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_Table_2" sheetId="1" state="visible" r:id="rId2"/>
    <sheet name="Supplementary_Table_3" sheetId="2" state="visible" r:id="rId3"/>
    <sheet name="Supplementary_Table_4" sheetId="3" state="visible" r:id="rId4"/>
    <sheet name="Supplementary_Table_5" sheetId="4" state="visible" r:id="rId5"/>
    <sheet name="Supplementary_Table_6" sheetId="5" state="visible" r:id="rId6"/>
    <sheet name="Supplementary_Table_7" sheetId="6" state="visible" r:id="rId7"/>
    <sheet name="Supplementary_Table_8" sheetId="7" state="visible" r:id="rId8"/>
    <sheet name="Supplementary_Table_9" sheetId="8" state="visible" r:id="rId9"/>
    <sheet name="Supplementary_Table_10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7" uniqueCount="1794">
  <si>
    <t xml:space="preserve">Supplementary Table 2</t>
  </si>
  <si>
    <r>
      <rPr>
        <b val="true"/>
        <sz val="11"/>
        <rFont val="Times New Roman"/>
        <family val="1"/>
        <charset val="1"/>
      </rPr>
      <t xml:space="preserve">rRNA and tRNA sequences from </t>
    </r>
    <r>
      <rPr>
        <b val="true"/>
        <i val="true"/>
        <sz val="12"/>
        <color rgb="FF000000"/>
        <rFont val="Times New Roman"/>
        <family val="1"/>
        <charset val="1"/>
      </rPr>
      <t xml:space="preserve">N. tabacum</t>
    </r>
    <r>
      <rPr>
        <b val="true"/>
        <sz val="11"/>
        <rFont val="Times New Roman"/>
        <family val="1"/>
        <charset val="1"/>
      </rPr>
      <t xml:space="preserve"> used for the model building</t>
    </r>
  </si>
  <si>
    <t xml:space="preserve">RNA molecule</t>
  </si>
  <si>
    <t xml:space="preserve">INPUT</t>
  </si>
  <si>
    <t xml:space="preserve">OUTPUT (SGN database)  </t>
  </si>
  <si>
    <t xml:space="preserve">Modeled region(s)</t>
  </si>
  <si>
    <t xml:space="preserve">Sequence ID</t>
  </si>
  <si>
    <t xml:space="preserve">Sequence source</t>
  </si>
  <si>
    <t xml:space="preserve">Source genome</t>
  </si>
  <si>
    <t xml:space="preserve">BLAST match region</t>
  </si>
  <si>
    <t xml:space="preserve">18S rRNA</t>
  </si>
  <si>
    <t xml:space="preserve">X16077.1 Arabidopsis thaliana 18S rRNA gene</t>
  </si>
  <si>
    <t xml:space="preserve">NCBI</t>
  </si>
  <si>
    <t xml:space="preserve">Ntab-BX_AWOK-SS9360</t>
  </si>
  <si>
    <t xml:space="preserve">"N.tabacum BX Genome" </t>
  </si>
  <si>
    <t xml:space="preserve">24174-26000</t>
  </si>
  <si>
    <t xml:space="preserve">1-214, 243-650, 686-1691, 1724-1808</t>
  </si>
  <si>
    <t xml:space="preserve">25S rRNA</t>
  </si>
  <si>
    <t xml:space="preserve">X52320.1 Arabidopsis thaliana genes for 5.8S rRNA and 25S rRNA with 18S rRNA fragment</t>
  </si>
  <si>
    <t xml:space="preserve">Ntab-BX_AWOK-SS17688</t>
  </si>
  <si>
    <t xml:space="preserve">325820-329217</t>
  </si>
  <si>
    <t xml:space="preserve">1-1239, 1294-1954, 2095-3390</t>
  </si>
  <si>
    <t xml:space="preserve">5.8S rRNA</t>
  </si>
  <si>
    <t xml:space="preserve">LN610094.1 Arabidopsis thaliana genomic DNA sequence contains ITS1, 5.8S rRNA gene and ITS2, isolate Type_181</t>
  </si>
  <si>
    <t xml:space="preserve">Ntab-BX_AWOK-SS415350</t>
  </si>
  <si>
    <t xml:space="preserve">1630-1800</t>
  </si>
  <si>
    <t xml:space="preserve">1-163</t>
  </si>
  <si>
    <t xml:space="preserve">5S rRNA</t>
  </si>
  <si>
    <t xml:space="preserve">AJ307354.2 Arabidopsis thaliana 5S rRNA gene and NTS, clone 5S-at8</t>
  </si>
  <si>
    <t xml:space="preserve">Ntab-BX_AWOK-SS374975</t>
  </si>
  <si>
    <t xml:space="preserve">547-673</t>
  </si>
  <si>
    <t xml:space="preserve">1-119</t>
  </si>
  <si>
    <t xml:space="preserve">AP tRNA (Phe|GAA)</t>
  </si>
  <si>
    <t xml:space="preserve">tdbD00000792|Arabidopsis_thaliana|3702|Phe|GAA</t>
  </si>
  <si>
    <t xml:space="preserve">tRNAdb </t>
  </si>
  <si>
    <t xml:space="preserve">Ntab-BX_AWOK-SS18661</t>
  </si>
  <si>
    <t xml:space="preserve">304079-304151 </t>
  </si>
  <si>
    <t xml:space="preserve">1-76</t>
  </si>
  <si>
    <t xml:space="preserve">PE tRNA (Phe|GAA)</t>
  </si>
  <si>
    <t xml:space="preserve">Supplementary Table 3</t>
  </si>
  <si>
    <r>
      <rPr>
        <b val="true"/>
        <sz val="11"/>
        <rFont val="Times New Roman"/>
        <family val="1"/>
        <charset val="1"/>
      </rPr>
      <t xml:space="preserve">Proteins from the </t>
    </r>
    <r>
      <rPr>
        <b val="true"/>
        <i val="true"/>
        <sz val="12"/>
        <color rgb="FF000000"/>
        <rFont val="Times New Roman"/>
        <family val="1"/>
        <charset val="1"/>
      </rPr>
      <t xml:space="preserve">N. tabacum</t>
    </r>
    <r>
      <rPr>
        <b val="true"/>
        <sz val="11"/>
        <rFont val="Times New Roman"/>
        <family val="1"/>
        <charset val="1"/>
      </rPr>
      <t xml:space="preserve"> ribosomal small 40S subunit, used for model building</t>
    </r>
  </si>
  <si>
    <t xml:space="preserve">Unified name</t>
  </si>
  <si>
    <t xml:space="preserve">Plant  name</t>
  </si>
  <si>
    <t xml:space="preserve">Number of paralogs (MS)</t>
  </si>
  <si>
    <t xml:space="preserve">Paralog ID/name used for this work   </t>
  </si>
  <si>
    <t xml:space="preserve">Total length (aa)</t>
  </si>
  <si>
    <t xml:space="preserve">Modeled region (aa)</t>
  </si>
  <si>
    <t xml:space="preserve">uS2</t>
  </si>
  <si>
    <t xml:space="preserve">Sa</t>
  </si>
  <si>
    <t xml:space="preserve">&gt;XP_016447109.1 PREDICTED: 40S ribosomal protein Sa-2-like </t>
  </si>
  <si>
    <t xml:space="preserve">12-207</t>
  </si>
  <si>
    <t xml:space="preserve">uS3</t>
  </si>
  <si>
    <t xml:space="preserve">S3</t>
  </si>
  <si>
    <t xml:space="preserve">&gt;XP_016500605.1 PREDICTED: 40S ribosomal protein S3-1-like </t>
  </si>
  <si>
    <t xml:space="preserve">5-213</t>
  </si>
  <si>
    <t xml:space="preserve">uS4</t>
  </si>
  <si>
    <t xml:space="preserve">S9</t>
  </si>
  <si>
    <t xml:space="preserve">&gt;XP_016516131.1 PREDICTED: 40S ribosomal protein S9-2-like </t>
  </si>
  <si>
    <t xml:space="preserve">3-184</t>
  </si>
  <si>
    <t xml:space="preserve">uS5</t>
  </si>
  <si>
    <t xml:space="preserve">S2</t>
  </si>
  <si>
    <t xml:space="preserve">&gt;XP_016437095.1 PREDICTED: 40S ribosomal protein S2-3-like </t>
  </si>
  <si>
    <t xml:space="preserve">43-258</t>
  </si>
  <si>
    <t xml:space="preserve">uS7</t>
  </si>
  <si>
    <t xml:space="preserve">S5</t>
  </si>
  <si>
    <t xml:space="preserve">&gt;XP_016496391.1 PREDICTED: 40S ribosomal protein S5 </t>
  </si>
  <si>
    <t xml:space="preserve">15-209</t>
  </si>
  <si>
    <t xml:space="preserve">uS8</t>
  </si>
  <si>
    <t xml:space="preserve">S15a</t>
  </si>
  <si>
    <t xml:space="preserve">&gt;XP_016439806.1 PREDICTED: 40S ribosomal protein S15a-1 </t>
  </si>
  <si>
    <t xml:space="preserve">2-130</t>
  </si>
  <si>
    <t xml:space="preserve">uS9</t>
  </si>
  <si>
    <t xml:space="preserve">S16</t>
  </si>
  <si>
    <t xml:space="preserve">&gt;XP_016480086.1 PREDICTED: 40S ribosomal protein S16 </t>
  </si>
  <si>
    <t xml:space="preserve">7-147</t>
  </si>
  <si>
    <t xml:space="preserve">uS10</t>
  </si>
  <si>
    <t xml:space="preserve">S20</t>
  </si>
  <si>
    <t xml:space="preserve">&gt;XP_016439446.1 PREDICTED: 40S ribosomal protein S20-2 </t>
  </si>
  <si>
    <t xml:space="preserve">19-120</t>
  </si>
  <si>
    <t xml:space="preserve">uS11</t>
  </si>
  <si>
    <t xml:space="preserve">S14</t>
  </si>
  <si>
    <t xml:space="preserve">&gt;XP_016436966.1 PREDICTED: 40S ribosomal protein S14-2 </t>
  </si>
  <si>
    <t xml:space="preserve">25-150</t>
  </si>
  <si>
    <t xml:space="preserve">uS12</t>
  </si>
  <si>
    <t xml:space="preserve">S23</t>
  </si>
  <si>
    <t xml:space="preserve">&gt;XP_016514413.1 PREDICTED: 40S ribosomal protein S23 </t>
  </si>
  <si>
    <t xml:space="preserve">2-142</t>
  </si>
  <si>
    <t xml:space="preserve">uS13</t>
  </si>
  <si>
    <t xml:space="preserve">S18</t>
  </si>
  <si>
    <t xml:space="preserve">&gt;XP_016452955.1 PREDICTED: 40S ribosomal protein S18 </t>
  </si>
  <si>
    <t xml:space="preserve">2-143</t>
  </si>
  <si>
    <t xml:space="preserve">uS14</t>
  </si>
  <si>
    <t xml:space="preserve">S29</t>
  </si>
  <si>
    <t xml:space="preserve">&gt;XP_016515436.1 PREDICTED: 40S ribosomal protein S29 </t>
  </si>
  <si>
    <t xml:space="preserve">4-56</t>
  </si>
  <si>
    <t xml:space="preserve">uS15</t>
  </si>
  <si>
    <t xml:space="preserve">S13</t>
  </si>
  <si>
    <t xml:space="preserve">&gt;XP_016498083.1 PREDICTED: 40S ribosomal protein S13 </t>
  </si>
  <si>
    <t xml:space="preserve">2-150</t>
  </si>
  <si>
    <t xml:space="preserve">uS17</t>
  </si>
  <si>
    <t xml:space="preserve">S11</t>
  </si>
  <si>
    <t xml:space="preserve">&gt;XP_016493018.1 PREDICTED: 40S ribosomal protein S11-like </t>
  </si>
  <si>
    <t xml:space="preserve">2-146</t>
  </si>
  <si>
    <t xml:space="preserve">uS19</t>
  </si>
  <si>
    <t xml:space="preserve">S15</t>
  </si>
  <si>
    <t xml:space="preserve">&gt;XP_016511984.1 PREDICTED: 40S ribosomal protein S15-like </t>
  </si>
  <si>
    <t xml:space="preserve">15-136</t>
  </si>
  <si>
    <t xml:space="preserve">eS1</t>
  </si>
  <si>
    <t xml:space="preserve">S3a</t>
  </si>
  <si>
    <t xml:space="preserve">&gt;NP_001312517.1 40S ribosomal protein S3a </t>
  </si>
  <si>
    <t xml:space="preserve">20-233</t>
  </si>
  <si>
    <t xml:space="preserve">eS4</t>
  </si>
  <si>
    <t xml:space="preserve">S4</t>
  </si>
  <si>
    <t xml:space="preserve">&gt;XP_016515553.1 PREDICTED: 40S ribosomal protein S4-like </t>
  </si>
  <si>
    <t xml:space="preserve">2-260</t>
  </si>
  <si>
    <t xml:space="preserve">eS6</t>
  </si>
  <si>
    <t xml:space="preserve">S6</t>
  </si>
  <si>
    <t xml:space="preserve">&gt;XP_016459083.1 PREDICTED: 40S ribosomal protein S6 </t>
  </si>
  <si>
    <t xml:space="preserve">1-230</t>
  </si>
  <si>
    <t xml:space="preserve">eS7</t>
  </si>
  <si>
    <t xml:space="preserve">S7</t>
  </si>
  <si>
    <t xml:space="preserve">&gt;XP_016460692.1 PREDICTED: 40S ribosomal protein S7 </t>
  </si>
  <si>
    <t xml:space="preserve">12-189</t>
  </si>
  <si>
    <t xml:space="preserve">eS8</t>
  </si>
  <si>
    <t xml:space="preserve">S8</t>
  </si>
  <si>
    <t xml:space="preserve">&gt;XP_016506572.1 PREDICTED: 40S ribosomal protein S8 </t>
  </si>
  <si>
    <t xml:space="preserve">2-123, 151-213</t>
  </si>
  <si>
    <t xml:space="preserve">eS10</t>
  </si>
  <si>
    <t xml:space="preserve">S10</t>
  </si>
  <si>
    <t xml:space="preserve">&gt;XP_016512849.1 PREDICTED: 40S ribosomal protein S10-1-like</t>
  </si>
  <si>
    <t xml:space="preserve">28-118</t>
  </si>
  <si>
    <t xml:space="preserve">eS12</t>
  </si>
  <si>
    <t xml:space="preserve">S12</t>
  </si>
  <si>
    <t xml:space="preserve">&gt;XP_016487007.1 PREDICTED: 40S ribosomal protein S12-like </t>
  </si>
  <si>
    <t xml:space="preserve">26-142</t>
  </si>
  <si>
    <t xml:space="preserve">eS17</t>
  </si>
  <si>
    <t xml:space="preserve">S17</t>
  </si>
  <si>
    <t xml:space="preserve">&gt;XP_016443720.1 PREDICTED: 40S ribosomal protein S17 </t>
  </si>
  <si>
    <t xml:space="preserve">3-117</t>
  </si>
  <si>
    <t xml:space="preserve">eS19</t>
  </si>
  <si>
    <t xml:space="preserve">S19</t>
  </si>
  <si>
    <t xml:space="preserve">&gt;XP_016448493.1 PREDICTED: 40S ribosomal protein S19-3 </t>
  </si>
  <si>
    <t xml:space="preserve">3-142</t>
  </si>
  <si>
    <t xml:space="preserve">eS21</t>
  </si>
  <si>
    <t xml:space="preserve">S21</t>
  </si>
  <si>
    <t xml:space="preserve">&gt;XP_016500078.1 PREDICTED: 40S ribosomal protein S21-like </t>
  </si>
  <si>
    <t xml:space="preserve">1-80</t>
  </si>
  <si>
    <t xml:space="preserve">eS24</t>
  </si>
  <si>
    <t xml:space="preserve">S24</t>
  </si>
  <si>
    <t xml:space="preserve">&gt;XP_016469112.1 PREDICTED: 40S ribosomal protein S24-1 </t>
  </si>
  <si>
    <t xml:space="preserve">5-133</t>
  </si>
  <si>
    <t xml:space="preserve">eS25</t>
  </si>
  <si>
    <t xml:space="preserve">S25</t>
  </si>
  <si>
    <t xml:space="preserve">&gt;XP_016496426.1 PREDICTED: 40S ribosomal protein S25 </t>
  </si>
  <si>
    <t xml:space="preserve">36-105</t>
  </si>
  <si>
    <t xml:space="preserve">eS26</t>
  </si>
  <si>
    <t xml:space="preserve">S26</t>
  </si>
  <si>
    <t xml:space="preserve">&gt;XP_016505389.1 PREDICTED: 40S ribosomal protein S26-3-like </t>
  </si>
  <si>
    <t xml:space="preserve">2-99</t>
  </si>
  <si>
    <t xml:space="preserve">eS27</t>
  </si>
  <si>
    <t xml:space="preserve">S27</t>
  </si>
  <si>
    <t xml:space="preserve">&gt;XP_016488151.1 PREDICTED: 40S ribosomal protein S27-2-like </t>
  </si>
  <si>
    <t xml:space="preserve">5-84</t>
  </si>
  <si>
    <t xml:space="preserve">eS28</t>
  </si>
  <si>
    <t xml:space="preserve">S28</t>
  </si>
  <si>
    <t xml:space="preserve">&gt;XP_016449555.1 PREDICTED: 40S ribosomal protein S28 </t>
  </si>
  <si>
    <t xml:space="preserve">3-65</t>
  </si>
  <si>
    <t xml:space="preserve">eS30</t>
  </si>
  <si>
    <t xml:space="preserve">S30</t>
  </si>
  <si>
    <t xml:space="preserve">&gt;XP_016438944.1 PREDICTED: 40S ribosomal protein S30 </t>
  </si>
  <si>
    <t xml:space="preserve">2-60</t>
  </si>
  <si>
    <t xml:space="preserve">eS31</t>
  </si>
  <si>
    <t xml:space="preserve">S27a</t>
  </si>
  <si>
    <t xml:space="preserve">&gt;XP_016503875.1 PREDICTED: ubiquitin-40S ribosomal protein S27a-like </t>
  </si>
  <si>
    <t xml:space="preserve">82-152</t>
  </si>
  <si>
    <t xml:space="preserve">RACK1</t>
  </si>
  <si>
    <t xml:space="preserve">&gt;XP_016474111.1 PREDICTED: guanine nucleotide-binding protein subunit beta-like protein </t>
  </si>
  <si>
    <t xml:space="preserve">4-276, 294-325</t>
  </si>
  <si>
    <t xml:space="preserve">Supplementary Table 4</t>
  </si>
  <si>
    <r>
      <rPr>
        <b val="true"/>
        <sz val="11"/>
        <rFont val="Times New Roman"/>
        <family val="1"/>
        <charset val="1"/>
      </rPr>
      <t xml:space="preserve">Proteins from the </t>
    </r>
    <r>
      <rPr>
        <b val="true"/>
        <i val="true"/>
        <sz val="12"/>
        <color rgb="FF000000"/>
        <rFont val="Times New Roman"/>
        <family val="1"/>
        <charset val="1"/>
      </rPr>
      <t xml:space="preserve">N. tabacum</t>
    </r>
    <r>
      <rPr>
        <b val="true"/>
        <sz val="11"/>
        <rFont val="Times New Roman"/>
        <family val="1"/>
        <charset val="1"/>
      </rPr>
      <t xml:space="preserve"> ribosomal large subunit, used for the model building</t>
    </r>
  </si>
  <si>
    <t xml:space="preserve">n.m. - not modeled</t>
  </si>
  <si>
    <t xml:space="preserve">n.d. - not detected</t>
  </si>
  <si>
    <t xml:space="preserve">uL1</t>
  </si>
  <si>
    <t xml:space="preserve">L10a</t>
  </si>
  <si>
    <t xml:space="preserve">&gt;XP_016513434.1 PREDICTED: 60S ribosomal protein L10a-1-like</t>
  </si>
  <si>
    <t xml:space="preserve">n.m.</t>
  </si>
  <si>
    <t xml:space="preserve">uL2</t>
  </si>
  <si>
    <t xml:space="preserve">L8   </t>
  </si>
  <si>
    <t xml:space="preserve">&gt;XP_016510164.1 PREDICTED: 60S ribosomal protein L8-like </t>
  </si>
  <si>
    <t xml:space="preserve">2-246</t>
  </si>
  <si>
    <t xml:space="preserve">uL3</t>
  </si>
  <si>
    <t xml:space="preserve">L3  </t>
  </si>
  <si>
    <t xml:space="preserve">&gt;XP_016465405.1 PREDICTED: 60S ribosomal protein L3</t>
  </si>
  <si>
    <t xml:space="preserve">2-381</t>
  </si>
  <si>
    <t xml:space="preserve">uL4</t>
  </si>
  <si>
    <t xml:space="preserve">L4 </t>
  </si>
  <si>
    <t xml:space="preserve">&gt;XP_016433366.1 PREDICTED: 60S ribosomal protein L4-like</t>
  </si>
  <si>
    <t xml:space="preserve">6-405</t>
  </si>
  <si>
    <t xml:space="preserve">uL5</t>
  </si>
  <si>
    <t xml:space="preserve">L11</t>
  </si>
  <si>
    <t xml:space="preserve">&gt;XP_016437042.1 PREDICTED: 60S ribosomal protein L11-1</t>
  </si>
  <si>
    <t xml:space="preserve">9-176</t>
  </si>
  <si>
    <t xml:space="preserve">uL6</t>
  </si>
  <si>
    <t xml:space="preserve">L9</t>
  </si>
  <si>
    <t xml:space="preserve">&gt;XP_016441523.1 PREDICTED: 60S ribosomal protein L9-1-like</t>
  </si>
  <si>
    <t xml:space="preserve">1-191</t>
  </si>
  <si>
    <t xml:space="preserve">uL10</t>
  </si>
  <si>
    <t xml:space="preserve">P0</t>
  </si>
  <si>
    <t xml:space="preserve">&gt;XP_016462825.1 PREDICTED: 60S acidic ribosomal protein P0</t>
  </si>
  <si>
    <t xml:space="preserve">uL11</t>
  </si>
  <si>
    <t xml:space="preserve">L12</t>
  </si>
  <si>
    <t xml:space="preserve">&gt;XP_016437533.1 PREDICTED: 60S ribosomal protein L12  </t>
  </si>
  <si>
    <t xml:space="preserve">uL13</t>
  </si>
  <si>
    <t xml:space="preserve">L13a </t>
  </si>
  <si>
    <t xml:space="preserve">&gt;XP_016514848.1 PREDICTED: 60S ribosomal protein L13a-4  </t>
  </si>
  <si>
    <t xml:space="preserve">2-205</t>
  </si>
  <si>
    <t xml:space="preserve">uL14</t>
  </si>
  <si>
    <t xml:space="preserve">L23</t>
  </si>
  <si>
    <t xml:space="preserve">&gt;XP_016435377.1 PREDICTED: 60S ribosomal protein L23  </t>
  </si>
  <si>
    <t xml:space="preserve">12-140</t>
  </si>
  <si>
    <t xml:space="preserve">uL15</t>
  </si>
  <si>
    <t xml:space="preserve">L27a</t>
  </si>
  <si>
    <t xml:space="preserve">&gt;XP_016487614.1 PREDICTED: 60S ribosomal protein L27a-3-like  </t>
  </si>
  <si>
    <t xml:space="preserve">3-148</t>
  </si>
  <si>
    <t xml:space="preserve">uL16</t>
  </si>
  <si>
    <t xml:space="preserve">L10</t>
  </si>
  <si>
    <t xml:space="preserve">&gt;XP_016458585.1 PREDICTED: 60S ribosomal protein L10-like  </t>
  </si>
  <si>
    <t xml:space="preserve">2-219</t>
  </si>
  <si>
    <t xml:space="preserve">uL18</t>
  </si>
  <si>
    <t xml:space="preserve">L5</t>
  </si>
  <si>
    <t xml:space="preserve">&gt;XP_016460892.1 PREDICTED: 60S ribosomal protein L5  </t>
  </si>
  <si>
    <t xml:space="preserve">3-290</t>
  </si>
  <si>
    <t xml:space="preserve">uL22</t>
  </si>
  <si>
    <t xml:space="preserve">L17</t>
  </si>
  <si>
    <t xml:space="preserve">&gt;XP_016498835.1 PREDICTED: 60S ribosomal protein L17-1-like  </t>
  </si>
  <si>
    <t xml:space="preserve">2-155</t>
  </si>
  <si>
    <t xml:space="preserve">uL23</t>
  </si>
  <si>
    <t xml:space="preserve">L23a</t>
  </si>
  <si>
    <t xml:space="preserve">&gt;XP_016475086.1 PREDICTED: 60S ribosomal protein L23a  </t>
  </si>
  <si>
    <t xml:space="preserve">37-153</t>
  </si>
  <si>
    <t xml:space="preserve">ul24</t>
  </si>
  <si>
    <t xml:space="preserve">L26</t>
  </si>
  <si>
    <t xml:space="preserve">&gt;XP_016515089.1 PREDICTED: 60S ribosomal protein L26-1-like  </t>
  </si>
  <si>
    <t xml:space="preserve">1-126</t>
  </si>
  <si>
    <t xml:space="preserve">uL29</t>
  </si>
  <si>
    <t xml:space="preserve">L35</t>
  </si>
  <si>
    <t xml:space="preserve">&gt;XP_016432600.1 PREDICTED: 60S ribosomal protein L35-like  </t>
  </si>
  <si>
    <t xml:space="preserve">2-123</t>
  </si>
  <si>
    <t xml:space="preserve">uL30</t>
  </si>
  <si>
    <t xml:space="preserve">L7</t>
  </si>
  <si>
    <t xml:space="preserve">&gt;XP_016472072.1 PREDICTED: 60S ribosomal protein L7-4-like  </t>
  </si>
  <si>
    <t xml:space="preserve">5-242</t>
  </si>
  <si>
    <t xml:space="preserve">eL6</t>
  </si>
  <si>
    <t xml:space="preserve">L6</t>
  </si>
  <si>
    <t xml:space="preserve">&gt;XP_016463077.1 PREDICTED: 60S ribosomal protein L6-like  </t>
  </si>
  <si>
    <t xml:space="preserve">3-229 </t>
  </si>
  <si>
    <t xml:space="preserve">eL8</t>
  </si>
  <si>
    <t xml:space="preserve">L7a</t>
  </si>
  <si>
    <t xml:space="preserve">&gt;XP_016508774.1 PREDICTED: 60S ribosomal protein L7a-2-like  </t>
  </si>
  <si>
    <t xml:space="preserve">22-254</t>
  </si>
  <si>
    <t xml:space="preserve">eL13</t>
  </si>
  <si>
    <t xml:space="preserve">L13 </t>
  </si>
  <si>
    <t xml:space="preserve">&gt;XP_016504029.1 PREDICTED: 60S ribosomal protein L13-2  </t>
  </si>
  <si>
    <t xml:space="preserve">1-200</t>
  </si>
  <si>
    <t xml:space="preserve">eL14</t>
  </si>
  <si>
    <t xml:space="preserve">L14</t>
  </si>
  <si>
    <t xml:space="preserve">&gt;XP_016472716.1 PREDICTED: 60S ribosomal protein L14-1  </t>
  </si>
  <si>
    <t xml:space="preserve">1-131</t>
  </si>
  <si>
    <t xml:space="preserve">eL15</t>
  </si>
  <si>
    <t xml:space="preserve">L15</t>
  </si>
  <si>
    <t xml:space="preserve">&gt;XP_016508732.1 PREDICTED: 60S ribosomal protein L15-like  </t>
  </si>
  <si>
    <t xml:space="preserve">2-204</t>
  </si>
  <si>
    <t xml:space="preserve">eL18</t>
  </si>
  <si>
    <t xml:space="preserve">L18</t>
  </si>
  <si>
    <t xml:space="preserve">&gt;XP_016432576.1 PREDICTED: 60S ribosomal protein L18-2-like  </t>
  </si>
  <si>
    <t xml:space="preserve">3-187</t>
  </si>
  <si>
    <t xml:space="preserve">eL19</t>
  </si>
  <si>
    <t xml:space="preserve">L19</t>
  </si>
  <si>
    <t xml:space="preserve">&gt;XP_016433409.1 PREDICTED: 60S ribosomal protein L19-3 isoform X1</t>
  </si>
  <si>
    <t xml:space="preserve">2-181</t>
  </si>
  <si>
    <t xml:space="preserve">eL20</t>
  </si>
  <si>
    <t xml:space="preserve">L18a</t>
  </si>
  <si>
    <t xml:space="preserve">&gt;XP_016451015.1 PREDICTED: 60S ribosomal protein L18a-like  </t>
  </si>
  <si>
    <t xml:space="preserve">2-178</t>
  </si>
  <si>
    <t xml:space="preserve">eL21</t>
  </si>
  <si>
    <t xml:space="preserve">L21</t>
  </si>
  <si>
    <t xml:space="preserve">&gt;XP_016437588.1 PREDICTED: 60S ribosomal protein L21-1-like  </t>
  </si>
  <si>
    <t xml:space="preserve">2-164</t>
  </si>
  <si>
    <t xml:space="preserve">eL22</t>
  </si>
  <si>
    <t xml:space="preserve">L22</t>
  </si>
  <si>
    <t xml:space="preserve">&gt;XP_016503691.1 PREDICTED: 60S ribosomal protein L22-3-like  </t>
  </si>
  <si>
    <t xml:space="preserve">17-115</t>
  </si>
  <si>
    <t xml:space="preserve">eL24</t>
  </si>
  <si>
    <t xml:space="preserve">L24</t>
  </si>
  <si>
    <t xml:space="preserve">&gt;XP_016488286.1 PREDICTED: 60S ribosomal protein L24-like  </t>
  </si>
  <si>
    <t xml:space="preserve">2-63</t>
  </si>
  <si>
    <t xml:space="preserve">eL27</t>
  </si>
  <si>
    <t xml:space="preserve">L27</t>
  </si>
  <si>
    <t xml:space="preserve">&gt;XP_016475059.1 PREDICTED: 60S ribosomal protein L27-like  </t>
  </si>
  <si>
    <t xml:space="preserve">2-135</t>
  </si>
  <si>
    <t xml:space="preserve">eL28</t>
  </si>
  <si>
    <t xml:space="preserve">L28</t>
  </si>
  <si>
    <t xml:space="preserve">&gt;XP_016507293.1 PREDICTED: 60S ribosomal protein L28-1-like  </t>
  </si>
  <si>
    <t xml:space="preserve">eL29</t>
  </si>
  <si>
    <t xml:space="preserve">L29</t>
  </si>
  <si>
    <t xml:space="preserve">&gt;XP_016454573.1 PREDICTED: 60S ribosomal protein L29-1-like  </t>
  </si>
  <si>
    <t xml:space="preserve">2-50</t>
  </si>
  <si>
    <t xml:space="preserve">eL30</t>
  </si>
  <si>
    <t xml:space="preserve">L30</t>
  </si>
  <si>
    <t xml:space="preserve">&gt;XP_016432877.1 PREDICTED: 60S ribosomal protein L30-like  </t>
  </si>
  <si>
    <t xml:space="preserve">14-110</t>
  </si>
  <si>
    <t xml:space="preserve">eL31</t>
  </si>
  <si>
    <t xml:space="preserve">L31</t>
  </si>
  <si>
    <t xml:space="preserve">&gt;XP_016446840.1 PREDICTED: 60S ribosomal protein L31  </t>
  </si>
  <si>
    <t xml:space="preserve">11-118</t>
  </si>
  <si>
    <t xml:space="preserve">eL32</t>
  </si>
  <si>
    <t xml:space="preserve">L32</t>
  </si>
  <si>
    <t xml:space="preserve">&gt;XP_016510715.1 PREDICTED: 60S ribosomal protein L32-1-like  </t>
  </si>
  <si>
    <t xml:space="preserve">2-128</t>
  </si>
  <si>
    <t xml:space="preserve">eL33</t>
  </si>
  <si>
    <t xml:space="preserve">L35a</t>
  </si>
  <si>
    <t xml:space="preserve">&gt;XP_016496678.1 PREDICTED: 60S ribosomal protein L35a-3  </t>
  </si>
  <si>
    <t xml:space="preserve">2-112</t>
  </si>
  <si>
    <t xml:space="preserve">eL34</t>
  </si>
  <si>
    <t xml:space="preserve">L34</t>
  </si>
  <si>
    <t xml:space="preserve">&gt;XP_016437381.1 PREDICTED: 60S ribosomal protein L34  </t>
  </si>
  <si>
    <t xml:space="preserve">2-115</t>
  </si>
  <si>
    <t xml:space="preserve">eL36</t>
  </si>
  <si>
    <t xml:space="preserve">L36</t>
  </si>
  <si>
    <t xml:space="preserve">&gt;XP_016507479.1 PREDICTED: 60S ribosomal protein L36-2-like  </t>
  </si>
  <si>
    <t xml:space="preserve">5-102</t>
  </si>
  <si>
    <t xml:space="preserve">eL37</t>
  </si>
  <si>
    <t xml:space="preserve">L37</t>
  </si>
  <si>
    <t xml:space="preserve">&gt;XP_016515647.1 PREDICTED: 60S ribosomal protein L37  </t>
  </si>
  <si>
    <t xml:space="preserve">2-87</t>
  </si>
  <si>
    <t xml:space="preserve">eL38</t>
  </si>
  <si>
    <t xml:space="preserve">L38</t>
  </si>
  <si>
    <t xml:space="preserve">&gt;XP_016442016.1 PREDICTED: 60S ribosomal protein L38  </t>
  </si>
  <si>
    <t xml:space="preserve">2-69</t>
  </si>
  <si>
    <t xml:space="preserve">eL39</t>
  </si>
  <si>
    <t xml:space="preserve">L39</t>
  </si>
  <si>
    <t xml:space="preserve">&gt;XP_016495440.1 PREDICTED: 60S ribosomal protein L39-3  </t>
  </si>
  <si>
    <t xml:space="preserve">2-51</t>
  </si>
  <si>
    <t xml:space="preserve">eL40</t>
  </si>
  <si>
    <t xml:space="preserve">L40</t>
  </si>
  <si>
    <t xml:space="preserve">&gt;XP_016433224.1 PREDICTED: ubiquitin-60S ribosomal protein L40  </t>
  </si>
  <si>
    <t xml:space="preserve">77-128</t>
  </si>
  <si>
    <t xml:space="preserve">eL41</t>
  </si>
  <si>
    <t xml:space="preserve">L41</t>
  </si>
  <si>
    <t xml:space="preserve">n.d.</t>
  </si>
  <si>
    <t xml:space="preserve">&gt;AAA67297.1 ribosomal protein L41  </t>
  </si>
  <si>
    <t xml:space="preserve">1-25</t>
  </si>
  <si>
    <t xml:space="preserve">eL42</t>
  </si>
  <si>
    <t xml:space="preserve">L44</t>
  </si>
  <si>
    <t xml:space="preserve">&gt;XP_016435092.1 PREDICTED: 60S ribosomal protein L44  </t>
  </si>
  <si>
    <t xml:space="preserve">eL43</t>
  </si>
  <si>
    <t xml:space="preserve">L37a</t>
  </si>
  <si>
    <t xml:space="preserve">&gt;XP_016440705.1 PREDICTED: 60S ribosomal protein L37a  </t>
  </si>
  <si>
    <t xml:space="preserve">2-92</t>
  </si>
  <si>
    <t xml:space="preserve">P1</t>
  </si>
  <si>
    <t xml:space="preserve">&gt;XP_016436977.1 PREDICTED: 60S acidic ribosomal protein P1-like</t>
  </si>
  <si>
    <t xml:space="preserve">P2</t>
  </si>
  <si>
    <t xml:space="preserve">&gt;XP_016448049.1 PREDICTED: 60S acidic ribosomal protein P2-like</t>
  </si>
  <si>
    <t xml:space="preserve">P3</t>
  </si>
  <si>
    <t xml:space="preserve">&gt;XP_016502869.1 PREDICTED: 60S acidic ribosomal protein P3-like</t>
  </si>
  <si>
    <t xml:space="preserve">Supplementary Table 5</t>
  </si>
  <si>
    <t xml:space="preserve">Overview of molecular interactions of the plant 80S ribosome with A/P and P/E tRNAs</t>
  </si>
  <si>
    <t xml:space="preserve">The corresponding elements from the human 80S ribosome are listed, Bhaskar et al, 2020. The chemical modifications for the human 80S are implemented for clarity, Taoka et al, 2018</t>
  </si>
  <si>
    <t xml:space="preserve">n.a. - not available</t>
  </si>
  <si>
    <t xml:space="preserve">tRNA component and position </t>
  </si>
  <si>
    <t xml:space="preserve">Ribosomal component and position (40S)</t>
  </si>
  <si>
    <t xml:space="preserve">Comments</t>
  </si>
  <si>
    <t xml:space="preserve">Corresponding positions (40S) in human Hybrid-PRE (pdb: 6y57)</t>
  </si>
  <si>
    <t xml:space="preserve">A/P tRNA </t>
  </si>
  <si>
    <t xml:space="preserve">34 (anticodon loop, decoding)</t>
  </si>
  <si>
    <t xml:space="preserve">C1277 (18S, h34)</t>
  </si>
  <si>
    <t xml:space="preserve">Stabilization via stacking to A1432 (18S) and Arg146 (uS3). Direct interaction with mRNA nucleotide at position +6 </t>
  </si>
  <si>
    <t xml:space="preserve">C1331, A1489 (18S), Arg146 (uS3)</t>
  </si>
  <si>
    <t xml:space="preserve">35 (anticodon loop, decoding)</t>
  </si>
  <si>
    <t xml:space="preserve">G580 (18S, 530 loop)</t>
  </si>
  <si>
    <t xml:space="preserve">Stabilization via stacking to C568 and G579. Direct interaction with mRNA nucleotide at position +5</t>
  </si>
  <si>
    <t xml:space="preserve">G626, C614, G625 (18S)</t>
  </si>
  <si>
    <t xml:space="preserve">36 (anticodon loop, decoding)</t>
  </si>
  <si>
    <t xml:space="preserve">A1764, A1763 (18S, h44) </t>
  </si>
  <si>
    <t xml:space="preserve">A1763 and A1764 are in a flipped-out position: cognate state. Direct interaction with mRNA nucleotide at position +4</t>
  </si>
  <si>
    <t xml:space="preserve">A1824, A1825 (18S)</t>
  </si>
  <si>
    <t xml:space="preserve">Lys3 (eS30)</t>
  </si>
  <si>
    <t xml:space="preserve">Stabilized by C568 (18S)</t>
  </si>
  <si>
    <t xml:space="preserve">n.a.</t>
  </si>
  <si>
    <t xml:space="preserve">37 (anticodon arm)</t>
  </si>
  <si>
    <t xml:space="preserve">His5 (eS30)</t>
  </si>
  <si>
    <t xml:space="preserve">Stabilized by C569 (18S)</t>
  </si>
  <si>
    <t xml:space="preserve">His5 (eS30), C615 (18S)</t>
  </si>
  <si>
    <t xml:space="preserve">P/E tRNA</t>
  </si>
  <si>
    <t xml:space="preserve">30 (anticodon arm)</t>
  </si>
  <si>
    <t xml:space="preserve">G1467 (18S, h30)</t>
  </si>
  <si>
    <t xml:space="preserve">-</t>
  </si>
  <si>
    <t xml:space="preserve">G1524 (18S)</t>
  </si>
  <si>
    <t xml:space="preserve">30, 31 (anticodon arm)</t>
  </si>
  <si>
    <t xml:space="preserve">Thr143, His144 (uS19)</t>
  </si>
  <si>
    <t xml:space="preserve">Flexible N-term tail of the uS19 </t>
  </si>
  <si>
    <t xml:space="preserve">Thr136, His137 (uS19)</t>
  </si>
  <si>
    <t xml:space="preserve">32, 33 (anticodon arm)</t>
  </si>
  <si>
    <t xml:space="preserve">Arg147 (uS9)</t>
  </si>
  <si>
    <t xml:space="preserve">Arg146 (uS9)</t>
  </si>
  <si>
    <t xml:space="preserve">34 (anticodon loop)</t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1</t>
    </r>
    <r>
      <rPr>
        <sz val="10"/>
        <color rgb="FF000000"/>
        <rFont val="Times New Roman"/>
        <family val="1"/>
        <charset val="1"/>
      </rPr>
      <t xml:space="preserve">acp</t>
    </r>
    <r>
      <rPr>
        <vertAlign val="superscript"/>
        <sz val="11"/>
        <color rgb="FF000000"/>
        <rFont val="Times New Roman"/>
        <family val="1"/>
        <charset val="1"/>
      </rPr>
      <t xml:space="preserve">3</t>
    </r>
    <r>
      <rPr>
        <sz val="10"/>
        <color rgb="FF000000"/>
        <rFont val="Times New Roman"/>
        <family val="1"/>
        <charset val="1"/>
      </rPr>
      <t xml:space="preserve">Ψ1194 (h31, 18S), C1643 (h44, 18S) </t>
    </r>
  </si>
  <si>
    <t xml:space="preserve">Direct interaction with mRNA nucleotide at position +3</t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0"/>
        <color rgb="FF000000"/>
        <rFont val="Times New Roman"/>
        <family val="1"/>
        <charset val="1"/>
      </rPr>
      <t xml:space="preserve">1</t>
    </r>
    <r>
      <rPr>
        <sz val="10"/>
        <color rgb="FF000000"/>
        <rFont val="Times New Roman"/>
        <family val="1"/>
        <charset val="1"/>
      </rPr>
      <t xml:space="preserve">acp</t>
    </r>
    <r>
      <rPr>
        <vertAlign val="superscript"/>
        <sz val="10"/>
        <color rgb="FF000000"/>
        <rFont val="Times New Roman"/>
        <family val="1"/>
        <charset val="1"/>
      </rPr>
      <t xml:space="preserve">3</t>
    </r>
    <r>
      <rPr>
        <sz val="10"/>
        <color rgb="FF000000"/>
        <rFont val="Times New Roman"/>
        <family val="1"/>
        <charset val="1"/>
      </rPr>
      <t xml:space="preserve">Ψ1248, C1701</t>
    </r>
  </si>
  <si>
    <t xml:space="preserve">35 (anticodon loop)</t>
  </si>
  <si>
    <t xml:space="preserve">Direct interaction with mRNA nucleotide at position +2</t>
  </si>
  <si>
    <t xml:space="preserve">36 (anticodon loop)</t>
  </si>
  <si>
    <t xml:space="preserve">Direct interaction with mRNA nucleotide at position +1</t>
  </si>
  <si>
    <t xml:space="preserve">37,38 (anticodon arm)</t>
  </si>
  <si>
    <t xml:space="preserve">A1004 (18S, h24)</t>
  </si>
  <si>
    <t xml:space="preserve">A1058</t>
  </si>
  <si>
    <t xml:space="preserve">41 (anticodon arm)</t>
  </si>
  <si>
    <t xml:space="preserve">G1581, A1582 (loop h29-h42)</t>
  </si>
  <si>
    <t xml:space="preserve">G1639, A1640</t>
  </si>
  <si>
    <t xml:space="preserve">Ribosomal component and position (60S)</t>
  </si>
  <si>
    <t xml:space="preserve">Corresponding positions (60S) in human Hybrid-PRE (pdb: 6y57)</t>
  </si>
  <si>
    <t xml:space="preserve">1,2 (acceptor stem)</t>
  </si>
  <si>
    <t xml:space="preserve">uL16 flexible loop 104-110</t>
  </si>
  <si>
    <t xml:space="preserve">Fragmented density, not modeled</t>
  </si>
  <si>
    <t xml:space="preserve">uL16 flexible loop </t>
  </si>
  <si>
    <t xml:space="preserve">19 (D-loop)/56(T-loop)</t>
  </si>
  <si>
    <t xml:space="preserve">A2681-A2682 (25S, H84, CP)</t>
  </si>
  <si>
    <t xml:space="preserve">Stabilization by stacking to the Phe59 (uL5) and A2683 (25S, H84)</t>
  </si>
  <si>
    <t xml:space="preserve">A4255-A4256 (28S)</t>
  </si>
  <si>
    <t xml:space="preserve">38 (anticodon arm)</t>
  </si>
  <si>
    <t xml:space="preserve">Am2259 (25S, H69)</t>
  </si>
  <si>
    <t xml:space="preserve">Bridge 2a</t>
  </si>
  <si>
    <t xml:space="preserve">Am3760 (28S)</t>
  </si>
  <si>
    <t xml:space="preserve">63, 64 (T-arm)</t>
  </si>
  <si>
    <t xml:space="preserve">uL16 loop 25-28</t>
  </si>
  <si>
    <t xml:space="preserve">C74, C75 </t>
  </si>
  <si>
    <t xml:space="preserve">A2974 (25S, PTC, H93)</t>
  </si>
  <si>
    <t xml:space="preserve">The residue forms an “obstacle” between the A- and P-loops stabilizing the interaction with P-loop</t>
  </si>
  <si>
    <t xml:space="preserve">A4548 (28S)</t>
  </si>
  <si>
    <t xml:space="preserve">C74</t>
  </si>
  <si>
    <t xml:space="preserve">G2623 (25S, P-loop), Watson-Crick base pair</t>
  </si>
  <si>
    <t xml:space="preserve">G4197 (28S)</t>
  </si>
  <si>
    <t xml:space="preserve">C75</t>
  </si>
  <si>
    <t xml:space="preserve">Gm2622 (25S, P-loop), Watson-Crick base pair</t>
  </si>
  <si>
    <t xml:space="preserve">Gm4196 (28S)</t>
  </si>
  <si>
    <t xml:space="preserve">A76</t>
  </si>
  <si>
    <t xml:space="preserve">A2822-A2823 (25S, PTC)</t>
  </si>
  <si>
    <r>
      <rPr>
        <sz val="10"/>
        <rFont val="Times New Roman"/>
        <family val="1"/>
        <charset val="1"/>
      </rPr>
      <t xml:space="preserve">Stabilized via A-minor interaction. Position of the A2822 is fixed by C2408 and m</t>
    </r>
    <r>
      <rPr>
        <vertAlign val="superscript"/>
        <sz val="10"/>
        <rFont val="Times New Roman"/>
        <family val="1"/>
        <charset val="1"/>
      </rPr>
      <t xml:space="preserve">5</t>
    </r>
    <r>
      <rPr>
        <sz val="10"/>
        <rFont val="Times New Roman"/>
        <family val="1"/>
        <charset val="1"/>
      </rPr>
      <t xml:space="preserve">C2873 (25S, PTC) </t>
    </r>
  </si>
  <si>
    <r>
      <rPr>
        <sz val="10"/>
        <rFont val="Times New Roman"/>
        <family val="1"/>
        <charset val="1"/>
      </rPr>
      <t xml:space="preserve">A4396-A4397, C3909, m</t>
    </r>
    <r>
      <rPr>
        <vertAlign val="superscript"/>
        <sz val="10"/>
        <rFont val="Times New Roman"/>
        <family val="1"/>
        <charset val="1"/>
      </rPr>
      <t xml:space="preserve">5</t>
    </r>
    <r>
      <rPr>
        <sz val="10"/>
        <rFont val="Times New Roman"/>
        <family val="1"/>
        <charset val="1"/>
      </rPr>
      <t xml:space="preserve">C4417 (28S)</t>
    </r>
  </si>
  <si>
    <t xml:space="preserve">U2458, A2489 (25S, L1 stalk, loop H77-H78)</t>
  </si>
  <si>
    <t xml:space="preserve">Not well resolved</t>
  </si>
  <si>
    <t xml:space="preserve">54-55/62-63 (T-arm)</t>
  </si>
  <si>
    <t xml:space="preserve">L1 protein </t>
  </si>
  <si>
    <t xml:space="preserve">Stabilized by stacking to residues 73 and 1</t>
  </si>
  <si>
    <t xml:space="preserve">Tyr43 (eL42)</t>
  </si>
  <si>
    <t xml:space="preserve">Tyr41 (eL42)</t>
  </si>
  <si>
    <t xml:space="preserve">Gm2796-G2797 (25S, loop H88-H74)</t>
  </si>
  <si>
    <t xml:space="preserve">Sandwiched between the two nucleotides</t>
  </si>
  <si>
    <t xml:space="preserve">Gm4370-G4371</t>
  </si>
  <si>
    <t xml:space="preserve">Supplementary Table 6</t>
  </si>
  <si>
    <t xml:space="preserve">Positions and type of nucleotides modifications identified in the tobacco 80S ribosome structure in comparison to Arabidopsis data </t>
  </si>
  <si>
    <r>
      <rPr>
        <sz val="11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1</t>
    </r>
    <r>
      <rPr>
        <sz val="11"/>
        <color rgb="FF000000"/>
        <rFont val="Times New Roman"/>
        <family val="1"/>
        <charset val="1"/>
      </rPr>
      <t xml:space="preserve">A, N</t>
    </r>
    <r>
      <rPr>
        <vertAlign val="superscript"/>
        <sz val="11"/>
        <color rgb="FF000000"/>
        <rFont val="Times New Roman"/>
        <family val="1"/>
        <charset val="1"/>
      </rPr>
      <t xml:space="preserve">1</t>
    </r>
    <r>
      <rPr>
        <sz val="11"/>
        <color rgb="FF000000"/>
        <rFont val="Times New Roman"/>
        <family val="1"/>
        <charset val="1"/>
      </rPr>
      <t xml:space="preserve">-methyladenosine; m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vertAlign val="subscript"/>
        <sz val="11"/>
        <color rgb="FF000000"/>
        <rFont val="Times New Roman"/>
        <family val="1"/>
        <charset val="1"/>
      </rPr>
      <t xml:space="preserve">2</t>
    </r>
    <r>
      <rPr>
        <sz val="11"/>
        <color rgb="FF000000"/>
        <rFont val="Times New Roman"/>
        <family val="1"/>
        <charset val="1"/>
      </rPr>
      <t xml:space="preserve">A, N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sz val="11"/>
        <color rgb="FF000000"/>
        <rFont val="Times New Roman"/>
        <family val="1"/>
        <charset val="1"/>
      </rPr>
      <t xml:space="preserve">,N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sz val="11"/>
        <color rgb="FF000000"/>
        <rFont val="Times New Roman"/>
        <family val="1"/>
        <charset val="1"/>
      </rPr>
      <t xml:space="preserve">-dimethyladenosine; m</t>
    </r>
    <r>
      <rPr>
        <vertAlign val="superscript"/>
        <sz val="11"/>
        <color rgb="FF000000"/>
        <rFont val="Times New Roman"/>
        <family val="1"/>
        <charset val="1"/>
      </rPr>
      <t xml:space="preserve">5</t>
    </r>
    <r>
      <rPr>
        <sz val="11"/>
        <color rgb="FF000000"/>
        <rFont val="Times New Roman"/>
        <family val="1"/>
        <charset val="1"/>
      </rPr>
      <t xml:space="preserve">C, N</t>
    </r>
    <r>
      <rPr>
        <vertAlign val="superscript"/>
        <sz val="11"/>
        <color rgb="FF000000"/>
        <rFont val="Times New Roman"/>
        <family val="1"/>
        <charset val="1"/>
      </rPr>
      <t xml:space="preserve">5</t>
    </r>
    <r>
      <rPr>
        <sz val="11"/>
        <color rgb="FF000000"/>
        <rFont val="Times New Roman"/>
        <family val="1"/>
        <charset val="1"/>
      </rPr>
      <t xml:space="preserve">-methylcytidine; m</t>
    </r>
    <r>
      <rPr>
        <vertAlign val="superscript"/>
        <sz val="11"/>
        <color rgb="FF000000"/>
        <rFont val="Times New Roman"/>
        <family val="1"/>
        <charset val="1"/>
      </rPr>
      <t xml:space="preserve">7</t>
    </r>
    <r>
      <rPr>
        <sz val="11"/>
        <color rgb="FF000000"/>
        <rFont val="Times New Roman"/>
        <family val="1"/>
        <charset val="1"/>
      </rPr>
      <t xml:space="preserve">G, N</t>
    </r>
    <r>
      <rPr>
        <vertAlign val="superscript"/>
        <sz val="11"/>
        <color rgb="FF000000"/>
        <rFont val="Times New Roman"/>
        <family val="1"/>
        <charset val="1"/>
      </rPr>
      <t xml:space="preserve">7</t>
    </r>
    <r>
      <rPr>
        <sz val="11"/>
        <color rgb="FF000000"/>
        <rFont val="Times New Roman"/>
        <family val="1"/>
        <charset val="1"/>
      </rPr>
      <t xml:space="preserve">-methylguanosine; m</t>
    </r>
    <r>
      <rPr>
        <vertAlign val="superscript"/>
        <sz val="11"/>
        <color rgb="FF000000"/>
        <rFont val="Times New Roman"/>
        <family val="1"/>
        <charset val="1"/>
      </rPr>
      <t xml:space="preserve">3</t>
    </r>
    <r>
      <rPr>
        <sz val="11"/>
        <color rgb="FF000000"/>
        <rFont val="Times New Roman"/>
        <family val="1"/>
        <charset val="1"/>
      </rPr>
      <t xml:space="preserve">U, N</t>
    </r>
    <r>
      <rPr>
        <vertAlign val="superscript"/>
        <sz val="11"/>
        <color rgb="FF000000"/>
        <rFont val="Times New Roman"/>
        <family val="1"/>
        <charset val="1"/>
      </rPr>
      <t xml:space="preserve">3</t>
    </r>
    <r>
      <rPr>
        <sz val="11"/>
        <color rgb="FF000000"/>
        <rFont val="Times New Roman"/>
        <family val="1"/>
        <charset val="1"/>
      </rPr>
      <t xml:space="preserve">-methyluridine; m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sz val="11"/>
        <color rgb="FF000000"/>
        <rFont val="Times New Roman"/>
        <family val="1"/>
        <charset val="1"/>
      </rPr>
      <t xml:space="preserve">A, N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sz val="11"/>
        <color rgb="FF000000"/>
        <rFont val="Times New Roman"/>
        <family val="1"/>
        <charset val="1"/>
      </rPr>
      <t xml:space="preserve">-methyladenosine; ac</t>
    </r>
    <r>
      <rPr>
        <vertAlign val="superscript"/>
        <sz val="11"/>
        <color rgb="FF000000"/>
        <rFont val="Times New Roman"/>
        <family val="1"/>
        <charset val="1"/>
      </rPr>
      <t xml:space="preserve">4</t>
    </r>
    <r>
      <rPr>
        <sz val="11"/>
        <color rgb="FF000000"/>
        <rFont val="Times New Roman"/>
        <family val="1"/>
        <charset val="1"/>
      </rPr>
      <t xml:space="preserve">C, N</t>
    </r>
    <r>
      <rPr>
        <vertAlign val="superscript"/>
        <sz val="11"/>
        <color rgb="FF000000"/>
        <rFont val="Times New Roman"/>
        <family val="1"/>
        <charset val="1"/>
      </rPr>
      <t xml:space="preserve">4</t>
    </r>
    <r>
      <rPr>
        <sz val="11"/>
        <color rgb="FF000000"/>
        <rFont val="Times New Roman"/>
        <family val="1"/>
        <charset val="1"/>
      </rPr>
      <t xml:space="preserve">-acetylcytidine; m</t>
    </r>
    <r>
      <rPr>
        <vertAlign val="superscript"/>
        <sz val="11"/>
        <color rgb="FF000000"/>
        <rFont val="Times New Roman"/>
        <family val="1"/>
        <charset val="1"/>
      </rPr>
      <t xml:space="preserve">1</t>
    </r>
    <r>
      <rPr>
        <sz val="11"/>
        <color rgb="FF000000"/>
        <rFont val="Times New Roman"/>
        <family val="1"/>
        <charset val="1"/>
      </rPr>
      <t xml:space="preserve">acp</t>
    </r>
    <r>
      <rPr>
        <vertAlign val="superscript"/>
        <sz val="11"/>
        <color rgb="FF000000"/>
        <rFont val="Times New Roman"/>
        <family val="1"/>
        <charset val="1"/>
      </rPr>
      <t xml:space="preserve">3</t>
    </r>
    <r>
      <rPr>
        <sz val="11"/>
        <color rgb="FF000000"/>
        <rFont val="Times New Roman"/>
        <family val="1"/>
        <charset val="1"/>
      </rPr>
      <t xml:space="preserve">Ψ, N</t>
    </r>
    <r>
      <rPr>
        <vertAlign val="superscript"/>
        <sz val="11"/>
        <color rgb="FF000000"/>
        <rFont val="Times New Roman"/>
        <family val="1"/>
        <charset val="1"/>
      </rPr>
      <t xml:space="preserve">1</t>
    </r>
    <r>
      <rPr>
        <sz val="11"/>
        <color rgb="FF000000"/>
        <rFont val="Times New Roman"/>
        <family val="1"/>
        <charset val="1"/>
      </rPr>
      <t xml:space="preserve">-methyl-N</t>
    </r>
    <r>
      <rPr>
        <vertAlign val="superscript"/>
        <sz val="11"/>
        <color rgb="FF000000"/>
        <rFont val="Times New Roman"/>
        <family val="1"/>
        <charset val="1"/>
      </rPr>
      <t xml:space="preserve">3</t>
    </r>
    <r>
      <rPr>
        <sz val="11"/>
        <color rgb="FF000000"/>
        <rFont val="Times New Roman"/>
        <family val="1"/>
        <charset val="1"/>
      </rPr>
      <t xml:space="preserve">-(3-amino-3-carboxypropyl) pseudouridine; Ψ, pseudouridine; Am, 2′-</t>
    </r>
    <r>
      <rPr>
        <i val="true"/>
        <sz val="11"/>
        <color rgb="FF000000"/>
        <rFont val="Times New Roman"/>
        <family val="1"/>
        <charset val="1"/>
      </rPr>
      <t xml:space="preserve">O</t>
    </r>
    <r>
      <rPr>
        <sz val="11"/>
        <color rgb="FF000000"/>
        <rFont val="Times New Roman"/>
        <family val="1"/>
        <charset val="1"/>
      </rPr>
      <t xml:space="preserve">-methyladenosine; Cm, 2′-</t>
    </r>
    <r>
      <rPr>
        <i val="true"/>
        <sz val="11"/>
        <color rgb="FF000000"/>
        <rFont val="Times New Roman"/>
        <family val="1"/>
        <charset val="1"/>
      </rPr>
      <t xml:space="preserve">O</t>
    </r>
    <r>
      <rPr>
        <sz val="11"/>
        <color rgb="FF000000"/>
        <rFont val="Times New Roman"/>
        <family val="1"/>
        <charset val="1"/>
      </rPr>
      <t xml:space="preserve">-methylcytidine; Gm, 2′-</t>
    </r>
    <r>
      <rPr>
        <i val="true"/>
        <sz val="11"/>
        <color rgb="FF000000"/>
        <rFont val="Times New Roman"/>
        <family val="1"/>
        <charset val="1"/>
      </rPr>
      <t xml:space="preserve">O</t>
    </r>
    <r>
      <rPr>
        <sz val="11"/>
        <color rgb="FF000000"/>
        <rFont val="Times New Roman"/>
        <family val="1"/>
        <charset val="1"/>
      </rPr>
      <t xml:space="preserve">-methylguanosine; Um, 2′-</t>
    </r>
    <r>
      <rPr>
        <i val="true"/>
        <sz val="11"/>
        <color rgb="FF000000"/>
        <rFont val="Times New Roman"/>
        <family val="1"/>
        <charset val="1"/>
      </rPr>
      <t xml:space="preserve">O</t>
    </r>
    <r>
      <rPr>
        <sz val="11"/>
        <color rgb="FF000000"/>
        <rFont val="Times New Roman"/>
        <family val="1"/>
        <charset val="1"/>
      </rPr>
      <t xml:space="preserve">-methyluridine; Ψm, 2′-</t>
    </r>
    <r>
      <rPr>
        <i val="true"/>
        <sz val="11"/>
        <color rgb="FF000000"/>
        <rFont val="Times New Roman"/>
        <family val="1"/>
        <charset val="1"/>
      </rPr>
      <t xml:space="preserve">O</t>
    </r>
    <r>
      <rPr>
        <sz val="11"/>
        <color rgb="FF000000"/>
        <rFont val="Times New Roman"/>
        <family val="1"/>
        <charset val="1"/>
      </rPr>
      <t xml:space="preserve">-methylpseudouridine.</t>
    </r>
  </si>
  <si>
    <t xml:space="preserve">n.d. – not detected by the study; n/a – information not available</t>
  </si>
  <si>
    <t xml:space="preserve">For Arabidopsis, two alternative nucleotide numberings used in different studies are provided (Sun et al.2019, Wu et al., 2021, Azevedo-Favori et al.,2021)</t>
  </si>
  <si>
    <t xml:space="preserve">rRNA</t>
  </si>
  <si>
    <t xml:space="preserve">N.tabacum</t>
  </si>
  <si>
    <t xml:space="preserve">A.thaliana</t>
  </si>
  <si>
    <t xml:space="preserve">Position</t>
  </si>
  <si>
    <t xml:space="preserve">Modification (mapped)</t>
  </si>
  <si>
    <t xml:space="preserve">X52320.1 (NCBI database)</t>
  </si>
  <si>
    <t xml:space="preserve">Chr3_14200104-14203491 (Ref. 32)</t>
  </si>
  <si>
    <t xml:space="preserve">18S</t>
  </si>
  <si>
    <t xml:space="preserve">Am</t>
  </si>
  <si>
    <t xml:space="preserve">Cm</t>
  </si>
  <si>
    <t xml:space="preserve">Ψ</t>
  </si>
  <si>
    <t xml:space="preserve">nd</t>
  </si>
  <si>
    <t xml:space="preserve">Um</t>
  </si>
  <si>
    <t xml:space="preserve">Gm</t>
  </si>
  <si>
    <t xml:space="preserve">Ψm</t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0"/>
        <color rgb="FF000000"/>
        <rFont val="Times New Roman"/>
        <family val="1"/>
        <charset val="1"/>
      </rPr>
      <t xml:space="preserve">1</t>
    </r>
    <r>
      <rPr>
        <sz val="10"/>
        <color rgb="FF000000"/>
        <rFont val="Times New Roman"/>
        <family val="1"/>
        <charset val="1"/>
      </rPr>
      <t xml:space="preserve">acp</t>
    </r>
    <r>
      <rPr>
        <vertAlign val="superscript"/>
        <sz val="10"/>
        <color rgb="FF000000"/>
        <rFont val="Times New Roman"/>
        <family val="1"/>
        <charset val="1"/>
      </rPr>
      <t xml:space="preserve">3</t>
    </r>
    <r>
      <rPr>
        <sz val="10"/>
        <color rgb="FF000000"/>
        <rFont val="Times New Roman"/>
        <family val="1"/>
        <charset val="1"/>
      </rPr>
      <t xml:space="preserve">Ψ</t>
    </r>
  </si>
  <si>
    <t xml:space="preserve">n/a</t>
  </si>
  <si>
    <r>
      <rPr>
        <sz val="10"/>
        <color rgb="FF000000"/>
        <rFont val="Times New Roman"/>
        <family val="1"/>
        <charset val="1"/>
      </rPr>
      <t xml:space="preserve">ac</t>
    </r>
    <r>
      <rPr>
        <vertAlign val="superscript"/>
        <sz val="10"/>
        <color rgb="FF000000"/>
        <rFont val="Times New Roman"/>
        <family val="1"/>
        <charset val="1"/>
      </rPr>
      <t xml:space="preserve">4</t>
    </r>
    <r>
      <rPr>
        <sz val="10"/>
        <color rgb="FF000000"/>
        <rFont val="Times New Roman"/>
        <family val="1"/>
        <charset val="1"/>
      </rPr>
      <t xml:space="preserve">C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7</t>
    </r>
    <r>
      <rPr>
        <u val="single"/>
        <sz val="11"/>
        <color rgb="FF000000"/>
        <rFont val="Times New Roman"/>
        <family val="1"/>
        <charset val="1"/>
      </rPr>
      <t xml:space="preserve">G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0"/>
        <color rgb="FF000000"/>
        <rFont val="Times New Roman"/>
        <family val="1"/>
        <charset val="1"/>
      </rPr>
      <t xml:space="preserve">6</t>
    </r>
    <r>
      <rPr>
        <sz val="10"/>
        <color rgb="FF000000"/>
        <rFont val="Times New Roman"/>
        <family val="1"/>
        <charset val="1"/>
      </rPr>
      <t xml:space="preserve">A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vertAlign val="subscript"/>
        <sz val="11"/>
        <color rgb="FF000000"/>
        <rFont val="Times New Roman"/>
        <family val="1"/>
        <charset val="1"/>
      </rPr>
      <t xml:space="preserve">2</t>
    </r>
    <r>
      <rPr>
        <sz val="10"/>
        <color rgb="FF000000"/>
        <rFont val="Times New Roman"/>
        <family val="1"/>
        <charset val="1"/>
      </rPr>
      <t xml:space="preserve">A</t>
    </r>
  </si>
  <si>
    <t xml:space="preserve">LN610094.1</t>
  </si>
  <si>
    <t xml:space="preserve">Chr3_14199752-14199916 (Wu et al., 2021)</t>
  </si>
  <si>
    <t xml:space="preserve">5.8S</t>
  </si>
  <si>
    <t xml:space="preserve">Ψ21</t>
  </si>
  <si>
    <t xml:space="preserve">Am46</t>
  </si>
  <si>
    <t xml:space="preserve">Ψ77</t>
  </si>
  <si>
    <t xml:space="preserve">Gm78</t>
  </si>
  <si>
    <t xml:space="preserve">Ψ96</t>
  </si>
  <si>
    <t xml:space="preserve">X52320.1</t>
  </si>
  <si>
    <t xml:space="preserve">Chr3_14200104-14203491 (Wu et al., 2021)</t>
  </si>
  <si>
    <t xml:space="preserve">25S</t>
  </si>
  <si>
    <t xml:space="preserve">Um, Ψ</t>
  </si>
  <si>
    <r>
      <rPr>
        <u val="single"/>
        <sz val="10"/>
        <color rgb="FF000000"/>
        <rFont val="Times New Roman"/>
        <family val="1"/>
        <charset val="1"/>
      </rPr>
      <t xml:space="preserve">m</t>
    </r>
    <r>
      <rPr>
        <u val="single"/>
        <vertAlign val="superscript"/>
        <sz val="10"/>
        <color rgb="FF000000"/>
        <rFont val="Times New Roman"/>
        <family val="1"/>
        <charset val="1"/>
      </rPr>
      <t xml:space="preserve">1</t>
    </r>
    <r>
      <rPr>
        <u val="single"/>
        <sz val="10"/>
        <color rgb="FF000000"/>
        <rFont val="Times New Roman"/>
        <family val="1"/>
        <charset val="1"/>
      </rPr>
      <t xml:space="preserve">A</t>
    </r>
  </si>
  <si>
    <r>
      <rPr>
        <u val="single"/>
        <sz val="10"/>
        <color rgb="FF000000"/>
        <rFont val="Times New Roman"/>
        <family val="1"/>
        <charset val="1"/>
      </rPr>
      <t xml:space="preserve">m</t>
    </r>
    <r>
      <rPr>
        <u val="single"/>
        <vertAlign val="superscript"/>
        <sz val="10"/>
        <color rgb="FF000000"/>
        <rFont val="Times New Roman"/>
        <family val="1"/>
        <charset val="1"/>
      </rPr>
      <t xml:space="preserve">5</t>
    </r>
    <r>
      <rPr>
        <u val="single"/>
        <sz val="10"/>
        <color rgb="FF000000"/>
        <rFont val="Times New Roman"/>
        <family val="1"/>
        <charset val="1"/>
      </rPr>
      <t xml:space="preserve">C</t>
    </r>
  </si>
  <si>
    <t xml:space="preserve"> nd</t>
  </si>
  <si>
    <r>
      <rPr>
        <u val="single"/>
        <sz val="10"/>
        <color rgb="FF000000"/>
        <rFont val="Times New Roman"/>
        <family val="1"/>
        <charset val="1"/>
      </rPr>
      <t xml:space="preserve">m</t>
    </r>
    <r>
      <rPr>
        <u val="single"/>
        <vertAlign val="superscript"/>
        <sz val="10"/>
        <color rgb="FF000000"/>
        <rFont val="Times New Roman"/>
        <family val="1"/>
        <charset val="1"/>
      </rPr>
      <t xml:space="preserve">3</t>
    </r>
    <r>
      <rPr>
        <u val="single"/>
        <sz val="10"/>
        <color rgb="FF000000"/>
        <rFont val="Times New Roman"/>
        <family val="1"/>
        <charset val="1"/>
      </rPr>
      <t xml:space="preserve">U</t>
    </r>
  </si>
  <si>
    <t xml:space="preserve">Supplementary Table 7</t>
  </si>
  <si>
    <t xml:space="preserve">Conservation of modified nucleotides in rRNAs among different eukaryotes: tobacco, human, and yeast</t>
  </si>
  <si>
    <r>
      <rPr>
        <i val="true"/>
        <sz val="12"/>
        <color rgb="FF000000"/>
        <rFont val="Times New Roman"/>
        <family val="1"/>
        <charset val="1"/>
      </rPr>
      <t xml:space="preserve">N. tabacum</t>
    </r>
    <r>
      <rPr>
        <sz val="11"/>
        <rFont val="Times New Roman"/>
        <family val="1"/>
        <charset val="1"/>
      </rPr>
      <t xml:space="preserve">, this study; Human, Taoka et al., 2016; Yeast, Taoka et al. 2018</t>
    </r>
  </si>
  <si>
    <t xml:space="preserve">Human</t>
  </si>
  <si>
    <t xml:space="preserve">Yeast</t>
  </si>
  <si>
    <t xml:space="preserve">Am28</t>
  </si>
  <si>
    <t xml:space="preserve">Am27</t>
  </si>
  <si>
    <t xml:space="preserve">Cm38</t>
  </si>
  <si>
    <t xml:space="preserve">Ψ95</t>
  </si>
  <si>
    <t xml:space="preserve">Ψ103</t>
  </si>
  <si>
    <t xml:space="preserve">Ψ121</t>
  </si>
  <si>
    <t xml:space="preserve">Ψ119</t>
  </si>
  <si>
    <t xml:space="preserve">Ψ120</t>
  </si>
  <si>
    <t xml:space="preserve">Um123</t>
  </si>
  <si>
    <t xml:space="preserve">Um121</t>
  </si>
  <si>
    <t xml:space="preserve">Cm140</t>
  </si>
  <si>
    <t xml:space="preserve">Am162</t>
  </si>
  <si>
    <t xml:space="preserve">Am166</t>
  </si>
  <si>
    <t xml:space="preserve">Gm246</t>
  </si>
  <si>
    <t xml:space="preserve">Ψ258</t>
  </si>
  <si>
    <t xml:space="preserve">Ψ306</t>
  </si>
  <si>
    <t xml:space="preserve">Ψ302</t>
  </si>
  <si>
    <t xml:space="preserve">Ψ310</t>
  </si>
  <si>
    <t xml:space="preserve">Um354</t>
  </si>
  <si>
    <t xml:space="preserve">Ψ339</t>
  </si>
  <si>
    <t xml:space="preserve">Ψ362</t>
  </si>
  <si>
    <t xml:space="preserve">Ψ406</t>
  </si>
  <si>
    <t xml:space="preserve">Um373</t>
  </si>
  <si>
    <t xml:space="preserve">Gm392</t>
  </si>
  <si>
    <t xml:space="preserve">Gm436</t>
  </si>
  <si>
    <t xml:space="preserve">Ψ417</t>
  </si>
  <si>
    <t xml:space="preserve">Cm418</t>
  </si>
  <si>
    <t xml:space="preserve">Cm462</t>
  </si>
  <si>
    <t xml:space="preserve">Cm414</t>
  </si>
  <si>
    <t xml:space="preserve">Am424</t>
  </si>
  <si>
    <t xml:space="preserve">Am468</t>
  </si>
  <si>
    <t xml:space="preserve">Am420</t>
  </si>
  <si>
    <t xml:space="preserve">Am440</t>
  </si>
  <si>
    <t xml:space="preserve">Am484</t>
  </si>
  <si>
    <t xml:space="preserve">Am436</t>
  </si>
  <si>
    <t xml:space="preserve">Ψ451</t>
  </si>
  <si>
    <t xml:space="preserve">Am512</t>
  </si>
  <si>
    <t xml:space="preserve">Ψ470</t>
  </si>
  <si>
    <t xml:space="preserve">Ψ466</t>
  </si>
  <si>
    <t xml:space="preserve">Cm473</t>
  </si>
  <si>
    <t xml:space="preserve">Cm517</t>
  </si>
  <si>
    <t xml:space="preserve">Am544</t>
  </si>
  <si>
    <t xml:space="preserve">Am590</t>
  </si>
  <si>
    <t xml:space="preserve">Am541</t>
  </si>
  <si>
    <t xml:space="preserve">Um581</t>
  </si>
  <si>
    <t xml:space="preserve">Um627</t>
  </si>
  <si>
    <t xml:space="preserve">Um578</t>
  </si>
  <si>
    <t xml:space="preserve">Ψ584</t>
  </si>
  <si>
    <t xml:space="preserve">Gm598</t>
  </si>
  <si>
    <t xml:space="preserve">Gm644</t>
  </si>
  <si>
    <t xml:space="preserve">Ψm603</t>
  </si>
  <si>
    <t xml:space="preserve">Ψ649</t>
  </si>
  <si>
    <t xml:space="preserve">Ψ605</t>
  </si>
  <si>
    <t xml:space="preserve">Ψ651</t>
  </si>
  <si>
    <t xml:space="preserve">Ψ606</t>
  </si>
  <si>
    <t xml:space="preserve">Ψ607</t>
  </si>
  <si>
    <t xml:space="preserve">Um614</t>
  </si>
  <si>
    <t xml:space="preserve">Am622</t>
  </si>
  <si>
    <t xml:space="preserve">Am668</t>
  </si>
  <si>
    <t xml:space="preserve">Am619</t>
  </si>
  <si>
    <t xml:space="preserve">Ψ635</t>
  </si>
  <si>
    <t xml:space="preserve">U681</t>
  </si>
  <si>
    <t xml:space="preserve">U632</t>
  </si>
  <si>
    <t xml:space="preserve">Ψ753</t>
  </si>
  <si>
    <t xml:space="preserve">Ψ762</t>
  </si>
  <si>
    <t xml:space="preserve">U814</t>
  </si>
  <si>
    <t xml:space="preserve">Ψ763</t>
  </si>
  <si>
    <t xml:space="preserve">U815</t>
  </si>
  <si>
    <t xml:space="preserve">U759</t>
  </si>
  <si>
    <t xml:space="preserve">Am800</t>
  </si>
  <si>
    <t xml:space="preserve">Am796</t>
  </si>
  <si>
    <t xml:space="preserve">Ψ809</t>
  </si>
  <si>
    <t xml:space="preserve">Ψ863</t>
  </si>
  <si>
    <t xml:space="preserve">Ψ950</t>
  </si>
  <si>
    <t xml:space="preserve">U1004</t>
  </si>
  <si>
    <t xml:space="preserve">Ψ961</t>
  </si>
  <si>
    <t xml:space="preserve">Am977</t>
  </si>
  <si>
    <t xml:space="preserve">Am1031</t>
  </si>
  <si>
    <t xml:space="preserve">Am974</t>
  </si>
  <si>
    <t xml:space="preserve">Ψ1002</t>
  </si>
  <si>
    <t xml:space="preserve">U1056</t>
  </si>
  <si>
    <t xml:space="preserve">U999</t>
  </si>
  <si>
    <t xml:space="preserve">Um1012</t>
  </si>
  <si>
    <t xml:space="preserve">Ψ1027</t>
  </si>
  <si>
    <t xml:space="preserve">U1081</t>
  </si>
  <si>
    <t xml:space="preserve">Ψ1106</t>
  </si>
  <si>
    <t xml:space="preserve">Ψ1120</t>
  </si>
  <si>
    <t xml:space="preserve">U1174</t>
  </si>
  <si>
    <t xml:space="preserve">Ψ1178</t>
  </si>
  <si>
    <t xml:space="preserve">Ψ1232</t>
  </si>
  <si>
    <t xml:space="preserve">Ψ1184</t>
  </si>
  <si>
    <t xml:space="preserve">Ψ1238</t>
  </si>
  <si>
    <t xml:space="preserve">Ψ1181</t>
  </si>
  <si>
    <t xml:space="preserve">Ψ1190</t>
  </si>
  <si>
    <t xml:space="preserve">U1244</t>
  </si>
  <si>
    <t xml:space="preserve">U1187</t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1</t>
    </r>
    <r>
      <rPr>
        <sz val="10"/>
        <color rgb="FF000000"/>
        <rFont val="Times New Roman"/>
        <family val="1"/>
        <charset val="1"/>
      </rPr>
      <t xml:space="preserve">acp</t>
    </r>
    <r>
      <rPr>
        <vertAlign val="superscript"/>
        <sz val="11"/>
        <color rgb="FF000000"/>
        <rFont val="Times New Roman"/>
        <family val="1"/>
        <charset val="1"/>
      </rPr>
      <t xml:space="preserve">3</t>
    </r>
    <r>
      <rPr>
        <sz val="10"/>
        <color rgb="FF000000"/>
        <rFont val="Times New Roman"/>
        <family val="1"/>
        <charset val="1"/>
      </rPr>
      <t xml:space="preserve">Ψ1194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1</t>
    </r>
    <r>
      <rPr>
        <sz val="10"/>
        <color rgb="FF000000"/>
        <rFont val="Times New Roman"/>
        <family val="1"/>
        <charset val="1"/>
      </rPr>
      <t xml:space="preserve">acp</t>
    </r>
    <r>
      <rPr>
        <vertAlign val="superscript"/>
        <sz val="11"/>
        <color rgb="FF000000"/>
        <rFont val="Times New Roman"/>
        <family val="1"/>
        <charset val="1"/>
      </rPr>
      <t xml:space="preserve">3</t>
    </r>
    <r>
      <rPr>
        <sz val="10"/>
        <color rgb="FF000000"/>
        <rFont val="Times New Roman"/>
        <family val="1"/>
        <charset val="1"/>
      </rPr>
      <t xml:space="preserve">Ψ1248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1</t>
    </r>
    <r>
      <rPr>
        <sz val="10"/>
        <color rgb="FF000000"/>
        <rFont val="Times New Roman"/>
        <family val="1"/>
        <charset val="1"/>
      </rPr>
      <t xml:space="preserve">acp</t>
    </r>
    <r>
      <rPr>
        <vertAlign val="superscript"/>
        <sz val="11"/>
        <color rgb="FF000000"/>
        <rFont val="Times New Roman"/>
        <family val="1"/>
        <charset val="1"/>
      </rPr>
      <t xml:space="preserve">3</t>
    </r>
    <r>
      <rPr>
        <sz val="10"/>
        <color rgb="FF000000"/>
        <rFont val="Times New Roman"/>
        <family val="1"/>
        <charset val="1"/>
      </rPr>
      <t xml:space="preserve">Ψ1191</t>
    </r>
  </si>
  <si>
    <t xml:space="preserve">Ψ1210</t>
  </si>
  <si>
    <t xml:space="preserve">Ψ1217</t>
  </si>
  <si>
    <t xml:space="preserve">Cm1218</t>
  </si>
  <si>
    <t xml:space="preserve">Cm1272</t>
  </si>
  <si>
    <t xml:space="preserve">Um1234</t>
  </si>
  <si>
    <t xml:space="preserve">Um1288</t>
  </si>
  <si>
    <t xml:space="preserve">Um1272</t>
  </si>
  <si>
    <t xml:space="preserve">Um1326</t>
  </si>
  <si>
    <t xml:space="preserve">Um1269</t>
  </si>
  <si>
    <t xml:space="preserve">Gm1274</t>
  </si>
  <si>
    <t xml:space="preserve">Gm1328</t>
  </si>
  <si>
    <t xml:space="preserve">Gm1271</t>
  </si>
  <si>
    <r>
      <rPr>
        <sz val="10"/>
        <color rgb="FF000000"/>
        <rFont val="Times New Roman"/>
        <family val="1"/>
        <charset val="1"/>
      </rPr>
      <t xml:space="preserve">ac</t>
    </r>
    <r>
      <rPr>
        <vertAlign val="superscript"/>
        <sz val="11"/>
        <color rgb="FF000000"/>
        <rFont val="Times New Roman"/>
        <family val="1"/>
        <charset val="1"/>
      </rPr>
      <t xml:space="preserve">4</t>
    </r>
    <r>
      <rPr>
        <sz val="10"/>
        <color rgb="FF000000"/>
        <rFont val="Times New Roman"/>
        <family val="1"/>
        <charset val="1"/>
      </rPr>
      <t xml:space="preserve">C1283</t>
    </r>
  </si>
  <si>
    <r>
      <rPr>
        <sz val="10"/>
        <color rgb="FF000000"/>
        <rFont val="Times New Roman"/>
        <family val="1"/>
        <charset val="1"/>
      </rPr>
      <t xml:space="preserve">ac</t>
    </r>
    <r>
      <rPr>
        <vertAlign val="superscript"/>
        <sz val="11"/>
        <color rgb="FF000000"/>
        <rFont val="Times New Roman"/>
        <family val="1"/>
        <charset val="1"/>
      </rPr>
      <t xml:space="preserve">4</t>
    </r>
    <r>
      <rPr>
        <sz val="10"/>
        <color rgb="FF000000"/>
        <rFont val="Times New Roman"/>
        <family val="1"/>
        <charset val="1"/>
      </rPr>
      <t xml:space="preserve">C1337</t>
    </r>
  </si>
  <si>
    <r>
      <rPr>
        <sz val="10"/>
        <color rgb="FF000000"/>
        <rFont val="Times New Roman"/>
        <family val="1"/>
        <charset val="1"/>
      </rPr>
      <t xml:space="preserve">ac</t>
    </r>
    <r>
      <rPr>
        <vertAlign val="superscript"/>
        <sz val="11"/>
        <color rgb="FF000000"/>
        <rFont val="Times New Roman"/>
        <family val="1"/>
        <charset val="1"/>
      </rPr>
      <t xml:space="preserve">4</t>
    </r>
    <r>
      <rPr>
        <sz val="10"/>
        <color rgb="FF000000"/>
        <rFont val="Times New Roman"/>
        <family val="1"/>
        <charset val="1"/>
      </rPr>
      <t xml:space="preserve">C1280</t>
    </r>
  </si>
  <si>
    <t xml:space="preserve">Ψ1293</t>
  </si>
  <si>
    <t xml:space="preserve">Ψ1347</t>
  </si>
  <si>
    <t xml:space="preserve">Ψ1290</t>
  </si>
  <si>
    <t xml:space="preserve">Ψ1304</t>
  </si>
  <si>
    <t xml:space="preserve">Ψ1308</t>
  </si>
  <si>
    <t xml:space="preserve">Am1329</t>
  </si>
  <si>
    <t xml:space="preserve">Am1383</t>
  </si>
  <si>
    <t xml:space="preserve">Um1383</t>
  </si>
  <si>
    <t xml:space="preserve">Um1442</t>
  </si>
  <si>
    <t xml:space="preserve">Gm1433</t>
  </si>
  <si>
    <t xml:space="preserve">Gm1490</t>
  </si>
  <si>
    <t xml:space="preserve">Gm1428</t>
  </si>
  <si>
    <t xml:space="preserve">Um1447</t>
  </si>
  <si>
    <t xml:space="preserve">Ψ1485</t>
  </si>
  <si>
    <t xml:space="preserve">Ψ1524</t>
  </si>
  <si>
    <t xml:space="preserve">Ψ1535</t>
  </si>
  <si>
    <t xml:space="preserve">Ψ1567</t>
  </si>
  <si>
    <t xml:space="preserve">Ψ1625</t>
  </si>
  <si>
    <t xml:space="preserve">Am1579</t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7</t>
    </r>
    <r>
      <rPr>
        <sz val="11"/>
        <color rgb="FF000000"/>
        <rFont val="Times New Roman"/>
        <family val="1"/>
        <charset val="1"/>
      </rPr>
      <t xml:space="preserve">G1581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7</t>
    </r>
    <r>
      <rPr>
        <sz val="11"/>
        <color rgb="FF000000"/>
        <rFont val="Times New Roman"/>
        <family val="1"/>
        <charset val="1"/>
      </rPr>
      <t xml:space="preserve">G1639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7</t>
    </r>
    <r>
      <rPr>
        <sz val="11"/>
        <color rgb="FF000000"/>
        <rFont val="Times New Roman"/>
        <family val="1"/>
        <charset val="1"/>
      </rPr>
      <t xml:space="preserve">G1575</t>
    </r>
  </si>
  <si>
    <t xml:space="preserve">Ψ1615</t>
  </si>
  <si>
    <t xml:space="preserve">Ψ1634</t>
  </si>
  <si>
    <t xml:space="preserve">U1692</t>
  </si>
  <si>
    <t xml:space="preserve">Cm1645</t>
  </si>
  <si>
    <t xml:space="preserve">Cm1703</t>
  </si>
  <si>
    <t xml:space="preserve">Cm1639</t>
  </si>
  <si>
    <t xml:space="preserve">Am1758</t>
  </si>
  <si>
    <r>
      <rPr>
        <sz val="11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sz val="11"/>
        <color rgb="FF000000"/>
        <rFont val="Times New Roman"/>
        <family val="1"/>
        <charset val="1"/>
      </rPr>
      <t xml:space="preserve">A1771</t>
    </r>
  </si>
  <si>
    <r>
      <rPr>
        <sz val="11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sz val="11"/>
        <color rgb="FF000000"/>
        <rFont val="Times New Roman"/>
        <family val="1"/>
        <charset val="1"/>
      </rPr>
      <t xml:space="preserve">A1832</t>
    </r>
  </si>
  <si>
    <r>
      <rPr>
        <sz val="11"/>
        <color rgb="FF000000"/>
        <rFont val="Times New Roman"/>
        <family val="1"/>
        <charset val="1"/>
      </rPr>
      <t xml:space="preserve">ac</t>
    </r>
    <r>
      <rPr>
        <vertAlign val="superscript"/>
        <sz val="11"/>
        <color rgb="FF000000"/>
        <rFont val="Times New Roman"/>
        <family val="1"/>
        <charset val="1"/>
      </rPr>
      <t xml:space="preserve">4</t>
    </r>
    <r>
      <rPr>
        <sz val="11"/>
        <color rgb="FF000000"/>
        <rFont val="Times New Roman"/>
        <family val="1"/>
        <charset val="1"/>
      </rPr>
      <t xml:space="preserve">C1781</t>
    </r>
  </si>
  <si>
    <r>
      <rPr>
        <sz val="11"/>
        <color rgb="FF000000"/>
        <rFont val="Arial"/>
        <family val="2"/>
        <charset val="1"/>
      </rPr>
      <t xml:space="preserve">ac</t>
    </r>
    <r>
      <rPr>
        <vertAlign val="superscript"/>
        <sz val="11"/>
        <color rgb="FF000000"/>
        <rFont val="Arial"/>
        <family val="2"/>
        <charset val="1"/>
      </rPr>
      <t xml:space="preserve">4</t>
    </r>
    <r>
      <rPr>
        <sz val="11"/>
        <color rgb="FF000000"/>
        <rFont val="Arial"/>
        <family val="2"/>
        <charset val="1"/>
      </rPr>
      <t xml:space="preserve">C1842</t>
    </r>
  </si>
  <si>
    <r>
      <rPr>
        <sz val="11"/>
        <color rgb="FF000000"/>
        <rFont val="Arial"/>
        <family val="2"/>
        <charset val="1"/>
      </rPr>
      <t xml:space="preserve">ac</t>
    </r>
    <r>
      <rPr>
        <vertAlign val="superscript"/>
        <sz val="11"/>
        <color rgb="FF000000"/>
        <rFont val="Arial"/>
        <family val="2"/>
        <charset val="1"/>
      </rPr>
      <t xml:space="preserve">4</t>
    </r>
    <r>
      <rPr>
        <sz val="11"/>
        <color rgb="FF000000"/>
        <rFont val="Arial"/>
        <family val="2"/>
        <charset val="1"/>
      </rPr>
      <t xml:space="preserve">C1773</t>
    </r>
  </si>
  <si>
    <t xml:space="preserve">Ψ1787</t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vertAlign val="subscript"/>
        <sz val="11"/>
        <color rgb="FF000000"/>
        <rFont val="Times New Roman"/>
        <family val="1"/>
        <charset val="1"/>
      </rPr>
      <t xml:space="preserve">2</t>
    </r>
    <r>
      <rPr>
        <sz val="10"/>
        <color rgb="FF000000"/>
        <rFont val="Times New Roman"/>
        <family val="1"/>
        <charset val="1"/>
      </rPr>
      <t xml:space="preserve">A1789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vertAlign val="subscript"/>
        <sz val="11"/>
        <color rgb="FF000000"/>
        <rFont val="Times New Roman"/>
        <family val="1"/>
        <charset val="1"/>
      </rPr>
      <t xml:space="preserve">2</t>
    </r>
    <r>
      <rPr>
        <sz val="10"/>
        <color rgb="FF000000"/>
        <rFont val="Times New Roman"/>
        <family val="1"/>
        <charset val="1"/>
      </rPr>
      <t xml:space="preserve">A1850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vertAlign val="subscript"/>
        <sz val="11"/>
        <color rgb="FF000000"/>
        <rFont val="Times New Roman"/>
        <family val="1"/>
        <charset val="1"/>
      </rPr>
      <t xml:space="preserve">2</t>
    </r>
    <r>
      <rPr>
        <sz val="10"/>
        <color rgb="FF000000"/>
        <rFont val="Times New Roman"/>
        <family val="1"/>
        <charset val="1"/>
      </rPr>
      <t xml:space="preserve">A1781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vertAlign val="subscript"/>
        <sz val="11"/>
        <color rgb="FF000000"/>
        <rFont val="Times New Roman"/>
        <family val="1"/>
        <charset val="1"/>
      </rPr>
      <t xml:space="preserve">2</t>
    </r>
    <r>
      <rPr>
        <sz val="10"/>
        <color rgb="FF000000"/>
        <rFont val="Times New Roman"/>
        <family val="1"/>
        <charset val="1"/>
      </rPr>
      <t xml:space="preserve">A1790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vertAlign val="subscript"/>
        <sz val="11"/>
        <color rgb="FF000000"/>
        <rFont val="Times New Roman"/>
        <family val="1"/>
        <charset val="1"/>
      </rPr>
      <t xml:space="preserve">2</t>
    </r>
    <r>
      <rPr>
        <sz val="10"/>
        <color rgb="FF000000"/>
        <rFont val="Times New Roman"/>
        <family val="1"/>
        <charset val="1"/>
      </rPr>
      <t xml:space="preserve">A1851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6</t>
    </r>
    <r>
      <rPr>
        <vertAlign val="subscript"/>
        <sz val="11"/>
        <color rgb="FF000000"/>
        <rFont val="Times New Roman"/>
        <family val="1"/>
        <charset val="1"/>
      </rPr>
      <t xml:space="preserve">2</t>
    </r>
    <r>
      <rPr>
        <sz val="10"/>
        <color rgb="FF000000"/>
        <rFont val="Times New Roman"/>
        <family val="1"/>
        <charset val="1"/>
      </rPr>
      <t xml:space="preserve">A1782</t>
    </r>
  </si>
  <si>
    <t xml:space="preserve">U73</t>
  </si>
  <si>
    <t xml:space="preserve">Gm75</t>
  </si>
  <si>
    <r>
      <rPr>
        <sz val="11"/>
        <color rgb="FF000000"/>
        <rFont val="Times New Roman"/>
        <family val="1"/>
        <charset val="1"/>
      </rPr>
      <t xml:space="preserve">Ψ</t>
    </r>
    <r>
      <rPr>
        <sz val="10"/>
        <color rgb="FF000000"/>
        <rFont val="Times New Roman"/>
        <family val="1"/>
        <charset val="1"/>
      </rPr>
      <t xml:space="preserve">34</t>
    </r>
  </si>
  <si>
    <t xml:space="preserve">Cm40</t>
  </si>
  <si>
    <t xml:space="preserve">Ψ42</t>
  </si>
  <si>
    <t xml:space="preserve">Um44</t>
  </si>
  <si>
    <t xml:space="preserve">Um48</t>
  </si>
  <si>
    <t xml:space="preserve">Um144</t>
  </si>
  <si>
    <t xml:space="preserve">Ψ150</t>
  </si>
  <si>
    <t xml:space="preserve">Ψ228</t>
  </si>
  <si>
    <t xml:space="preserve">Ψ277</t>
  </si>
  <si>
    <t xml:space="preserve">Ψ311</t>
  </si>
  <si>
    <t xml:space="preserve">Am369</t>
  </si>
  <si>
    <t xml:space="preserve">Um378</t>
  </si>
  <si>
    <t xml:space="preserve">Gm399</t>
  </si>
  <si>
    <t xml:space="preserve">Ψ464</t>
  </si>
  <si>
    <t xml:space="preserve">Ψ510</t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0"/>
        <color rgb="FF000000"/>
        <rFont val="Times New Roman"/>
        <family val="1"/>
        <charset val="1"/>
      </rPr>
      <t xml:space="preserve">1</t>
    </r>
    <r>
      <rPr>
        <sz val="10"/>
        <color rgb="FF000000"/>
        <rFont val="Times New Roman"/>
        <family val="1"/>
        <charset val="1"/>
      </rPr>
      <t xml:space="preserve">A656</t>
    </r>
  </si>
  <si>
    <r>
      <rPr>
        <sz val="11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1</t>
    </r>
    <r>
      <rPr>
        <sz val="11"/>
        <color rgb="FF000000"/>
        <rFont val="Times New Roman"/>
        <family val="1"/>
        <charset val="1"/>
      </rPr>
      <t xml:space="preserve">A1309</t>
    </r>
  </si>
  <si>
    <r>
      <rPr>
        <sz val="11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1</t>
    </r>
    <r>
      <rPr>
        <sz val="11"/>
        <color rgb="FF000000"/>
        <rFont val="Times New Roman"/>
        <family val="1"/>
        <charset val="1"/>
      </rPr>
      <t xml:space="preserve">A643</t>
    </r>
  </si>
  <si>
    <t xml:space="preserve">Am660</t>
  </si>
  <si>
    <t xml:space="preserve">Am1313</t>
  </si>
  <si>
    <t xml:space="preserve">Am647</t>
  </si>
  <si>
    <t xml:space="preserve">Cm674</t>
  </si>
  <si>
    <t xml:space="preserve">Cm1327</t>
  </si>
  <si>
    <t xml:space="preserve">Cm661</t>
  </si>
  <si>
    <t xml:space="preserve">Um675</t>
  </si>
  <si>
    <t xml:space="preserve">Ψ684</t>
  </si>
  <si>
    <t xml:space="preserve">Ψ717</t>
  </si>
  <si>
    <t xml:space="preserve">Ψ786</t>
  </si>
  <si>
    <t xml:space="preserve">Ψ774</t>
  </si>
  <si>
    <t xml:space="preserve">Um787</t>
  </si>
  <si>
    <t xml:space="preserve">Um804</t>
  </si>
  <si>
    <t xml:space="preserve">Gm815</t>
  </si>
  <si>
    <t xml:space="preserve">Gm1509</t>
  </si>
  <si>
    <t xml:space="preserve">Gm803</t>
  </si>
  <si>
    <t xml:space="preserve">Am817</t>
  </si>
  <si>
    <t xml:space="preserve">Am1511</t>
  </si>
  <si>
    <t xml:space="preserve">Am805</t>
  </si>
  <si>
    <t xml:space="preserve">Am827</t>
  </si>
  <si>
    <t xml:space="preserve">Am1521</t>
  </si>
  <si>
    <t xml:space="preserve">Am815</t>
  </si>
  <si>
    <t xml:space="preserve">Ψ829</t>
  </si>
  <si>
    <t xml:space="preserve">Ψ1523</t>
  </si>
  <si>
    <t xml:space="preserve">Am886</t>
  </si>
  <si>
    <t xml:space="preserve">Am874</t>
  </si>
  <si>
    <t xml:space="preserve">Ψ895</t>
  </si>
  <si>
    <t xml:space="preserve">Ψ902</t>
  </si>
  <si>
    <t xml:space="preserve">Gm918</t>
  </si>
  <si>
    <t xml:space="preserve">Gm1612</t>
  </si>
  <si>
    <t xml:space="preserve">Gm906</t>
  </si>
  <si>
    <t xml:space="preserve">Am946</t>
  </si>
  <si>
    <t xml:space="preserve">Ψ966</t>
  </si>
  <si>
    <t xml:space="preserve">Ψ970</t>
  </si>
  <si>
    <t xml:space="preserve">Ψ1664</t>
  </si>
  <si>
    <t xml:space="preserve">Ψ958</t>
  </si>
  <si>
    <t xml:space="preserve">Ψ976</t>
  </si>
  <si>
    <t xml:space="preserve">Ψ1670</t>
  </si>
  <si>
    <t xml:space="preserve">Ψ964</t>
  </si>
  <si>
    <t xml:space="preserve">Ψ988</t>
  </si>
  <si>
    <t xml:space="preserve">Ψ1016</t>
  </si>
  <si>
    <t xml:space="preserve">Ψ1731</t>
  </si>
  <si>
    <r>
      <rPr>
        <sz val="11"/>
        <color rgb="FF000000"/>
        <rFont val="Arial"/>
        <family val="2"/>
        <charset val="1"/>
      </rPr>
      <t xml:space="preserve">Ψ</t>
    </r>
    <r>
      <rPr>
        <sz val="10"/>
        <color rgb="FF000000"/>
        <rFont val="Times New Roman"/>
        <family val="1"/>
        <charset val="1"/>
      </rPr>
      <t xml:space="preserve">1002</t>
    </r>
  </si>
  <si>
    <t xml:space="preserve">Ψ1056</t>
  </si>
  <si>
    <t xml:space="preserve">Ψ1064</t>
  </si>
  <si>
    <t xml:space="preserve">Ψ1779</t>
  </si>
  <si>
    <t xml:space="preserve">Ψ1050</t>
  </si>
  <si>
    <t xml:space="preserve">Um1068</t>
  </si>
  <si>
    <t xml:space="preserve">Ψ1054</t>
  </si>
  <si>
    <t xml:space="preserve">Ψ1133</t>
  </si>
  <si>
    <t xml:space="preserve">Ψ1847</t>
  </si>
  <si>
    <t xml:space="preserve">Ψ1134</t>
  </si>
  <si>
    <t xml:space="preserve">Ψ1135</t>
  </si>
  <si>
    <t xml:space="preserve">Ψ1849</t>
  </si>
  <si>
    <t xml:space="preserve">Ψ1122</t>
  </si>
  <si>
    <t xml:space="preserve">Am1144</t>
  </si>
  <si>
    <t xml:space="preserve">Am1858</t>
  </si>
  <si>
    <t xml:space="preserve">Am1131</t>
  </si>
  <si>
    <t xml:space="preserve">Am1378</t>
  </si>
  <si>
    <t xml:space="preserve">Cm1448</t>
  </si>
  <si>
    <t xml:space="preserve">Cm2338</t>
  </si>
  <si>
    <t xml:space="preserve">Cm1435</t>
  </si>
  <si>
    <t xml:space="preserve">Am1460</t>
  </si>
  <si>
    <t xml:space="preserve">Am2350</t>
  </si>
  <si>
    <t xml:space="preserve">Am1447</t>
  </si>
  <si>
    <t xml:space="preserve">Gm1461</t>
  </si>
  <si>
    <t xml:space="preserve">Gm2351</t>
  </si>
  <si>
    <t xml:space="preserve">Gm1448</t>
  </si>
  <si>
    <t xml:space="preserve">Ψ1474</t>
  </si>
  <si>
    <t xml:space="preserve">Cm1480</t>
  </si>
  <si>
    <t xml:space="preserve">Ψ1482</t>
  </si>
  <si>
    <t xml:space="preserve">Um1537</t>
  </si>
  <si>
    <t xml:space="preserve">Ψ1685</t>
  </si>
  <si>
    <t xml:space="preserve">Cm1849</t>
  </si>
  <si>
    <t xml:space="preserve">Cm1852</t>
  </si>
  <si>
    <t xml:space="preserve">Gm1857</t>
  </si>
  <si>
    <t xml:space="preserve">Cm1862</t>
  </si>
  <si>
    <t xml:space="preserve">Cm2791</t>
  </si>
  <si>
    <t xml:space="preserve">Um1894</t>
  </si>
  <si>
    <t xml:space="preserve">Um2824</t>
  </si>
  <si>
    <t xml:space="preserve">Um1886</t>
  </si>
  <si>
    <t xml:space="preserve">Gm2126</t>
  </si>
  <si>
    <t xml:space="preserve">Gm2127</t>
  </si>
  <si>
    <t xml:space="preserve">Gm3606</t>
  </si>
  <si>
    <t xml:space="preserve">Am2129</t>
  </si>
  <si>
    <t xml:space="preserve">Ψ2137</t>
  </si>
  <si>
    <t xml:space="preserve">Ψ3616</t>
  </si>
  <si>
    <t xml:space="preserve">Ψ2131</t>
  </si>
  <si>
    <t xml:space="preserve">Ψ2139</t>
  </si>
  <si>
    <t xml:space="preserve">Ψ3618</t>
  </si>
  <si>
    <t xml:space="preserve">Ψ2194</t>
  </si>
  <si>
    <t xml:space="preserve">Ψ3674</t>
  </si>
  <si>
    <t xml:space="preserve">Ψ2189</t>
  </si>
  <si>
    <t xml:space="preserve">Cm2200</t>
  </si>
  <si>
    <t xml:space="preserve">Cm3680</t>
  </si>
  <si>
    <t xml:space="preserve">Cm2195</t>
  </si>
  <si>
    <t xml:space="preserve">Ψ2214</t>
  </si>
  <si>
    <t xml:space="preserve">Ψ3694</t>
  </si>
  <si>
    <t xml:space="preserve">Am2223</t>
  </si>
  <si>
    <t xml:space="preserve">Am3703</t>
  </si>
  <si>
    <t xml:space="preserve">Am2218</t>
  </si>
  <si>
    <t xml:space="preserve">Gm2239</t>
  </si>
  <si>
    <t xml:space="preserve">Ψ2257</t>
  </si>
  <si>
    <r>
      <rPr>
        <b val="true"/>
        <sz val="11"/>
        <color rgb="FF000000"/>
        <rFont val="Arial"/>
        <family val="2"/>
        <charset val="1"/>
      </rPr>
      <t xml:space="preserve">Ψ</t>
    </r>
    <r>
      <rPr>
        <sz val="10"/>
        <color rgb="FF000000"/>
        <rFont val="Times New Roman"/>
        <family val="1"/>
        <charset val="1"/>
      </rPr>
      <t xml:space="preserve">3737</t>
    </r>
  </si>
  <si>
    <t xml:space="preserve">Am2259</t>
  </si>
  <si>
    <t xml:space="preserve">Am3739</t>
  </si>
  <si>
    <t xml:space="preserve">Am2254</t>
  </si>
  <si>
    <t xml:space="preserve">Ψ2261</t>
  </si>
  <si>
    <t xml:space="preserve">Ψ3741</t>
  </si>
  <si>
    <t xml:space="preserve">Ψ2256</t>
  </si>
  <si>
    <t xml:space="preserve">Ψ2263</t>
  </si>
  <si>
    <t xml:space="preserve">Ψ3743</t>
  </si>
  <si>
    <r>
      <rPr>
        <b val="true"/>
        <sz val="11"/>
        <color rgb="FF000000"/>
        <rFont val="Arial"/>
        <family val="2"/>
        <charset val="1"/>
      </rPr>
      <t xml:space="preserve">Ψ</t>
    </r>
    <r>
      <rPr>
        <sz val="10"/>
        <color rgb="FF000000"/>
        <rFont val="Times New Roman"/>
        <family val="1"/>
        <charset val="1"/>
      </rPr>
      <t xml:space="preserve">2258</t>
    </r>
  </si>
  <si>
    <t xml:space="preserve">Ψ2267</t>
  </si>
  <si>
    <t xml:space="preserve">Ψ3747</t>
  </si>
  <si>
    <t xml:space="preserve">Ψ2262</t>
  </si>
  <si>
    <t xml:space="preserve">Ψ2269</t>
  </si>
  <si>
    <t xml:space="preserve">Ψ3749</t>
  </si>
  <si>
    <t xml:space="preserve">Ψ2264</t>
  </si>
  <si>
    <r>
      <rPr>
        <sz val="11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5</t>
    </r>
    <r>
      <rPr>
        <sz val="11"/>
        <color rgb="FF000000"/>
        <rFont val="Times New Roman"/>
        <family val="1"/>
        <charset val="1"/>
      </rPr>
      <t xml:space="preserve">C2281</t>
    </r>
  </si>
  <si>
    <r>
      <rPr>
        <sz val="11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5</t>
    </r>
    <r>
      <rPr>
        <sz val="11"/>
        <color rgb="FF000000"/>
        <rFont val="Times New Roman"/>
        <family val="1"/>
        <charset val="1"/>
      </rPr>
      <t xml:space="preserve">C3761</t>
    </r>
  </si>
  <si>
    <r>
      <rPr>
        <sz val="11"/>
        <color rgb="FF000000"/>
        <rFont val="Times New Roman"/>
        <family val="1"/>
        <charset val="1"/>
      </rPr>
      <t xml:space="preserve">m</t>
    </r>
    <r>
      <rPr>
        <vertAlign val="superscript"/>
        <sz val="11"/>
        <color rgb="FF000000"/>
        <rFont val="Times New Roman"/>
        <family val="1"/>
        <charset val="1"/>
      </rPr>
      <t xml:space="preserve">5</t>
    </r>
    <r>
      <rPr>
        <sz val="11"/>
        <color rgb="FF000000"/>
        <rFont val="Times New Roman"/>
        <family val="1"/>
        <charset val="1"/>
      </rPr>
      <t xml:space="preserve">C2276</t>
    </r>
  </si>
  <si>
    <t xml:space="preserve">Am2284</t>
  </si>
  <si>
    <t xml:space="preserve">Am3764</t>
  </si>
  <si>
    <t xml:space="preserve">Am2279</t>
  </si>
  <si>
    <t xml:space="preserve">Gm2291</t>
  </si>
  <si>
    <t xml:space="preserve">Gm3771</t>
  </si>
  <si>
    <t xml:space="preserve">Gm2286</t>
  </si>
  <si>
    <t xml:space="preserve">Cm2296</t>
  </si>
  <si>
    <t xml:space="preserve">Ψ2317</t>
  </si>
  <si>
    <t xml:space="preserve">Ψ3797</t>
  </si>
  <si>
    <t xml:space="preserve">Ψ2312</t>
  </si>
  <si>
    <t xml:space="preserve">Ψ2321</t>
  </si>
  <si>
    <t xml:space="preserve">Ψ3801</t>
  </si>
  <si>
    <t xml:space="preserve">Am2324</t>
  </si>
  <si>
    <t xml:space="preserve">Am3804</t>
  </si>
  <si>
    <t xml:space="preserve">Am2329</t>
  </si>
  <si>
    <t xml:space="preserve">Am3809</t>
  </si>
  <si>
    <t xml:space="preserve">Cm2340</t>
  </si>
  <si>
    <t xml:space="preserve">Cm3820</t>
  </si>
  <si>
    <t xml:space="preserve">Cm2335</t>
  </si>
  <si>
    <t xml:space="preserve">Um2350</t>
  </si>
  <si>
    <t xml:space="preserve">Ψ3830</t>
  </si>
  <si>
    <t xml:space="preserve">Ψm2345</t>
  </si>
  <si>
    <t xml:space="preserve">Cm2368</t>
  </si>
  <si>
    <t xml:space="preserve">Am3848</t>
  </si>
  <si>
    <t xml:space="preserve">Gm2394</t>
  </si>
  <si>
    <t xml:space="preserve">Gm2398</t>
  </si>
  <si>
    <t xml:space="preserve">Gm3878</t>
  </si>
  <si>
    <t xml:space="preserve">Gm2412</t>
  </si>
  <si>
    <t xml:space="preserve">Um2413</t>
  </si>
  <si>
    <t xml:space="preserve">Ψ2419</t>
  </si>
  <si>
    <t xml:space="preserve">Ψ3899</t>
  </si>
  <si>
    <t xml:space="preserve">Ψ2414</t>
  </si>
  <si>
    <t xml:space="preserve">Um2424</t>
  </si>
  <si>
    <t xml:space="preserve">Um3904</t>
  </si>
  <si>
    <t xml:space="preserve">Um2419</t>
  </si>
  <si>
    <t xml:space="preserve">Ψ2435</t>
  </si>
  <si>
    <t xml:space="preserve">Gm2622</t>
  </si>
  <si>
    <t xml:space="preserve">Gm4166</t>
  </si>
  <si>
    <t xml:space="preserve">Gm2617</t>
  </si>
  <si>
    <t xml:space="preserve">Am2643</t>
  </si>
  <si>
    <t xml:space="preserve">Am2640</t>
  </si>
  <si>
    <t xml:space="preserve">Ψm2653</t>
  </si>
  <si>
    <t xml:space="preserve">Um4197</t>
  </si>
  <si>
    <t xml:space="preserve">Gm2654</t>
  </si>
  <si>
    <t xml:space="preserve">Gm4198</t>
  </si>
  <si>
    <t xml:space="preserve">Cm2685</t>
  </si>
  <si>
    <t xml:space="preserve">Um2720</t>
  </si>
  <si>
    <t xml:space="preserve">Um2732</t>
  </si>
  <si>
    <t xml:space="preserve">Um4276</t>
  </si>
  <si>
    <t xml:space="preserve">Um2727</t>
  </si>
  <si>
    <t xml:space="preserve">Um2738</t>
  </si>
  <si>
    <t xml:space="preserve">Ψ4282</t>
  </si>
  <si>
    <t xml:space="preserve">Ψ2733</t>
  </si>
  <si>
    <t xml:space="preserve">Ψ2747</t>
  </si>
  <si>
    <t xml:space="preserve">Gm2794</t>
  </si>
  <si>
    <t xml:space="preserve">Gm2789</t>
  </si>
  <si>
    <t xml:space="preserve">Gm2796</t>
  </si>
  <si>
    <t xml:space="preserve">Gm4340</t>
  </si>
  <si>
    <t xml:space="preserve">Gm2791</t>
  </si>
  <si>
    <t xml:space="preserve">Gm2818</t>
  </si>
  <si>
    <t xml:space="preserve">G4362</t>
  </si>
  <si>
    <t xml:space="preserve">Gm2813</t>
  </si>
  <si>
    <t xml:space="preserve">Ψ2829</t>
  </si>
  <si>
    <t xml:space="preserve">Ψ4373</t>
  </si>
  <si>
    <t xml:space="preserve">Ψ2824</t>
  </si>
  <si>
    <t xml:space="preserve">Cm2839</t>
  </si>
  <si>
    <t xml:space="preserve">Ψ2857</t>
  </si>
  <si>
    <t xml:space="preserve">Ψ4401</t>
  </si>
  <si>
    <t xml:space="preserve">Ψ2868</t>
  </si>
  <si>
    <t xml:space="preserve">Ψ4412</t>
  </si>
  <si>
    <t xml:space="preserve">Ψ2863</t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0"/>
        <color rgb="FF000000"/>
        <rFont val="Times New Roman"/>
        <family val="1"/>
        <charset val="1"/>
      </rPr>
      <t xml:space="preserve">5</t>
    </r>
    <r>
      <rPr>
        <sz val="10"/>
        <color rgb="FF000000"/>
        <rFont val="Times New Roman"/>
        <family val="1"/>
        <charset val="1"/>
      </rPr>
      <t xml:space="preserve">C2873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0"/>
        <color rgb="FF000000"/>
        <rFont val="Times New Roman"/>
        <family val="1"/>
        <charset val="1"/>
      </rPr>
      <t xml:space="preserve">5</t>
    </r>
    <r>
      <rPr>
        <sz val="10"/>
        <color rgb="FF000000"/>
        <rFont val="Times New Roman"/>
        <family val="1"/>
        <charset val="1"/>
      </rPr>
      <t xml:space="preserve">C4417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0"/>
        <color rgb="FF000000"/>
        <rFont val="Times New Roman"/>
        <family val="1"/>
        <charset val="1"/>
      </rPr>
      <t xml:space="preserve">5</t>
    </r>
    <r>
      <rPr>
        <sz val="10"/>
        <color rgb="FF000000"/>
        <rFont val="Times New Roman"/>
        <family val="1"/>
        <charset val="1"/>
      </rPr>
      <t xml:space="preserve">C2868</t>
    </r>
  </si>
  <si>
    <t xml:space="preserve">Cm2882</t>
  </si>
  <si>
    <t xml:space="preserve">Cm4426</t>
  </si>
  <si>
    <t xml:space="preserve">Ψ2883</t>
  </si>
  <si>
    <t xml:space="preserve">Ψ4427</t>
  </si>
  <si>
    <t xml:space="preserve">Ψ2878</t>
  </si>
  <si>
    <t xml:space="preserve">Um2886</t>
  </si>
  <si>
    <t xml:space="preserve">Ψ2897</t>
  </si>
  <si>
    <t xml:space="preserve">Ψ4441</t>
  </si>
  <si>
    <t xml:space="preserve">Am2914</t>
  </si>
  <si>
    <t xml:space="preserve">Gm2920</t>
  </si>
  <si>
    <t xml:space="preserve">Gm4464</t>
  </si>
  <si>
    <t xml:space="preserve">Um2924</t>
  </si>
  <si>
    <t xml:space="preserve">Um4468</t>
  </si>
  <si>
    <t xml:space="preserve">Um2919</t>
  </si>
  <si>
    <t xml:space="preserve">Gm2925</t>
  </si>
  <si>
    <t xml:space="preserve">Gm4469</t>
  </si>
  <si>
    <t xml:space="preserve">Ψ2926</t>
  </si>
  <si>
    <t xml:space="preserve">Ψ4470</t>
  </si>
  <si>
    <t xml:space="preserve">Ψ2921</t>
  </si>
  <si>
    <t xml:space="preserve">Ψ2947</t>
  </si>
  <si>
    <t xml:space="preserve">Ψ4491</t>
  </si>
  <si>
    <t xml:space="preserve">Ψ2942</t>
  </si>
  <si>
    <t xml:space="preserve">Am2949</t>
  </si>
  <si>
    <t xml:space="preserve">Am4493</t>
  </si>
  <si>
    <t xml:space="preserve">Am2944</t>
  </si>
  <si>
    <t xml:space="preserve">Cm2951</t>
  </si>
  <si>
    <t xml:space="preserve">Cm2946</t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0"/>
        <color rgb="FF000000"/>
        <rFont val="Times New Roman"/>
        <family val="1"/>
        <charset val="1"/>
      </rPr>
      <t xml:space="preserve">3</t>
    </r>
    <r>
      <rPr>
        <sz val="10"/>
        <color rgb="FF000000"/>
        <rFont val="Times New Roman"/>
        <family val="1"/>
        <charset val="1"/>
      </rPr>
      <t xml:space="preserve">U2956</t>
    </r>
  </si>
  <si>
    <r>
      <rPr>
        <sz val="10"/>
        <color rgb="FF000000"/>
        <rFont val="Arial"/>
        <family val="2"/>
        <charset val="1"/>
      </rPr>
      <t xml:space="preserve">m</t>
    </r>
    <r>
      <rPr>
        <vertAlign val="superscript"/>
        <sz val="10"/>
        <color rgb="FF000000"/>
        <rFont val="Arial"/>
        <family val="2"/>
        <charset val="1"/>
      </rPr>
      <t xml:space="preserve">3</t>
    </r>
    <r>
      <rPr>
        <sz val="10"/>
        <color rgb="FF000000"/>
        <rFont val="Arial"/>
        <family val="2"/>
        <charset val="1"/>
      </rPr>
      <t xml:space="preserve">U4500</t>
    </r>
  </si>
  <si>
    <t xml:space="preserve">Ψ2958</t>
  </si>
  <si>
    <t xml:space="preserve">Ψ4502</t>
  </si>
  <si>
    <t xml:space="preserve">Cm2962</t>
  </si>
  <si>
    <t xml:space="preserve">Cm4506</t>
  </si>
  <si>
    <t xml:space="preserve">Cm2957</t>
  </si>
  <si>
    <t xml:space="preserve">Ψ2978</t>
  </si>
  <si>
    <t xml:space="preserve">Ψ4522</t>
  </si>
  <si>
    <t xml:space="preserve">Ψ2973</t>
  </si>
  <si>
    <t xml:space="preserve">Ψ3113</t>
  </si>
  <si>
    <t xml:space="preserve">Ψ4659</t>
  </si>
  <si>
    <t xml:space="preserve">Um3289</t>
  </si>
  <si>
    <t xml:space="preserve">Um3304</t>
  </si>
  <si>
    <t xml:space="preserve">Supplementary Table 8</t>
  </si>
  <si>
    <t xml:space="preserve">Comparison of molecular details of the plant 80S ribosome in the rotated-2 (tobacco) and classical (tomato) conformation</t>
  </si>
  <si>
    <t xml:space="preserve">Inter-subunit bridges in the rotated-2 state of the tobacco 80S ribosome (this study)</t>
  </si>
  <si>
    <t xml:space="preserve">Inter-subunit bridges in the classical state of the tomato 80S ribosome (pdb: 7qiz)</t>
  </si>
  <si>
    <t xml:space="preserve">Inter-subunit bridges </t>
  </si>
  <si>
    <t xml:space="preserve">60S component</t>
  </si>
  <si>
    <t xml:space="preserve">40S component HEAD</t>
  </si>
  <si>
    <t xml:space="preserve">B1a</t>
  </si>
  <si>
    <t xml:space="preserve">Broken interaction</t>
  </si>
  <si>
    <t xml:space="preserve">1034 -1042 (25S) not resolved</t>
  </si>
  <si>
    <t xml:space="preserve">B1b</t>
  </si>
  <si>
    <t xml:space="preserve"> GLU 110    </t>
  </si>
  <si>
    <t xml:space="preserve"> ASN 101    </t>
  </si>
  <si>
    <t xml:space="preserve">GLU 110    </t>
  </si>
  <si>
    <t xml:space="preserve">ARG  14    </t>
  </si>
  <si>
    <t xml:space="preserve"> ILE 112    </t>
  </si>
  <si>
    <t xml:space="preserve"> ASP 104    </t>
  </si>
  <si>
    <t xml:space="preserve">ILE 124    </t>
  </si>
  <si>
    <t xml:space="preserve">ASN  17    </t>
  </si>
  <si>
    <t xml:space="preserve"> MET 105    </t>
  </si>
  <si>
    <t xml:space="preserve"> LYS 117    </t>
  </si>
  <si>
    <t xml:space="preserve">ASN  19    </t>
  </si>
  <si>
    <t xml:space="preserve"> TYR 118    </t>
  </si>
  <si>
    <t xml:space="preserve"> ARG 108</t>
  </si>
  <si>
    <t xml:space="preserve"> ASP 119    </t>
  </si>
  <si>
    <t xml:space="preserve"> PRO 120</t>
  </si>
  <si>
    <t xml:space="preserve"> ILE 124</t>
  </si>
  <si>
    <t xml:space="preserve">B1c</t>
  </si>
  <si>
    <t xml:space="preserve"> LYS  87    </t>
  </si>
  <si>
    <t xml:space="preserve"> LYS  15</t>
  </si>
  <si>
    <t xml:space="preserve"> VAL  88    </t>
  </si>
  <si>
    <t xml:space="preserve"> LYS  16    </t>
  </si>
  <si>
    <t xml:space="preserve"> ARG  17    </t>
  </si>
  <si>
    <t xml:space="preserve"> GLU  90    </t>
  </si>
  <si>
    <t xml:space="preserve"> THR  18    </t>
  </si>
  <si>
    <t xml:space="preserve"> TYR  91    </t>
  </si>
  <si>
    <t xml:space="preserve"> PHE  19    </t>
  </si>
  <si>
    <t xml:space="preserve"> GLU  92    </t>
  </si>
  <si>
    <t xml:space="preserve"> LYS  20    </t>
  </si>
  <si>
    <t xml:space="preserve"> ASP 113    </t>
  </si>
  <si>
    <t xml:space="preserve"> TYR 169    </t>
  </si>
  <si>
    <t xml:space="preserve"> GLU 170    </t>
  </si>
  <si>
    <t xml:space="preserve"> GLY 171    </t>
  </si>
  <si>
    <t xml:space="preserve"> VAL 172</t>
  </si>
  <si>
    <t xml:space="preserve">40S component BODY</t>
  </si>
  <si>
    <t xml:space="preserve">B2a</t>
  </si>
  <si>
    <t xml:space="preserve">A2258    </t>
  </si>
  <si>
    <t xml:space="preserve">A1004    </t>
  </si>
  <si>
    <t xml:space="preserve">A2258    </t>
  </si>
  <si>
    <t xml:space="preserve">A1004    </t>
  </si>
  <si>
    <t xml:space="preserve">G1005    </t>
  </si>
  <si>
    <t xml:space="preserve">G1005    </t>
  </si>
  <si>
    <t xml:space="preserve">C2260    </t>
  </si>
  <si>
    <t xml:space="preserve">C2260    </t>
  </si>
  <si>
    <t xml:space="preserve">U1007    </t>
  </si>
  <si>
    <t xml:space="preserve">U1007    </t>
  </si>
  <si>
    <t xml:space="preserve">A2262    </t>
  </si>
  <si>
    <t xml:space="preserve">A2262    </t>
  </si>
  <si>
    <t xml:space="preserve">U1649    </t>
  </si>
  <si>
    <t xml:space="preserve">U1649    </t>
  </si>
  <si>
    <t xml:space="preserve">C1650    </t>
  </si>
  <si>
    <t xml:space="preserve">C1650    </t>
  </si>
  <si>
    <t xml:space="preserve">A2265    </t>
  </si>
  <si>
    <t xml:space="preserve">G1651    </t>
  </si>
  <si>
    <t xml:space="preserve">A2265    </t>
  </si>
  <si>
    <t xml:space="preserve">G1651    </t>
  </si>
  <si>
    <t xml:space="preserve">C2266    </t>
  </si>
  <si>
    <t xml:space="preserve">C1652    </t>
  </si>
  <si>
    <t xml:space="preserve">C2266    </t>
  </si>
  <si>
    <t xml:space="preserve">C1652    </t>
  </si>
  <si>
    <t xml:space="preserve">U1653    </t>
  </si>
  <si>
    <t xml:space="preserve">U1653    </t>
  </si>
  <si>
    <t xml:space="preserve">C2268    </t>
  </si>
  <si>
    <t xml:space="preserve">C2268    </t>
  </si>
  <si>
    <t xml:space="preserve">A1764    </t>
  </si>
  <si>
    <t xml:space="preserve">A1764</t>
  </si>
  <si>
    <t xml:space="preserve">G1765    </t>
  </si>
  <si>
    <t xml:space="preserve">G1765    </t>
  </si>
  <si>
    <t xml:space="preserve">U1766    </t>
  </si>
  <si>
    <t xml:space="preserve">U1766    </t>
  </si>
  <si>
    <t xml:space="preserve">C1767    </t>
  </si>
  <si>
    <t xml:space="preserve">C1767    </t>
  </si>
  <si>
    <t xml:space="preserve">G1768    </t>
  </si>
  <si>
    <t xml:space="preserve">G1768    </t>
  </si>
  <si>
    <t xml:space="preserve">G1788    </t>
  </si>
  <si>
    <t xml:space="preserve">B2b</t>
  </si>
  <si>
    <t xml:space="preserve">C2198    </t>
  </si>
  <si>
    <t xml:space="preserve">G 997    </t>
  </si>
  <si>
    <t xml:space="preserve">G2197    </t>
  </si>
  <si>
    <t xml:space="preserve">A 996    </t>
  </si>
  <si>
    <t xml:space="preserve">C2199    </t>
  </si>
  <si>
    <t xml:space="preserve">A 998    </t>
  </si>
  <si>
    <t xml:space="preserve">C2198    </t>
  </si>
  <si>
    <t xml:space="preserve">G 997    </t>
  </si>
  <si>
    <t xml:space="preserve">C 999    </t>
  </si>
  <si>
    <t xml:space="preserve">C2199    </t>
  </si>
  <si>
    <t xml:space="preserve">A 998    </t>
  </si>
  <si>
    <t xml:space="preserve">C 999    </t>
  </si>
  <si>
    <t xml:space="preserve">A2274    </t>
  </si>
  <si>
    <t xml:space="preserve">A2275</t>
  </si>
  <si>
    <t xml:space="preserve">B2c</t>
  </si>
  <si>
    <t xml:space="preserve">U2193    </t>
  </si>
  <si>
    <t xml:space="preserve">U984</t>
  </si>
  <si>
    <t xml:space="preserve">U985</t>
  </si>
  <si>
    <t xml:space="preserve">C2195    </t>
  </si>
  <si>
    <t xml:space="preserve">A2156</t>
  </si>
  <si>
    <t xml:space="preserve">G987</t>
  </si>
  <si>
    <t xml:space="preserve">B2d</t>
  </si>
  <si>
    <t xml:space="preserve">LYS   6    </t>
  </si>
  <si>
    <t xml:space="preserve">U 985    </t>
  </si>
  <si>
    <t xml:space="preserve">LYS   6    </t>
  </si>
  <si>
    <t xml:space="preserve">C1021    </t>
  </si>
  <si>
    <t xml:space="preserve">LYS   7    </t>
  </si>
  <si>
    <t xml:space="preserve">G 986    </t>
  </si>
  <si>
    <t xml:space="preserve">LYS   7    </t>
  </si>
  <si>
    <t xml:space="preserve">A1022    </t>
  </si>
  <si>
    <t xml:space="preserve">G 987    </t>
  </si>
  <si>
    <t xml:space="preserve">A1023    </t>
  </si>
  <si>
    <t xml:space="preserve">LYS  24    </t>
  </si>
  <si>
    <t xml:space="preserve">LYS  24    </t>
  </si>
  <si>
    <t xml:space="preserve">GLN  25    </t>
  </si>
  <si>
    <t xml:space="preserve">A1022    </t>
  </si>
  <si>
    <t xml:space="preserve">GLN  25    </t>
  </si>
  <si>
    <t xml:space="preserve">C1124    </t>
  </si>
  <si>
    <t xml:space="preserve">A1023    </t>
  </si>
  <si>
    <t xml:space="preserve">LYS  28    </t>
  </si>
  <si>
    <t xml:space="preserve">LYS  28    </t>
  </si>
  <si>
    <t xml:space="preserve">C1126    </t>
  </si>
  <si>
    <t xml:space="preserve">MET  29    </t>
  </si>
  <si>
    <t xml:space="preserve">C1124    </t>
  </si>
  <si>
    <t xml:space="preserve">G1125    </t>
  </si>
  <si>
    <t xml:space="preserve">ALA  74    </t>
  </si>
  <si>
    <t xml:space="preserve">C1126    </t>
  </si>
  <si>
    <t xml:space="preserve">B2e</t>
  </si>
  <si>
    <t xml:space="preserve">ALA  74    </t>
  </si>
  <si>
    <t xml:space="preserve">U 885    </t>
  </si>
  <si>
    <t xml:space="preserve">SER  81    </t>
  </si>
  <si>
    <t xml:space="preserve">A 884    </t>
  </si>
  <si>
    <t xml:space="preserve">SER  75    </t>
  </si>
  <si>
    <t xml:space="preserve">Um 886    </t>
  </si>
  <si>
    <t xml:space="preserve">U 885    </t>
  </si>
  <si>
    <t xml:space="preserve">ARG  85    </t>
  </si>
  <si>
    <t xml:space="preserve">U 886    </t>
  </si>
  <si>
    <t xml:space="preserve">THR  78    </t>
  </si>
  <si>
    <t xml:space="preserve">A 926    </t>
  </si>
  <si>
    <t xml:space="preserve">A 927    </t>
  </si>
  <si>
    <t xml:space="preserve">GLN  89    </t>
  </si>
  <si>
    <t xml:space="preserve">SER  81    </t>
  </si>
  <si>
    <t xml:space="preserve">G 928    </t>
  </si>
  <si>
    <t xml:space="preserve">THR  82    </t>
  </si>
  <si>
    <t xml:space="preserve">G 988    </t>
  </si>
  <si>
    <t xml:space="preserve">ARG  84    </t>
  </si>
  <si>
    <t xml:space="preserve">G 989    </t>
  </si>
  <si>
    <t xml:space="preserve">ARG  85    </t>
  </si>
  <si>
    <t xml:space="preserve">LEU  86    </t>
  </si>
  <si>
    <t xml:space="preserve">GLU  88    </t>
  </si>
  <si>
    <t xml:space="preserve">GLN  89    </t>
  </si>
  <si>
    <t xml:space="preserve">B3</t>
  </si>
  <si>
    <t xml:space="preserve">G2128    </t>
  </si>
  <si>
    <t xml:space="preserve">A1661    </t>
  </si>
  <si>
    <t xml:space="preserve">U1662    </t>
  </si>
  <si>
    <t xml:space="preserve">A2130    </t>
  </si>
  <si>
    <t xml:space="preserve">U1663    </t>
  </si>
  <si>
    <t xml:space="preserve">C2293    </t>
  </si>
  <si>
    <t xml:space="preserve">G1753    </t>
  </si>
  <si>
    <t xml:space="preserve">A2294    </t>
  </si>
  <si>
    <t xml:space="preserve">A1754    </t>
  </si>
  <si>
    <t xml:space="preserve">U2295    </t>
  </si>
  <si>
    <t xml:space="preserve">G1755    </t>
  </si>
  <si>
    <t xml:space="preserve">G1756    </t>
  </si>
  <si>
    <t xml:space="preserve">U2304    </t>
  </si>
  <si>
    <t xml:space="preserve">G2305    </t>
  </si>
  <si>
    <t xml:space="preserve">A2306    </t>
  </si>
  <si>
    <t xml:space="preserve">C2307    </t>
  </si>
  <si>
    <t xml:space="preserve">C2333    </t>
  </si>
  <si>
    <t xml:space="preserve">B4a/b</t>
  </si>
  <si>
    <t xml:space="preserve">G 855    </t>
  </si>
  <si>
    <t xml:space="preserve">C 630    </t>
  </si>
  <si>
    <t xml:space="preserve">G 855    </t>
  </si>
  <si>
    <t xml:space="preserve">C 630    </t>
  </si>
  <si>
    <t xml:space="preserve">A 856    </t>
  </si>
  <si>
    <t xml:space="preserve">G 631    </t>
  </si>
  <si>
    <t xml:space="preserve">A 856    </t>
  </si>
  <si>
    <t xml:space="preserve">G 631    </t>
  </si>
  <si>
    <t xml:space="preserve">A 857    </t>
  </si>
  <si>
    <t xml:space="preserve">U 632    </t>
  </si>
  <si>
    <t xml:space="preserve">A 857    </t>
  </si>
  <si>
    <t xml:space="preserve">U 632    </t>
  </si>
  <si>
    <t xml:space="preserve">A 858    </t>
  </si>
  <si>
    <t xml:space="preserve">A 858    </t>
  </si>
  <si>
    <t xml:space="preserve">C 859    </t>
  </si>
  <si>
    <t xml:space="preserve">A 974    </t>
  </si>
  <si>
    <t xml:space="preserve">A 974    </t>
  </si>
  <si>
    <t xml:space="preserve">G 975    </t>
  </si>
  <si>
    <t xml:space="preserve">G 975    </t>
  </si>
  <si>
    <t xml:space="preserve">A 976    </t>
  </si>
  <si>
    <t xml:space="preserve">A 976    </t>
  </si>
  <si>
    <t xml:space="preserve">Am 977    </t>
  </si>
  <si>
    <t xml:space="preserve">ARG  99    </t>
  </si>
  <si>
    <t xml:space="preserve">ILE 116    </t>
  </si>
  <si>
    <t xml:space="preserve">ILE 116    </t>
  </si>
  <si>
    <t xml:space="preserve">GLU 119    </t>
  </si>
  <si>
    <t xml:space="preserve">GLU 119    </t>
  </si>
  <si>
    <t xml:space="preserve">HIS 123    </t>
  </si>
  <si>
    <t xml:space="preserve">SER 120    </t>
  </si>
  <si>
    <t xml:space="preserve">LYS 140    </t>
  </si>
  <si>
    <t xml:space="preserve">HIS 123    </t>
  </si>
  <si>
    <t xml:space="preserve">LYS 140    </t>
  </si>
  <si>
    <t xml:space="preserve">TYR 141    </t>
  </si>
  <si>
    <t xml:space="preserve">GLU 142    </t>
  </si>
  <si>
    <t xml:space="preserve">SER 143    </t>
  </si>
  <si>
    <t xml:space="preserve">B4c</t>
  </si>
  <si>
    <t xml:space="preserve"> THR  84    </t>
  </si>
  <si>
    <t xml:space="preserve"> LYS 100    </t>
  </si>
  <si>
    <t xml:space="preserve">ASN  15(16)</t>
  </si>
  <si>
    <t xml:space="preserve">LYS  93    </t>
  </si>
  <si>
    <t xml:space="preserve">ASN  16 (17)  </t>
  </si>
  <si>
    <t xml:space="preserve"> TYR  89    </t>
  </si>
  <si>
    <t xml:space="preserve"> SER 147    </t>
  </si>
  <si>
    <t xml:space="preserve">THR 145    </t>
  </si>
  <si>
    <t xml:space="preserve">ALA  19 (20)</t>
  </si>
  <si>
    <t xml:space="preserve">SER 147    </t>
  </si>
  <si>
    <t xml:space="preserve">THR  83 (84)</t>
  </si>
  <si>
    <t xml:space="preserve">THR 148    </t>
  </si>
  <si>
    <t xml:space="preserve">ALA  84 (85)</t>
  </si>
  <si>
    <t xml:space="preserve">LEU 149    </t>
  </si>
  <si>
    <t xml:space="preserve">GLY  86 (87)</t>
  </si>
  <si>
    <t xml:space="preserve">ALA 151    </t>
  </si>
  <si>
    <t xml:space="preserve">LYS  87 (88)</t>
  </si>
  <si>
    <t xml:space="preserve">TYR  88 (89)</t>
  </si>
  <si>
    <t xml:space="preserve">B5a</t>
  </si>
  <si>
    <t xml:space="preserve">LYS  35    </t>
  </si>
  <si>
    <t xml:space="preserve">A1665    </t>
  </si>
  <si>
    <t xml:space="preserve">A1666    </t>
  </si>
  <si>
    <t xml:space="preserve">LYS  67    </t>
  </si>
  <si>
    <t xml:space="preserve">U1667    </t>
  </si>
  <si>
    <t xml:space="preserve">GLY  68    </t>
  </si>
  <si>
    <t xml:space="preserve">LYS  69    </t>
  </si>
  <si>
    <t xml:space="preserve">C1741    </t>
  </si>
  <si>
    <t xml:space="preserve">U1743    </t>
  </si>
  <si>
    <t xml:space="preserve">PRO  70    </t>
  </si>
  <si>
    <t xml:space="preserve">C1742    </t>
  </si>
  <si>
    <t xml:space="preserve">U1744    </t>
  </si>
  <si>
    <t xml:space="preserve">B5b</t>
  </si>
  <si>
    <t xml:space="preserve">A1939    </t>
  </si>
  <si>
    <t xml:space="preserve">C1672    </t>
  </si>
  <si>
    <t xml:space="preserve">A1938    </t>
  </si>
  <si>
    <t xml:space="preserve">C1672    </t>
  </si>
  <si>
    <t xml:space="preserve">G1940    </t>
  </si>
  <si>
    <t xml:space="preserve">G1673    </t>
  </si>
  <si>
    <t xml:space="preserve">A1939    </t>
  </si>
  <si>
    <t xml:space="preserve">G1673    </t>
  </si>
  <si>
    <t xml:space="preserve">G1941    </t>
  </si>
  <si>
    <t xml:space="preserve">G1674    </t>
  </si>
  <si>
    <t xml:space="preserve">G1940    </t>
  </si>
  <si>
    <t xml:space="preserve">G1674    </t>
  </si>
  <si>
    <t xml:space="preserve">A1942    </t>
  </si>
  <si>
    <t xml:space="preserve">G1941    </t>
  </si>
  <si>
    <t xml:space="preserve">U1743    </t>
  </si>
  <si>
    <t xml:space="preserve">A1942    </t>
  </si>
  <si>
    <t xml:space="preserve">A1927    </t>
  </si>
  <si>
    <t xml:space="preserve">U1744    </t>
  </si>
  <si>
    <t xml:space="preserve">U1943    </t>
  </si>
  <si>
    <t xml:space="preserve">A1745    </t>
  </si>
  <si>
    <t xml:space="preserve">A1745    </t>
  </si>
  <si>
    <t xml:space="preserve">U1746    </t>
  </si>
  <si>
    <t xml:space="preserve">U1926    </t>
  </si>
  <si>
    <t xml:space="preserve">U1746    </t>
  </si>
  <si>
    <t xml:space="preserve">A1927    </t>
  </si>
  <si>
    <t xml:space="preserve">B5c</t>
  </si>
  <si>
    <t xml:space="preserve">C1923    </t>
  </si>
  <si>
    <t xml:space="preserve"> U 324    </t>
  </si>
  <si>
    <t xml:space="preserve">C1924    </t>
  </si>
  <si>
    <t xml:space="preserve">G1925    </t>
  </si>
  <si>
    <t xml:space="preserve">B6</t>
  </si>
  <si>
    <t xml:space="preserve">ARG 9</t>
  </si>
  <si>
    <t xml:space="preserve"> A1677    </t>
  </si>
  <si>
    <t xml:space="preserve">LYS  47    </t>
  </si>
  <si>
    <t xml:space="preserve">U1732    </t>
  </si>
  <si>
    <t xml:space="preserve">ASP  27    </t>
  </si>
  <si>
    <t xml:space="preserve">C1733    </t>
  </si>
  <si>
    <t xml:space="preserve">GLN  29    </t>
  </si>
  <si>
    <t xml:space="preserve">B7a</t>
  </si>
  <si>
    <t xml:space="preserve">U2208    </t>
  </si>
  <si>
    <t xml:space="preserve">G 916    </t>
  </si>
  <si>
    <t xml:space="preserve">U2208    </t>
  </si>
  <si>
    <t xml:space="preserve">G 916    </t>
  </si>
  <si>
    <t xml:space="preserve">G2209    </t>
  </si>
  <si>
    <t xml:space="preserve">G2209    </t>
  </si>
  <si>
    <t xml:space="preserve">2210 – not modeleld</t>
  </si>
  <si>
    <t xml:space="preserve">A2211    </t>
  </si>
  <si>
    <t xml:space="preserve">B7b</t>
  </si>
  <si>
    <t xml:space="preserve">GLU 109    </t>
  </si>
  <si>
    <t xml:space="preserve">C 894    </t>
  </si>
  <si>
    <t xml:space="preserve">ILE 137    </t>
  </si>
  <si>
    <t xml:space="preserve">A 926    </t>
  </si>
  <si>
    <t xml:space="preserve">GLY 110    </t>
  </si>
  <si>
    <t xml:space="preserve">A 895    </t>
  </si>
  <si>
    <t xml:space="preserve">U 896    </t>
  </si>
  <si>
    <t xml:space="preserve">LYS 149    </t>
  </si>
  <si>
    <t xml:space="preserve">G 987    </t>
  </si>
  <si>
    <t xml:space="preserve">TYR 133    </t>
  </si>
  <si>
    <t xml:space="preserve">G 924    </t>
  </si>
  <si>
    <t xml:space="preserve">LYS 155    </t>
  </si>
  <si>
    <t xml:space="preserve">G 989    </t>
  </si>
  <si>
    <t xml:space="preserve">ILE 135    </t>
  </si>
  <si>
    <t xml:space="preserve">A 925    </t>
  </si>
  <si>
    <t xml:space="preserve">G 990    </t>
  </si>
  <si>
    <t xml:space="preserve">VAL 136    </t>
  </si>
  <si>
    <t xml:space="preserve">GLU 176    </t>
  </si>
  <si>
    <t xml:space="preserve">C 991    </t>
  </si>
  <si>
    <t xml:space="preserve">ILE 137    </t>
  </si>
  <si>
    <t xml:space="preserve">SER 138    </t>
  </si>
  <si>
    <t xml:space="preserve">HIS 139    </t>
  </si>
  <si>
    <t xml:space="preserve">ASN 140    </t>
  </si>
  <si>
    <t xml:space="preserve">ARG 147    </t>
  </si>
  <si>
    <t xml:space="preserve">GLU 176    </t>
  </si>
  <si>
    <t xml:space="preserve">B7c</t>
  </si>
  <si>
    <t xml:space="preserve">LEU 246    </t>
  </si>
  <si>
    <t xml:space="preserve">U1015    </t>
  </si>
  <si>
    <t xml:space="preserve">ARG 247    </t>
  </si>
  <si>
    <t xml:space="preserve">GLY 248    </t>
  </si>
  <si>
    <t xml:space="preserve">GLN 249    </t>
  </si>
  <si>
    <t xml:space="preserve">ARG 251    </t>
  </si>
  <si>
    <t xml:space="preserve">ALA 252    </t>
  </si>
  <si>
    <t xml:space="preserve">U1015    </t>
  </si>
  <si>
    <t xml:space="preserve">A1016    </t>
  </si>
  <si>
    <t xml:space="preserve">B8</t>
  </si>
  <si>
    <t xml:space="preserve">ASN  31    </t>
  </si>
  <si>
    <t xml:space="preserve">C 413    </t>
  </si>
  <si>
    <t xml:space="preserve">A 414    </t>
  </si>
  <si>
    <t xml:space="preserve">SER 115    </t>
  </si>
  <si>
    <t xml:space="preserve">C 415    </t>
  </si>
  <si>
    <t xml:space="preserve">ALA 116    </t>
  </si>
  <si>
    <t xml:space="preserve">A 416    </t>
  </si>
  <si>
    <t xml:space="preserve">THR 118    </t>
  </si>
  <si>
    <t xml:space="preserve">A 421    </t>
  </si>
  <si>
    <t xml:space="preserve">G 422    </t>
  </si>
  <si>
    <t xml:space="preserve">PRO 130    </t>
  </si>
  <si>
    <t xml:space="preserve">G 423    </t>
  </si>
  <si>
    <t xml:space="preserve">ARG 131    </t>
  </si>
  <si>
    <t xml:space="preserve">ALA 133    </t>
  </si>
  <si>
    <t xml:space="preserve">SER 134    </t>
  </si>
  <si>
    <t xml:space="preserve">40S component</t>
  </si>
  <si>
    <t xml:space="preserve">eB8a</t>
  </si>
  <si>
    <t xml:space="preserve">LYS 128    </t>
  </si>
  <si>
    <t xml:space="preserve">THR  90    </t>
  </si>
  <si>
    <t xml:space="preserve">GLU  91    </t>
  </si>
  <si>
    <t xml:space="preserve">THR 134    </t>
  </si>
  <si>
    <t xml:space="preserve">SER  92    </t>
  </si>
  <si>
    <t xml:space="preserve">LYS 219    </t>
  </si>
  <si>
    <t xml:space="preserve">eB8b</t>
  </si>
  <si>
    <t xml:space="preserve">G2540    </t>
  </si>
  <si>
    <t xml:space="preserve">LYS 222    </t>
  </si>
  <si>
    <t xml:space="preserve">A2442    </t>
  </si>
  <si>
    <t xml:space="preserve">GLN  52    </t>
  </si>
  <si>
    <t xml:space="preserve">G2541    </t>
  </si>
  <si>
    <t xml:space="preserve">PHE 223    </t>
  </si>
  <si>
    <t xml:space="preserve">A2443    </t>
  </si>
  <si>
    <t xml:space="preserve">GLY  53    </t>
  </si>
  <si>
    <t xml:space="preserve">C2542    </t>
  </si>
  <si>
    <t xml:space="preserve">ASP 224    </t>
  </si>
  <si>
    <t xml:space="preserve">U2444    </t>
  </si>
  <si>
    <t xml:space="preserve">THR  54    </t>
  </si>
  <si>
    <t xml:space="preserve">ILE 225    </t>
  </si>
  <si>
    <t xml:space="preserve">C2548    </t>
  </si>
  <si>
    <t xml:space="preserve">GLY 226    </t>
  </si>
  <si>
    <t xml:space="preserve">U2514    </t>
  </si>
  <si>
    <t xml:space="preserve">C2549    </t>
  </si>
  <si>
    <t xml:space="preserve">LYS 227    </t>
  </si>
  <si>
    <t xml:space="preserve">C2550    </t>
  </si>
  <si>
    <t xml:space="preserve">GLU 230    </t>
  </si>
  <si>
    <t xml:space="preserve">eB8c</t>
  </si>
  <si>
    <t xml:space="preserve">VAL 248    </t>
  </si>
  <si>
    <t xml:space="preserve">TYR  30    </t>
  </si>
  <si>
    <t xml:space="preserve">GLN 255    </t>
  </si>
  <si>
    <t xml:space="preserve">LEU 225    </t>
  </si>
  <si>
    <t xml:space="preserve">LEU 249    </t>
  </si>
  <si>
    <t xml:space="preserve">THR  51    </t>
  </si>
  <si>
    <t xml:space="preserve">GLU 252    </t>
  </si>
  <si>
    <t xml:space="preserve">GLY  53    </t>
  </si>
  <si>
    <t xml:space="preserve">GLN 255    </t>
  </si>
  <si>
    <t xml:space="preserve">THR  54    </t>
  </si>
  <si>
    <t xml:space="preserve">ILE  56    </t>
  </si>
  <si>
    <t xml:space="preserve">SER  58    </t>
  </si>
  <si>
    <t xml:space="preserve">GLY  93    </t>
  </si>
  <si>
    <t xml:space="preserve">LYS  94    </t>
  </si>
  <si>
    <t xml:space="preserve">eB9</t>
  </si>
  <si>
    <t xml:space="preserve">no contact</t>
  </si>
  <si>
    <t xml:space="preserve">LEU  20    </t>
  </si>
  <si>
    <t xml:space="preserve">LYS  42    </t>
  </si>
  <si>
    <t xml:space="preserve">LYS  43    </t>
  </si>
  <si>
    <t xml:space="preserve">LYS  23    </t>
  </si>
  <si>
    <t xml:space="preserve">GLY  44    </t>
  </si>
  <si>
    <t xml:space="preserve">ASP 101    </t>
  </si>
  <si>
    <t xml:space="preserve">eB11</t>
  </si>
  <si>
    <t xml:space="preserve">25S </t>
  </si>
  <si>
    <t xml:space="preserve">A2111    </t>
  </si>
  <si>
    <t xml:space="preserve">ARG  93    </t>
  </si>
  <si>
    <t xml:space="preserve">C1949    </t>
  </si>
  <si>
    <t xml:space="preserve">ASN  89    </t>
  </si>
  <si>
    <t xml:space="preserve">C2112    </t>
  </si>
  <si>
    <t xml:space="preserve">U1950    </t>
  </si>
  <si>
    <t xml:space="preserve">GLU  90    </t>
  </si>
  <si>
    <t xml:space="preserve">GLY 177    </t>
  </si>
  <si>
    <t xml:space="preserve">A3336    </t>
  </si>
  <si>
    <t xml:space="preserve">A2110    </t>
  </si>
  <si>
    <t xml:space="preserve">ARG  93    </t>
  </si>
  <si>
    <t xml:space="preserve">G3337    </t>
  </si>
  <si>
    <t xml:space="preserve">ARG 179    </t>
  </si>
  <si>
    <t xml:space="preserve">A2111    </t>
  </si>
  <si>
    <t xml:space="preserve">THR  94    </t>
  </si>
  <si>
    <t xml:space="preserve">C3346    </t>
  </si>
  <si>
    <t xml:space="preserve">A3337 (A3336)</t>
  </si>
  <si>
    <t xml:space="preserve">U3347    </t>
  </si>
  <si>
    <t xml:space="preserve">G3338 (G3337)</t>
  </si>
  <si>
    <t xml:space="preserve">U3339 (U3338)</t>
  </si>
  <si>
    <t xml:space="preserve">eB12</t>
  </si>
  <si>
    <t xml:space="preserve">GLU 148    </t>
  </si>
  <si>
    <t xml:space="preserve">ARG 117    </t>
  </si>
  <si>
    <t xml:space="preserve">ARG 151    </t>
  </si>
  <si>
    <t xml:space="preserve">LYS 119    </t>
  </si>
  <si>
    <t xml:space="preserve">ARG 177    </t>
  </si>
  <si>
    <t xml:space="preserve">ASP 43</t>
  </si>
  <si>
    <t xml:space="preserve">ARG 177    </t>
  </si>
  <si>
    <t xml:space="preserve">ARG  68    </t>
  </si>
  <si>
    <t xml:space="preserve">TYR  45    </t>
  </si>
  <si>
    <t xml:space="preserve">LYS 178    </t>
  </si>
  <si>
    <t xml:space="preserve">LEU 181    </t>
  </si>
  <si>
    <t xml:space="preserve">ARG  68    </t>
  </si>
  <si>
    <t xml:space="preserve">ALA 182</t>
  </si>
  <si>
    <t xml:space="preserve">GLN 183</t>
  </si>
  <si>
    <t xml:space="preserve">PHE 159    </t>
  </si>
  <si>
    <t xml:space="preserve">U 817    </t>
  </si>
  <si>
    <t xml:space="preserve">LYS 133    </t>
  </si>
  <si>
    <t xml:space="preserve">A 348    </t>
  </si>
  <si>
    <t xml:space="preserve">A 818    </t>
  </si>
  <si>
    <t xml:space="preserve">ARG 162    </t>
  </si>
  <si>
    <t xml:space="preserve">G 819    </t>
  </si>
  <si>
    <t xml:space="preserve">ARG 136    </t>
  </si>
  <si>
    <t xml:space="preserve">ARG 163    </t>
  </si>
  <si>
    <t xml:space="preserve">G 820    </t>
  </si>
  <si>
    <t xml:space="preserve">VAL 137    </t>
  </si>
  <si>
    <t xml:space="preserve">A 821    </t>
  </si>
  <si>
    <t xml:space="preserve">LYS 165    </t>
  </si>
  <si>
    <t xml:space="preserve">PHE 159    </t>
  </si>
  <si>
    <t xml:space="preserve">ASN 166    </t>
  </si>
  <si>
    <t xml:space="preserve">C 852    </t>
  </si>
  <si>
    <t xml:space="preserve">GLU 160    </t>
  </si>
  <si>
    <t xml:space="preserve">LYS 167    </t>
  </si>
  <si>
    <t xml:space="preserve">G 853    </t>
  </si>
  <si>
    <t xml:space="preserve">G 854    </t>
  </si>
  <si>
    <t xml:space="preserve">ARG 162    </t>
  </si>
  <si>
    <t xml:space="preserve">SER 169    </t>
  </si>
  <si>
    <t xml:space="preserve">A 855    </t>
  </si>
  <si>
    <t xml:space="preserve">ARG 163    </t>
  </si>
  <si>
    <t xml:space="preserve">ARG 170    </t>
  </si>
  <si>
    <t xml:space="preserve">G 856    </t>
  </si>
  <si>
    <t xml:space="preserve">ALA 164    </t>
  </si>
  <si>
    <t xml:space="preserve">U 857    </t>
  </si>
  <si>
    <t xml:space="preserve">LYS 165    </t>
  </si>
  <si>
    <t xml:space="preserve">ARG 172</t>
  </si>
  <si>
    <t xml:space="preserve">ASN 166    </t>
  </si>
  <si>
    <t xml:space="preserve">LYS 173    </t>
  </si>
  <si>
    <t xml:space="preserve">A 859</t>
  </si>
  <si>
    <t xml:space="preserve">LYS 167    </t>
  </si>
  <si>
    <t xml:space="preserve">PHE 174    </t>
  </si>
  <si>
    <t xml:space="preserve">U 860    </t>
  </si>
  <si>
    <t xml:space="preserve">G 861    </t>
  </si>
  <si>
    <t xml:space="preserve">SER 169    </t>
  </si>
  <si>
    <t xml:space="preserve">ARG 176    </t>
  </si>
  <si>
    <t xml:space="preserve">ARG 170    </t>
  </si>
  <si>
    <t xml:space="preserve">ARG 172    </t>
  </si>
  <si>
    <t xml:space="preserve">ARG 180    </t>
  </si>
  <si>
    <t xml:space="preserve">LYS 173    </t>
  </si>
  <si>
    <t xml:space="preserve">PHE 174    </t>
  </si>
  <si>
    <t xml:space="preserve">ARG 176    </t>
  </si>
  <si>
    <t xml:space="preserve">G2109    </t>
  </si>
  <si>
    <t xml:space="preserve">C 346    </t>
  </si>
  <si>
    <t xml:space="preserve">eB13</t>
  </si>
  <si>
    <t xml:space="preserve">GLN  60    </t>
  </si>
  <si>
    <t xml:space="preserve">G1685    </t>
  </si>
  <si>
    <t xml:space="preserve">G1686    </t>
  </si>
  <si>
    <t xml:space="preserve">LYS  62    </t>
  </si>
  <si>
    <t xml:space="preserve">eB14</t>
  </si>
  <si>
    <t xml:space="preserve">MET   1    </t>
  </si>
  <si>
    <t xml:space="preserve">G1115    </t>
  </si>
  <si>
    <t xml:space="preserve">ARG   2    </t>
  </si>
  <si>
    <t xml:space="preserve">A1116    </t>
  </si>
  <si>
    <t xml:space="preserve">ALA   3    </t>
  </si>
  <si>
    <t xml:space="preserve">G1117    </t>
  </si>
  <si>
    <t xml:space="preserve">LYS   4    </t>
  </si>
  <si>
    <t xml:space="preserve">U1118    </t>
  </si>
  <si>
    <t xml:space="preserve">TRP   5    </t>
  </si>
  <si>
    <t xml:space="preserve">A1119    </t>
  </si>
  <si>
    <t xml:space="preserve">Ψ1120    </t>
  </si>
  <si>
    <t xml:space="preserve">G1121    </t>
  </si>
  <si>
    <t xml:space="preserve">LYS   8    </t>
  </si>
  <si>
    <t xml:space="preserve">ARG   9    </t>
  </si>
  <si>
    <t xml:space="preserve">A1128    </t>
  </si>
  <si>
    <t xml:space="preserve">MET  10    </t>
  </si>
  <si>
    <t xml:space="preserve">G1129    </t>
  </si>
  <si>
    <t xml:space="preserve">ARG  11    </t>
  </si>
  <si>
    <t xml:space="preserve">G1130    </t>
  </si>
  <si>
    <t xml:space="preserve">ARG  12    </t>
  </si>
  <si>
    <t xml:space="preserve">LEU  13    </t>
  </si>
  <si>
    <t xml:space="preserve">C1647    </t>
  </si>
  <si>
    <t xml:space="preserve">LYS  14    </t>
  </si>
  <si>
    <t xml:space="preserve">G1648    </t>
  </si>
  <si>
    <t xml:space="preserve">ARG  15    </t>
  </si>
  <si>
    <t xml:space="preserve">LYS  16    </t>
  </si>
  <si>
    <t xml:space="preserve">ARG  17    </t>
  </si>
  <si>
    <t xml:space="preserve">C1658</t>
  </si>
  <si>
    <t xml:space="preserve">C1659    </t>
  </si>
  <si>
    <t xml:space="preserve">ARG  18    </t>
  </si>
  <si>
    <t xml:space="preserve">G1660    </t>
  </si>
  <si>
    <t xml:space="preserve">LYS  19    </t>
  </si>
  <si>
    <t xml:space="preserve">A1661    </t>
  </si>
  <si>
    <t xml:space="preserve">MET  20    </t>
  </si>
  <si>
    <t xml:space="preserve">ARG  21    </t>
  </si>
  <si>
    <t xml:space="preserve">G1755    </t>
  </si>
  <si>
    <t xml:space="preserve">G1756    </t>
  </si>
  <si>
    <t xml:space="preserve">SER  24    </t>
  </si>
  <si>
    <t xml:space="preserve">A1757    </t>
  </si>
  <si>
    <t xml:space="preserve">LYS  25    </t>
  </si>
  <si>
    <t xml:space="preserve">Am1758    </t>
  </si>
  <si>
    <t xml:space="preserve">G1759    </t>
  </si>
  <si>
    <t xml:space="preserve">C1780    </t>
  </si>
  <si>
    <r>
      <rPr>
        <sz val="10"/>
        <color rgb="FF000000"/>
        <rFont val="Times New Roman"/>
        <family val="1"/>
        <charset val="1"/>
      </rPr>
      <t xml:space="preserve">ac</t>
    </r>
    <r>
      <rPr>
        <vertAlign val="superscript"/>
        <sz val="10"/>
        <color rgb="FF000000"/>
        <rFont val="Times New Roman"/>
        <family val="1"/>
        <charset val="1"/>
      </rPr>
      <t xml:space="preserve">4</t>
    </r>
    <r>
      <rPr>
        <sz val="10"/>
        <color rgb="FF000000"/>
        <rFont val="Times New Roman"/>
        <family val="1"/>
        <charset val="1"/>
      </rPr>
      <t xml:space="preserve">C1781 </t>
    </r>
  </si>
  <si>
    <t xml:space="preserve">G1782    </t>
  </si>
  <si>
    <t xml:space="preserve">U1783    </t>
  </si>
  <si>
    <t xml:space="preserve">A1784    </t>
  </si>
  <si>
    <t xml:space="preserve">G1785    </t>
  </si>
  <si>
    <t xml:space="preserve">G1786    </t>
  </si>
  <si>
    <t xml:space="preserve">Ψ1787    </t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0"/>
        <color rgb="FF000000"/>
        <rFont val="Times New Roman"/>
        <family val="1"/>
        <charset val="1"/>
      </rPr>
      <t xml:space="preserve">6</t>
    </r>
    <r>
      <rPr>
        <vertAlign val="subscript"/>
        <sz val="10"/>
        <color rgb="FF000000"/>
        <rFont val="Times New Roman"/>
        <family val="1"/>
        <charset val="1"/>
      </rPr>
      <t xml:space="preserve">2</t>
    </r>
    <r>
      <rPr>
        <sz val="10"/>
        <color rgb="FF000000"/>
        <rFont val="Times New Roman"/>
        <family val="1"/>
        <charset val="1"/>
      </rPr>
      <t xml:space="preserve">A1790</t>
    </r>
  </si>
  <si>
    <r>
      <rPr>
        <sz val="10"/>
        <color rgb="FF000000"/>
        <rFont val="Times New Roman"/>
        <family val="1"/>
        <charset val="1"/>
      </rPr>
      <t xml:space="preserve">m</t>
    </r>
    <r>
      <rPr>
        <vertAlign val="superscript"/>
        <sz val="10"/>
        <color rgb="FF000000"/>
        <rFont val="Times New Roman"/>
        <family val="1"/>
        <charset val="1"/>
      </rPr>
      <t xml:space="preserve">6</t>
    </r>
    <r>
      <rPr>
        <vertAlign val="subscript"/>
        <sz val="10"/>
        <color rgb="FF000000"/>
        <rFont val="Times New Roman"/>
        <family val="1"/>
        <charset val="1"/>
      </rPr>
      <t xml:space="preserve">2</t>
    </r>
    <r>
      <rPr>
        <sz val="10"/>
        <color rgb="FF000000"/>
        <rFont val="Times New Roman"/>
        <family val="1"/>
        <charset val="1"/>
      </rPr>
      <t xml:space="preserve">A1789</t>
    </r>
  </si>
  <si>
    <t xml:space="preserve">C1791    </t>
  </si>
  <si>
    <t xml:space="preserve">C1792    </t>
  </si>
  <si>
    <t xml:space="preserve">U1793    </t>
  </si>
  <si>
    <t xml:space="preserve">Supplementary Table 9</t>
  </si>
  <si>
    <t xml:space="preserve">Compositional overview of 80S ribosomes from different eukaryotes</t>
  </si>
  <si>
    <r>
      <rPr>
        <b val="true"/>
        <sz val="10"/>
        <color rgb="FF000000"/>
        <rFont val="Times New Roman"/>
        <family val="1"/>
        <charset val="1"/>
      </rPr>
      <t xml:space="preserve">Plant </t>
    </r>
    <r>
      <rPr>
        <b val="true"/>
        <i val="true"/>
        <sz val="10"/>
        <color rgb="FF000000"/>
        <rFont val="Times New Roman"/>
        <family val="1"/>
        <charset val="1"/>
      </rPr>
      <t xml:space="preserve">N.tabacum </t>
    </r>
    <r>
      <rPr>
        <b val="true"/>
        <sz val="10"/>
        <color rgb="FF000000"/>
        <rFont val="Times New Roman"/>
        <family val="1"/>
        <charset val="1"/>
      </rPr>
      <t xml:space="preserve">(this study)</t>
    </r>
  </si>
  <si>
    <r>
      <rPr>
        <b val="true"/>
        <sz val="10"/>
        <color rgb="FF000000"/>
        <rFont val="Times New Roman"/>
        <family val="1"/>
        <charset val="1"/>
      </rPr>
      <t xml:space="preserve">Yeast </t>
    </r>
    <r>
      <rPr>
        <b val="true"/>
        <i val="true"/>
        <sz val="10"/>
        <color rgb="FF000000"/>
        <rFont val="Times New Roman"/>
        <family val="1"/>
        <charset val="1"/>
      </rPr>
      <t xml:space="preserve">S.cerevisiae</t>
    </r>
    <r>
      <rPr>
        <b val="true"/>
        <sz val="10"/>
        <color rgb="FF000000"/>
        <rFont val="Times New Roman"/>
        <family val="1"/>
        <charset val="1"/>
      </rPr>
      <t xml:space="preserve"> (PDB: 5m1j)</t>
    </r>
  </si>
  <si>
    <r>
      <rPr>
        <b val="true"/>
        <sz val="10"/>
        <color rgb="FF000000"/>
        <rFont val="Times New Roman"/>
        <family val="1"/>
        <charset val="1"/>
      </rPr>
      <t xml:space="preserve">Human </t>
    </r>
    <r>
      <rPr>
        <b val="true"/>
        <i val="true"/>
        <sz val="10"/>
        <color rgb="FF000000"/>
        <rFont val="Times New Roman"/>
        <family val="1"/>
        <charset val="1"/>
      </rPr>
      <t xml:space="preserve">H.sapiens</t>
    </r>
    <r>
      <rPr>
        <b val="true"/>
        <sz val="10"/>
        <color rgb="FF000000"/>
        <rFont val="Times New Roman"/>
        <family val="1"/>
        <charset val="1"/>
      </rPr>
      <t xml:space="preserve"> (PDB: 6ek0)</t>
    </r>
  </si>
  <si>
    <r>
      <rPr>
        <b val="true"/>
        <sz val="10"/>
        <color rgb="FF000000"/>
        <rFont val="Times New Roman"/>
        <family val="1"/>
        <charset val="1"/>
      </rPr>
      <t xml:space="preserve">Fly </t>
    </r>
    <r>
      <rPr>
        <b val="true"/>
        <i val="true"/>
        <sz val="10"/>
        <color rgb="FF000000"/>
        <rFont val="Times New Roman"/>
        <family val="1"/>
        <charset val="1"/>
      </rPr>
      <t xml:space="preserve">D.melanogaster </t>
    </r>
    <r>
      <rPr>
        <b val="true"/>
        <sz val="10"/>
        <color rgb="FF000000"/>
        <rFont val="Times New Roman"/>
        <family val="1"/>
        <charset val="1"/>
      </rPr>
      <t xml:space="preserve">(PDB: 4v6w)</t>
    </r>
  </si>
  <si>
    <r>
      <rPr>
        <b val="true"/>
        <sz val="10"/>
        <color rgb="FF000000"/>
        <rFont val="Times New Roman"/>
        <family val="1"/>
        <charset val="1"/>
      </rPr>
      <t xml:space="preserve">Protist </t>
    </r>
    <r>
      <rPr>
        <b val="true"/>
        <i val="true"/>
        <sz val="10"/>
        <color rgb="FF000000"/>
        <rFont val="Times New Roman"/>
        <family val="1"/>
        <charset val="1"/>
      </rPr>
      <t xml:space="preserve">T.thermophila</t>
    </r>
    <r>
      <rPr>
        <b val="true"/>
        <sz val="10"/>
        <color rgb="FF000000"/>
        <rFont val="Times New Roman"/>
        <family val="1"/>
        <charset val="1"/>
      </rPr>
      <t xml:space="preserve"> (PDB: 4v8p, 4bts)</t>
    </r>
  </si>
  <si>
    <t xml:space="preserve">Component</t>
  </si>
  <si>
    <t xml:space="preserve">60S</t>
  </si>
  <si>
    <t xml:space="preserve">Total rRNA bases</t>
  </si>
  <si>
    <t xml:space="preserve">Total r-protein (aa residues)</t>
  </si>
  <si>
    <t xml:space="preserve">40S</t>
  </si>
  <si>
    <t xml:space="preserve">80S</t>
  </si>
  <si>
    <t xml:space="preserve">Supplementary Table 10</t>
  </si>
  <si>
    <t xml:space="preserve">List of sequences used in this study</t>
  </si>
  <si>
    <t xml:space="preserve">#</t>
  </si>
  <si>
    <t xml:space="preserve">Species</t>
  </si>
  <si>
    <t xml:space="preserve">Group</t>
  </si>
  <si>
    <t xml:space="preserve">Database</t>
  </si>
  <si>
    <t xml:space="preserve">ID</t>
  </si>
  <si>
    <t xml:space="preserve">uL24</t>
  </si>
  <si>
    <t xml:space="preserve">Kingdom Plantae</t>
  </si>
  <si>
    <t xml:space="preserve">Chlamydomonas reinhardtii</t>
  </si>
  <si>
    <t xml:space="preserve">Green algae</t>
  </si>
  <si>
    <t xml:space="preserve">XP_001689873.1</t>
  </si>
  <si>
    <t xml:space="preserve">XP_001694804.1</t>
  </si>
  <si>
    <t xml:space="preserve">PNW75710.1</t>
  </si>
  <si>
    <t xml:space="preserve">XP_001694951.1</t>
  </si>
  <si>
    <t xml:space="preserve">Chlorella sorokiniana</t>
  </si>
  <si>
    <t xml:space="preserve">PRW57743.1</t>
  </si>
  <si>
    <t xml:space="preserve">PRW33309.1</t>
  </si>
  <si>
    <t xml:space="preserve">PRW58569.1</t>
  </si>
  <si>
    <t xml:space="preserve">Micractinium conductrix</t>
  </si>
  <si>
    <t xml:space="preserve">PSC74709.1</t>
  </si>
  <si>
    <t xml:space="preserve">KAF5828348.1</t>
  </si>
  <si>
    <t xml:space="preserve">Dunaliella salina</t>
  </si>
  <si>
    <t xml:space="preserve">Phytozome</t>
  </si>
  <si>
    <t xml:space="preserve">Dusal.0521s00006.1</t>
  </si>
  <si>
    <t xml:space="preserve">Dusal.0242s00016.1</t>
  </si>
  <si>
    <t xml:space="preserve">Dusal.1371s00001.1</t>
  </si>
  <si>
    <t xml:space="preserve">Tetrabaena socialis</t>
  </si>
  <si>
    <t xml:space="preserve">PNH01041.1</t>
  </si>
  <si>
    <t xml:space="preserve">Auxenochlorella protothecoides</t>
  </si>
  <si>
    <t xml:space="preserve">XP_011399116.1</t>
  </si>
  <si>
    <t xml:space="preserve">Gonium pectorale</t>
  </si>
  <si>
    <t xml:space="preserve">KXZ42930.1</t>
  </si>
  <si>
    <t xml:space="preserve">Coccomyxa subellipsoidea</t>
  </si>
  <si>
    <t xml:space="preserve">XP_005643653.1</t>
  </si>
  <si>
    <t xml:space="preserve">XP_005644778.1</t>
  </si>
  <si>
    <t xml:space="preserve">Ostreococcus tauri</t>
  </si>
  <si>
    <t xml:space="preserve">XP_022840336.1</t>
  </si>
  <si>
    <t xml:space="preserve">XP_001416891.1</t>
  </si>
  <si>
    <t xml:space="preserve">XP_001421538.1</t>
  </si>
  <si>
    <t xml:space="preserve">Volvox carteri</t>
  </si>
  <si>
    <t xml:space="preserve">Phytozome/NCBI</t>
  </si>
  <si>
    <t xml:space="preserve">Vocar.0009s0214.1</t>
  </si>
  <si>
    <t xml:space="preserve">XP_002950779.1</t>
  </si>
  <si>
    <t xml:space="preserve">XP_002948432.1</t>
  </si>
  <si>
    <t xml:space="preserve">Chara braunii</t>
  </si>
  <si>
    <t xml:space="preserve">BBE00748.1</t>
  </si>
  <si>
    <t xml:space="preserve">GBG75889.1</t>
  </si>
  <si>
    <t xml:space="preserve">GBG89697.1</t>
  </si>
  <si>
    <t xml:space="preserve">Selaginella moellendorffii</t>
  </si>
  <si>
    <t xml:space="preserve">Lycopodiophyta</t>
  </si>
  <si>
    <t xml:space="preserve">XP_002966800.1</t>
  </si>
  <si>
    <t xml:space="preserve">XP_002964060.1</t>
  </si>
  <si>
    <t xml:space="preserve">Marchantia polymorpha </t>
  </si>
  <si>
    <t xml:space="preserve">Liverworts</t>
  </si>
  <si>
    <t xml:space="preserve">OAE31965.1</t>
  </si>
  <si>
    <t xml:space="preserve">PTQ31047.1</t>
  </si>
  <si>
    <t xml:space="preserve">OAE28255.1</t>
  </si>
  <si>
    <t xml:space="preserve">Mapoly0084s0003.1</t>
  </si>
  <si>
    <t xml:space="preserve">Physcomitrella patens</t>
  </si>
  <si>
    <t xml:space="preserve">Mosses</t>
  </si>
  <si>
    <t xml:space="preserve">XP_024369198.1</t>
  </si>
  <si>
    <t xml:space="preserve">XP_024362746.1</t>
  </si>
  <si>
    <t xml:space="preserve">XP_024368674.1</t>
  </si>
  <si>
    <t xml:space="preserve">XP_024396602.1</t>
  </si>
  <si>
    <t xml:space="preserve">Sphagnum fallax</t>
  </si>
  <si>
    <t xml:space="preserve">Sphfalx0254s0011.1</t>
  </si>
  <si>
    <t xml:space="preserve">Sphfalx0037s0105.1</t>
  </si>
  <si>
    <t xml:space="preserve">Sphfalx0016s0077.1</t>
  </si>
  <si>
    <t xml:space="preserve">Salvinia cucullata</t>
  </si>
  <si>
    <t xml:space="preserve">Ferns</t>
  </si>
  <si>
    <t xml:space="preserve">FernBase</t>
  </si>
  <si>
    <t xml:space="preserve">Sacu_v1.1_s0068.g016460</t>
  </si>
  <si>
    <t xml:space="preserve">Sacu_v1.1_s0021.g008375</t>
  </si>
  <si>
    <t xml:space="preserve">Sacu_v1.1_s0059.g015032</t>
  </si>
  <si>
    <t xml:space="preserve">Azolla filiculoides</t>
  </si>
  <si>
    <t xml:space="preserve">Azfi_s0313.g064223</t>
  </si>
  <si>
    <t xml:space="preserve">Azfi_s0312.g064197</t>
  </si>
  <si>
    <t xml:space="preserve">Azfi_s0129.g048841</t>
  </si>
  <si>
    <t xml:space="preserve">Azfi_s0081.g038645</t>
  </si>
  <si>
    <t xml:space="preserve">Picea abies</t>
  </si>
  <si>
    <t xml:space="preserve">Gymnosperms</t>
  </si>
  <si>
    <t xml:space="preserve">ConGenIE</t>
  </si>
  <si>
    <t xml:space="preserve">MA_108607g0010</t>
  </si>
  <si>
    <t xml:space="preserve">MA_171952g0010</t>
  </si>
  <si>
    <t xml:space="preserve">MA_6199g0020</t>
  </si>
  <si>
    <t xml:space="preserve">Pinus tadea </t>
  </si>
  <si>
    <t xml:space="preserve">PITA_000010534</t>
  </si>
  <si>
    <t xml:space="preserve">PITA_000064050</t>
  </si>
  <si>
    <t xml:space="preserve">PITA_000025656</t>
  </si>
  <si>
    <t xml:space="preserve">PITA_000005470</t>
  </si>
  <si>
    <t xml:space="preserve">Picea sitchensis</t>
  </si>
  <si>
    <t xml:space="preserve">ABK21588.1</t>
  </si>
  <si>
    <t xml:space="preserve">ABR16029.1</t>
  </si>
  <si>
    <t xml:space="preserve">ABK22465.1</t>
  </si>
  <si>
    <t xml:space="preserve">Amborella trichopoda</t>
  </si>
  <si>
    <t xml:space="preserve">Flowering plants</t>
  </si>
  <si>
    <t xml:space="preserve">XP_006850083.1</t>
  </si>
  <si>
    <t xml:space="preserve">XP_006837160.1</t>
  </si>
  <si>
    <t xml:space="preserve">XP_006854234.1</t>
  </si>
  <si>
    <t xml:space="preserve">XP_006829792.1</t>
  </si>
  <si>
    <t xml:space="preserve">Cinnamomum micranthum</t>
  </si>
  <si>
    <t xml:space="preserve">RWR82847.1</t>
  </si>
  <si>
    <t xml:space="preserve">RWR81782.1</t>
  </si>
  <si>
    <t xml:space="preserve">RWR91952.1</t>
  </si>
  <si>
    <t xml:space="preserve">Zostera marina</t>
  </si>
  <si>
    <t xml:space="preserve">KMZ63610.1 </t>
  </si>
  <si>
    <t xml:space="preserve">KMZ63961.1</t>
  </si>
  <si>
    <t xml:space="preserve">KMZ70472.1</t>
  </si>
  <si>
    <t xml:space="preserve">KMZ57722.1</t>
  </si>
  <si>
    <t xml:space="preserve">Spirodella polyrhiza</t>
  </si>
  <si>
    <t xml:space="preserve">Spipo3G0013700</t>
  </si>
  <si>
    <t xml:space="preserve">Musa acuminata</t>
  </si>
  <si>
    <t xml:space="preserve">XP_009418480.1</t>
  </si>
  <si>
    <t xml:space="preserve">XP_009399357.1</t>
  </si>
  <si>
    <t xml:space="preserve">XP_009382840.1 </t>
  </si>
  <si>
    <t xml:space="preserve">XP_009408373.1</t>
  </si>
  <si>
    <t xml:space="preserve">Oryza sativa</t>
  </si>
  <si>
    <t xml:space="preserve">XP_015627578.1</t>
  </si>
  <si>
    <t xml:space="preserve">XP_015632250.1</t>
  </si>
  <si>
    <t xml:space="preserve">BAD08974.1</t>
  </si>
  <si>
    <t xml:space="preserve">XP_015645045.1</t>
  </si>
  <si>
    <t xml:space="preserve">Sorghum bicolor</t>
  </si>
  <si>
    <t xml:space="preserve">XP_002448023.1</t>
  </si>
  <si>
    <t xml:space="preserve">XP_002463741.1</t>
  </si>
  <si>
    <t xml:space="preserve">XP_002489001.2</t>
  </si>
  <si>
    <t xml:space="preserve">XP_021314311.1</t>
  </si>
  <si>
    <t xml:space="preserve">Triticum aestivum</t>
  </si>
  <si>
    <t xml:space="preserve">AAW50981.1</t>
  </si>
  <si>
    <t xml:space="preserve">AAW50989.1</t>
  </si>
  <si>
    <t xml:space="preserve">KAF7061803.1</t>
  </si>
  <si>
    <t xml:space="preserve">Arabidopsis thaliana</t>
  </si>
  <si>
    <t xml:space="preserve">AAK96866.1</t>
  </si>
  <si>
    <t xml:space="preserve">AAF23293.1</t>
  </si>
  <si>
    <t xml:space="preserve">AAC23430.1</t>
  </si>
  <si>
    <t xml:space="preserve">NP_565851.1</t>
  </si>
  <si>
    <t xml:space="preserve">Nicotiana tabacum</t>
  </si>
  <si>
    <t xml:space="preserve">XP_016463077.1</t>
  </si>
  <si>
    <t xml:space="preserve">XP_016433366.1</t>
  </si>
  <si>
    <t xml:space="preserve">XP_016472072.1</t>
  </si>
  <si>
    <t xml:space="preserve">XP_016488286.1</t>
  </si>
  <si>
    <t xml:space="preserve">Populus trichocarpa</t>
  </si>
  <si>
    <t xml:space="preserve">XP_002318822.1</t>
  </si>
  <si>
    <t xml:space="preserve">Erythranthe guttata</t>
  </si>
  <si>
    <t xml:space="preserve">XP_012839399.1</t>
  </si>
  <si>
    <t xml:space="preserve">Trifolium pratense</t>
  </si>
  <si>
    <t xml:space="preserve">NX84966.1</t>
  </si>
  <si>
    <t xml:space="preserve">PNY02842.1</t>
  </si>
  <si>
    <t xml:space="preserve">PNY15863.1</t>
  </si>
  <si>
    <t xml:space="preserve">Lactuca sativa</t>
  </si>
  <si>
    <t xml:space="preserve">XP_023761609.1</t>
  </si>
  <si>
    <t xml:space="preserve">XP_023728932.1 </t>
  </si>
  <si>
    <t xml:space="preserve">XP_023731106.1</t>
  </si>
  <si>
    <t xml:space="preserve">AFK44221.1</t>
  </si>
  <si>
    <t xml:space="preserve">Vitis vinifera</t>
  </si>
  <si>
    <t xml:space="preserve">XP_010654022.1</t>
  </si>
  <si>
    <t xml:space="preserve">Nelumbo nucifera</t>
  </si>
  <si>
    <t xml:space="preserve">XP_010248308.1</t>
  </si>
  <si>
    <t xml:space="preserve">XP_010276711.1</t>
  </si>
  <si>
    <t xml:space="preserve">Kingdom Protista</t>
  </si>
  <si>
    <t xml:space="preserve">Tetrahymena thermophila</t>
  </si>
  <si>
    <t xml:space="preserve">Ciliates</t>
  </si>
  <si>
    <t xml:space="preserve">UniProt</t>
  </si>
  <si>
    <t xml:space="preserve">P0DJ56</t>
  </si>
  <si>
    <t xml:space="preserve">P0DJ55</t>
  </si>
  <si>
    <t xml:space="preserve">P0DJ13</t>
  </si>
  <si>
    <t xml:space="preserve">Paramecium tetraurelia</t>
  </si>
  <si>
    <t xml:space="preserve">XP_001423631.1</t>
  </si>
  <si>
    <t xml:space="preserve">XP_001431155.1</t>
  </si>
  <si>
    <t xml:space="preserve">XP_001436746.1</t>
  </si>
  <si>
    <t xml:space="preserve">Pseudocohnilembus persalinus</t>
  </si>
  <si>
    <t xml:space="preserve">KRX04131.1</t>
  </si>
  <si>
    <t xml:space="preserve">KRX03727.1</t>
  </si>
  <si>
    <t xml:space="preserve">KRX08932.1</t>
  </si>
  <si>
    <t xml:space="preserve">Oxytricha trifallax</t>
  </si>
  <si>
    <t xml:space="preserve">EJY84129.1</t>
  </si>
  <si>
    <t xml:space="preserve">EJY74220.1</t>
  </si>
  <si>
    <t xml:space="preserve">EJY72717.1</t>
  </si>
  <si>
    <t xml:space="preserve">Stylonychia lemnae</t>
  </si>
  <si>
    <t xml:space="preserve">CDW75533.1 </t>
  </si>
  <si>
    <t xml:space="preserve">CDW79704.1</t>
  </si>
  <si>
    <t xml:space="preserve">Stentor coeruleus</t>
  </si>
  <si>
    <t xml:space="preserve">OMJ77695.1</t>
  </si>
  <si>
    <t xml:space="preserve">OMJ85407.1</t>
  </si>
  <si>
    <t xml:space="preserve">Kingdom Fungi</t>
  </si>
  <si>
    <t xml:space="preserve">Saccharomyces cerevisiae</t>
  </si>
  <si>
    <t xml:space="preserve">Ascomycetes</t>
  </si>
  <si>
    <t xml:space="preserve">Q02326.2</t>
  </si>
  <si>
    <t xml:space="preserve">P10664.4</t>
  </si>
  <si>
    <t xml:space="preserve">P05737.3</t>
  </si>
  <si>
    <t xml:space="preserve">Debaryomyces fabryi</t>
  </si>
  <si>
    <t xml:space="preserve">XP_015466831.1</t>
  </si>
  <si>
    <t xml:space="preserve">XP_015466125.1</t>
  </si>
  <si>
    <t xml:space="preserve">XP_015465854.1</t>
  </si>
  <si>
    <t xml:space="preserve">Torulaspora delbrueckii</t>
  </si>
  <si>
    <t xml:space="preserve">XP_003681968.1</t>
  </si>
  <si>
    <t xml:space="preserve">Lodderomyces elongisporus</t>
  </si>
  <si>
    <t xml:space="preserve">XP_001526518.1</t>
  </si>
  <si>
    <t xml:space="preserve">XP_001525690.1 </t>
  </si>
  <si>
    <t xml:space="preserve">Aspergillus uvarum</t>
  </si>
  <si>
    <t xml:space="preserve">XP_025497384.1</t>
  </si>
  <si>
    <t xml:space="preserve">XP_025488492.1</t>
  </si>
  <si>
    <t xml:space="preserve">XP_025489736.1 </t>
  </si>
  <si>
    <t xml:space="preserve">Penicillium chrysogenum</t>
  </si>
  <si>
    <t xml:space="preserve">KZN93091.1</t>
  </si>
  <si>
    <t xml:space="preserve">KZN89240.1</t>
  </si>
  <si>
    <t xml:space="preserve">KZN92823.1</t>
  </si>
  <si>
    <t xml:space="preserve">Protomyces lactucaedebilis</t>
  </si>
  <si>
    <t xml:space="preserve">ORY80052.1</t>
  </si>
  <si>
    <t xml:space="preserve">ORY84286.1</t>
  </si>
  <si>
    <t xml:space="preserve">Saitoella complicata</t>
  </si>
  <si>
    <t xml:space="preserve">XP_019020848.1</t>
  </si>
  <si>
    <t xml:space="preserve">XP_019021539.1</t>
  </si>
  <si>
    <t xml:space="preserve">XP_019025043.1</t>
  </si>
  <si>
    <t xml:space="preserve">Pyrenophora tritici-repentis</t>
  </si>
  <si>
    <t xml:space="preserve">XP_001939215.1</t>
  </si>
  <si>
    <t xml:space="preserve">XP_001930544.1</t>
  </si>
  <si>
    <t xml:space="preserve">PWO17452.1</t>
  </si>
  <si>
    <t xml:space="preserve">Alternaria tenuissima</t>
  </si>
  <si>
    <t xml:space="preserve">RYN35326.1</t>
  </si>
  <si>
    <t xml:space="preserve">RYO05552.1</t>
  </si>
  <si>
    <t xml:space="preserve">RYN29987.1</t>
  </si>
  <si>
    <t xml:space="preserve">Drechmeria coniospora</t>
  </si>
  <si>
    <t xml:space="preserve">ODA81780.1</t>
  </si>
  <si>
    <t xml:space="preserve">KYK58672.1</t>
  </si>
  <si>
    <t xml:space="preserve">KYK61122.1</t>
  </si>
  <si>
    <t xml:space="preserve">Hirsutella minnesotensis</t>
  </si>
  <si>
    <t xml:space="preserve">KJZ73542.1</t>
  </si>
  <si>
    <t xml:space="preserve">KJZ74234.1</t>
  </si>
  <si>
    <t xml:space="preserve">KJZ73781.1</t>
  </si>
  <si>
    <t xml:space="preserve">Kingdom Animal</t>
  </si>
  <si>
    <t xml:space="preserve">Homo sapience</t>
  </si>
  <si>
    <t xml:space="preserve">Chordates</t>
  </si>
  <si>
    <t xml:space="preserve">Q02878.3</t>
  </si>
  <si>
    <t xml:space="preserve">P36578.5</t>
  </si>
  <si>
    <t xml:space="preserve">P18124.1</t>
  </si>
  <si>
    <t xml:space="preserve">Ciona intestinalis</t>
  </si>
  <si>
    <t xml:space="preserve">XP_009861667.1</t>
  </si>
  <si>
    <t xml:space="preserve">XP_018671225.1</t>
  </si>
  <si>
    <t xml:space="preserve">XP_004225748.1</t>
  </si>
  <si>
    <t xml:space="preserve">Branchiostoma belcheri</t>
  </si>
  <si>
    <t xml:space="preserve">XP_019646703.1</t>
  </si>
  <si>
    <t xml:space="preserve">XP_019622775.1</t>
  </si>
  <si>
    <t xml:space="preserve">XP_019641702.1</t>
  </si>
  <si>
    <t xml:space="preserve">Rhincodon typus</t>
  </si>
  <si>
    <t xml:space="preserve">XP_020379043.1</t>
  </si>
  <si>
    <t xml:space="preserve">XP_020378438.1</t>
  </si>
  <si>
    <t xml:space="preserve">XP_020370027.1 </t>
  </si>
  <si>
    <t xml:space="preserve">Callorhinchus milii</t>
  </si>
  <si>
    <t xml:space="preserve">NP_001279670.1</t>
  </si>
  <si>
    <t xml:space="preserve">NP_001279855.1</t>
  </si>
  <si>
    <t xml:space="preserve">AFK10604.1</t>
  </si>
  <si>
    <t xml:space="preserve">Kryptolebias marmoratus</t>
  </si>
  <si>
    <t xml:space="preserve">XP_017267786.1</t>
  </si>
  <si>
    <t xml:space="preserve">XP_017261358.1</t>
  </si>
  <si>
    <t xml:space="preserve">XP_017262292.1 </t>
  </si>
  <si>
    <t xml:space="preserve">Xiphophorus maculatus</t>
  </si>
  <si>
    <t xml:space="preserve">XP_014324364.1</t>
  </si>
  <si>
    <t xml:space="preserve">XP_005806988.1</t>
  </si>
  <si>
    <t xml:space="preserve">XP_005797927.1</t>
  </si>
  <si>
    <t xml:space="preserve">Xenopus tropicalis</t>
  </si>
  <si>
    <t xml:space="preserve">NP_001005020.1</t>
  </si>
  <si>
    <t xml:space="preserve">Rana catesbeiana</t>
  </si>
  <si>
    <t xml:space="preserve">ACO51903.1</t>
  </si>
  <si>
    <t xml:space="preserve">Rhinatrema bivittatum</t>
  </si>
  <si>
    <t xml:space="preserve">XP_029475188.1</t>
  </si>
  <si>
    <t xml:space="preserve">XP_029430504.1</t>
  </si>
  <si>
    <t xml:space="preserve">Protobothrops mucrosquamatus</t>
  </si>
  <si>
    <t xml:space="preserve">XP_015670925.1</t>
  </si>
  <si>
    <t xml:space="preserve">XP_015667377.1</t>
  </si>
  <si>
    <t xml:space="preserve">Numida meleagris</t>
  </si>
  <si>
    <t xml:space="preserve">XP_021268090.1</t>
  </si>
  <si>
    <t xml:space="preserve">XP_021263602.1</t>
  </si>
  <si>
    <t xml:space="preserve">XP_021242835.1</t>
  </si>
  <si>
    <t xml:space="preserve">Nothoprocta perdicaria</t>
  </si>
  <si>
    <t xml:space="preserve">XP_025892473.1</t>
  </si>
  <si>
    <t xml:space="preserve">XP_025896393.1</t>
  </si>
  <si>
    <t xml:space="preserve">XP_025889645.1</t>
  </si>
  <si>
    <t xml:space="preserve">Vulpes vulpes</t>
  </si>
  <si>
    <t xml:space="preserve">XP_025874611.1</t>
  </si>
  <si>
    <t xml:space="preserve">XP_025866702.1</t>
  </si>
  <si>
    <t xml:space="preserve">XP_025868392.1 </t>
  </si>
  <si>
    <t xml:space="preserve">Lagenorhynchus obliquidens</t>
  </si>
  <si>
    <t xml:space="preserve">XP_026980427.1</t>
  </si>
  <si>
    <t xml:space="preserve">XP_026979196.1</t>
  </si>
  <si>
    <t xml:space="preserve">XP_026958173.1</t>
  </si>
  <si>
    <t xml:space="preserve">Drosophila melanogaster</t>
  </si>
  <si>
    <t xml:space="preserve">Arthropods</t>
  </si>
  <si>
    <t xml:space="preserve">Q9V9W2</t>
  </si>
  <si>
    <t xml:space="preserve">P09180</t>
  </si>
  <si>
    <t xml:space="preserve">P32100</t>
  </si>
  <si>
    <t xml:space="preserve">Lucilia cuprina</t>
  </si>
  <si>
    <t xml:space="preserve">XP_023303477.1</t>
  </si>
  <si>
    <t xml:space="preserve">Onthophagus taurus</t>
  </si>
  <si>
    <t xml:space="preserve">XP_022899892.1</t>
  </si>
  <si>
    <t xml:space="preserve">Bactrocera dorsalis</t>
  </si>
  <si>
    <t xml:space="preserve">XP_011211339.1</t>
  </si>
  <si>
    <t xml:space="preserve">XP_011212427.1 </t>
  </si>
  <si>
    <t xml:space="preserve">Ceratitis capitata</t>
  </si>
  <si>
    <t xml:space="preserve">XP_004519295.1</t>
  </si>
  <si>
    <t xml:space="preserve">XP_023293257.1</t>
  </si>
  <si>
    <t xml:space="preserve">XP_023292022.1</t>
  </si>
  <si>
    <t xml:space="preserve">XP_004537120.1</t>
  </si>
  <si>
    <t xml:space="preserve">Parasteatoda tepidariorum</t>
  </si>
  <si>
    <t xml:space="preserve">XP_021000854.1</t>
  </si>
  <si>
    <t xml:space="preserve">XP_015923889.1</t>
  </si>
  <si>
    <t xml:space="preserve">XP_021003392.1</t>
  </si>
  <si>
    <t xml:space="preserve">Ixodes scapularis</t>
  </si>
  <si>
    <t xml:space="preserve">XP_002404931.2</t>
  </si>
  <si>
    <t xml:space="preserve">Centruroides sculpturatus</t>
  </si>
  <si>
    <t xml:space="preserve">XP_023225124.1</t>
  </si>
  <si>
    <t xml:space="preserve">Limulus polyphemus</t>
  </si>
  <si>
    <t xml:space="preserve">XP_013775797.1</t>
  </si>
  <si>
    <t xml:space="preserve">XP_013785591.1</t>
  </si>
  <si>
    <t xml:space="preserve">XP_013778047.1</t>
  </si>
  <si>
    <t xml:space="preserve">Acartia pacifica</t>
  </si>
  <si>
    <t xml:space="preserve">ALS04460.1</t>
  </si>
  <si>
    <t xml:space="preserve">ALS04471.1</t>
  </si>
  <si>
    <t xml:space="preserve">ALS04072.1</t>
  </si>
  <si>
    <t xml:space="preserve">Pseudodiaptomus poplesia</t>
  </si>
  <si>
    <t xml:space="preserve">AQS22809.1</t>
  </si>
  <si>
    <t xml:space="preserve">ALS05284.1</t>
  </si>
  <si>
    <t xml:space="preserve">ALS04802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3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1"/>
      <name val="Times New Roman"/>
      <family val="1"/>
      <charset val="1"/>
    </font>
    <font>
      <b val="true"/>
      <sz val="11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b val="true"/>
      <i val="true"/>
      <sz val="12"/>
      <color rgb="FF000000"/>
      <name val="Times New Roman"/>
      <family val="1"/>
      <charset val="1"/>
    </font>
    <font>
      <b val="true"/>
      <sz val="10"/>
      <name val="Times New Roman"/>
      <family val="1"/>
      <charset val="1"/>
    </font>
    <font>
      <sz val="10"/>
      <name val="Times New Roman"/>
      <family val="1"/>
      <charset val="1"/>
    </font>
    <font>
      <sz val="9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sz val="10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b val="true"/>
      <sz val="11"/>
      <name val="Arial"/>
      <family val="2"/>
      <charset val="1"/>
    </font>
    <font>
      <sz val="11"/>
      <name val="Arial"/>
      <family val="2"/>
      <charset val="1"/>
    </font>
    <font>
      <vertAlign val="superscript"/>
      <sz val="11"/>
      <color rgb="FF000000"/>
      <name val="Times New Roman"/>
      <family val="1"/>
      <charset val="1"/>
    </font>
    <font>
      <vertAlign val="superscript"/>
      <sz val="10"/>
      <color rgb="FF000000"/>
      <name val="Times New Roman"/>
      <family val="1"/>
      <charset val="1"/>
    </font>
    <font>
      <vertAlign val="superscript"/>
      <sz val="10"/>
      <name val="Times New Roman"/>
      <family val="1"/>
      <charset val="1"/>
    </font>
    <font>
      <b val="true"/>
      <i val="true"/>
      <sz val="11"/>
      <color rgb="FF000000"/>
      <name val="Times New Roman"/>
      <family val="1"/>
      <charset val="1"/>
    </font>
    <font>
      <vertAlign val="subscript"/>
      <sz val="11"/>
      <color rgb="FF000000"/>
      <name val="Times New Roman"/>
      <family val="1"/>
      <charset val="1"/>
    </font>
    <font>
      <i val="true"/>
      <sz val="11"/>
      <color rgb="FF000000"/>
      <name val="Times New Roman"/>
      <family val="1"/>
      <charset val="1"/>
    </font>
    <font>
      <b val="true"/>
      <i val="true"/>
      <sz val="10"/>
      <color rgb="FF000000"/>
      <name val="Times New Roman"/>
      <family val="1"/>
      <charset val="1"/>
    </font>
    <font>
      <u val="single"/>
      <sz val="11"/>
      <color rgb="FF000000"/>
      <name val="Times New Roman"/>
      <family val="1"/>
      <charset val="1"/>
    </font>
    <font>
      <u val="single"/>
      <sz val="10"/>
      <color rgb="FF000000"/>
      <name val="Times New Roman"/>
      <family val="1"/>
      <charset val="1"/>
    </font>
    <font>
      <u val="single"/>
      <vertAlign val="superscript"/>
      <sz val="10"/>
      <color rgb="FF000000"/>
      <name val="Times New Roman"/>
      <family val="1"/>
      <charset val="1"/>
    </font>
    <font>
      <i val="true"/>
      <sz val="12"/>
      <color rgb="FF000000"/>
      <name val="Times New Roman"/>
      <family val="1"/>
      <charset val="1"/>
    </font>
    <font>
      <sz val="11"/>
      <color rgb="FF000000"/>
      <name val="Arial"/>
      <family val="2"/>
      <charset val="1"/>
    </font>
    <font>
      <vertAlign val="superscript"/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vertAlign val="superscript"/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vertAlign val="subscript"/>
      <sz val="10"/>
      <color rgb="FF000000"/>
      <name val="Times New Roman"/>
      <family val="1"/>
      <charset val="1"/>
    </font>
    <font>
      <b val="true"/>
      <sz val="10"/>
      <name val="Arial"/>
      <family val="2"/>
      <charset val="1"/>
    </font>
    <font>
      <b val="true"/>
      <sz val="9"/>
      <color rgb="FF000000"/>
      <name val="Times New Roman"/>
      <family val="1"/>
      <charset val="1"/>
    </font>
    <font>
      <sz val="9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47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 style="thin"/>
      <top style="hair"/>
      <bottom style="thin"/>
      <diagonal/>
    </border>
    <border diagonalUp="false" diagonalDown="false">
      <left style="thin"/>
      <right style="thin"/>
      <top/>
      <bottom style="hair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hair"/>
      <top style="thin"/>
      <bottom style="hair"/>
      <diagonal/>
    </border>
    <border diagonalUp="false" diagonalDown="false">
      <left style="thin"/>
      <right style="hair"/>
      <top style="thin"/>
      <bottom style="thin"/>
      <diagonal/>
    </border>
    <border diagonalUp="false" diagonalDown="false">
      <left style="hair"/>
      <right style="thin"/>
      <top style="thin"/>
      <bottom style="thin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thin"/>
      <top style="hair"/>
      <bottom style="hair"/>
      <diagonal/>
    </border>
    <border diagonalUp="false" diagonalDown="false">
      <left style="thin"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thin"/>
      <top/>
      <bottom style="hair"/>
      <diagonal/>
    </border>
    <border diagonalUp="false" diagonalDown="false">
      <left style="thin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thin"/>
      <top style="hair"/>
      <bottom style="hair"/>
      <diagonal/>
    </border>
    <border diagonalUp="false" diagonalDown="false">
      <left style="thin"/>
      <right/>
      <top/>
      <bottom style="thin"/>
      <diagonal/>
    </border>
    <border diagonalUp="false" diagonalDown="false">
      <left style="hair"/>
      <right/>
      <top/>
      <bottom style="thin"/>
      <diagonal/>
    </border>
    <border diagonalUp="false" diagonalDown="false">
      <left/>
      <right style="hair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hair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 style="thin"/>
      <bottom style="hair"/>
      <diagonal/>
    </border>
    <border diagonalUp="false" diagonalDown="false">
      <left style="hair"/>
      <right style="hair"/>
      <top style="thin"/>
      <bottom style="hair"/>
      <diagonal/>
    </border>
    <border diagonalUp="false" diagonalDown="false">
      <left/>
      <right style="hair"/>
      <top style="thin"/>
      <bottom style="hair"/>
      <diagonal/>
    </border>
    <border diagonalUp="false" diagonalDown="false">
      <left style="hair"/>
      <right style="thin"/>
      <top style="thin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 style="thin"/>
      <top/>
      <bottom style="hair"/>
      <diagonal/>
    </border>
    <border diagonalUp="false" diagonalDown="false">
      <left style="thin"/>
      <right style="hair"/>
      <top/>
      <bottom/>
      <diagonal/>
    </border>
    <border diagonalUp="false" diagonalDown="false">
      <left style="hair"/>
      <right style="thin"/>
      <top/>
      <bottom/>
      <diagonal/>
    </border>
    <border diagonalUp="false" diagonalDown="false">
      <left style="thin"/>
      <right style="hair"/>
      <top/>
      <bottom style="hair"/>
      <diagonal/>
    </border>
    <border diagonalUp="false" diagonalDown="false">
      <left style="thin"/>
      <right style="hair"/>
      <top/>
      <bottom style="thin"/>
      <diagonal/>
    </border>
    <border diagonalUp="false" diagonalDown="false">
      <left style="hair"/>
      <right style="hair"/>
      <top/>
      <bottom style="thin"/>
      <diagonal/>
    </border>
    <border diagonalUp="false" diagonalDown="false">
      <left style="hair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tru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3" fillId="0" borderId="5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true">
      <alignment horizontal="center" vertical="center" textRotation="0" wrapText="true" indent="0" shrinkToFit="false" readingOrder="1"/>
      <protection locked="true" hidden="false"/>
    </xf>
    <xf numFmtId="164" fontId="12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true">
      <alignment horizontal="center" vertical="center" textRotation="0" wrapText="true" indent="0" shrinkToFit="false" readingOrder="1"/>
      <protection locked="true" hidden="false"/>
    </xf>
    <xf numFmtId="164" fontId="12" fillId="0" borderId="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3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3" fillId="0" borderId="9" xfId="0" applyFont="true" applyBorder="true" applyAlignment="true" applyProtection="true">
      <alignment horizontal="center" vertical="center" textRotation="0" wrapText="true" indent="0" shrinkToFit="false" readingOrder="1"/>
      <protection locked="true" hidden="false"/>
    </xf>
    <xf numFmtId="164" fontId="12" fillId="0" borderId="1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0" xfId="0" applyFont="true" applyBorder="true" applyAlignment="true" applyProtection="true">
      <alignment horizontal="center" vertical="center" textRotation="0" wrapText="true" indent="0" shrinkToFit="false" readingOrder="1"/>
      <protection locked="true" hidden="false"/>
    </xf>
    <xf numFmtId="164" fontId="12" fillId="0" borderId="12" xfId="0" applyFont="true" applyBorder="true" applyAlignment="true" applyProtection="true">
      <alignment horizontal="center" vertical="center" textRotation="0" wrapText="true" indent="0" shrinkToFit="false" readingOrder="1"/>
      <protection locked="true" hidden="false"/>
    </xf>
    <xf numFmtId="164" fontId="12" fillId="0" borderId="13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6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5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7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2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2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2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2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3" fillId="0" borderId="2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3" fillId="0" borderId="25" xfId="0" applyFont="true" applyBorder="true" applyAlignment="true" applyProtection="true">
      <alignment horizontal="center" vertical="center" textRotation="0" wrapText="true" indent="0" shrinkToFit="false" readingOrder="1"/>
      <protection locked="true" hidden="false"/>
    </xf>
    <xf numFmtId="164" fontId="12" fillId="0" borderId="1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1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1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1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1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1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2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2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2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6" xfId="0" applyFont="true" applyBorder="true" applyAlignment="true" applyProtection="true">
      <alignment horizontal="center" vertical="center" textRotation="0" wrapText="false" indent="0" shrinkToFit="false" readingOrder="1"/>
      <protection locked="true" hidden="false"/>
    </xf>
    <xf numFmtId="164" fontId="13" fillId="0" borderId="0" xfId="0" applyFont="true" applyBorder="true" applyAlignment="true" applyProtection="true">
      <alignment horizontal="center" vertical="center" textRotation="0" wrapText="false" indent="0" shrinkToFit="false" readingOrder="1"/>
      <protection locked="true" hidden="false"/>
    </xf>
    <xf numFmtId="164" fontId="13" fillId="0" borderId="17" xfId="0" applyFont="true" applyBorder="true" applyAlignment="true" applyProtection="true">
      <alignment horizontal="center" vertical="center" textRotation="0" wrapText="false" indent="0" shrinkToFit="false" readingOrder="1"/>
      <protection locked="true" hidden="false"/>
    </xf>
    <xf numFmtId="164" fontId="25" fillId="0" borderId="1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2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2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28" xfId="0" applyFont="true" applyBorder="true" applyAlignment="true" applyProtection="true">
      <alignment horizontal="center" vertical="center" textRotation="0" wrapText="false" indent="0" shrinkToFit="false" readingOrder="1"/>
      <protection locked="true" hidden="false"/>
    </xf>
    <xf numFmtId="164" fontId="13" fillId="0" borderId="29" xfId="0" applyFont="true" applyBorder="true" applyAlignment="true" applyProtection="true">
      <alignment horizontal="center" vertical="center" textRotation="0" wrapText="false" indent="0" shrinkToFit="false" readingOrder="1"/>
      <protection locked="true" hidden="false"/>
    </xf>
    <xf numFmtId="164" fontId="13" fillId="0" borderId="30" xfId="0" applyFont="true" applyBorder="true" applyAlignment="true" applyProtection="true">
      <alignment horizontal="center" vertical="center" textRotation="0" wrapText="false" indent="0" shrinkToFit="false" readingOrder="1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3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0" borderId="3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6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6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3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3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3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4" fillId="0" borderId="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true">
      <alignment horizontal="center" vertical="center" textRotation="0" wrapText="false" indent="0" shrinkToFit="false" readingOrder="1"/>
      <protection locked="true" hidden="false"/>
    </xf>
    <xf numFmtId="164" fontId="30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1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3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3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3" fillId="0" borderId="2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1" fillId="0" borderId="2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 readingOrder="1"/>
      <protection locked="true" hidden="false"/>
    </xf>
    <xf numFmtId="165" fontId="7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2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3" fillId="0" borderId="2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13" fillId="0" borderId="2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3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3" fillId="0" borderId="3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12" fillId="0" borderId="2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64" fontId="33" fillId="0" borderId="3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1" fillId="0" borderId="3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1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2" fillId="0" borderId="1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3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13" fillId="0" borderId="1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3" fillId="0" borderId="1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6" fontId="10" fillId="0" borderId="1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0" fillId="0" borderId="1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6" fillId="0" borderId="2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15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2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16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64" fontId="36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6" fillId="0" borderId="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6" fillId="0" borderId="3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6" fillId="0" borderId="3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6" fillId="0" borderId="3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6" fillId="0" borderId="3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3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6" fillId="0" borderId="3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6" fillId="0" borderId="4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2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6" fillId="0" borderId="23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6" fillId="0" borderId="25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7" fillId="0" borderId="12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6" fillId="0" borderId="4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42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1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64" fontId="36" fillId="0" borderId="43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19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3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2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4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6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6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64" fontId="36" fillId="0" borderId="4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27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45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28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7" fillId="0" borderId="46" xfId="0" applyFont="true" applyBorder="true" applyAlignment="true" applyProtection="tru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3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11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B3" activeCellId="0" sqref="B3"/>
    </sheetView>
  </sheetViews>
  <sheetFormatPr defaultColWidth="11.53515625" defaultRowHeight="13.8" zeroHeight="false" outlineLevelRow="0" outlineLevelCol="0"/>
  <cols>
    <col collapsed="false" customWidth="true" hidden="false" outlineLevel="0" max="1" min="1" style="0" width="2.52"/>
    <col collapsed="false" customWidth="true" hidden="false" outlineLevel="0" max="2" min="2" style="1" width="10.38"/>
    <col collapsed="false" customWidth="true" hidden="false" outlineLevel="0" max="3" min="3" style="1" width="25.95"/>
    <col collapsed="false" customWidth="true" hidden="false" outlineLevel="0" max="4" min="4" style="2" width="10.38"/>
    <col collapsed="false" customWidth="true" hidden="false" outlineLevel="0" max="8" min="5" style="2" width="12.97"/>
    <col collapsed="false" customWidth="false" hidden="false" outlineLevel="0" max="1025" min="9" style="1" width="11.53"/>
  </cols>
  <sheetData>
    <row r="1" s="3" customFormat="true" ht="13.8" hidden="false" customHeight="false" outlineLevel="0" collapsed="false">
      <c r="B1" s="4"/>
      <c r="C1" s="5"/>
      <c r="D1" s="5"/>
      <c r="E1" s="5"/>
      <c r="F1" s="5"/>
      <c r="G1" s="5"/>
      <c r="H1" s="5"/>
    </row>
    <row r="2" s="3" customFormat="true" ht="13.8" hidden="false" customHeight="false" outlineLevel="0" collapsed="false">
      <c r="B2" s="4" t="s">
        <v>0</v>
      </c>
      <c r="C2" s="5"/>
      <c r="D2" s="5"/>
      <c r="E2" s="5"/>
      <c r="F2" s="5"/>
      <c r="G2" s="5"/>
      <c r="H2" s="5"/>
    </row>
    <row r="3" s="1" customFormat="true" ht="14.15" hidden="false" customHeight="false" outlineLevel="0" collapsed="false">
      <c r="B3" s="3" t="s">
        <v>1</v>
      </c>
      <c r="C3" s="5"/>
      <c r="D3" s="5"/>
      <c r="E3" s="5"/>
      <c r="F3" s="5"/>
      <c r="G3" s="5"/>
      <c r="H3" s="5"/>
    </row>
    <row r="4" customFormat="false" ht="13.8" hidden="false" customHeight="true" outlineLevel="0" collapsed="false">
      <c r="B4" s="6" t="s">
        <v>2</v>
      </c>
      <c r="C4" s="6" t="s">
        <v>3</v>
      </c>
      <c r="D4" s="6"/>
      <c r="E4" s="6" t="s">
        <v>4</v>
      </c>
      <c r="F4" s="6"/>
      <c r="G4" s="6"/>
      <c r="H4" s="6" t="s">
        <v>5</v>
      </c>
    </row>
    <row r="5" customFormat="false" ht="23.65" hidden="false" customHeight="false" outlineLevel="0" collapsed="false">
      <c r="B5" s="6"/>
      <c r="C5" s="6" t="s">
        <v>6</v>
      </c>
      <c r="D5" s="6" t="s">
        <v>7</v>
      </c>
      <c r="E5" s="6" t="s">
        <v>6</v>
      </c>
      <c r="F5" s="6" t="s">
        <v>8</v>
      </c>
      <c r="G5" s="6" t="s">
        <v>9</v>
      </c>
      <c r="H5" s="6"/>
    </row>
    <row r="6" customFormat="false" ht="34.8" hidden="false" customHeight="false" outlineLevel="0" collapsed="false">
      <c r="B6" s="7" t="s">
        <v>10</v>
      </c>
      <c r="C6" s="7" t="s">
        <v>11</v>
      </c>
      <c r="D6" s="7" t="s">
        <v>12</v>
      </c>
      <c r="E6" s="7" t="s">
        <v>13</v>
      </c>
      <c r="F6" s="7" t="s">
        <v>14</v>
      </c>
      <c r="G6" s="7" t="s">
        <v>15</v>
      </c>
      <c r="H6" s="7" t="s">
        <v>16</v>
      </c>
    </row>
    <row r="7" customFormat="false" ht="34.8" hidden="false" customHeight="false" outlineLevel="0" collapsed="false">
      <c r="B7" s="7" t="s">
        <v>17</v>
      </c>
      <c r="C7" s="7" t="s">
        <v>18</v>
      </c>
      <c r="D7" s="7" t="s">
        <v>12</v>
      </c>
      <c r="E7" s="7" t="s">
        <v>19</v>
      </c>
      <c r="F7" s="7" t="s">
        <v>14</v>
      </c>
      <c r="G7" s="7" t="s">
        <v>20</v>
      </c>
      <c r="H7" s="7" t="s">
        <v>21</v>
      </c>
    </row>
    <row r="8" customFormat="false" ht="46.1" hidden="false" customHeight="false" outlineLevel="0" collapsed="false">
      <c r="B8" s="7" t="s">
        <v>22</v>
      </c>
      <c r="C8" s="7" t="s">
        <v>23</v>
      </c>
      <c r="D8" s="7" t="s">
        <v>12</v>
      </c>
      <c r="E8" s="7" t="s">
        <v>24</v>
      </c>
      <c r="F8" s="7" t="s">
        <v>14</v>
      </c>
      <c r="G8" s="7" t="s">
        <v>25</v>
      </c>
      <c r="H8" s="7" t="s">
        <v>26</v>
      </c>
    </row>
    <row r="9" customFormat="false" ht="34.8" hidden="false" customHeight="false" outlineLevel="0" collapsed="false">
      <c r="B9" s="7" t="s">
        <v>27</v>
      </c>
      <c r="C9" s="7" t="s">
        <v>28</v>
      </c>
      <c r="D9" s="7" t="s">
        <v>12</v>
      </c>
      <c r="E9" s="7" t="s">
        <v>29</v>
      </c>
      <c r="F9" s="7" t="s">
        <v>14</v>
      </c>
      <c r="G9" s="7" t="s">
        <v>30</v>
      </c>
      <c r="H9" s="7" t="s">
        <v>31</v>
      </c>
    </row>
    <row r="10" customFormat="false" ht="34.8" hidden="false" customHeight="false" outlineLevel="0" collapsed="false">
      <c r="B10" s="7" t="s">
        <v>32</v>
      </c>
      <c r="C10" s="7" t="s">
        <v>33</v>
      </c>
      <c r="D10" s="7" t="s">
        <v>34</v>
      </c>
      <c r="E10" s="7" t="s">
        <v>35</v>
      </c>
      <c r="F10" s="7" t="s">
        <v>14</v>
      </c>
      <c r="G10" s="7" t="s">
        <v>36</v>
      </c>
      <c r="H10" s="7" t="s">
        <v>37</v>
      </c>
    </row>
    <row r="11" customFormat="false" ht="34.8" hidden="false" customHeight="false" outlineLevel="0" collapsed="false">
      <c r="B11" s="7" t="s">
        <v>38</v>
      </c>
      <c r="C11" s="7" t="s">
        <v>33</v>
      </c>
      <c r="D11" s="7" t="s">
        <v>34</v>
      </c>
      <c r="E11" s="7" t="s">
        <v>35</v>
      </c>
      <c r="F11" s="7" t="s">
        <v>14</v>
      </c>
      <c r="G11" s="7" t="s">
        <v>36</v>
      </c>
      <c r="H11" s="7" t="s">
        <v>37</v>
      </c>
    </row>
  </sheetData>
  <mergeCells count="4">
    <mergeCell ref="B4:B5"/>
    <mergeCell ref="C4:D4"/>
    <mergeCell ref="E4:G4"/>
    <mergeCell ref="H4:H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38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C4" activeCellId="0" sqref="C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8" width="2.52"/>
    <col collapsed="false" customWidth="true" hidden="false" outlineLevel="0" max="3" min="2" style="9" width="7.78"/>
    <col collapsed="false" customWidth="true" hidden="false" outlineLevel="0" max="4" min="4" style="10" width="9.08"/>
    <col collapsed="false" customWidth="true" hidden="false" outlineLevel="0" max="5" min="5" style="10" width="35.24"/>
    <col collapsed="false" customWidth="true" hidden="false" outlineLevel="0" max="7" min="6" style="10" width="10.38"/>
    <col collapsed="false" customWidth="false" hidden="false" outlineLevel="0" max="1024" min="8" style="10" width="11.53"/>
    <col collapsed="false" customWidth="false" hidden="false" outlineLevel="0" max="16384" min="1025" style="8" width="11.53"/>
  </cols>
  <sheetData>
    <row r="1" s="3" customFormat="true" ht="13.8" hidden="false" customHeight="false" outlineLevel="0" collapsed="false">
      <c r="B1" s="4"/>
      <c r="C1" s="11"/>
      <c r="D1" s="11"/>
      <c r="E1" s="11"/>
      <c r="F1" s="11"/>
      <c r="G1" s="11"/>
    </row>
    <row r="2" s="3" customFormat="true" ht="13.8" hidden="false" customHeight="false" outlineLevel="0" collapsed="false">
      <c r="B2" s="4" t="s">
        <v>39</v>
      </c>
      <c r="C2" s="11"/>
      <c r="D2" s="11"/>
      <c r="E2" s="11"/>
      <c r="F2" s="11"/>
      <c r="G2" s="11"/>
    </row>
    <row r="3" s="3" customFormat="true" ht="14.15" hidden="false" customHeight="false" outlineLevel="0" collapsed="false">
      <c r="B3" s="3" t="s">
        <v>40</v>
      </c>
      <c r="C3" s="11"/>
      <c r="D3" s="11"/>
      <c r="E3" s="11"/>
      <c r="F3" s="11"/>
      <c r="G3" s="11"/>
    </row>
    <row r="4" customFormat="false" ht="34.85" hidden="false" customHeight="false" outlineLevel="0" collapsed="false">
      <c r="B4" s="12" t="s">
        <v>41</v>
      </c>
      <c r="C4" s="12" t="s">
        <v>42</v>
      </c>
      <c r="D4" s="12" t="s">
        <v>43</v>
      </c>
      <c r="E4" s="12" t="s">
        <v>44</v>
      </c>
      <c r="F4" s="12" t="s">
        <v>45</v>
      </c>
      <c r="G4" s="12" t="s">
        <v>46</v>
      </c>
    </row>
    <row r="5" customFormat="false" ht="23.55" hidden="false" customHeight="false" outlineLevel="0" collapsed="false">
      <c r="B5" s="13" t="s">
        <v>47</v>
      </c>
      <c r="C5" s="13" t="s">
        <v>48</v>
      </c>
      <c r="D5" s="14" t="n">
        <v>1</v>
      </c>
      <c r="E5" s="15" t="s">
        <v>49</v>
      </c>
      <c r="F5" s="14" t="n">
        <v>336</v>
      </c>
      <c r="G5" s="14" t="s">
        <v>50</v>
      </c>
    </row>
    <row r="6" customFormat="false" ht="23.55" hidden="false" customHeight="false" outlineLevel="0" collapsed="false">
      <c r="B6" s="13" t="s">
        <v>51</v>
      </c>
      <c r="C6" s="13" t="s">
        <v>52</v>
      </c>
      <c r="D6" s="14" t="n">
        <v>3</v>
      </c>
      <c r="E6" s="15" t="s">
        <v>53</v>
      </c>
      <c r="F6" s="14" t="n">
        <v>238</v>
      </c>
      <c r="G6" s="14" t="s">
        <v>54</v>
      </c>
    </row>
    <row r="7" customFormat="false" ht="23.55" hidden="false" customHeight="false" outlineLevel="0" collapsed="false">
      <c r="B7" s="13" t="s">
        <v>55</v>
      </c>
      <c r="C7" s="13" t="s">
        <v>56</v>
      </c>
      <c r="D7" s="14" t="n">
        <v>4</v>
      </c>
      <c r="E7" s="15" t="s">
        <v>57</v>
      </c>
      <c r="F7" s="14" t="n">
        <v>197</v>
      </c>
      <c r="G7" s="14" t="s">
        <v>58</v>
      </c>
    </row>
    <row r="8" customFormat="false" ht="23.55" hidden="false" customHeight="false" outlineLevel="0" collapsed="false">
      <c r="B8" s="13" t="s">
        <v>59</v>
      </c>
      <c r="C8" s="13" t="s">
        <v>60</v>
      </c>
      <c r="D8" s="14" t="n">
        <v>4</v>
      </c>
      <c r="E8" s="15" t="s">
        <v>61</v>
      </c>
      <c r="F8" s="14" t="n">
        <v>280</v>
      </c>
      <c r="G8" s="14" t="s">
        <v>62</v>
      </c>
    </row>
    <row r="9" customFormat="false" ht="23.55" hidden="false" customHeight="false" outlineLevel="0" collapsed="false">
      <c r="B9" s="13" t="s">
        <v>63</v>
      </c>
      <c r="C9" s="13" t="s">
        <v>64</v>
      </c>
      <c r="D9" s="14" t="n">
        <v>3</v>
      </c>
      <c r="E9" s="15" t="s">
        <v>65</v>
      </c>
      <c r="F9" s="14" t="n">
        <v>209</v>
      </c>
      <c r="G9" s="14" t="s">
        <v>66</v>
      </c>
    </row>
    <row r="10" customFormat="false" ht="23.55" hidden="false" customHeight="false" outlineLevel="0" collapsed="false">
      <c r="B10" s="13" t="s">
        <v>67</v>
      </c>
      <c r="C10" s="13" t="s">
        <v>68</v>
      </c>
      <c r="D10" s="14" t="n">
        <v>1</v>
      </c>
      <c r="E10" s="15" t="s">
        <v>69</v>
      </c>
      <c r="F10" s="14" t="n">
        <v>130</v>
      </c>
      <c r="G10" s="14" t="s">
        <v>70</v>
      </c>
    </row>
    <row r="11" customFormat="false" ht="23.55" hidden="false" customHeight="false" outlineLevel="0" collapsed="false">
      <c r="B11" s="13" t="s">
        <v>71</v>
      </c>
      <c r="C11" s="13" t="s">
        <v>72</v>
      </c>
      <c r="D11" s="14" t="n">
        <v>5</v>
      </c>
      <c r="E11" s="15" t="s">
        <v>73</v>
      </c>
      <c r="F11" s="14" t="n">
        <v>147</v>
      </c>
      <c r="G11" s="14" t="s">
        <v>74</v>
      </c>
    </row>
    <row r="12" customFormat="false" ht="23.55" hidden="false" customHeight="false" outlineLevel="0" collapsed="false">
      <c r="B12" s="13" t="s">
        <v>75</v>
      </c>
      <c r="C12" s="13" t="s">
        <v>76</v>
      </c>
      <c r="D12" s="14" t="n">
        <v>2</v>
      </c>
      <c r="E12" s="15" t="s">
        <v>77</v>
      </c>
      <c r="F12" s="14" t="n">
        <v>122</v>
      </c>
      <c r="G12" s="14" t="s">
        <v>78</v>
      </c>
    </row>
    <row r="13" customFormat="false" ht="23.55" hidden="false" customHeight="false" outlineLevel="0" collapsed="false">
      <c r="B13" s="13" t="s">
        <v>79</v>
      </c>
      <c r="C13" s="13" t="s">
        <v>80</v>
      </c>
      <c r="D13" s="14" t="n">
        <v>1</v>
      </c>
      <c r="E13" s="15" t="s">
        <v>81</v>
      </c>
      <c r="F13" s="14" t="n">
        <v>150</v>
      </c>
      <c r="G13" s="14" t="s">
        <v>82</v>
      </c>
    </row>
    <row r="14" customFormat="false" ht="23.55" hidden="false" customHeight="false" outlineLevel="0" collapsed="false">
      <c r="B14" s="13" t="s">
        <v>83</v>
      </c>
      <c r="C14" s="13" t="s">
        <v>84</v>
      </c>
      <c r="D14" s="14" t="n">
        <v>1</v>
      </c>
      <c r="E14" s="15" t="s">
        <v>85</v>
      </c>
      <c r="F14" s="14" t="n">
        <v>142</v>
      </c>
      <c r="G14" s="14" t="s">
        <v>86</v>
      </c>
    </row>
    <row r="15" customFormat="false" ht="23.55" hidden="false" customHeight="false" outlineLevel="0" collapsed="false">
      <c r="B15" s="13" t="s">
        <v>87</v>
      </c>
      <c r="C15" s="13" t="s">
        <v>88</v>
      </c>
      <c r="D15" s="14" t="n">
        <v>3</v>
      </c>
      <c r="E15" s="15" t="s">
        <v>89</v>
      </c>
      <c r="F15" s="14" t="n">
        <v>152</v>
      </c>
      <c r="G15" s="14" t="s">
        <v>90</v>
      </c>
    </row>
    <row r="16" customFormat="false" ht="23.55" hidden="false" customHeight="false" outlineLevel="0" collapsed="false">
      <c r="B16" s="13" t="s">
        <v>91</v>
      </c>
      <c r="C16" s="13" t="s">
        <v>92</v>
      </c>
      <c r="D16" s="14" t="n">
        <v>1</v>
      </c>
      <c r="E16" s="15" t="s">
        <v>93</v>
      </c>
      <c r="F16" s="14" t="n">
        <v>56</v>
      </c>
      <c r="G16" s="14" t="s">
        <v>94</v>
      </c>
    </row>
    <row r="17" customFormat="false" ht="23.55" hidden="false" customHeight="false" outlineLevel="0" collapsed="false">
      <c r="B17" s="13" t="s">
        <v>95</v>
      </c>
      <c r="C17" s="13" t="s">
        <v>96</v>
      </c>
      <c r="D17" s="14" t="n">
        <v>2</v>
      </c>
      <c r="E17" s="15" t="s">
        <v>97</v>
      </c>
      <c r="F17" s="14" t="n">
        <v>151</v>
      </c>
      <c r="G17" s="14" t="s">
        <v>98</v>
      </c>
    </row>
    <row r="18" customFormat="false" ht="23.55" hidden="false" customHeight="false" outlineLevel="0" collapsed="false">
      <c r="B18" s="13" t="s">
        <v>99</v>
      </c>
      <c r="C18" s="13" t="s">
        <v>100</v>
      </c>
      <c r="D18" s="14" t="n">
        <v>3</v>
      </c>
      <c r="E18" s="15" t="s">
        <v>101</v>
      </c>
      <c r="F18" s="14" t="n">
        <v>159</v>
      </c>
      <c r="G18" s="14" t="s">
        <v>102</v>
      </c>
    </row>
    <row r="19" customFormat="false" ht="23.55" hidden="false" customHeight="false" outlineLevel="0" collapsed="false">
      <c r="B19" s="13" t="s">
        <v>103</v>
      </c>
      <c r="C19" s="13" t="s">
        <v>104</v>
      </c>
      <c r="D19" s="14" t="n">
        <v>4</v>
      </c>
      <c r="E19" s="15" t="s">
        <v>105</v>
      </c>
      <c r="F19" s="14" t="n">
        <v>152</v>
      </c>
      <c r="G19" s="14" t="s">
        <v>106</v>
      </c>
    </row>
    <row r="20" customFormat="false" ht="34.85" hidden="false" customHeight="false" outlineLevel="0" collapsed="false">
      <c r="B20" s="13" t="s">
        <v>41</v>
      </c>
      <c r="C20" s="13" t="s">
        <v>42</v>
      </c>
      <c r="D20" s="13" t="s">
        <v>43</v>
      </c>
      <c r="E20" s="13" t="s">
        <v>44</v>
      </c>
      <c r="F20" s="13" t="s">
        <v>45</v>
      </c>
      <c r="G20" s="13" t="s">
        <v>46</v>
      </c>
    </row>
    <row r="21" customFormat="false" ht="12.8" hidden="false" customHeight="false" outlineLevel="0" collapsed="false">
      <c r="B21" s="13" t="s">
        <v>107</v>
      </c>
      <c r="C21" s="13" t="s">
        <v>108</v>
      </c>
      <c r="D21" s="14" t="n">
        <v>2</v>
      </c>
      <c r="E21" s="15" t="s">
        <v>109</v>
      </c>
      <c r="F21" s="14" t="n">
        <v>261</v>
      </c>
      <c r="G21" s="14" t="s">
        <v>110</v>
      </c>
    </row>
    <row r="22" customFormat="false" ht="23.55" hidden="false" customHeight="false" outlineLevel="0" collapsed="false">
      <c r="B22" s="13" t="s">
        <v>111</v>
      </c>
      <c r="C22" s="13" t="s">
        <v>112</v>
      </c>
      <c r="D22" s="14" t="n">
        <v>5</v>
      </c>
      <c r="E22" s="15" t="s">
        <v>113</v>
      </c>
      <c r="F22" s="14" t="n">
        <v>264</v>
      </c>
      <c r="G22" s="14" t="s">
        <v>114</v>
      </c>
    </row>
    <row r="23" customFormat="false" ht="23.55" hidden="false" customHeight="false" outlineLevel="0" collapsed="false">
      <c r="B23" s="13" t="s">
        <v>115</v>
      </c>
      <c r="C23" s="13" t="s">
        <v>116</v>
      </c>
      <c r="D23" s="14" t="n">
        <v>5</v>
      </c>
      <c r="E23" s="15" t="s">
        <v>117</v>
      </c>
      <c r="F23" s="14" t="n">
        <v>249</v>
      </c>
      <c r="G23" s="14" t="s">
        <v>118</v>
      </c>
    </row>
    <row r="24" customFormat="false" ht="23.55" hidden="false" customHeight="false" outlineLevel="0" collapsed="false">
      <c r="B24" s="13" t="s">
        <v>119</v>
      </c>
      <c r="C24" s="13" t="s">
        <v>120</v>
      </c>
      <c r="D24" s="14" t="n">
        <v>1</v>
      </c>
      <c r="E24" s="15" t="s">
        <v>121</v>
      </c>
      <c r="F24" s="14" t="n">
        <v>191</v>
      </c>
      <c r="G24" s="14" t="s">
        <v>122</v>
      </c>
    </row>
    <row r="25" customFormat="false" ht="23.55" hidden="false" customHeight="false" outlineLevel="0" collapsed="false">
      <c r="B25" s="13" t="s">
        <v>123</v>
      </c>
      <c r="C25" s="13" t="s">
        <v>124</v>
      </c>
      <c r="D25" s="14" t="n">
        <v>8</v>
      </c>
      <c r="E25" s="15" t="s">
        <v>125</v>
      </c>
      <c r="F25" s="14" t="n">
        <v>224</v>
      </c>
      <c r="G25" s="14" t="s">
        <v>126</v>
      </c>
    </row>
    <row r="26" customFormat="false" ht="23.55" hidden="false" customHeight="false" outlineLevel="0" collapsed="false">
      <c r="B26" s="13" t="s">
        <v>127</v>
      </c>
      <c r="C26" s="13" t="s">
        <v>128</v>
      </c>
      <c r="D26" s="14" t="n">
        <v>3</v>
      </c>
      <c r="E26" s="15" t="s">
        <v>129</v>
      </c>
      <c r="F26" s="14" t="n">
        <v>208</v>
      </c>
      <c r="G26" s="14" t="s">
        <v>130</v>
      </c>
    </row>
    <row r="27" customFormat="false" ht="23.55" hidden="false" customHeight="false" outlineLevel="0" collapsed="false">
      <c r="B27" s="13" t="s">
        <v>131</v>
      </c>
      <c r="C27" s="13" t="s">
        <v>132</v>
      </c>
      <c r="D27" s="14" t="n">
        <v>2</v>
      </c>
      <c r="E27" s="15" t="s">
        <v>133</v>
      </c>
      <c r="F27" s="14" t="n">
        <v>143</v>
      </c>
      <c r="G27" s="14" t="s">
        <v>134</v>
      </c>
    </row>
    <row r="28" customFormat="false" ht="23.55" hidden="false" customHeight="false" outlineLevel="0" collapsed="false">
      <c r="B28" s="13" t="s">
        <v>135</v>
      </c>
      <c r="C28" s="13" t="s">
        <v>136</v>
      </c>
      <c r="D28" s="14" t="n">
        <v>3</v>
      </c>
      <c r="E28" s="15" t="s">
        <v>137</v>
      </c>
      <c r="F28" s="14" t="n">
        <v>144</v>
      </c>
      <c r="G28" s="14" t="s">
        <v>138</v>
      </c>
    </row>
    <row r="29" customFormat="false" ht="23.55" hidden="false" customHeight="false" outlineLevel="0" collapsed="false">
      <c r="B29" s="13" t="s">
        <v>139</v>
      </c>
      <c r="C29" s="13" t="s">
        <v>140</v>
      </c>
      <c r="D29" s="14" t="n">
        <v>2</v>
      </c>
      <c r="E29" s="15" t="s">
        <v>141</v>
      </c>
      <c r="F29" s="14" t="n">
        <v>143</v>
      </c>
      <c r="G29" s="14" t="s">
        <v>142</v>
      </c>
    </row>
    <row r="30" customFormat="false" ht="23.55" hidden="false" customHeight="false" outlineLevel="0" collapsed="false">
      <c r="B30" s="13" t="s">
        <v>143</v>
      </c>
      <c r="C30" s="13" t="s">
        <v>144</v>
      </c>
      <c r="D30" s="14" t="n">
        <v>2</v>
      </c>
      <c r="E30" s="15" t="s">
        <v>145</v>
      </c>
      <c r="F30" s="14" t="n">
        <v>83</v>
      </c>
      <c r="G30" s="14" t="s">
        <v>146</v>
      </c>
    </row>
    <row r="31" customFormat="false" ht="23.55" hidden="false" customHeight="false" outlineLevel="0" collapsed="false">
      <c r="B31" s="13" t="s">
        <v>147</v>
      </c>
      <c r="C31" s="13" t="s">
        <v>148</v>
      </c>
      <c r="D31" s="14" t="n">
        <v>3</v>
      </c>
      <c r="E31" s="15" t="s">
        <v>149</v>
      </c>
      <c r="F31" s="14" t="n">
        <v>133</v>
      </c>
      <c r="G31" s="14" t="s">
        <v>150</v>
      </c>
    </row>
    <row r="32" customFormat="false" ht="23.55" hidden="false" customHeight="false" outlineLevel="0" collapsed="false">
      <c r="B32" s="13" t="s">
        <v>151</v>
      </c>
      <c r="C32" s="13" t="s">
        <v>152</v>
      </c>
      <c r="D32" s="14" t="n">
        <v>1</v>
      </c>
      <c r="E32" s="15" t="s">
        <v>153</v>
      </c>
      <c r="F32" s="14" t="n">
        <v>107</v>
      </c>
      <c r="G32" s="14" t="s">
        <v>154</v>
      </c>
    </row>
    <row r="33" customFormat="false" ht="23.55" hidden="false" customHeight="false" outlineLevel="0" collapsed="false">
      <c r="B33" s="13" t="s">
        <v>155</v>
      </c>
      <c r="C33" s="13" t="s">
        <v>156</v>
      </c>
      <c r="D33" s="14" t="n">
        <v>3</v>
      </c>
      <c r="E33" s="15" t="s">
        <v>157</v>
      </c>
      <c r="F33" s="14" t="n">
        <v>127</v>
      </c>
      <c r="G33" s="14" t="s">
        <v>158</v>
      </c>
    </row>
    <row r="34" customFormat="false" ht="23.55" hidden="false" customHeight="false" outlineLevel="0" collapsed="false">
      <c r="B34" s="13" t="s">
        <v>159</v>
      </c>
      <c r="C34" s="13" t="s">
        <v>160</v>
      </c>
      <c r="D34" s="14" t="n">
        <v>3</v>
      </c>
      <c r="E34" s="15" t="s">
        <v>161</v>
      </c>
      <c r="F34" s="14" t="n">
        <v>86</v>
      </c>
      <c r="G34" s="14" t="s">
        <v>162</v>
      </c>
    </row>
    <row r="35" customFormat="false" ht="23.55" hidden="false" customHeight="false" outlineLevel="0" collapsed="false">
      <c r="B35" s="13" t="s">
        <v>163</v>
      </c>
      <c r="C35" s="13" t="s">
        <v>164</v>
      </c>
      <c r="D35" s="14" t="n">
        <v>1</v>
      </c>
      <c r="E35" s="15" t="s">
        <v>165</v>
      </c>
      <c r="F35" s="14" t="n">
        <v>65</v>
      </c>
      <c r="G35" s="14" t="s">
        <v>166</v>
      </c>
    </row>
    <row r="36" customFormat="false" ht="23.55" hidden="false" customHeight="false" outlineLevel="0" collapsed="false">
      <c r="B36" s="13" t="s">
        <v>167</v>
      </c>
      <c r="C36" s="13" t="s">
        <v>168</v>
      </c>
      <c r="D36" s="14" t="n">
        <v>1</v>
      </c>
      <c r="E36" s="15" t="s">
        <v>169</v>
      </c>
      <c r="F36" s="14" t="n">
        <v>62</v>
      </c>
      <c r="G36" s="14" t="s">
        <v>170</v>
      </c>
    </row>
    <row r="37" customFormat="false" ht="23.55" hidden="false" customHeight="false" outlineLevel="0" collapsed="false">
      <c r="B37" s="13" t="s">
        <v>171</v>
      </c>
      <c r="C37" s="13" t="s">
        <v>172</v>
      </c>
      <c r="D37" s="14" t="n">
        <v>1</v>
      </c>
      <c r="E37" s="15" t="s">
        <v>173</v>
      </c>
      <c r="F37" s="14" t="n">
        <v>156</v>
      </c>
      <c r="G37" s="14" t="s">
        <v>174</v>
      </c>
    </row>
    <row r="38" customFormat="false" ht="34.85" hidden="false" customHeight="false" outlineLevel="0" collapsed="false">
      <c r="B38" s="16" t="s">
        <v>175</v>
      </c>
      <c r="C38" s="16" t="s">
        <v>175</v>
      </c>
      <c r="D38" s="17" t="n">
        <v>2</v>
      </c>
      <c r="E38" s="18" t="s">
        <v>176</v>
      </c>
      <c r="F38" s="17" t="n">
        <v>328</v>
      </c>
      <c r="G38" s="17" t="s">
        <v>17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55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F9" activeCellId="0" sqref="F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8" width="2.63"/>
    <col collapsed="false" customWidth="true" hidden="false" outlineLevel="0" max="3" min="2" style="9" width="7.78"/>
    <col collapsed="false" customWidth="true" hidden="false" outlineLevel="0" max="4" min="4" style="10" width="9.08"/>
    <col collapsed="false" customWidth="true" hidden="false" outlineLevel="0" max="5" min="5" style="10" width="35.03"/>
    <col collapsed="false" customWidth="true" hidden="false" outlineLevel="0" max="7" min="6" style="10" width="10.38"/>
    <col collapsed="false" customWidth="false" hidden="false" outlineLevel="0" max="1024" min="8" style="10" width="11.53"/>
    <col collapsed="false" customWidth="false" hidden="false" outlineLevel="0" max="16384" min="1025" style="8" width="11.53"/>
  </cols>
  <sheetData>
    <row r="1" s="3" customFormat="true" ht="13.8" hidden="false" customHeight="false" outlineLevel="0" collapsed="false">
      <c r="B1" s="4"/>
      <c r="C1" s="11"/>
      <c r="D1" s="11"/>
      <c r="E1" s="11"/>
      <c r="F1" s="11"/>
      <c r="G1" s="11"/>
    </row>
    <row r="2" s="3" customFormat="true" ht="13.8" hidden="false" customHeight="false" outlineLevel="0" collapsed="false">
      <c r="B2" s="4" t="s">
        <v>178</v>
      </c>
      <c r="C2" s="11"/>
      <c r="D2" s="11"/>
      <c r="E2" s="11"/>
      <c r="F2" s="11"/>
      <c r="G2" s="11"/>
    </row>
    <row r="3" s="1" customFormat="true" ht="14.15" hidden="false" customHeight="false" outlineLevel="0" collapsed="false">
      <c r="B3" s="3" t="s">
        <v>179</v>
      </c>
      <c r="C3" s="11"/>
      <c r="D3" s="11"/>
      <c r="E3" s="11"/>
      <c r="F3" s="11"/>
      <c r="G3" s="11"/>
    </row>
    <row r="4" s="1" customFormat="true" ht="13.8" hidden="false" customHeight="false" outlineLevel="0" collapsed="false">
      <c r="B4" s="19" t="s">
        <v>180</v>
      </c>
      <c r="C4" s="20"/>
      <c r="D4" s="20"/>
      <c r="E4" s="20"/>
      <c r="F4" s="20"/>
      <c r="G4" s="20"/>
    </row>
    <row r="5" s="1" customFormat="true" ht="13.8" hidden="false" customHeight="false" outlineLevel="0" collapsed="false">
      <c r="B5" s="19" t="s">
        <v>181</v>
      </c>
      <c r="C5" s="20"/>
      <c r="D5" s="20"/>
      <c r="E5" s="20"/>
      <c r="F5" s="20"/>
      <c r="G5" s="20"/>
    </row>
    <row r="6" customFormat="false" ht="34.85" hidden="false" customHeight="false" outlineLevel="0" collapsed="false">
      <c r="B6" s="12" t="s">
        <v>41</v>
      </c>
      <c r="C6" s="12" t="s">
        <v>42</v>
      </c>
      <c r="D6" s="12" t="s">
        <v>43</v>
      </c>
      <c r="E6" s="12" t="s">
        <v>44</v>
      </c>
      <c r="F6" s="12" t="s">
        <v>45</v>
      </c>
      <c r="G6" s="12" t="s">
        <v>46</v>
      </c>
    </row>
    <row r="7" customFormat="false" ht="23.55" hidden="false" customHeight="false" outlineLevel="0" collapsed="false">
      <c r="B7" s="13" t="s">
        <v>182</v>
      </c>
      <c r="C7" s="13" t="s">
        <v>183</v>
      </c>
      <c r="D7" s="14" t="n">
        <v>2</v>
      </c>
      <c r="E7" s="15" t="s">
        <v>184</v>
      </c>
      <c r="F7" s="14" t="n">
        <v>216</v>
      </c>
      <c r="G7" s="14" t="s">
        <v>185</v>
      </c>
    </row>
    <row r="8" customFormat="false" ht="23.55" hidden="false" customHeight="false" outlineLevel="0" collapsed="false">
      <c r="B8" s="13" t="s">
        <v>186</v>
      </c>
      <c r="C8" s="13" t="s">
        <v>187</v>
      </c>
      <c r="D8" s="14" t="n">
        <v>4</v>
      </c>
      <c r="E8" s="15" t="s">
        <v>188</v>
      </c>
      <c r="F8" s="14" t="n">
        <v>260</v>
      </c>
      <c r="G8" s="14" t="s">
        <v>189</v>
      </c>
    </row>
    <row r="9" customFormat="false" ht="23.55" hidden="false" customHeight="false" outlineLevel="0" collapsed="false">
      <c r="B9" s="13" t="s">
        <v>190</v>
      </c>
      <c r="C9" s="13" t="s">
        <v>191</v>
      </c>
      <c r="D9" s="14" t="n">
        <v>4</v>
      </c>
      <c r="E9" s="15" t="s">
        <v>192</v>
      </c>
      <c r="F9" s="14" t="n">
        <v>389</v>
      </c>
      <c r="G9" s="14" t="s">
        <v>193</v>
      </c>
    </row>
    <row r="10" customFormat="false" ht="23.55" hidden="false" customHeight="false" outlineLevel="0" collapsed="false">
      <c r="B10" s="13" t="s">
        <v>194</v>
      </c>
      <c r="C10" s="13" t="s">
        <v>195</v>
      </c>
      <c r="D10" s="14" t="n">
        <v>6</v>
      </c>
      <c r="E10" s="15" t="s">
        <v>196</v>
      </c>
      <c r="F10" s="14" t="n">
        <v>405</v>
      </c>
      <c r="G10" s="14" t="s">
        <v>197</v>
      </c>
    </row>
    <row r="11" customFormat="false" ht="23.55" hidden="false" customHeight="false" outlineLevel="0" collapsed="false">
      <c r="B11" s="13" t="s">
        <v>198</v>
      </c>
      <c r="C11" s="13" t="s">
        <v>199</v>
      </c>
      <c r="D11" s="14" t="n">
        <v>2</v>
      </c>
      <c r="E11" s="15" t="s">
        <v>200</v>
      </c>
      <c r="F11" s="14" t="n">
        <v>181</v>
      </c>
      <c r="G11" s="14" t="s">
        <v>201</v>
      </c>
    </row>
    <row r="12" customFormat="false" ht="23.55" hidden="false" customHeight="false" outlineLevel="0" collapsed="false">
      <c r="B12" s="13" t="s">
        <v>202</v>
      </c>
      <c r="C12" s="13" t="s">
        <v>203</v>
      </c>
      <c r="D12" s="14" t="n">
        <v>4</v>
      </c>
      <c r="E12" s="15" t="s">
        <v>204</v>
      </c>
      <c r="F12" s="14" t="n">
        <v>194</v>
      </c>
      <c r="G12" s="14" t="s">
        <v>205</v>
      </c>
    </row>
    <row r="13" customFormat="false" ht="23.55" hidden="false" customHeight="false" outlineLevel="0" collapsed="false">
      <c r="B13" s="13" t="s">
        <v>206</v>
      </c>
      <c r="C13" s="13" t="s">
        <v>207</v>
      </c>
      <c r="D13" s="14" t="n">
        <v>2</v>
      </c>
      <c r="E13" s="15" t="s">
        <v>208</v>
      </c>
      <c r="F13" s="14" t="n">
        <v>323</v>
      </c>
      <c r="G13" s="14" t="s">
        <v>185</v>
      </c>
    </row>
    <row r="14" customFormat="false" ht="23.55" hidden="false" customHeight="false" outlineLevel="0" collapsed="false">
      <c r="B14" s="13" t="s">
        <v>209</v>
      </c>
      <c r="C14" s="13" t="s">
        <v>210</v>
      </c>
      <c r="D14" s="14" t="n">
        <v>1</v>
      </c>
      <c r="E14" s="15" t="s">
        <v>211</v>
      </c>
      <c r="F14" s="14" t="n">
        <v>166</v>
      </c>
      <c r="G14" s="14" t="s">
        <v>185</v>
      </c>
    </row>
    <row r="15" customFormat="false" ht="23.55" hidden="false" customHeight="false" outlineLevel="0" collapsed="false">
      <c r="B15" s="13" t="s">
        <v>212</v>
      </c>
      <c r="C15" s="13" t="s">
        <v>213</v>
      </c>
      <c r="D15" s="14" t="n">
        <v>5</v>
      </c>
      <c r="E15" s="15" t="s">
        <v>214</v>
      </c>
      <c r="F15" s="14" t="n">
        <v>206</v>
      </c>
      <c r="G15" s="14" t="s">
        <v>215</v>
      </c>
    </row>
    <row r="16" customFormat="false" ht="23.55" hidden="false" customHeight="false" outlineLevel="0" collapsed="false">
      <c r="B16" s="13" t="s">
        <v>216</v>
      </c>
      <c r="C16" s="13" t="s">
        <v>217</v>
      </c>
      <c r="D16" s="14" t="n">
        <v>2</v>
      </c>
      <c r="E16" s="15" t="s">
        <v>218</v>
      </c>
      <c r="F16" s="14" t="n">
        <v>140</v>
      </c>
      <c r="G16" s="14" t="s">
        <v>219</v>
      </c>
    </row>
    <row r="17" customFormat="false" ht="23.55" hidden="false" customHeight="false" outlineLevel="0" collapsed="false">
      <c r="B17" s="13" t="s">
        <v>220</v>
      </c>
      <c r="C17" s="13" t="s">
        <v>221</v>
      </c>
      <c r="D17" s="14" t="n">
        <v>3</v>
      </c>
      <c r="E17" s="15" t="s">
        <v>222</v>
      </c>
      <c r="F17" s="14" t="n">
        <v>148</v>
      </c>
      <c r="G17" s="14" t="s">
        <v>223</v>
      </c>
    </row>
    <row r="18" customFormat="false" ht="23.55" hidden="false" customHeight="false" outlineLevel="0" collapsed="false">
      <c r="B18" s="13" t="s">
        <v>224</v>
      </c>
      <c r="C18" s="13" t="s">
        <v>225</v>
      </c>
      <c r="D18" s="14" t="n">
        <v>6</v>
      </c>
      <c r="E18" s="15" t="s">
        <v>226</v>
      </c>
      <c r="F18" s="14" t="n">
        <v>221</v>
      </c>
      <c r="G18" s="14" t="s">
        <v>227</v>
      </c>
    </row>
    <row r="19" customFormat="false" ht="23.55" hidden="false" customHeight="false" outlineLevel="0" collapsed="false">
      <c r="B19" s="13" t="s">
        <v>228</v>
      </c>
      <c r="C19" s="13" t="s">
        <v>229</v>
      </c>
      <c r="D19" s="14" t="n">
        <v>6</v>
      </c>
      <c r="E19" s="15" t="s">
        <v>230</v>
      </c>
      <c r="F19" s="14" t="n">
        <v>302</v>
      </c>
      <c r="G19" s="14" t="s">
        <v>231</v>
      </c>
    </row>
    <row r="20" customFormat="false" ht="23.55" hidden="false" customHeight="false" outlineLevel="0" collapsed="false">
      <c r="B20" s="13" t="s">
        <v>232</v>
      </c>
      <c r="C20" s="13" t="s">
        <v>233</v>
      </c>
      <c r="D20" s="14" t="n">
        <v>3</v>
      </c>
      <c r="E20" s="15" t="s">
        <v>234</v>
      </c>
      <c r="F20" s="14" t="n">
        <v>175</v>
      </c>
      <c r="G20" s="14" t="s">
        <v>235</v>
      </c>
    </row>
    <row r="21" customFormat="false" ht="23.55" hidden="false" customHeight="false" outlineLevel="0" collapsed="false">
      <c r="B21" s="13" t="s">
        <v>236</v>
      </c>
      <c r="C21" s="13" t="s">
        <v>237</v>
      </c>
      <c r="D21" s="14" t="n">
        <v>1</v>
      </c>
      <c r="E21" s="15" t="s">
        <v>238</v>
      </c>
      <c r="F21" s="14" t="n">
        <v>154</v>
      </c>
      <c r="G21" s="14" t="s">
        <v>239</v>
      </c>
    </row>
    <row r="22" customFormat="false" ht="23.55" hidden="false" customHeight="false" outlineLevel="0" collapsed="false">
      <c r="B22" s="13" t="s">
        <v>240</v>
      </c>
      <c r="C22" s="13" t="s">
        <v>241</v>
      </c>
      <c r="D22" s="14" t="n">
        <v>5</v>
      </c>
      <c r="E22" s="15" t="s">
        <v>242</v>
      </c>
      <c r="F22" s="14" t="n">
        <v>146</v>
      </c>
      <c r="G22" s="14" t="s">
        <v>243</v>
      </c>
    </row>
    <row r="23" customFormat="false" ht="23.55" hidden="false" customHeight="false" outlineLevel="0" collapsed="false">
      <c r="B23" s="13" t="s">
        <v>244</v>
      </c>
      <c r="C23" s="13" t="s">
        <v>245</v>
      </c>
      <c r="D23" s="14" t="n">
        <v>2</v>
      </c>
      <c r="E23" s="15" t="s">
        <v>246</v>
      </c>
      <c r="F23" s="14" t="n">
        <v>123</v>
      </c>
      <c r="G23" s="14" t="s">
        <v>247</v>
      </c>
    </row>
    <row r="24" customFormat="false" ht="23.55" hidden="false" customHeight="false" outlineLevel="0" collapsed="false">
      <c r="B24" s="13" t="s">
        <v>248</v>
      </c>
      <c r="C24" s="13" t="s">
        <v>249</v>
      </c>
      <c r="D24" s="14" t="n">
        <v>6</v>
      </c>
      <c r="E24" s="15" t="s">
        <v>250</v>
      </c>
      <c r="F24" s="14" t="n">
        <v>242</v>
      </c>
      <c r="G24" s="14" t="s">
        <v>251</v>
      </c>
    </row>
    <row r="25" customFormat="false" ht="34.85" hidden="false" customHeight="false" outlineLevel="0" collapsed="false">
      <c r="B25" s="13" t="s">
        <v>41</v>
      </c>
      <c r="C25" s="13" t="s">
        <v>42</v>
      </c>
      <c r="D25" s="13" t="s">
        <v>43</v>
      </c>
      <c r="E25" s="13" t="s">
        <v>44</v>
      </c>
      <c r="F25" s="13" t="s">
        <v>45</v>
      </c>
      <c r="G25" s="13" t="s">
        <v>46</v>
      </c>
    </row>
    <row r="26" customFormat="false" ht="23.55" hidden="false" customHeight="false" outlineLevel="0" collapsed="false">
      <c r="B26" s="13" t="s">
        <v>252</v>
      </c>
      <c r="C26" s="13" t="s">
        <v>253</v>
      </c>
      <c r="D26" s="14" t="n">
        <v>4</v>
      </c>
      <c r="E26" s="15" t="s">
        <v>254</v>
      </c>
      <c r="F26" s="14" t="n">
        <v>229</v>
      </c>
      <c r="G26" s="14" t="s">
        <v>255</v>
      </c>
    </row>
    <row r="27" customFormat="false" ht="23.55" hidden="false" customHeight="false" outlineLevel="0" collapsed="false">
      <c r="B27" s="13" t="s">
        <v>256</v>
      </c>
      <c r="C27" s="13" t="s">
        <v>257</v>
      </c>
      <c r="D27" s="14" t="n">
        <v>4</v>
      </c>
      <c r="E27" s="15" t="s">
        <v>258</v>
      </c>
      <c r="F27" s="14" t="n">
        <v>258</v>
      </c>
      <c r="G27" s="14" t="s">
        <v>259</v>
      </c>
    </row>
    <row r="28" customFormat="false" ht="23.55" hidden="false" customHeight="false" outlineLevel="0" collapsed="false">
      <c r="B28" s="13" t="s">
        <v>260</v>
      </c>
      <c r="C28" s="13" t="s">
        <v>261</v>
      </c>
      <c r="D28" s="14" t="n">
        <v>5</v>
      </c>
      <c r="E28" s="15" t="s">
        <v>262</v>
      </c>
      <c r="F28" s="14" t="n">
        <v>206</v>
      </c>
      <c r="G28" s="14" t="s">
        <v>263</v>
      </c>
    </row>
    <row r="29" customFormat="false" ht="23.55" hidden="false" customHeight="false" outlineLevel="0" collapsed="false">
      <c r="B29" s="13" t="s">
        <v>264</v>
      </c>
      <c r="C29" s="13" t="s">
        <v>265</v>
      </c>
      <c r="D29" s="14" t="n">
        <v>4</v>
      </c>
      <c r="E29" s="15" t="s">
        <v>266</v>
      </c>
      <c r="F29" s="14" t="n">
        <v>134</v>
      </c>
      <c r="G29" s="14" t="s">
        <v>267</v>
      </c>
    </row>
    <row r="30" customFormat="false" ht="23.55" hidden="false" customHeight="false" outlineLevel="0" collapsed="false">
      <c r="B30" s="13" t="s">
        <v>268</v>
      </c>
      <c r="C30" s="13" t="s">
        <v>269</v>
      </c>
      <c r="D30" s="14" t="n">
        <v>1</v>
      </c>
      <c r="E30" s="15" t="s">
        <v>270</v>
      </c>
      <c r="F30" s="14" t="n">
        <v>204</v>
      </c>
      <c r="G30" s="14" t="s">
        <v>271</v>
      </c>
    </row>
    <row r="31" customFormat="false" ht="23.55" hidden="false" customHeight="false" outlineLevel="0" collapsed="false">
      <c r="B31" s="13" t="s">
        <v>272</v>
      </c>
      <c r="C31" s="13" t="s">
        <v>273</v>
      </c>
      <c r="D31" s="14" t="n">
        <v>4</v>
      </c>
      <c r="E31" s="15" t="s">
        <v>274</v>
      </c>
      <c r="F31" s="14" t="n">
        <v>187</v>
      </c>
      <c r="G31" s="14" t="s">
        <v>275</v>
      </c>
    </row>
    <row r="32" customFormat="false" ht="23.55" hidden="false" customHeight="false" outlineLevel="0" collapsed="false">
      <c r="B32" s="13" t="s">
        <v>276</v>
      </c>
      <c r="C32" s="13" t="s">
        <v>277</v>
      </c>
      <c r="D32" s="14" t="n">
        <v>5</v>
      </c>
      <c r="E32" s="15" t="s">
        <v>278</v>
      </c>
      <c r="F32" s="14" t="n">
        <v>214</v>
      </c>
      <c r="G32" s="14" t="s">
        <v>279</v>
      </c>
    </row>
    <row r="33" customFormat="false" ht="23.55" hidden="false" customHeight="false" outlineLevel="0" collapsed="false">
      <c r="B33" s="13" t="s">
        <v>280</v>
      </c>
      <c r="C33" s="13" t="s">
        <v>281</v>
      </c>
      <c r="D33" s="14" t="n">
        <v>3</v>
      </c>
      <c r="E33" s="15" t="s">
        <v>282</v>
      </c>
      <c r="F33" s="14" t="n">
        <v>178</v>
      </c>
      <c r="G33" s="14" t="s">
        <v>283</v>
      </c>
    </row>
    <row r="34" customFormat="false" ht="23.55" hidden="false" customHeight="false" outlineLevel="0" collapsed="false">
      <c r="B34" s="13" t="s">
        <v>284</v>
      </c>
      <c r="C34" s="13" t="s">
        <v>285</v>
      </c>
      <c r="D34" s="14" t="n">
        <v>4</v>
      </c>
      <c r="E34" s="15" t="s">
        <v>286</v>
      </c>
      <c r="F34" s="14" t="n">
        <v>164</v>
      </c>
      <c r="G34" s="14" t="s">
        <v>287</v>
      </c>
    </row>
    <row r="35" customFormat="false" ht="23.55" hidden="false" customHeight="false" outlineLevel="0" collapsed="false">
      <c r="B35" s="13" t="s">
        <v>288</v>
      </c>
      <c r="C35" s="13" t="s">
        <v>289</v>
      </c>
      <c r="D35" s="14" t="n">
        <v>5</v>
      </c>
      <c r="E35" s="15" t="s">
        <v>290</v>
      </c>
      <c r="F35" s="14" t="n">
        <v>125</v>
      </c>
      <c r="G35" s="14" t="s">
        <v>291</v>
      </c>
    </row>
    <row r="36" customFormat="false" ht="23.55" hidden="false" customHeight="false" outlineLevel="0" collapsed="false">
      <c r="B36" s="13" t="s">
        <v>292</v>
      </c>
      <c r="C36" s="13" t="s">
        <v>293</v>
      </c>
      <c r="D36" s="14" t="n">
        <v>1</v>
      </c>
      <c r="E36" s="15" t="s">
        <v>294</v>
      </c>
      <c r="F36" s="14" t="n">
        <v>164</v>
      </c>
      <c r="G36" s="14" t="s">
        <v>295</v>
      </c>
    </row>
    <row r="37" customFormat="false" ht="23.55" hidden="false" customHeight="false" outlineLevel="0" collapsed="false">
      <c r="B37" s="13" t="s">
        <v>296</v>
      </c>
      <c r="C37" s="13" t="s">
        <v>297</v>
      </c>
      <c r="D37" s="14" t="n">
        <v>3</v>
      </c>
      <c r="E37" s="15" t="s">
        <v>298</v>
      </c>
      <c r="F37" s="14" t="n">
        <v>135</v>
      </c>
      <c r="G37" s="14" t="s">
        <v>299</v>
      </c>
    </row>
    <row r="38" customFormat="false" ht="23.55" hidden="false" customHeight="false" outlineLevel="0" collapsed="false">
      <c r="B38" s="13" t="s">
        <v>300</v>
      </c>
      <c r="C38" s="13" t="s">
        <v>301</v>
      </c>
      <c r="D38" s="14" t="n">
        <v>3</v>
      </c>
      <c r="E38" s="15" t="s">
        <v>302</v>
      </c>
      <c r="F38" s="14" t="n">
        <v>143</v>
      </c>
      <c r="G38" s="14" t="s">
        <v>86</v>
      </c>
    </row>
    <row r="39" customFormat="false" ht="23.55" hidden="false" customHeight="false" outlineLevel="0" collapsed="false">
      <c r="B39" s="13" t="s">
        <v>303</v>
      </c>
      <c r="C39" s="13" t="s">
        <v>304</v>
      </c>
      <c r="D39" s="14" t="n">
        <v>1</v>
      </c>
      <c r="E39" s="15" t="s">
        <v>305</v>
      </c>
      <c r="F39" s="14" t="n">
        <v>61</v>
      </c>
      <c r="G39" s="14" t="s">
        <v>306</v>
      </c>
    </row>
    <row r="40" customFormat="false" ht="23.55" hidden="false" customHeight="false" outlineLevel="0" collapsed="false">
      <c r="B40" s="13" t="s">
        <v>307</v>
      </c>
      <c r="C40" s="13" t="s">
        <v>308</v>
      </c>
      <c r="D40" s="14" t="n">
        <v>6</v>
      </c>
      <c r="E40" s="15" t="s">
        <v>309</v>
      </c>
      <c r="F40" s="14" t="n">
        <v>113</v>
      </c>
      <c r="G40" s="14" t="s">
        <v>310</v>
      </c>
    </row>
    <row r="41" customFormat="false" ht="23.55" hidden="false" customHeight="false" outlineLevel="0" collapsed="false">
      <c r="B41" s="13" t="s">
        <v>311</v>
      </c>
      <c r="C41" s="13" t="s">
        <v>312</v>
      </c>
      <c r="D41" s="14" t="n">
        <v>1</v>
      </c>
      <c r="E41" s="15" t="s">
        <v>313</v>
      </c>
      <c r="F41" s="14" t="n">
        <v>120</v>
      </c>
      <c r="G41" s="14" t="s">
        <v>314</v>
      </c>
    </row>
    <row r="42" customFormat="false" ht="23.55" hidden="false" customHeight="false" outlineLevel="0" collapsed="false">
      <c r="B42" s="13" t="s">
        <v>315</v>
      </c>
      <c r="C42" s="13" t="s">
        <v>316</v>
      </c>
      <c r="D42" s="14" t="n">
        <v>6</v>
      </c>
      <c r="E42" s="15" t="s">
        <v>317</v>
      </c>
      <c r="F42" s="14" t="n">
        <v>133</v>
      </c>
      <c r="G42" s="14" t="s">
        <v>318</v>
      </c>
    </row>
    <row r="43" customFormat="false" ht="23.55" hidden="false" customHeight="false" outlineLevel="0" collapsed="false">
      <c r="B43" s="13" t="s">
        <v>319</v>
      </c>
      <c r="C43" s="13" t="s">
        <v>320</v>
      </c>
      <c r="D43" s="14" t="n">
        <v>1</v>
      </c>
      <c r="E43" s="15" t="s">
        <v>321</v>
      </c>
      <c r="F43" s="14" t="n">
        <v>112</v>
      </c>
      <c r="G43" s="14" t="s">
        <v>322</v>
      </c>
    </row>
    <row r="44" customFormat="false" ht="23.55" hidden="false" customHeight="false" outlineLevel="0" collapsed="false">
      <c r="B44" s="13" t="s">
        <v>323</v>
      </c>
      <c r="C44" s="13" t="s">
        <v>324</v>
      </c>
      <c r="D44" s="14" t="n">
        <v>3</v>
      </c>
      <c r="E44" s="15" t="s">
        <v>325</v>
      </c>
      <c r="F44" s="14" t="n">
        <v>120</v>
      </c>
      <c r="G44" s="14" t="s">
        <v>326</v>
      </c>
    </row>
    <row r="45" customFormat="false" ht="23.55" hidden="false" customHeight="false" outlineLevel="0" collapsed="false">
      <c r="B45" s="13" t="s">
        <v>327</v>
      </c>
      <c r="C45" s="13" t="s">
        <v>328</v>
      </c>
      <c r="D45" s="14" t="n">
        <v>3</v>
      </c>
      <c r="E45" s="15" t="s">
        <v>329</v>
      </c>
      <c r="F45" s="14" t="n">
        <v>110</v>
      </c>
      <c r="G45" s="14" t="s">
        <v>330</v>
      </c>
    </row>
    <row r="46" customFormat="false" ht="23.55" hidden="false" customHeight="false" outlineLevel="0" collapsed="false">
      <c r="B46" s="13" t="s">
        <v>331</v>
      </c>
      <c r="C46" s="13" t="s">
        <v>332</v>
      </c>
      <c r="D46" s="14" t="n">
        <v>3</v>
      </c>
      <c r="E46" s="15" t="s">
        <v>333</v>
      </c>
      <c r="F46" s="14" t="n">
        <v>95</v>
      </c>
      <c r="G46" s="14" t="s">
        <v>334</v>
      </c>
    </row>
    <row r="47" customFormat="false" ht="23.55" hidden="false" customHeight="false" outlineLevel="0" collapsed="false">
      <c r="B47" s="13" t="s">
        <v>335</v>
      </c>
      <c r="C47" s="13" t="s">
        <v>336</v>
      </c>
      <c r="D47" s="14" t="n">
        <v>1</v>
      </c>
      <c r="E47" s="15" t="s">
        <v>337</v>
      </c>
      <c r="F47" s="14" t="n">
        <v>69</v>
      </c>
      <c r="G47" s="14" t="s">
        <v>338</v>
      </c>
    </row>
    <row r="48" customFormat="false" ht="23.55" hidden="false" customHeight="false" outlineLevel="0" collapsed="false">
      <c r="B48" s="13" t="s">
        <v>339</v>
      </c>
      <c r="C48" s="13" t="s">
        <v>340</v>
      </c>
      <c r="D48" s="14" t="n">
        <v>1</v>
      </c>
      <c r="E48" s="15" t="s">
        <v>341</v>
      </c>
      <c r="F48" s="14" t="n">
        <v>51</v>
      </c>
      <c r="G48" s="14" t="s">
        <v>342</v>
      </c>
    </row>
    <row r="49" customFormat="false" ht="23.55" hidden="false" customHeight="false" outlineLevel="0" collapsed="false">
      <c r="B49" s="13" t="s">
        <v>343</v>
      </c>
      <c r="C49" s="13" t="s">
        <v>344</v>
      </c>
      <c r="D49" s="14" t="n">
        <v>1</v>
      </c>
      <c r="E49" s="15" t="s">
        <v>345</v>
      </c>
      <c r="F49" s="14" t="n">
        <v>128</v>
      </c>
      <c r="G49" s="14" t="s">
        <v>346</v>
      </c>
    </row>
    <row r="50" customFormat="false" ht="12.8" hidden="false" customHeight="false" outlineLevel="0" collapsed="false">
      <c r="B50" s="13" t="s">
        <v>347</v>
      </c>
      <c r="C50" s="13" t="s">
        <v>348</v>
      </c>
      <c r="D50" s="14" t="s">
        <v>349</v>
      </c>
      <c r="E50" s="15" t="s">
        <v>350</v>
      </c>
      <c r="F50" s="14" t="n">
        <v>25</v>
      </c>
      <c r="G50" s="14" t="s">
        <v>351</v>
      </c>
    </row>
    <row r="51" customFormat="false" ht="23.55" hidden="false" customHeight="false" outlineLevel="0" collapsed="false">
      <c r="B51" s="13" t="s">
        <v>352</v>
      </c>
      <c r="C51" s="13" t="s">
        <v>353</v>
      </c>
      <c r="D51" s="14" t="n">
        <v>2</v>
      </c>
      <c r="E51" s="15" t="s">
        <v>354</v>
      </c>
      <c r="F51" s="14" t="n">
        <v>105</v>
      </c>
      <c r="G51" s="14" t="s">
        <v>158</v>
      </c>
    </row>
    <row r="52" customFormat="false" ht="23.55" hidden="false" customHeight="false" outlineLevel="0" collapsed="false">
      <c r="B52" s="13" t="s">
        <v>355</v>
      </c>
      <c r="C52" s="13" t="s">
        <v>356</v>
      </c>
      <c r="D52" s="14" t="n">
        <v>1</v>
      </c>
      <c r="E52" s="15" t="s">
        <v>357</v>
      </c>
      <c r="F52" s="14" t="n">
        <v>92</v>
      </c>
      <c r="G52" s="14" t="s">
        <v>358</v>
      </c>
    </row>
    <row r="53" customFormat="false" ht="23.55" hidden="false" customHeight="false" outlineLevel="0" collapsed="false">
      <c r="B53" s="13" t="s">
        <v>359</v>
      </c>
      <c r="C53" s="13" t="s">
        <v>359</v>
      </c>
      <c r="D53" s="14" t="n">
        <v>1</v>
      </c>
      <c r="E53" s="15" t="s">
        <v>360</v>
      </c>
      <c r="F53" s="14" t="n">
        <v>110</v>
      </c>
      <c r="G53" s="14" t="s">
        <v>185</v>
      </c>
    </row>
    <row r="54" customFormat="false" ht="23.55" hidden="false" customHeight="false" outlineLevel="0" collapsed="false">
      <c r="B54" s="13" t="s">
        <v>361</v>
      </c>
      <c r="C54" s="13" t="s">
        <v>361</v>
      </c>
      <c r="D54" s="14" t="n">
        <v>4</v>
      </c>
      <c r="E54" s="15" t="s">
        <v>362</v>
      </c>
      <c r="F54" s="14" t="n">
        <v>114</v>
      </c>
      <c r="G54" s="14" t="s">
        <v>185</v>
      </c>
    </row>
    <row r="55" customFormat="false" ht="23.55" hidden="false" customHeight="false" outlineLevel="0" collapsed="false">
      <c r="B55" s="16" t="s">
        <v>363</v>
      </c>
      <c r="C55" s="16" t="s">
        <v>363</v>
      </c>
      <c r="D55" s="17" t="n">
        <v>1</v>
      </c>
      <c r="E55" s="18" t="s">
        <v>364</v>
      </c>
      <c r="F55" s="17" t="n">
        <v>112</v>
      </c>
      <c r="G55" s="17" t="s">
        <v>1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K3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.52"/>
    <col collapsed="false" customWidth="true" hidden="false" outlineLevel="0" max="2" min="2" style="21" width="10.36"/>
    <col collapsed="false" customWidth="true" hidden="false" outlineLevel="0" max="3" min="3" style="22" width="16.93"/>
    <col collapsed="false" customWidth="true" hidden="false" outlineLevel="0" max="4" min="4" style="22" width="18.19"/>
    <col collapsed="false" customWidth="true" hidden="false" outlineLevel="0" max="5" min="5" style="23" width="28.67"/>
    <col collapsed="false" customWidth="true" hidden="false" outlineLevel="0" max="6" min="6" style="22" width="21.92"/>
    <col collapsed="false" customWidth="false" hidden="false" outlineLevel="0" max="1025" min="7" style="22" width="11.53"/>
  </cols>
  <sheetData>
    <row r="1" s="1" customFormat="true" ht="13.8" hidden="false" customHeight="false" outlineLevel="0" collapsed="false">
      <c r="B1" s="24"/>
      <c r="D1" s="25"/>
      <c r="E1" s="25"/>
      <c r="F1" s="25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  <c r="CS1" s="26"/>
      <c r="CT1" s="26"/>
      <c r="CU1" s="26"/>
      <c r="CV1" s="26"/>
      <c r="CW1" s="26"/>
      <c r="CX1" s="26"/>
      <c r="CY1" s="26"/>
      <c r="CZ1" s="26"/>
      <c r="DA1" s="26"/>
      <c r="DB1" s="26"/>
      <c r="DC1" s="26"/>
      <c r="DD1" s="26"/>
      <c r="DE1" s="26"/>
      <c r="DF1" s="26"/>
      <c r="DG1" s="26"/>
      <c r="DH1" s="26"/>
      <c r="DI1" s="26"/>
      <c r="DJ1" s="26"/>
      <c r="DK1" s="26"/>
      <c r="DL1" s="26"/>
      <c r="DM1" s="26"/>
      <c r="DN1" s="26"/>
      <c r="DO1" s="26"/>
      <c r="DP1" s="26"/>
      <c r="DQ1" s="26"/>
      <c r="DR1" s="26"/>
      <c r="DS1" s="26"/>
      <c r="DT1" s="26"/>
      <c r="DU1" s="26"/>
      <c r="DV1" s="26"/>
      <c r="DW1" s="26"/>
      <c r="DX1" s="26"/>
      <c r="DY1" s="26"/>
      <c r="DZ1" s="26"/>
      <c r="EA1" s="26"/>
      <c r="EB1" s="26"/>
      <c r="EC1" s="26"/>
      <c r="ED1" s="26"/>
      <c r="EE1" s="26"/>
      <c r="EF1" s="26"/>
      <c r="EG1" s="26"/>
      <c r="EH1" s="26"/>
      <c r="EI1" s="26"/>
      <c r="EJ1" s="26"/>
      <c r="EK1" s="26"/>
      <c r="EL1" s="26"/>
      <c r="EM1" s="26"/>
      <c r="EN1" s="26"/>
      <c r="EO1" s="26"/>
      <c r="EP1" s="26"/>
      <c r="EQ1" s="26"/>
      <c r="ER1" s="26"/>
      <c r="ES1" s="26"/>
      <c r="ET1" s="26"/>
      <c r="EU1" s="26"/>
      <c r="EV1" s="26"/>
      <c r="EW1" s="26"/>
      <c r="EX1" s="26"/>
      <c r="EY1" s="26"/>
      <c r="EZ1" s="26"/>
      <c r="FA1" s="26"/>
      <c r="FB1" s="26"/>
      <c r="FC1" s="26"/>
      <c r="FD1" s="26"/>
      <c r="FE1" s="26"/>
      <c r="FF1" s="26"/>
      <c r="FG1" s="26"/>
      <c r="FH1" s="26"/>
      <c r="FI1" s="26"/>
      <c r="FJ1" s="26"/>
      <c r="FK1" s="26"/>
      <c r="FL1" s="26"/>
      <c r="FM1" s="26"/>
      <c r="FN1" s="26"/>
      <c r="FO1" s="26"/>
      <c r="FP1" s="26"/>
      <c r="FQ1" s="26"/>
      <c r="FR1" s="26"/>
      <c r="FS1" s="26"/>
      <c r="FT1" s="26"/>
      <c r="FU1" s="26"/>
      <c r="FV1" s="26"/>
      <c r="FW1" s="26"/>
      <c r="FX1" s="26"/>
      <c r="FY1" s="26"/>
      <c r="FZ1" s="26"/>
      <c r="GA1" s="26"/>
      <c r="GB1" s="26"/>
      <c r="GC1" s="26"/>
      <c r="GD1" s="26"/>
      <c r="GE1" s="26"/>
      <c r="GF1" s="26"/>
      <c r="GG1" s="26"/>
      <c r="GH1" s="26"/>
      <c r="GI1" s="26"/>
      <c r="GJ1" s="26"/>
      <c r="GK1" s="26"/>
      <c r="GL1" s="26"/>
      <c r="GM1" s="26"/>
      <c r="GN1" s="26"/>
      <c r="GO1" s="26"/>
      <c r="GP1" s="26"/>
      <c r="GQ1" s="26"/>
      <c r="GR1" s="26"/>
      <c r="GS1" s="26"/>
      <c r="GT1" s="26"/>
      <c r="GU1" s="26"/>
      <c r="GV1" s="26"/>
      <c r="GW1" s="26"/>
      <c r="GX1" s="26"/>
      <c r="GY1" s="26"/>
      <c r="GZ1" s="26"/>
      <c r="HA1" s="26"/>
      <c r="HB1" s="26"/>
      <c r="HC1" s="26"/>
      <c r="HD1" s="26"/>
      <c r="HE1" s="26"/>
      <c r="HF1" s="26"/>
      <c r="HG1" s="26"/>
      <c r="HH1" s="26"/>
      <c r="HI1" s="26"/>
      <c r="HJ1" s="26"/>
      <c r="HK1" s="26"/>
      <c r="HL1" s="26"/>
      <c r="HM1" s="26"/>
      <c r="HN1" s="26"/>
      <c r="HO1" s="26"/>
      <c r="HP1" s="26"/>
      <c r="HQ1" s="26"/>
      <c r="HR1" s="26"/>
      <c r="HS1" s="26"/>
      <c r="HT1" s="26"/>
      <c r="HU1" s="26"/>
      <c r="HV1" s="26"/>
      <c r="HW1" s="26"/>
      <c r="HX1" s="26"/>
      <c r="HY1" s="26"/>
      <c r="HZ1" s="26"/>
      <c r="IA1" s="26"/>
      <c r="IB1" s="26"/>
      <c r="IC1" s="26"/>
      <c r="ID1" s="26"/>
      <c r="IE1" s="26"/>
      <c r="IF1" s="26"/>
      <c r="IG1" s="26"/>
      <c r="IH1" s="26"/>
      <c r="II1" s="26"/>
      <c r="IJ1" s="26"/>
      <c r="IK1" s="26"/>
      <c r="IL1" s="26"/>
      <c r="IM1" s="26"/>
      <c r="IN1" s="26"/>
      <c r="IO1" s="26"/>
      <c r="IP1" s="26"/>
      <c r="IQ1" s="26"/>
      <c r="IR1" s="26"/>
      <c r="IS1" s="26"/>
      <c r="IT1" s="26"/>
      <c r="IU1" s="26"/>
      <c r="IV1" s="26"/>
      <c r="IW1" s="26"/>
      <c r="IX1" s="26"/>
      <c r="IY1" s="26"/>
      <c r="IZ1" s="26"/>
      <c r="JA1" s="26"/>
      <c r="JB1" s="26"/>
      <c r="JC1" s="26"/>
      <c r="JD1" s="26"/>
      <c r="JE1" s="26"/>
      <c r="JF1" s="26"/>
      <c r="JG1" s="26"/>
      <c r="JH1" s="26"/>
      <c r="JI1" s="26"/>
      <c r="JJ1" s="26"/>
      <c r="JK1" s="26"/>
      <c r="JL1" s="26"/>
      <c r="JM1" s="26"/>
      <c r="JN1" s="26"/>
      <c r="JO1" s="26"/>
      <c r="JP1" s="26"/>
      <c r="JQ1" s="26"/>
      <c r="JR1" s="26"/>
      <c r="JS1" s="26"/>
      <c r="JT1" s="26"/>
      <c r="JU1" s="26"/>
      <c r="JV1" s="26"/>
      <c r="JW1" s="26"/>
      <c r="JX1" s="26"/>
      <c r="JY1" s="26"/>
      <c r="JZ1" s="26"/>
      <c r="KA1" s="26"/>
      <c r="KB1" s="26"/>
      <c r="KC1" s="26"/>
      <c r="KD1" s="26"/>
      <c r="KE1" s="26"/>
      <c r="KF1" s="26"/>
      <c r="KG1" s="26"/>
      <c r="KH1" s="26"/>
      <c r="KI1" s="26"/>
      <c r="KJ1" s="26"/>
      <c r="KK1" s="26"/>
      <c r="KL1" s="26"/>
      <c r="KM1" s="26"/>
      <c r="KN1" s="26"/>
      <c r="KO1" s="26"/>
      <c r="KP1" s="26"/>
      <c r="KQ1" s="26"/>
      <c r="KR1" s="26"/>
      <c r="KS1" s="26"/>
      <c r="KT1" s="26"/>
      <c r="KU1" s="26"/>
      <c r="KV1" s="26"/>
      <c r="KW1" s="26"/>
      <c r="KX1" s="26"/>
      <c r="KY1" s="26"/>
      <c r="KZ1" s="26"/>
      <c r="LA1" s="26"/>
      <c r="LB1" s="26"/>
      <c r="LC1" s="26"/>
      <c r="LD1" s="26"/>
      <c r="LE1" s="26"/>
      <c r="LF1" s="26"/>
      <c r="LG1" s="26"/>
      <c r="LH1" s="26"/>
      <c r="LI1" s="26"/>
      <c r="LJ1" s="26"/>
      <c r="LK1" s="26"/>
      <c r="LL1" s="26"/>
      <c r="LM1" s="26"/>
      <c r="LN1" s="26"/>
      <c r="LO1" s="26"/>
      <c r="LP1" s="26"/>
      <c r="LQ1" s="26"/>
      <c r="LR1" s="26"/>
      <c r="LS1" s="26"/>
      <c r="LT1" s="26"/>
      <c r="LU1" s="26"/>
      <c r="LV1" s="26"/>
      <c r="LW1" s="26"/>
      <c r="LX1" s="26"/>
      <c r="LY1" s="26"/>
      <c r="LZ1" s="26"/>
      <c r="MA1" s="26"/>
      <c r="MB1" s="26"/>
      <c r="MC1" s="26"/>
      <c r="MD1" s="26"/>
      <c r="ME1" s="26"/>
      <c r="MF1" s="26"/>
      <c r="MG1" s="26"/>
      <c r="MH1" s="26"/>
      <c r="MI1" s="26"/>
      <c r="MJ1" s="26"/>
      <c r="MK1" s="26"/>
      <c r="ML1" s="26"/>
      <c r="MM1" s="26"/>
      <c r="MN1" s="26"/>
      <c r="MO1" s="26"/>
      <c r="MP1" s="26"/>
      <c r="MQ1" s="26"/>
      <c r="MR1" s="26"/>
      <c r="MS1" s="26"/>
      <c r="MT1" s="26"/>
      <c r="MU1" s="26"/>
      <c r="MV1" s="26"/>
      <c r="MW1" s="26"/>
      <c r="MX1" s="26"/>
      <c r="MY1" s="26"/>
      <c r="MZ1" s="26"/>
      <c r="NA1" s="26"/>
      <c r="NB1" s="26"/>
      <c r="NC1" s="26"/>
      <c r="ND1" s="26"/>
      <c r="NE1" s="26"/>
      <c r="NF1" s="26"/>
      <c r="NG1" s="26"/>
      <c r="NH1" s="26"/>
      <c r="NI1" s="26"/>
      <c r="NJ1" s="26"/>
      <c r="NK1" s="26"/>
      <c r="NL1" s="26"/>
      <c r="NM1" s="26"/>
      <c r="NN1" s="26"/>
      <c r="NO1" s="26"/>
      <c r="NP1" s="26"/>
      <c r="NQ1" s="26"/>
      <c r="NR1" s="26"/>
      <c r="NS1" s="26"/>
      <c r="NT1" s="26"/>
      <c r="NU1" s="26"/>
      <c r="NV1" s="26"/>
      <c r="NW1" s="26"/>
      <c r="NX1" s="26"/>
      <c r="NY1" s="26"/>
      <c r="NZ1" s="26"/>
      <c r="OA1" s="26"/>
      <c r="OB1" s="26"/>
      <c r="OC1" s="26"/>
      <c r="OD1" s="26"/>
      <c r="OE1" s="26"/>
      <c r="OF1" s="26"/>
      <c r="OG1" s="26"/>
      <c r="OH1" s="26"/>
      <c r="OI1" s="26"/>
      <c r="OJ1" s="26"/>
      <c r="OK1" s="26"/>
      <c r="OL1" s="26"/>
      <c r="OM1" s="26"/>
      <c r="ON1" s="26"/>
      <c r="OO1" s="26"/>
      <c r="OP1" s="26"/>
      <c r="OQ1" s="26"/>
      <c r="OR1" s="26"/>
      <c r="OS1" s="26"/>
      <c r="OT1" s="26"/>
      <c r="OU1" s="26"/>
      <c r="OV1" s="26"/>
      <c r="OW1" s="26"/>
      <c r="OX1" s="26"/>
      <c r="OY1" s="26"/>
      <c r="OZ1" s="26"/>
      <c r="PA1" s="26"/>
      <c r="PB1" s="26"/>
      <c r="PC1" s="26"/>
      <c r="PD1" s="26"/>
      <c r="PE1" s="26"/>
      <c r="PF1" s="26"/>
      <c r="PG1" s="26"/>
      <c r="PH1" s="26"/>
      <c r="PI1" s="26"/>
      <c r="PJ1" s="26"/>
      <c r="PK1" s="26"/>
      <c r="PL1" s="26"/>
      <c r="PM1" s="26"/>
      <c r="PN1" s="26"/>
      <c r="PO1" s="26"/>
      <c r="PP1" s="26"/>
      <c r="PQ1" s="26"/>
      <c r="PR1" s="26"/>
      <c r="PS1" s="26"/>
      <c r="PT1" s="26"/>
      <c r="PU1" s="26"/>
      <c r="PV1" s="26"/>
      <c r="PW1" s="26"/>
      <c r="PX1" s="26"/>
      <c r="PY1" s="26"/>
      <c r="PZ1" s="26"/>
      <c r="QA1" s="26"/>
      <c r="QB1" s="26"/>
      <c r="QC1" s="26"/>
      <c r="QD1" s="26"/>
      <c r="QE1" s="26"/>
      <c r="QF1" s="26"/>
      <c r="QG1" s="26"/>
      <c r="QH1" s="26"/>
      <c r="QI1" s="26"/>
      <c r="QJ1" s="26"/>
      <c r="QK1" s="26"/>
      <c r="QL1" s="26"/>
      <c r="QM1" s="26"/>
      <c r="QN1" s="26"/>
      <c r="QO1" s="26"/>
      <c r="QP1" s="26"/>
      <c r="QQ1" s="26"/>
      <c r="QR1" s="26"/>
      <c r="QS1" s="26"/>
      <c r="QT1" s="26"/>
      <c r="QU1" s="26"/>
      <c r="QV1" s="26"/>
      <c r="QW1" s="26"/>
      <c r="QX1" s="26"/>
      <c r="QY1" s="26"/>
      <c r="QZ1" s="26"/>
      <c r="RA1" s="26"/>
      <c r="RB1" s="26"/>
      <c r="RC1" s="26"/>
      <c r="RD1" s="26"/>
      <c r="RE1" s="26"/>
      <c r="RF1" s="26"/>
      <c r="RG1" s="26"/>
      <c r="RH1" s="26"/>
      <c r="RI1" s="26"/>
      <c r="RJ1" s="26"/>
      <c r="RK1" s="26"/>
      <c r="RL1" s="26"/>
      <c r="RM1" s="26"/>
      <c r="RN1" s="26"/>
      <c r="RO1" s="26"/>
      <c r="RP1" s="26"/>
      <c r="RQ1" s="26"/>
      <c r="RR1" s="26"/>
      <c r="RS1" s="26"/>
      <c r="RT1" s="26"/>
      <c r="RU1" s="26"/>
      <c r="RV1" s="26"/>
      <c r="RW1" s="26"/>
      <c r="RX1" s="26"/>
      <c r="RY1" s="26"/>
      <c r="RZ1" s="26"/>
      <c r="SA1" s="26"/>
      <c r="SB1" s="26"/>
      <c r="SC1" s="26"/>
      <c r="SD1" s="26"/>
      <c r="SE1" s="26"/>
      <c r="SF1" s="26"/>
      <c r="SG1" s="26"/>
      <c r="SH1" s="26"/>
      <c r="SI1" s="26"/>
      <c r="SJ1" s="26"/>
      <c r="SK1" s="26"/>
      <c r="SL1" s="26"/>
      <c r="SM1" s="26"/>
      <c r="SN1" s="26"/>
      <c r="SO1" s="26"/>
      <c r="SP1" s="26"/>
      <c r="SQ1" s="26"/>
      <c r="SR1" s="26"/>
      <c r="SS1" s="26"/>
      <c r="ST1" s="26"/>
      <c r="SU1" s="26"/>
      <c r="SV1" s="26"/>
      <c r="SW1" s="26"/>
      <c r="SX1" s="26"/>
      <c r="SY1" s="26"/>
      <c r="SZ1" s="26"/>
      <c r="TA1" s="26"/>
      <c r="TB1" s="26"/>
      <c r="TC1" s="26"/>
      <c r="TD1" s="26"/>
      <c r="TE1" s="26"/>
      <c r="TF1" s="26"/>
      <c r="TG1" s="26"/>
      <c r="TH1" s="26"/>
      <c r="TI1" s="26"/>
      <c r="TJ1" s="26"/>
      <c r="TK1" s="26"/>
      <c r="TL1" s="26"/>
      <c r="TM1" s="26"/>
      <c r="TN1" s="26"/>
      <c r="TO1" s="26"/>
      <c r="TP1" s="26"/>
      <c r="TQ1" s="26"/>
      <c r="TR1" s="26"/>
      <c r="TS1" s="26"/>
      <c r="TT1" s="26"/>
      <c r="TU1" s="26"/>
      <c r="TV1" s="26"/>
      <c r="TW1" s="26"/>
      <c r="TX1" s="26"/>
      <c r="TY1" s="26"/>
      <c r="TZ1" s="26"/>
      <c r="UA1" s="26"/>
      <c r="UB1" s="26"/>
      <c r="UC1" s="26"/>
      <c r="UD1" s="26"/>
      <c r="UE1" s="26"/>
      <c r="UF1" s="26"/>
      <c r="UG1" s="26"/>
      <c r="UH1" s="26"/>
      <c r="UI1" s="26"/>
      <c r="UJ1" s="26"/>
      <c r="UK1" s="26"/>
      <c r="UL1" s="26"/>
      <c r="UM1" s="26"/>
      <c r="UN1" s="26"/>
      <c r="UO1" s="26"/>
      <c r="UP1" s="26"/>
      <c r="UQ1" s="26"/>
      <c r="UR1" s="26"/>
      <c r="US1" s="26"/>
      <c r="UT1" s="26"/>
      <c r="UU1" s="26"/>
      <c r="UV1" s="26"/>
      <c r="UW1" s="26"/>
      <c r="UX1" s="26"/>
      <c r="UY1" s="26"/>
      <c r="UZ1" s="26"/>
      <c r="VA1" s="26"/>
      <c r="VB1" s="26"/>
      <c r="VC1" s="26"/>
      <c r="VD1" s="26"/>
      <c r="VE1" s="26"/>
      <c r="VF1" s="26"/>
      <c r="VG1" s="26"/>
      <c r="VH1" s="26"/>
      <c r="VI1" s="26"/>
      <c r="VJ1" s="26"/>
      <c r="VK1" s="26"/>
      <c r="VL1" s="26"/>
      <c r="VM1" s="26"/>
      <c r="VN1" s="26"/>
      <c r="VO1" s="26"/>
      <c r="VP1" s="26"/>
      <c r="VQ1" s="26"/>
      <c r="VR1" s="26"/>
      <c r="VS1" s="26"/>
      <c r="VT1" s="26"/>
      <c r="VU1" s="26"/>
      <c r="VV1" s="26"/>
      <c r="VW1" s="26"/>
      <c r="VX1" s="26"/>
      <c r="VY1" s="26"/>
      <c r="VZ1" s="26"/>
      <c r="WA1" s="26"/>
      <c r="WB1" s="26"/>
      <c r="WC1" s="26"/>
      <c r="WD1" s="26"/>
      <c r="WE1" s="26"/>
      <c r="WF1" s="26"/>
      <c r="WG1" s="26"/>
      <c r="WH1" s="26"/>
      <c r="WI1" s="26"/>
      <c r="WJ1" s="26"/>
      <c r="WK1" s="26"/>
      <c r="WL1" s="26"/>
      <c r="WM1" s="26"/>
      <c r="WN1" s="26"/>
      <c r="WO1" s="26"/>
      <c r="WP1" s="26"/>
      <c r="WQ1" s="26"/>
      <c r="WR1" s="26"/>
      <c r="WS1" s="26"/>
      <c r="WT1" s="26"/>
      <c r="WU1" s="26"/>
      <c r="WV1" s="26"/>
      <c r="WW1" s="26"/>
      <c r="WX1" s="26"/>
      <c r="WY1" s="26"/>
      <c r="WZ1" s="26"/>
      <c r="XA1" s="26"/>
      <c r="XB1" s="26"/>
      <c r="XC1" s="26"/>
      <c r="XD1" s="26"/>
      <c r="XE1" s="26"/>
      <c r="XF1" s="26"/>
      <c r="XG1" s="26"/>
      <c r="XH1" s="26"/>
      <c r="XI1" s="26"/>
      <c r="XJ1" s="26"/>
      <c r="XK1" s="26"/>
      <c r="XL1" s="26"/>
      <c r="XM1" s="26"/>
      <c r="XN1" s="26"/>
      <c r="XO1" s="26"/>
      <c r="XP1" s="26"/>
      <c r="XQ1" s="26"/>
      <c r="XR1" s="26"/>
      <c r="XS1" s="26"/>
      <c r="XT1" s="26"/>
      <c r="XU1" s="26"/>
      <c r="XV1" s="26"/>
      <c r="XW1" s="26"/>
      <c r="XX1" s="26"/>
      <c r="XY1" s="26"/>
      <c r="XZ1" s="26"/>
      <c r="YA1" s="26"/>
      <c r="YB1" s="26"/>
      <c r="YC1" s="26"/>
      <c r="YD1" s="26"/>
      <c r="YE1" s="26"/>
      <c r="YF1" s="26"/>
      <c r="YG1" s="26"/>
      <c r="YH1" s="26"/>
      <c r="YI1" s="26"/>
      <c r="YJ1" s="26"/>
      <c r="YK1" s="26"/>
      <c r="YL1" s="26"/>
      <c r="YM1" s="26"/>
      <c r="YN1" s="26"/>
      <c r="YO1" s="26"/>
      <c r="YP1" s="26"/>
      <c r="YQ1" s="26"/>
      <c r="YR1" s="26"/>
      <c r="YS1" s="26"/>
      <c r="YT1" s="26"/>
      <c r="YU1" s="26"/>
      <c r="YV1" s="26"/>
      <c r="YW1" s="26"/>
      <c r="YX1" s="26"/>
      <c r="YY1" s="26"/>
      <c r="YZ1" s="26"/>
      <c r="ZA1" s="26"/>
      <c r="ZB1" s="26"/>
      <c r="ZC1" s="26"/>
      <c r="ZD1" s="26"/>
      <c r="ZE1" s="26"/>
      <c r="ZF1" s="26"/>
      <c r="ZG1" s="26"/>
      <c r="ZH1" s="26"/>
      <c r="ZI1" s="26"/>
      <c r="ZJ1" s="26"/>
      <c r="ZK1" s="26"/>
      <c r="ZL1" s="26"/>
      <c r="ZM1" s="26"/>
      <c r="ZN1" s="26"/>
      <c r="ZO1" s="26"/>
      <c r="ZP1" s="26"/>
      <c r="ZQ1" s="26"/>
      <c r="ZR1" s="26"/>
      <c r="ZS1" s="26"/>
      <c r="ZT1" s="26"/>
      <c r="ZU1" s="26"/>
      <c r="ZV1" s="26"/>
      <c r="ZW1" s="26"/>
      <c r="ZX1" s="26"/>
      <c r="ZY1" s="26"/>
      <c r="ZZ1" s="26"/>
      <c r="AAA1" s="26"/>
      <c r="AAB1" s="26"/>
      <c r="AAC1" s="26"/>
      <c r="AAD1" s="26"/>
      <c r="AAE1" s="26"/>
      <c r="AAF1" s="26"/>
      <c r="AAG1" s="26"/>
      <c r="AAH1" s="26"/>
      <c r="AAI1" s="26"/>
      <c r="AAJ1" s="26"/>
      <c r="AAK1" s="26"/>
      <c r="AAL1" s="26"/>
      <c r="AAM1" s="26"/>
      <c r="AAN1" s="26"/>
      <c r="AAO1" s="26"/>
      <c r="AAP1" s="26"/>
      <c r="AAQ1" s="26"/>
      <c r="AAR1" s="26"/>
      <c r="AAS1" s="26"/>
      <c r="AAT1" s="26"/>
      <c r="AAU1" s="26"/>
      <c r="AAV1" s="26"/>
      <c r="AAW1" s="26"/>
      <c r="AAX1" s="26"/>
      <c r="AAY1" s="26"/>
      <c r="AAZ1" s="26"/>
      <c r="ABA1" s="26"/>
      <c r="ABB1" s="26"/>
      <c r="ABC1" s="26"/>
      <c r="ABD1" s="26"/>
      <c r="ABE1" s="26"/>
      <c r="ABF1" s="26"/>
      <c r="ABG1" s="26"/>
      <c r="ABH1" s="26"/>
      <c r="ABI1" s="26"/>
      <c r="ABJ1" s="26"/>
      <c r="ABK1" s="26"/>
      <c r="ABL1" s="26"/>
      <c r="ABM1" s="26"/>
      <c r="ABN1" s="26"/>
      <c r="ABO1" s="26"/>
      <c r="ABP1" s="26"/>
      <c r="ABQ1" s="26"/>
      <c r="ABR1" s="26"/>
      <c r="ABS1" s="26"/>
      <c r="ABT1" s="26"/>
      <c r="ABU1" s="26"/>
      <c r="ABV1" s="26"/>
      <c r="ABW1" s="26"/>
      <c r="ABX1" s="26"/>
      <c r="ABY1" s="26"/>
      <c r="ABZ1" s="26"/>
      <c r="ACA1" s="26"/>
      <c r="ACB1" s="26"/>
      <c r="ACC1" s="26"/>
      <c r="ACD1" s="26"/>
      <c r="ACE1" s="26"/>
      <c r="ACF1" s="26"/>
      <c r="ACG1" s="26"/>
      <c r="ACH1" s="26"/>
      <c r="ACI1" s="26"/>
      <c r="ACJ1" s="26"/>
      <c r="ACK1" s="26"/>
      <c r="ACL1" s="26"/>
      <c r="ACM1" s="26"/>
      <c r="ACN1" s="26"/>
      <c r="ACO1" s="26"/>
      <c r="ACP1" s="26"/>
      <c r="ACQ1" s="26"/>
      <c r="ACR1" s="26"/>
      <c r="ACS1" s="26"/>
      <c r="ACT1" s="26"/>
      <c r="ACU1" s="26"/>
      <c r="ACV1" s="26"/>
      <c r="ACW1" s="26"/>
      <c r="ACX1" s="26"/>
      <c r="ACY1" s="26"/>
      <c r="ACZ1" s="26"/>
      <c r="ADA1" s="26"/>
      <c r="ADB1" s="26"/>
      <c r="ADC1" s="26"/>
      <c r="ADD1" s="26"/>
      <c r="ADE1" s="26"/>
      <c r="ADF1" s="26"/>
      <c r="ADG1" s="26"/>
      <c r="ADH1" s="26"/>
      <c r="ADI1" s="26"/>
      <c r="ADJ1" s="26"/>
      <c r="ADK1" s="26"/>
      <c r="ADL1" s="26"/>
      <c r="ADM1" s="26"/>
      <c r="ADN1" s="26"/>
      <c r="ADO1" s="26"/>
      <c r="ADP1" s="26"/>
      <c r="ADQ1" s="26"/>
      <c r="ADR1" s="26"/>
      <c r="ADS1" s="26"/>
      <c r="ADT1" s="26"/>
      <c r="ADU1" s="26"/>
      <c r="ADV1" s="26"/>
      <c r="ADW1" s="26"/>
      <c r="ADX1" s="26"/>
      <c r="ADY1" s="26"/>
      <c r="ADZ1" s="26"/>
      <c r="AEA1" s="26"/>
      <c r="AEB1" s="26"/>
      <c r="AEC1" s="26"/>
      <c r="AED1" s="26"/>
      <c r="AEE1" s="26"/>
      <c r="AEF1" s="26"/>
      <c r="AEG1" s="26"/>
      <c r="AEH1" s="26"/>
      <c r="AEI1" s="26"/>
      <c r="AEJ1" s="26"/>
      <c r="AEK1" s="26"/>
      <c r="AEL1" s="26"/>
      <c r="AEM1" s="26"/>
      <c r="AEN1" s="26"/>
      <c r="AEO1" s="26"/>
      <c r="AEP1" s="26"/>
      <c r="AEQ1" s="26"/>
      <c r="AER1" s="26"/>
      <c r="AES1" s="26"/>
      <c r="AET1" s="26"/>
      <c r="AEU1" s="26"/>
      <c r="AEV1" s="26"/>
      <c r="AEW1" s="26"/>
      <c r="AEX1" s="26"/>
      <c r="AEY1" s="26"/>
      <c r="AEZ1" s="26"/>
      <c r="AFA1" s="26"/>
      <c r="AFB1" s="26"/>
      <c r="AFC1" s="26"/>
      <c r="AFD1" s="26"/>
      <c r="AFE1" s="26"/>
      <c r="AFF1" s="26"/>
      <c r="AFG1" s="26"/>
      <c r="AFH1" s="26"/>
      <c r="AFI1" s="26"/>
      <c r="AFJ1" s="26"/>
      <c r="AFK1" s="26"/>
      <c r="AFL1" s="26"/>
      <c r="AFM1" s="26"/>
      <c r="AFN1" s="26"/>
      <c r="AFO1" s="26"/>
      <c r="AFP1" s="26"/>
      <c r="AFQ1" s="26"/>
      <c r="AFR1" s="26"/>
      <c r="AFS1" s="26"/>
      <c r="AFT1" s="26"/>
      <c r="AFU1" s="26"/>
      <c r="AFV1" s="26"/>
      <c r="AFW1" s="26"/>
      <c r="AFX1" s="26"/>
      <c r="AFY1" s="26"/>
      <c r="AFZ1" s="26"/>
      <c r="AGA1" s="26"/>
      <c r="AGB1" s="26"/>
      <c r="AGC1" s="26"/>
      <c r="AGD1" s="26"/>
      <c r="AGE1" s="26"/>
      <c r="AGF1" s="26"/>
      <c r="AGG1" s="26"/>
      <c r="AGH1" s="26"/>
      <c r="AGI1" s="26"/>
      <c r="AGJ1" s="26"/>
      <c r="AGK1" s="26"/>
      <c r="AGL1" s="26"/>
      <c r="AGM1" s="26"/>
      <c r="AGN1" s="26"/>
      <c r="AGO1" s="26"/>
      <c r="AGP1" s="26"/>
      <c r="AGQ1" s="26"/>
      <c r="AGR1" s="26"/>
      <c r="AGS1" s="26"/>
      <c r="AGT1" s="26"/>
      <c r="AGU1" s="26"/>
      <c r="AGV1" s="26"/>
      <c r="AGW1" s="26"/>
      <c r="AGX1" s="26"/>
      <c r="AGY1" s="26"/>
      <c r="AGZ1" s="26"/>
      <c r="AHA1" s="26"/>
      <c r="AHB1" s="26"/>
      <c r="AHC1" s="26"/>
      <c r="AHD1" s="26"/>
      <c r="AHE1" s="26"/>
      <c r="AHF1" s="26"/>
      <c r="AHG1" s="26"/>
      <c r="AHH1" s="26"/>
      <c r="AHI1" s="26"/>
      <c r="AHJ1" s="26"/>
      <c r="AHK1" s="26"/>
      <c r="AHL1" s="26"/>
      <c r="AHM1" s="26"/>
      <c r="AHN1" s="26"/>
      <c r="AHO1" s="26"/>
      <c r="AHP1" s="26"/>
      <c r="AHQ1" s="26"/>
      <c r="AHR1" s="26"/>
      <c r="AHS1" s="26"/>
      <c r="AHT1" s="26"/>
      <c r="AHU1" s="26"/>
      <c r="AHV1" s="26"/>
      <c r="AHW1" s="26"/>
      <c r="AHX1" s="26"/>
      <c r="AHY1" s="26"/>
      <c r="AHZ1" s="26"/>
      <c r="AIA1" s="26"/>
      <c r="AIB1" s="26"/>
      <c r="AIC1" s="26"/>
      <c r="AID1" s="26"/>
      <c r="AIE1" s="26"/>
      <c r="AIF1" s="26"/>
      <c r="AIG1" s="26"/>
      <c r="AIH1" s="26"/>
      <c r="AII1" s="26"/>
      <c r="AIJ1" s="26"/>
      <c r="AIK1" s="26"/>
      <c r="AIL1" s="26"/>
      <c r="AIM1" s="26"/>
      <c r="AIN1" s="26"/>
      <c r="AIO1" s="26"/>
      <c r="AIP1" s="26"/>
      <c r="AIQ1" s="26"/>
      <c r="AIR1" s="26"/>
      <c r="AIS1" s="26"/>
      <c r="AIT1" s="26"/>
      <c r="AIU1" s="26"/>
      <c r="AIV1" s="26"/>
      <c r="AIW1" s="26"/>
      <c r="AIX1" s="26"/>
      <c r="AIY1" s="26"/>
      <c r="AIZ1" s="26"/>
      <c r="AJA1" s="26"/>
      <c r="AJB1" s="26"/>
      <c r="AJC1" s="26"/>
      <c r="AJD1" s="26"/>
      <c r="AJE1" s="26"/>
      <c r="AJF1" s="26"/>
      <c r="AJG1" s="26"/>
      <c r="AJH1" s="26"/>
      <c r="AJI1" s="26"/>
      <c r="AJJ1" s="26"/>
      <c r="AJK1" s="26"/>
      <c r="AJL1" s="26"/>
      <c r="AJM1" s="26"/>
      <c r="AJN1" s="26"/>
      <c r="AJO1" s="26"/>
      <c r="AJP1" s="26"/>
      <c r="AJQ1" s="26"/>
      <c r="AJR1" s="26"/>
      <c r="AJS1" s="26"/>
      <c r="AJT1" s="26"/>
      <c r="AJU1" s="26"/>
      <c r="AJV1" s="26"/>
      <c r="AJW1" s="26"/>
      <c r="AJX1" s="26"/>
      <c r="AJY1" s="26"/>
      <c r="AJZ1" s="26"/>
      <c r="AKA1" s="26"/>
      <c r="AKB1" s="26"/>
      <c r="AKC1" s="26"/>
      <c r="AKD1" s="26"/>
      <c r="AKE1" s="26"/>
      <c r="AKF1" s="26"/>
      <c r="AKG1" s="26"/>
      <c r="AKH1" s="26"/>
      <c r="AKI1" s="26"/>
      <c r="AKJ1" s="26"/>
      <c r="AKK1" s="26"/>
      <c r="AKL1" s="26"/>
      <c r="AKM1" s="26"/>
      <c r="AKN1" s="26"/>
      <c r="AKO1" s="26"/>
      <c r="AKP1" s="26"/>
      <c r="AKQ1" s="26"/>
      <c r="AKR1" s="26"/>
      <c r="AKS1" s="26"/>
      <c r="AKT1" s="26"/>
      <c r="AKU1" s="26"/>
      <c r="AKV1" s="26"/>
      <c r="AKW1" s="26"/>
      <c r="AKX1" s="26"/>
      <c r="AKY1" s="26"/>
      <c r="AKZ1" s="26"/>
      <c r="ALA1" s="26"/>
      <c r="ALB1" s="26"/>
      <c r="ALC1" s="26"/>
      <c r="ALD1" s="26"/>
      <c r="ALE1" s="26"/>
      <c r="ALF1" s="26"/>
      <c r="ALG1" s="26"/>
      <c r="ALH1" s="26"/>
      <c r="ALI1" s="26"/>
      <c r="ALJ1" s="26"/>
      <c r="ALK1" s="26"/>
      <c r="ALL1" s="26"/>
      <c r="ALM1" s="26"/>
      <c r="ALN1" s="26"/>
      <c r="ALO1" s="26"/>
      <c r="ALP1" s="26"/>
      <c r="ALQ1" s="26"/>
      <c r="ALR1" s="26"/>
      <c r="ALS1" s="26"/>
      <c r="ALT1" s="26"/>
      <c r="ALU1" s="26"/>
      <c r="ALV1" s="26"/>
      <c r="ALW1" s="26"/>
      <c r="ALX1" s="26"/>
      <c r="ALY1" s="26"/>
      <c r="ALZ1" s="26"/>
      <c r="AMA1" s="26"/>
      <c r="AMB1" s="26"/>
      <c r="AMC1" s="26"/>
      <c r="AMD1" s="26"/>
      <c r="AME1" s="26"/>
      <c r="AMF1" s="26"/>
      <c r="AMG1" s="26"/>
      <c r="AMH1" s="26"/>
      <c r="AMI1" s="26"/>
      <c r="AMJ1" s="26"/>
      <c r="AMK1" s="26"/>
    </row>
    <row r="2" s="1" customFormat="true" ht="13.8" hidden="false" customHeight="false" outlineLevel="0" collapsed="false">
      <c r="B2" s="24" t="s">
        <v>365</v>
      </c>
      <c r="D2" s="25"/>
      <c r="E2" s="25"/>
      <c r="F2" s="25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/>
      <c r="BB2" s="26"/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  <c r="CG2" s="26"/>
      <c r="CH2" s="26"/>
      <c r="CI2" s="26"/>
      <c r="CJ2" s="26"/>
      <c r="CK2" s="26"/>
      <c r="CL2" s="26"/>
      <c r="CM2" s="26"/>
      <c r="CN2" s="26"/>
      <c r="CO2" s="26"/>
      <c r="CP2" s="26"/>
      <c r="CQ2" s="26"/>
      <c r="CR2" s="26"/>
      <c r="CS2" s="26"/>
      <c r="CT2" s="26"/>
      <c r="CU2" s="26"/>
      <c r="CV2" s="26"/>
      <c r="CW2" s="26"/>
      <c r="CX2" s="26"/>
      <c r="CY2" s="26"/>
      <c r="CZ2" s="26"/>
      <c r="DA2" s="26"/>
      <c r="DB2" s="26"/>
      <c r="DC2" s="26"/>
      <c r="DD2" s="26"/>
      <c r="DE2" s="26"/>
      <c r="DF2" s="26"/>
      <c r="DG2" s="26"/>
      <c r="DH2" s="26"/>
      <c r="DI2" s="26"/>
      <c r="DJ2" s="26"/>
      <c r="DK2" s="26"/>
      <c r="DL2" s="26"/>
      <c r="DM2" s="26"/>
      <c r="DN2" s="26"/>
      <c r="DO2" s="26"/>
      <c r="DP2" s="26"/>
      <c r="DQ2" s="26"/>
      <c r="DR2" s="26"/>
      <c r="DS2" s="26"/>
      <c r="DT2" s="26"/>
      <c r="DU2" s="26"/>
      <c r="DV2" s="26"/>
      <c r="DW2" s="26"/>
      <c r="DX2" s="26"/>
      <c r="DY2" s="26"/>
      <c r="DZ2" s="26"/>
      <c r="EA2" s="26"/>
      <c r="EB2" s="26"/>
      <c r="EC2" s="26"/>
      <c r="ED2" s="26"/>
      <c r="EE2" s="26"/>
      <c r="EF2" s="26"/>
      <c r="EG2" s="26"/>
      <c r="EH2" s="26"/>
      <c r="EI2" s="26"/>
      <c r="EJ2" s="26"/>
      <c r="EK2" s="26"/>
      <c r="EL2" s="26"/>
      <c r="EM2" s="26"/>
      <c r="EN2" s="26"/>
      <c r="EO2" s="26"/>
      <c r="EP2" s="26"/>
      <c r="EQ2" s="26"/>
      <c r="ER2" s="26"/>
      <c r="ES2" s="26"/>
      <c r="ET2" s="26"/>
      <c r="EU2" s="26"/>
      <c r="EV2" s="26"/>
      <c r="EW2" s="26"/>
      <c r="EX2" s="26"/>
      <c r="EY2" s="26"/>
      <c r="EZ2" s="26"/>
      <c r="FA2" s="26"/>
      <c r="FB2" s="26"/>
      <c r="FC2" s="26"/>
      <c r="FD2" s="26"/>
      <c r="FE2" s="26"/>
      <c r="FF2" s="26"/>
      <c r="FG2" s="26"/>
      <c r="FH2" s="26"/>
      <c r="FI2" s="26"/>
      <c r="FJ2" s="26"/>
      <c r="FK2" s="26"/>
      <c r="FL2" s="26"/>
      <c r="FM2" s="26"/>
      <c r="FN2" s="26"/>
      <c r="FO2" s="26"/>
      <c r="FP2" s="26"/>
      <c r="FQ2" s="26"/>
      <c r="FR2" s="26"/>
      <c r="FS2" s="26"/>
      <c r="FT2" s="26"/>
      <c r="FU2" s="26"/>
      <c r="FV2" s="26"/>
      <c r="FW2" s="26"/>
      <c r="FX2" s="26"/>
      <c r="FY2" s="26"/>
      <c r="FZ2" s="26"/>
      <c r="GA2" s="26"/>
      <c r="GB2" s="26"/>
      <c r="GC2" s="26"/>
      <c r="GD2" s="26"/>
      <c r="GE2" s="26"/>
      <c r="GF2" s="26"/>
      <c r="GG2" s="26"/>
      <c r="GH2" s="26"/>
      <c r="GI2" s="26"/>
      <c r="GJ2" s="26"/>
      <c r="GK2" s="26"/>
      <c r="GL2" s="26"/>
      <c r="GM2" s="26"/>
      <c r="GN2" s="26"/>
      <c r="GO2" s="26"/>
      <c r="GP2" s="26"/>
      <c r="GQ2" s="26"/>
      <c r="GR2" s="26"/>
      <c r="GS2" s="26"/>
      <c r="GT2" s="26"/>
      <c r="GU2" s="26"/>
      <c r="GV2" s="26"/>
      <c r="GW2" s="26"/>
      <c r="GX2" s="26"/>
      <c r="GY2" s="26"/>
      <c r="GZ2" s="26"/>
      <c r="HA2" s="26"/>
      <c r="HB2" s="26"/>
      <c r="HC2" s="26"/>
      <c r="HD2" s="26"/>
      <c r="HE2" s="26"/>
      <c r="HF2" s="26"/>
      <c r="HG2" s="26"/>
      <c r="HH2" s="26"/>
      <c r="HI2" s="26"/>
      <c r="HJ2" s="26"/>
      <c r="HK2" s="26"/>
      <c r="HL2" s="26"/>
      <c r="HM2" s="26"/>
      <c r="HN2" s="26"/>
      <c r="HO2" s="26"/>
      <c r="HP2" s="26"/>
      <c r="HQ2" s="26"/>
      <c r="HR2" s="26"/>
      <c r="HS2" s="26"/>
      <c r="HT2" s="26"/>
      <c r="HU2" s="26"/>
      <c r="HV2" s="26"/>
      <c r="HW2" s="26"/>
      <c r="HX2" s="26"/>
      <c r="HY2" s="26"/>
      <c r="HZ2" s="26"/>
      <c r="IA2" s="26"/>
      <c r="IB2" s="26"/>
      <c r="IC2" s="26"/>
      <c r="ID2" s="26"/>
      <c r="IE2" s="26"/>
      <c r="IF2" s="26"/>
      <c r="IG2" s="26"/>
      <c r="IH2" s="26"/>
      <c r="II2" s="26"/>
      <c r="IJ2" s="26"/>
      <c r="IK2" s="26"/>
      <c r="IL2" s="26"/>
      <c r="IM2" s="26"/>
      <c r="IN2" s="26"/>
      <c r="IO2" s="26"/>
      <c r="IP2" s="26"/>
      <c r="IQ2" s="26"/>
      <c r="IR2" s="26"/>
      <c r="IS2" s="26"/>
      <c r="IT2" s="26"/>
      <c r="IU2" s="26"/>
      <c r="IV2" s="26"/>
      <c r="IW2" s="26"/>
      <c r="IX2" s="26"/>
      <c r="IY2" s="26"/>
      <c r="IZ2" s="26"/>
      <c r="JA2" s="26"/>
      <c r="JB2" s="26"/>
      <c r="JC2" s="26"/>
      <c r="JD2" s="26"/>
      <c r="JE2" s="26"/>
      <c r="JF2" s="26"/>
      <c r="JG2" s="26"/>
      <c r="JH2" s="26"/>
      <c r="JI2" s="26"/>
      <c r="JJ2" s="26"/>
      <c r="JK2" s="26"/>
      <c r="JL2" s="26"/>
      <c r="JM2" s="26"/>
      <c r="JN2" s="26"/>
      <c r="JO2" s="26"/>
      <c r="JP2" s="26"/>
      <c r="JQ2" s="26"/>
      <c r="JR2" s="26"/>
      <c r="JS2" s="26"/>
      <c r="JT2" s="26"/>
      <c r="JU2" s="26"/>
      <c r="JV2" s="26"/>
      <c r="JW2" s="26"/>
      <c r="JX2" s="26"/>
      <c r="JY2" s="26"/>
      <c r="JZ2" s="26"/>
      <c r="KA2" s="26"/>
      <c r="KB2" s="26"/>
      <c r="KC2" s="26"/>
      <c r="KD2" s="26"/>
      <c r="KE2" s="26"/>
      <c r="KF2" s="26"/>
      <c r="KG2" s="26"/>
      <c r="KH2" s="26"/>
      <c r="KI2" s="26"/>
      <c r="KJ2" s="26"/>
      <c r="KK2" s="26"/>
      <c r="KL2" s="26"/>
      <c r="KM2" s="26"/>
      <c r="KN2" s="26"/>
      <c r="KO2" s="26"/>
      <c r="KP2" s="26"/>
      <c r="KQ2" s="26"/>
      <c r="KR2" s="26"/>
      <c r="KS2" s="26"/>
      <c r="KT2" s="26"/>
      <c r="KU2" s="26"/>
      <c r="KV2" s="26"/>
      <c r="KW2" s="26"/>
      <c r="KX2" s="26"/>
      <c r="KY2" s="26"/>
      <c r="KZ2" s="26"/>
      <c r="LA2" s="26"/>
      <c r="LB2" s="26"/>
      <c r="LC2" s="26"/>
      <c r="LD2" s="26"/>
      <c r="LE2" s="26"/>
      <c r="LF2" s="26"/>
      <c r="LG2" s="26"/>
      <c r="LH2" s="26"/>
      <c r="LI2" s="26"/>
      <c r="LJ2" s="26"/>
      <c r="LK2" s="26"/>
      <c r="LL2" s="26"/>
      <c r="LM2" s="26"/>
      <c r="LN2" s="26"/>
      <c r="LO2" s="26"/>
      <c r="LP2" s="26"/>
      <c r="LQ2" s="26"/>
      <c r="LR2" s="26"/>
      <c r="LS2" s="26"/>
      <c r="LT2" s="26"/>
      <c r="LU2" s="26"/>
      <c r="LV2" s="26"/>
      <c r="LW2" s="26"/>
      <c r="LX2" s="26"/>
      <c r="LY2" s="26"/>
      <c r="LZ2" s="26"/>
      <c r="MA2" s="26"/>
      <c r="MB2" s="26"/>
      <c r="MC2" s="26"/>
      <c r="MD2" s="26"/>
      <c r="ME2" s="26"/>
      <c r="MF2" s="26"/>
      <c r="MG2" s="26"/>
      <c r="MH2" s="26"/>
      <c r="MI2" s="26"/>
      <c r="MJ2" s="26"/>
      <c r="MK2" s="26"/>
      <c r="ML2" s="26"/>
      <c r="MM2" s="26"/>
      <c r="MN2" s="26"/>
      <c r="MO2" s="26"/>
      <c r="MP2" s="26"/>
      <c r="MQ2" s="26"/>
      <c r="MR2" s="26"/>
      <c r="MS2" s="26"/>
      <c r="MT2" s="26"/>
      <c r="MU2" s="26"/>
      <c r="MV2" s="26"/>
      <c r="MW2" s="26"/>
      <c r="MX2" s="26"/>
      <c r="MY2" s="26"/>
      <c r="MZ2" s="26"/>
      <c r="NA2" s="26"/>
      <c r="NB2" s="26"/>
      <c r="NC2" s="26"/>
      <c r="ND2" s="26"/>
      <c r="NE2" s="26"/>
      <c r="NF2" s="26"/>
      <c r="NG2" s="26"/>
      <c r="NH2" s="26"/>
      <c r="NI2" s="26"/>
      <c r="NJ2" s="26"/>
      <c r="NK2" s="26"/>
      <c r="NL2" s="26"/>
      <c r="NM2" s="26"/>
      <c r="NN2" s="26"/>
      <c r="NO2" s="26"/>
      <c r="NP2" s="26"/>
      <c r="NQ2" s="26"/>
      <c r="NR2" s="26"/>
      <c r="NS2" s="26"/>
      <c r="NT2" s="26"/>
      <c r="NU2" s="26"/>
      <c r="NV2" s="26"/>
      <c r="NW2" s="26"/>
      <c r="NX2" s="26"/>
      <c r="NY2" s="26"/>
      <c r="NZ2" s="26"/>
      <c r="OA2" s="26"/>
      <c r="OB2" s="26"/>
      <c r="OC2" s="26"/>
      <c r="OD2" s="26"/>
      <c r="OE2" s="26"/>
      <c r="OF2" s="26"/>
      <c r="OG2" s="26"/>
      <c r="OH2" s="26"/>
      <c r="OI2" s="26"/>
      <c r="OJ2" s="26"/>
      <c r="OK2" s="26"/>
      <c r="OL2" s="26"/>
      <c r="OM2" s="26"/>
      <c r="ON2" s="26"/>
      <c r="OO2" s="26"/>
      <c r="OP2" s="26"/>
      <c r="OQ2" s="26"/>
      <c r="OR2" s="26"/>
      <c r="OS2" s="26"/>
      <c r="OT2" s="26"/>
      <c r="OU2" s="26"/>
      <c r="OV2" s="26"/>
      <c r="OW2" s="26"/>
      <c r="OX2" s="26"/>
      <c r="OY2" s="26"/>
      <c r="OZ2" s="26"/>
      <c r="PA2" s="26"/>
      <c r="PB2" s="26"/>
      <c r="PC2" s="26"/>
      <c r="PD2" s="26"/>
      <c r="PE2" s="26"/>
      <c r="PF2" s="26"/>
      <c r="PG2" s="26"/>
      <c r="PH2" s="26"/>
      <c r="PI2" s="26"/>
      <c r="PJ2" s="26"/>
      <c r="PK2" s="26"/>
      <c r="PL2" s="26"/>
      <c r="PM2" s="26"/>
      <c r="PN2" s="26"/>
      <c r="PO2" s="26"/>
      <c r="PP2" s="26"/>
      <c r="PQ2" s="26"/>
      <c r="PR2" s="26"/>
      <c r="PS2" s="26"/>
      <c r="PT2" s="26"/>
      <c r="PU2" s="26"/>
      <c r="PV2" s="26"/>
      <c r="PW2" s="26"/>
      <c r="PX2" s="26"/>
      <c r="PY2" s="26"/>
      <c r="PZ2" s="26"/>
      <c r="QA2" s="26"/>
      <c r="QB2" s="26"/>
      <c r="QC2" s="26"/>
      <c r="QD2" s="26"/>
      <c r="QE2" s="26"/>
      <c r="QF2" s="26"/>
      <c r="QG2" s="26"/>
      <c r="QH2" s="26"/>
      <c r="QI2" s="26"/>
      <c r="QJ2" s="26"/>
      <c r="QK2" s="26"/>
      <c r="QL2" s="26"/>
      <c r="QM2" s="26"/>
      <c r="QN2" s="26"/>
      <c r="QO2" s="26"/>
      <c r="QP2" s="26"/>
      <c r="QQ2" s="26"/>
      <c r="QR2" s="26"/>
      <c r="QS2" s="26"/>
      <c r="QT2" s="26"/>
      <c r="QU2" s="26"/>
      <c r="QV2" s="26"/>
      <c r="QW2" s="26"/>
      <c r="QX2" s="26"/>
      <c r="QY2" s="26"/>
      <c r="QZ2" s="26"/>
      <c r="RA2" s="26"/>
      <c r="RB2" s="26"/>
      <c r="RC2" s="26"/>
      <c r="RD2" s="26"/>
      <c r="RE2" s="26"/>
      <c r="RF2" s="26"/>
      <c r="RG2" s="26"/>
      <c r="RH2" s="26"/>
      <c r="RI2" s="26"/>
      <c r="RJ2" s="26"/>
      <c r="RK2" s="26"/>
      <c r="RL2" s="26"/>
      <c r="RM2" s="26"/>
      <c r="RN2" s="26"/>
      <c r="RO2" s="26"/>
      <c r="RP2" s="26"/>
      <c r="RQ2" s="26"/>
      <c r="RR2" s="26"/>
      <c r="RS2" s="26"/>
      <c r="RT2" s="26"/>
      <c r="RU2" s="26"/>
      <c r="RV2" s="26"/>
      <c r="RW2" s="26"/>
      <c r="RX2" s="26"/>
      <c r="RY2" s="26"/>
      <c r="RZ2" s="26"/>
      <c r="SA2" s="26"/>
      <c r="SB2" s="26"/>
      <c r="SC2" s="26"/>
      <c r="SD2" s="26"/>
      <c r="SE2" s="26"/>
      <c r="SF2" s="26"/>
      <c r="SG2" s="26"/>
      <c r="SH2" s="26"/>
      <c r="SI2" s="26"/>
      <c r="SJ2" s="26"/>
      <c r="SK2" s="26"/>
      <c r="SL2" s="26"/>
      <c r="SM2" s="26"/>
      <c r="SN2" s="26"/>
      <c r="SO2" s="26"/>
      <c r="SP2" s="26"/>
      <c r="SQ2" s="26"/>
      <c r="SR2" s="26"/>
      <c r="SS2" s="26"/>
      <c r="ST2" s="26"/>
      <c r="SU2" s="26"/>
      <c r="SV2" s="26"/>
      <c r="SW2" s="26"/>
      <c r="SX2" s="26"/>
      <c r="SY2" s="26"/>
      <c r="SZ2" s="26"/>
      <c r="TA2" s="26"/>
      <c r="TB2" s="26"/>
      <c r="TC2" s="26"/>
      <c r="TD2" s="26"/>
      <c r="TE2" s="26"/>
      <c r="TF2" s="26"/>
      <c r="TG2" s="26"/>
      <c r="TH2" s="26"/>
      <c r="TI2" s="26"/>
      <c r="TJ2" s="26"/>
      <c r="TK2" s="26"/>
      <c r="TL2" s="26"/>
      <c r="TM2" s="26"/>
      <c r="TN2" s="26"/>
      <c r="TO2" s="26"/>
      <c r="TP2" s="26"/>
      <c r="TQ2" s="26"/>
      <c r="TR2" s="26"/>
      <c r="TS2" s="26"/>
      <c r="TT2" s="26"/>
      <c r="TU2" s="26"/>
      <c r="TV2" s="26"/>
      <c r="TW2" s="26"/>
      <c r="TX2" s="26"/>
      <c r="TY2" s="26"/>
      <c r="TZ2" s="26"/>
      <c r="UA2" s="26"/>
      <c r="UB2" s="26"/>
      <c r="UC2" s="26"/>
      <c r="UD2" s="26"/>
      <c r="UE2" s="26"/>
      <c r="UF2" s="26"/>
      <c r="UG2" s="26"/>
      <c r="UH2" s="26"/>
      <c r="UI2" s="26"/>
      <c r="UJ2" s="26"/>
      <c r="UK2" s="26"/>
      <c r="UL2" s="26"/>
      <c r="UM2" s="26"/>
      <c r="UN2" s="26"/>
      <c r="UO2" s="26"/>
      <c r="UP2" s="26"/>
      <c r="UQ2" s="26"/>
      <c r="UR2" s="26"/>
      <c r="US2" s="26"/>
      <c r="UT2" s="26"/>
      <c r="UU2" s="26"/>
      <c r="UV2" s="26"/>
      <c r="UW2" s="26"/>
      <c r="UX2" s="26"/>
      <c r="UY2" s="26"/>
      <c r="UZ2" s="26"/>
      <c r="VA2" s="26"/>
      <c r="VB2" s="26"/>
      <c r="VC2" s="26"/>
      <c r="VD2" s="26"/>
      <c r="VE2" s="26"/>
      <c r="VF2" s="26"/>
      <c r="VG2" s="26"/>
      <c r="VH2" s="26"/>
      <c r="VI2" s="26"/>
      <c r="VJ2" s="26"/>
      <c r="VK2" s="26"/>
      <c r="VL2" s="26"/>
      <c r="VM2" s="26"/>
      <c r="VN2" s="26"/>
      <c r="VO2" s="26"/>
      <c r="VP2" s="26"/>
      <c r="VQ2" s="26"/>
      <c r="VR2" s="26"/>
      <c r="VS2" s="26"/>
      <c r="VT2" s="26"/>
      <c r="VU2" s="26"/>
      <c r="VV2" s="26"/>
      <c r="VW2" s="26"/>
      <c r="VX2" s="26"/>
      <c r="VY2" s="26"/>
      <c r="VZ2" s="26"/>
      <c r="WA2" s="26"/>
      <c r="WB2" s="26"/>
      <c r="WC2" s="26"/>
      <c r="WD2" s="26"/>
      <c r="WE2" s="26"/>
      <c r="WF2" s="26"/>
      <c r="WG2" s="26"/>
      <c r="WH2" s="26"/>
      <c r="WI2" s="26"/>
      <c r="WJ2" s="26"/>
      <c r="WK2" s="26"/>
      <c r="WL2" s="26"/>
      <c r="WM2" s="26"/>
      <c r="WN2" s="26"/>
      <c r="WO2" s="26"/>
      <c r="WP2" s="26"/>
      <c r="WQ2" s="26"/>
      <c r="WR2" s="26"/>
      <c r="WS2" s="26"/>
      <c r="WT2" s="26"/>
      <c r="WU2" s="26"/>
      <c r="WV2" s="26"/>
      <c r="WW2" s="26"/>
      <c r="WX2" s="26"/>
      <c r="WY2" s="26"/>
      <c r="WZ2" s="26"/>
      <c r="XA2" s="26"/>
      <c r="XB2" s="26"/>
      <c r="XC2" s="26"/>
      <c r="XD2" s="26"/>
      <c r="XE2" s="26"/>
      <c r="XF2" s="26"/>
      <c r="XG2" s="26"/>
      <c r="XH2" s="26"/>
      <c r="XI2" s="26"/>
      <c r="XJ2" s="26"/>
      <c r="XK2" s="26"/>
      <c r="XL2" s="26"/>
      <c r="XM2" s="26"/>
      <c r="XN2" s="26"/>
      <c r="XO2" s="26"/>
      <c r="XP2" s="26"/>
      <c r="XQ2" s="26"/>
      <c r="XR2" s="26"/>
      <c r="XS2" s="26"/>
      <c r="XT2" s="26"/>
      <c r="XU2" s="26"/>
      <c r="XV2" s="26"/>
      <c r="XW2" s="26"/>
      <c r="XX2" s="26"/>
      <c r="XY2" s="26"/>
      <c r="XZ2" s="26"/>
      <c r="YA2" s="26"/>
      <c r="YB2" s="26"/>
      <c r="YC2" s="26"/>
      <c r="YD2" s="26"/>
      <c r="YE2" s="26"/>
      <c r="YF2" s="26"/>
      <c r="YG2" s="26"/>
      <c r="YH2" s="26"/>
      <c r="YI2" s="26"/>
      <c r="YJ2" s="26"/>
      <c r="YK2" s="26"/>
      <c r="YL2" s="26"/>
      <c r="YM2" s="26"/>
      <c r="YN2" s="26"/>
      <c r="YO2" s="26"/>
      <c r="YP2" s="26"/>
      <c r="YQ2" s="26"/>
      <c r="YR2" s="26"/>
      <c r="YS2" s="26"/>
      <c r="YT2" s="26"/>
      <c r="YU2" s="26"/>
      <c r="YV2" s="26"/>
      <c r="YW2" s="26"/>
      <c r="YX2" s="26"/>
      <c r="YY2" s="26"/>
      <c r="YZ2" s="26"/>
      <c r="ZA2" s="26"/>
      <c r="ZB2" s="26"/>
      <c r="ZC2" s="26"/>
      <c r="ZD2" s="26"/>
      <c r="ZE2" s="26"/>
      <c r="ZF2" s="26"/>
      <c r="ZG2" s="26"/>
      <c r="ZH2" s="26"/>
      <c r="ZI2" s="26"/>
      <c r="ZJ2" s="26"/>
      <c r="ZK2" s="26"/>
      <c r="ZL2" s="26"/>
      <c r="ZM2" s="26"/>
      <c r="ZN2" s="26"/>
      <c r="ZO2" s="26"/>
      <c r="ZP2" s="26"/>
      <c r="ZQ2" s="26"/>
      <c r="ZR2" s="26"/>
      <c r="ZS2" s="26"/>
      <c r="ZT2" s="26"/>
      <c r="ZU2" s="26"/>
      <c r="ZV2" s="26"/>
      <c r="ZW2" s="26"/>
      <c r="ZX2" s="26"/>
      <c r="ZY2" s="26"/>
      <c r="ZZ2" s="26"/>
      <c r="AAA2" s="26"/>
      <c r="AAB2" s="26"/>
      <c r="AAC2" s="26"/>
      <c r="AAD2" s="26"/>
      <c r="AAE2" s="26"/>
      <c r="AAF2" s="26"/>
      <c r="AAG2" s="26"/>
      <c r="AAH2" s="26"/>
      <c r="AAI2" s="26"/>
      <c r="AAJ2" s="26"/>
      <c r="AAK2" s="26"/>
      <c r="AAL2" s="26"/>
      <c r="AAM2" s="26"/>
      <c r="AAN2" s="26"/>
      <c r="AAO2" s="26"/>
      <c r="AAP2" s="26"/>
      <c r="AAQ2" s="26"/>
      <c r="AAR2" s="26"/>
      <c r="AAS2" s="26"/>
      <c r="AAT2" s="26"/>
      <c r="AAU2" s="26"/>
      <c r="AAV2" s="26"/>
      <c r="AAW2" s="26"/>
      <c r="AAX2" s="26"/>
      <c r="AAY2" s="26"/>
      <c r="AAZ2" s="26"/>
      <c r="ABA2" s="26"/>
      <c r="ABB2" s="26"/>
      <c r="ABC2" s="26"/>
      <c r="ABD2" s="26"/>
      <c r="ABE2" s="26"/>
      <c r="ABF2" s="26"/>
      <c r="ABG2" s="26"/>
      <c r="ABH2" s="26"/>
      <c r="ABI2" s="26"/>
      <c r="ABJ2" s="26"/>
      <c r="ABK2" s="26"/>
      <c r="ABL2" s="26"/>
      <c r="ABM2" s="26"/>
      <c r="ABN2" s="26"/>
      <c r="ABO2" s="26"/>
      <c r="ABP2" s="26"/>
      <c r="ABQ2" s="26"/>
      <c r="ABR2" s="26"/>
      <c r="ABS2" s="26"/>
      <c r="ABT2" s="26"/>
      <c r="ABU2" s="26"/>
      <c r="ABV2" s="26"/>
      <c r="ABW2" s="26"/>
      <c r="ABX2" s="26"/>
      <c r="ABY2" s="26"/>
      <c r="ABZ2" s="26"/>
      <c r="ACA2" s="26"/>
      <c r="ACB2" s="26"/>
      <c r="ACC2" s="26"/>
      <c r="ACD2" s="26"/>
      <c r="ACE2" s="26"/>
      <c r="ACF2" s="26"/>
      <c r="ACG2" s="26"/>
      <c r="ACH2" s="26"/>
      <c r="ACI2" s="26"/>
      <c r="ACJ2" s="26"/>
      <c r="ACK2" s="26"/>
      <c r="ACL2" s="26"/>
      <c r="ACM2" s="26"/>
      <c r="ACN2" s="26"/>
      <c r="ACO2" s="26"/>
      <c r="ACP2" s="26"/>
      <c r="ACQ2" s="26"/>
      <c r="ACR2" s="26"/>
      <c r="ACS2" s="26"/>
      <c r="ACT2" s="26"/>
      <c r="ACU2" s="26"/>
      <c r="ACV2" s="26"/>
      <c r="ACW2" s="26"/>
      <c r="ACX2" s="26"/>
      <c r="ACY2" s="26"/>
      <c r="ACZ2" s="26"/>
      <c r="ADA2" s="26"/>
      <c r="ADB2" s="26"/>
      <c r="ADC2" s="26"/>
      <c r="ADD2" s="26"/>
      <c r="ADE2" s="26"/>
      <c r="ADF2" s="26"/>
      <c r="ADG2" s="26"/>
      <c r="ADH2" s="26"/>
      <c r="ADI2" s="26"/>
      <c r="ADJ2" s="26"/>
      <c r="ADK2" s="26"/>
      <c r="ADL2" s="26"/>
      <c r="ADM2" s="26"/>
      <c r="ADN2" s="26"/>
      <c r="ADO2" s="26"/>
      <c r="ADP2" s="26"/>
      <c r="ADQ2" s="26"/>
      <c r="ADR2" s="26"/>
      <c r="ADS2" s="26"/>
      <c r="ADT2" s="26"/>
      <c r="ADU2" s="26"/>
      <c r="ADV2" s="26"/>
      <c r="ADW2" s="26"/>
      <c r="ADX2" s="26"/>
      <c r="ADY2" s="26"/>
      <c r="ADZ2" s="26"/>
      <c r="AEA2" s="26"/>
      <c r="AEB2" s="26"/>
      <c r="AEC2" s="26"/>
      <c r="AED2" s="26"/>
      <c r="AEE2" s="26"/>
      <c r="AEF2" s="26"/>
      <c r="AEG2" s="26"/>
      <c r="AEH2" s="26"/>
      <c r="AEI2" s="26"/>
      <c r="AEJ2" s="26"/>
      <c r="AEK2" s="26"/>
      <c r="AEL2" s="26"/>
      <c r="AEM2" s="26"/>
      <c r="AEN2" s="26"/>
      <c r="AEO2" s="26"/>
      <c r="AEP2" s="26"/>
      <c r="AEQ2" s="26"/>
      <c r="AER2" s="26"/>
      <c r="AES2" s="26"/>
      <c r="AET2" s="26"/>
      <c r="AEU2" s="26"/>
      <c r="AEV2" s="26"/>
      <c r="AEW2" s="26"/>
      <c r="AEX2" s="26"/>
      <c r="AEY2" s="26"/>
      <c r="AEZ2" s="26"/>
      <c r="AFA2" s="26"/>
      <c r="AFB2" s="26"/>
      <c r="AFC2" s="26"/>
      <c r="AFD2" s="26"/>
      <c r="AFE2" s="26"/>
      <c r="AFF2" s="26"/>
      <c r="AFG2" s="26"/>
      <c r="AFH2" s="26"/>
      <c r="AFI2" s="26"/>
      <c r="AFJ2" s="26"/>
      <c r="AFK2" s="26"/>
      <c r="AFL2" s="26"/>
      <c r="AFM2" s="26"/>
      <c r="AFN2" s="26"/>
      <c r="AFO2" s="26"/>
      <c r="AFP2" s="26"/>
      <c r="AFQ2" s="26"/>
      <c r="AFR2" s="26"/>
      <c r="AFS2" s="26"/>
      <c r="AFT2" s="26"/>
      <c r="AFU2" s="26"/>
      <c r="AFV2" s="26"/>
      <c r="AFW2" s="26"/>
      <c r="AFX2" s="26"/>
      <c r="AFY2" s="26"/>
      <c r="AFZ2" s="26"/>
      <c r="AGA2" s="26"/>
      <c r="AGB2" s="26"/>
      <c r="AGC2" s="26"/>
      <c r="AGD2" s="26"/>
      <c r="AGE2" s="26"/>
      <c r="AGF2" s="26"/>
      <c r="AGG2" s="26"/>
      <c r="AGH2" s="26"/>
      <c r="AGI2" s="26"/>
      <c r="AGJ2" s="26"/>
      <c r="AGK2" s="26"/>
      <c r="AGL2" s="26"/>
      <c r="AGM2" s="26"/>
      <c r="AGN2" s="26"/>
      <c r="AGO2" s="26"/>
      <c r="AGP2" s="26"/>
      <c r="AGQ2" s="26"/>
      <c r="AGR2" s="26"/>
      <c r="AGS2" s="26"/>
      <c r="AGT2" s="26"/>
      <c r="AGU2" s="26"/>
      <c r="AGV2" s="26"/>
      <c r="AGW2" s="26"/>
      <c r="AGX2" s="26"/>
      <c r="AGY2" s="26"/>
      <c r="AGZ2" s="26"/>
      <c r="AHA2" s="26"/>
      <c r="AHB2" s="26"/>
      <c r="AHC2" s="26"/>
      <c r="AHD2" s="26"/>
      <c r="AHE2" s="26"/>
      <c r="AHF2" s="26"/>
      <c r="AHG2" s="26"/>
      <c r="AHH2" s="26"/>
      <c r="AHI2" s="26"/>
      <c r="AHJ2" s="26"/>
      <c r="AHK2" s="26"/>
      <c r="AHL2" s="26"/>
      <c r="AHM2" s="26"/>
      <c r="AHN2" s="26"/>
      <c r="AHO2" s="26"/>
      <c r="AHP2" s="26"/>
      <c r="AHQ2" s="26"/>
      <c r="AHR2" s="26"/>
      <c r="AHS2" s="26"/>
      <c r="AHT2" s="26"/>
      <c r="AHU2" s="26"/>
      <c r="AHV2" s="26"/>
      <c r="AHW2" s="26"/>
      <c r="AHX2" s="26"/>
      <c r="AHY2" s="26"/>
      <c r="AHZ2" s="26"/>
      <c r="AIA2" s="26"/>
      <c r="AIB2" s="26"/>
      <c r="AIC2" s="26"/>
      <c r="AID2" s="26"/>
      <c r="AIE2" s="26"/>
      <c r="AIF2" s="26"/>
      <c r="AIG2" s="26"/>
      <c r="AIH2" s="26"/>
      <c r="AII2" s="26"/>
      <c r="AIJ2" s="26"/>
      <c r="AIK2" s="26"/>
      <c r="AIL2" s="26"/>
      <c r="AIM2" s="26"/>
      <c r="AIN2" s="26"/>
      <c r="AIO2" s="26"/>
      <c r="AIP2" s="26"/>
      <c r="AIQ2" s="26"/>
      <c r="AIR2" s="26"/>
      <c r="AIS2" s="26"/>
      <c r="AIT2" s="26"/>
      <c r="AIU2" s="26"/>
      <c r="AIV2" s="26"/>
      <c r="AIW2" s="26"/>
      <c r="AIX2" s="26"/>
      <c r="AIY2" s="26"/>
      <c r="AIZ2" s="26"/>
      <c r="AJA2" s="26"/>
      <c r="AJB2" s="26"/>
      <c r="AJC2" s="26"/>
      <c r="AJD2" s="26"/>
      <c r="AJE2" s="26"/>
      <c r="AJF2" s="26"/>
      <c r="AJG2" s="26"/>
      <c r="AJH2" s="26"/>
      <c r="AJI2" s="26"/>
      <c r="AJJ2" s="26"/>
      <c r="AJK2" s="26"/>
      <c r="AJL2" s="26"/>
      <c r="AJM2" s="26"/>
      <c r="AJN2" s="26"/>
      <c r="AJO2" s="26"/>
      <c r="AJP2" s="26"/>
      <c r="AJQ2" s="26"/>
      <c r="AJR2" s="26"/>
      <c r="AJS2" s="26"/>
      <c r="AJT2" s="26"/>
      <c r="AJU2" s="26"/>
      <c r="AJV2" s="26"/>
      <c r="AJW2" s="26"/>
      <c r="AJX2" s="26"/>
      <c r="AJY2" s="26"/>
      <c r="AJZ2" s="26"/>
      <c r="AKA2" s="26"/>
      <c r="AKB2" s="26"/>
      <c r="AKC2" s="26"/>
      <c r="AKD2" s="26"/>
      <c r="AKE2" s="26"/>
      <c r="AKF2" s="26"/>
      <c r="AKG2" s="26"/>
      <c r="AKH2" s="26"/>
      <c r="AKI2" s="26"/>
      <c r="AKJ2" s="26"/>
      <c r="AKK2" s="26"/>
      <c r="AKL2" s="26"/>
      <c r="AKM2" s="26"/>
      <c r="AKN2" s="26"/>
      <c r="AKO2" s="26"/>
      <c r="AKP2" s="26"/>
      <c r="AKQ2" s="26"/>
      <c r="AKR2" s="26"/>
      <c r="AKS2" s="26"/>
      <c r="AKT2" s="26"/>
      <c r="AKU2" s="26"/>
      <c r="AKV2" s="26"/>
      <c r="AKW2" s="26"/>
      <c r="AKX2" s="26"/>
      <c r="AKY2" s="26"/>
      <c r="AKZ2" s="26"/>
      <c r="ALA2" s="26"/>
      <c r="ALB2" s="26"/>
      <c r="ALC2" s="26"/>
      <c r="ALD2" s="26"/>
      <c r="ALE2" s="26"/>
      <c r="ALF2" s="26"/>
      <c r="ALG2" s="26"/>
      <c r="ALH2" s="26"/>
      <c r="ALI2" s="26"/>
      <c r="ALJ2" s="26"/>
      <c r="ALK2" s="26"/>
      <c r="ALL2" s="26"/>
      <c r="ALM2" s="26"/>
      <c r="ALN2" s="26"/>
      <c r="ALO2" s="26"/>
      <c r="ALP2" s="26"/>
      <c r="ALQ2" s="26"/>
      <c r="ALR2" s="26"/>
      <c r="ALS2" s="26"/>
      <c r="ALT2" s="26"/>
      <c r="ALU2" s="26"/>
      <c r="ALV2" s="26"/>
      <c r="ALW2" s="26"/>
      <c r="ALX2" s="26"/>
      <c r="ALY2" s="26"/>
      <c r="ALZ2" s="26"/>
      <c r="AMA2" s="26"/>
      <c r="AMB2" s="26"/>
      <c r="AMC2" s="26"/>
      <c r="AMD2" s="26"/>
      <c r="AME2" s="26"/>
      <c r="AMF2" s="26"/>
      <c r="AMG2" s="26"/>
      <c r="AMH2" s="26"/>
      <c r="AMI2" s="26"/>
      <c r="AMJ2" s="26"/>
      <c r="AMK2" s="26"/>
    </row>
    <row r="3" s="27" customFormat="true" ht="13.8" hidden="false" customHeight="false" outlineLevel="0" collapsed="false">
      <c r="B3" s="24" t="s">
        <v>366</v>
      </c>
      <c r="D3" s="25"/>
      <c r="E3" s="25"/>
      <c r="F3" s="25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  <c r="AW3" s="26"/>
      <c r="AX3" s="26"/>
      <c r="AY3" s="26"/>
      <c r="AZ3" s="26"/>
      <c r="BA3" s="26"/>
      <c r="BB3" s="26"/>
      <c r="BC3" s="26"/>
      <c r="BD3" s="26"/>
      <c r="BE3" s="26"/>
      <c r="BF3" s="26"/>
      <c r="BG3" s="26"/>
      <c r="BH3" s="26"/>
      <c r="BI3" s="26"/>
      <c r="BJ3" s="26"/>
      <c r="BK3" s="26"/>
      <c r="BL3" s="26"/>
      <c r="BM3" s="26"/>
      <c r="BN3" s="26"/>
      <c r="BO3" s="26"/>
      <c r="BP3" s="26"/>
      <c r="BQ3" s="26"/>
      <c r="BR3" s="26"/>
      <c r="BS3" s="26"/>
      <c r="BT3" s="26"/>
      <c r="BU3" s="26"/>
      <c r="BV3" s="26"/>
      <c r="BW3" s="26"/>
      <c r="BX3" s="26"/>
      <c r="BY3" s="26"/>
      <c r="BZ3" s="26"/>
      <c r="CA3" s="26"/>
      <c r="CB3" s="26"/>
      <c r="CC3" s="26"/>
      <c r="CD3" s="26"/>
      <c r="CE3" s="26"/>
      <c r="CF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6"/>
      <c r="CR3" s="26"/>
      <c r="CS3" s="26"/>
      <c r="CT3" s="26"/>
      <c r="CU3" s="26"/>
      <c r="CV3" s="26"/>
      <c r="CW3" s="26"/>
      <c r="CX3" s="26"/>
      <c r="CY3" s="26"/>
      <c r="CZ3" s="26"/>
      <c r="DA3" s="26"/>
      <c r="DB3" s="26"/>
      <c r="DC3" s="26"/>
      <c r="DD3" s="26"/>
      <c r="DE3" s="26"/>
      <c r="DF3" s="26"/>
      <c r="DG3" s="26"/>
      <c r="DH3" s="26"/>
      <c r="DI3" s="26"/>
      <c r="DJ3" s="26"/>
      <c r="DK3" s="26"/>
      <c r="DL3" s="26"/>
      <c r="DM3" s="26"/>
      <c r="DN3" s="26"/>
      <c r="DO3" s="26"/>
      <c r="DP3" s="26"/>
      <c r="DQ3" s="26"/>
      <c r="DR3" s="26"/>
      <c r="DS3" s="26"/>
      <c r="DT3" s="26"/>
      <c r="DU3" s="26"/>
      <c r="DV3" s="26"/>
      <c r="DW3" s="26"/>
      <c r="DX3" s="26"/>
      <c r="DY3" s="26"/>
      <c r="DZ3" s="26"/>
      <c r="EA3" s="26"/>
      <c r="EB3" s="26"/>
      <c r="EC3" s="26"/>
      <c r="ED3" s="26"/>
      <c r="EE3" s="26"/>
      <c r="EF3" s="26"/>
      <c r="EG3" s="26"/>
      <c r="EH3" s="26"/>
      <c r="EI3" s="26"/>
      <c r="EJ3" s="26"/>
      <c r="EK3" s="26"/>
      <c r="EL3" s="26"/>
      <c r="EM3" s="26"/>
      <c r="EN3" s="26"/>
      <c r="EO3" s="26"/>
      <c r="EP3" s="26"/>
      <c r="EQ3" s="26"/>
      <c r="ER3" s="26"/>
      <c r="ES3" s="26"/>
      <c r="ET3" s="26"/>
      <c r="EU3" s="26"/>
      <c r="EV3" s="26"/>
      <c r="EW3" s="26"/>
      <c r="EX3" s="26"/>
      <c r="EY3" s="26"/>
      <c r="EZ3" s="26"/>
      <c r="FA3" s="26"/>
      <c r="FB3" s="26"/>
      <c r="FC3" s="26"/>
      <c r="FD3" s="26"/>
      <c r="FE3" s="26"/>
      <c r="FF3" s="26"/>
      <c r="FG3" s="26"/>
      <c r="FH3" s="26"/>
      <c r="FI3" s="26"/>
      <c r="FJ3" s="26"/>
      <c r="FK3" s="26"/>
      <c r="FL3" s="26"/>
      <c r="FM3" s="26"/>
      <c r="FN3" s="26"/>
      <c r="FO3" s="26"/>
      <c r="FP3" s="26"/>
      <c r="FQ3" s="26"/>
      <c r="FR3" s="26"/>
      <c r="FS3" s="26"/>
      <c r="FT3" s="26"/>
      <c r="FU3" s="26"/>
      <c r="FV3" s="26"/>
      <c r="FW3" s="26"/>
      <c r="FX3" s="26"/>
      <c r="FY3" s="26"/>
      <c r="FZ3" s="26"/>
      <c r="GA3" s="26"/>
      <c r="GB3" s="26"/>
      <c r="GC3" s="26"/>
      <c r="GD3" s="26"/>
      <c r="GE3" s="26"/>
      <c r="GF3" s="26"/>
      <c r="GG3" s="26"/>
      <c r="GH3" s="26"/>
      <c r="GI3" s="26"/>
      <c r="GJ3" s="26"/>
      <c r="GK3" s="26"/>
      <c r="GL3" s="26"/>
      <c r="GM3" s="26"/>
      <c r="GN3" s="26"/>
      <c r="GO3" s="26"/>
      <c r="GP3" s="26"/>
      <c r="GQ3" s="26"/>
      <c r="GR3" s="26"/>
      <c r="GS3" s="26"/>
      <c r="GT3" s="26"/>
      <c r="GU3" s="26"/>
      <c r="GV3" s="26"/>
      <c r="GW3" s="26"/>
      <c r="GX3" s="26"/>
      <c r="GY3" s="26"/>
      <c r="GZ3" s="26"/>
      <c r="HA3" s="26"/>
      <c r="HB3" s="26"/>
      <c r="HC3" s="26"/>
      <c r="HD3" s="26"/>
      <c r="HE3" s="26"/>
      <c r="HF3" s="26"/>
      <c r="HG3" s="26"/>
      <c r="HH3" s="26"/>
      <c r="HI3" s="26"/>
      <c r="HJ3" s="26"/>
      <c r="HK3" s="26"/>
      <c r="HL3" s="26"/>
      <c r="HM3" s="26"/>
      <c r="HN3" s="26"/>
      <c r="HO3" s="26"/>
      <c r="HP3" s="26"/>
      <c r="HQ3" s="26"/>
      <c r="HR3" s="26"/>
      <c r="HS3" s="26"/>
      <c r="HT3" s="26"/>
      <c r="HU3" s="26"/>
      <c r="HV3" s="26"/>
      <c r="HW3" s="26"/>
      <c r="HX3" s="26"/>
      <c r="HY3" s="26"/>
      <c r="HZ3" s="26"/>
      <c r="IA3" s="26"/>
      <c r="IB3" s="26"/>
      <c r="IC3" s="26"/>
      <c r="ID3" s="26"/>
      <c r="IE3" s="26"/>
      <c r="IF3" s="26"/>
      <c r="IG3" s="26"/>
      <c r="IH3" s="26"/>
      <c r="II3" s="26"/>
      <c r="IJ3" s="26"/>
      <c r="IK3" s="26"/>
      <c r="IL3" s="26"/>
      <c r="IM3" s="26"/>
      <c r="IN3" s="26"/>
      <c r="IO3" s="26"/>
      <c r="IP3" s="26"/>
      <c r="IQ3" s="26"/>
      <c r="IR3" s="26"/>
      <c r="IS3" s="26"/>
      <c r="IT3" s="26"/>
      <c r="IU3" s="26"/>
      <c r="IV3" s="26"/>
      <c r="IW3" s="26"/>
      <c r="IX3" s="26"/>
      <c r="IY3" s="26"/>
      <c r="IZ3" s="26"/>
      <c r="JA3" s="26"/>
      <c r="JB3" s="26"/>
      <c r="JC3" s="26"/>
      <c r="JD3" s="26"/>
      <c r="JE3" s="26"/>
      <c r="JF3" s="26"/>
      <c r="JG3" s="26"/>
      <c r="JH3" s="26"/>
      <c r="JI3" s="26"/>
      <c r="JJ3" s="26"/>
      <c r="JK3" s="26"/>
      <c r="JL3" s="26"/>
      <c r="JM3" s="26"/>
      <c r="JN3" s="26"/>
      <c r="JO3" s="26"/>
      <c r="JP3" s="26"/>
      <c r="JQ3" s="26"/>
      <c r="JR3" s="26"/>
      <c r="JS3" s="26"/>
      <c r="JT3" s="26"/>
      <c r="JU3" s="26"/>
      <c r="JV3" s="26"/>
      <c r="JW3" s="26"/>
      <c r="JX3" s="26"/>
      <c r="JY3" s="26"/>
      <c r="JZ3" s="26"/>
      <c r="KA3" s="26"/>
      <c r="KB3" s="26"/>
      <c r="KC3" s="26"/>
      <c r="KD3" s="26"/>
      <c r="KE3" s="26"/>
      <c r="KF3" s="26"/>
      <c r="KG3" s="26"/>
      <c r="KH3" s="26"/>
      <c r="KI3" s="26"/>
      <c r="KJ3" s="26"/>
      <c r="KK3" s="26"/>
      <c r="KL3" s="26"/>
      <c r="KM3" s="26"/>
      <c r="KN3" s="26"/>
      <c r="KO3" s="26"/>
      <c r="KP3" s="26"/>
      <c r="KQ3" s="26"/>
      <c r="KR3" s="26"/>
      <c r="KS3" s="26"/>
      <c r="KT3" s="26"/>
      <c r="KU3" s="26"/>
      <c r="KV3" s="26"/>
      <c r="KW3" s="26"/>
      <c r="KX3" s="26"/>
      <c r="KY3" s="26"/>
      <c r="KZ3" s="26"/>
      <c r="LA3" s="26"/>
      <c r="LB3" s="26"/>
      <c r="LC3" s="26"/>
      <c r="LD3" s="26"/>
      <c r="LE3" s="26"/>
      <c r="LF3" s="26"/>
      <c r="LG3" s="26"/>
      <c r="LH3" s="26"/>
      <c r="LI3" s="26"/>
      <c r="LJ3" s="26"/>
      <c r="LK3" s="26"/>
      <c r="LL3" s="26"/>
      <c r="LM3" s="26"/>
      <c r="LN3" s="26"/>
      <c r="LO3" s="26"/>
      <c r="LP3" s="26"/>
      <c r="LQ3" s="26"/>
      <c r="LR3" s="26"/>
      <c r="LS3" s="26"/>
      <c r="LT3" s="26"/>
      <c r="LU3" s="26"/>
      <c r="LV3" s="26"/>
      <c r="LW3" s="26"/>
      <c r="LX3" s="26"/>
      <c r="LY3" s="26"/>
      <c r="LZ3" s="26"/>
      <c r="MA3" s="26"/>
      <c r="MB3" s="26"/>
      <c r="MC3" s="26"/>
      <c r="MD3" s="26"/>
      <c r="ME3" s="26"/>
      <c r="MF3" s="26"/>
      <c r="MG3" s="26"/>
      <c r="MH3" s="26"/>
      <c r="MI3" s="26"/>
      <c r="MJ3" s="26"/>
      <c r="MK3" s="26"/>
      <c r="ML3" s="26"/>
      <c r="MM3" s="26"/>
      <c r="MN3" s="26"/>
      <c r="MO3" s="26"/>
      <c r="MP3" s="26"/>
      <c r="MQ3" s="26"/>
      <c r="MR3" s="26"/>
      <c r="MS3" s="26"/>
      <c r="MT3" s="26"/>
      <c r="MU3" s="26"/>
      <c r="MV3" s="26"/>
      <c r="MW3" s="26"/>
      <c r="MX3" s="26"/>
      <c r="MY3" s="26"/>
      <c r="MZ3" s="26"/>
      <c r="NA3" s="26"/>
      <c r="NB3" s="26"/>
      <c r="NC3" s="26"/>
      <c r="ND3" s="26"/>
      <c r="NE3" s="26"/>
      <c r="NF3" s="26"/>
      <c r="NG3" s="26"/>
      <c r="NH3" s="26"/>
      <c r="NI3" s="26"/>
      <c r="NJ3" s="26"/>
      <c r="NK3" s="26"/>
      <c r="NL3" s="26"/>
      <c r="NM3" s="26"/>
      <c r="NN3" s="26"/>
      <c r="NO3" s="26"/>
      <c r="NP3" s="26"/>
      <c r="NQ3" s="26"/>
      <c r="NR3" s="26"/>
      <c r="NS3" s="26"/>
      <c r="NT3" s="26"/>
      <c r="NU3" s="26"/>
      <c r="NV3" s="26"/>
      <c r="NW3" s="26"/>
      <c r="NX3" s="26"/>
      <c r="NY3" s="26"/>
      <c r="NZ3" s="26"/>
      <c r="OA3" s="26"/>
      <c r="OB3" s="26"/>
      <c r="OC3" s="26"/>
      <c r="OD3" s="26"/>
      <c r="OE3" s="26"/>
      <c r="OF3" s="26"/>
      <c r="OG3" s="26"/>
      <c r="OH3" s="26"/>
      <c r="OI3" s="26"/>
      <c r="OJ3" s="26"/>
      <c r="OK3" s="26"/>
      <c r="OL3" s="26"/>
      <c r="OM3" s="26"/>
      <c r="ON3" s="26"/>
      <c r="OO3" s="26"/>
      <c r="OP3" s="26"/>
      <c r="OQ3" s="26"/>
      <c r="OR3" s="26"/>
      <c r="OS3" s="26"/>
      <c r="OT3" s="26"/>
      <c r="OU3" s="26"/>
      <c r="OV3" s="26"/>
      <c r="OW3" s="26"/>
      <c r="OX3" s="26"/>
      <c r="OY3" s="26"/>
      <c r="OZ3" s="26"/>
      <c r="PA3" s="26"/>
      <c r="PB3" s="26"/>
      <c r="PC3" s="26"/>
      <c r="PD3" s="26"/>
      <c r="PE3" s="26"/>
      <c r="PF3" s="26"/>
      <c r="PG3" s="26"/>
      <c r="PH3" s="26"/>
      <c r="PI3" s="26"/>
      <c r="PJ3" s="26"/>
      <c r="PK3" s="26"/>
      <c r="PL3" s="26"/>
      <c r="PM3" s="26"/>
      <c r="PN3" s="26"/>
      <c r="PO3" s="26"/>
      <c r="PP3" s="26"/>
      <c r="PQ3" s="26"/>
      <c r="PR3" s="26"/>
      <c r="PS3" s="26"/>
      <c r="PT3" s="26"/>
      <c r="PU3" s="26"/>
      <c r="PV3" s="26"/>
      <c r="PW3" s="26"/>
      <c r="PX3" s="26"/>
      <c r="PY3" s="26"/>
      <c r="PZ3" s="26"/>
      <c r="QA3" s="26"/>
      <c r="QB3" s="26"/>
      <c r="QC3" s="26"/>
      <c r="QD3" s="26"/>
      <c r="QE3" s="26"/>
      <c r="QF3" s="26"/>
      <c r="QG3" s="26"/>
      <c r="QH3" s="26"/>
      <c r="QI3" s="26"/>
      <c r="QJ3" s="26"/>
      <c r="QK3" s="26"/>
      <c r="QL3" s="26"/>
      <c r="QM3" s="26"/>
      <c r="QN3" s="26"/>
      <c r="QO3" s="26"/>
      <c r="QP3" s="26"/>
      <c r="QQ3" s="26"/>
      <c r="QR3" s="26"/>
      <c r="QS3" s="26"/>
      <c r="QT3" s="26"/>
      <c r="QU3" s="26"/>
      <c r="QV3" s="26"/>
      <c r="QW3" s="26"/>
      <c r="QX3" s="26"/>
      <c r="QY3" s="26"/>
      <c r="QZ3" s="26"/>
      <c r="RA3" s="26"/>
      <c r="RB3" s="26"/>
      <c r="RC3" s="26"/>
      <c r="RD3" s="26"/>
      <c r="RE3" s="26"/>
      <c r="RF3" s="26"/>
      <c r="RG3" s="26"/>
      <c r="RH3" s="26"/>
      <c r="RI3" s="26"/>
      <c r="RJ3" s="26"/>
      <c r="RK3" s="26"/>
      <c r="RL3" s="26"/>
      <c r="RM3" s="26"/>
      <c r="RN3" s="26"/>
      <c r="RO3" s="26"/>
      <c r="RP3" s="26"/>
      <c r="RQ3" s="26"/>
      <c r="RR3" s="26"/>
      <c r="RS3" s="26"/>
      <c r="RT3" s="26"/>
      <c r="RU3" s="26"/>
      <c r="RV3" s="26"/>
      <c r="RW3" s="26"/>
      <c r="RX3" s="26"/>
      <c r="RY3" s="26"/>
      <c r="RZ3" s="26"/>
      <c r="SA3" s="26"/>
      <c r="SB3" s="26"/>
      <c r="SC3" s="26"/>
      <c r="SD3" s="26"/>
      <c r="SE3" s="26"/>
      <c r="SF3" s="26"/>
      <c r="SG3" s="26"/>
      <c r="SH3" s="26"/>
      <c r="SI3" s="26"/>
      <c r="SJ3" s="26"/>
      <c r="SK3" s="26"/>
      <c r="SL3" s="26"/>
      <c r="SM3" s="26"/>
      <c r="SN3" s="26"/>
      <c r="SO3" s="26"/>
      <c r="SP3" s="26"/>
      <c r="SQ3" s="26"/>
      <c r="SR3" s="26"/>
      <c r="SS3" s="26"/>
      <c r="ST3" s="26"/>
      <c r="SU3" s="26"/>
      <c r="SV3" s="26"/>
      <c r="SW3" s="26"/>
      <c r="SX3" s="26"/>
      <c r="SY3" s="26"/>
      <c r="SZ3" s="26"/>
      <c r="TA3" s="26"/>
      <c r="TB3" s="26"/>
      <c r="TC3" s="26"/>
      <c r="TD3" s="26"/>
      <c r="TE3" s="26"/>
      <c r="TF3" s="26"/>
      <c r="TG3" s="26"/>
      <c r="TH3" s="26"/>
      <c r="TI3" s="26"/>
      <c r="TJ3" s="26"/>
      <c r="TK3" s="26"/>
      <c r="TL3" s="26"/>
      <c r="TM3" s="26"/>
      <c r="TN3" s="26"/>
      <c r="TO3" s="26"/>
      <c r="TP3" s="26"/>
      <c r="TQ3" s="26"/>
      <c r="TR3" s="26"/>
      <c r="TS3" s="26"/>
      <c r="TT3" s="26"/>
      <c r="TU3" s="26"/>
      <c r="TV3" s="26"/>
      <c r="TW3" s="26"/>
      <c r="TX3" s="26"/>
      <c r="TY3" s="26"/>
      <c r="TZ3" s="26"/>
      <c r="UA3" s="26"/>
      <c r="UB3" s="26"/>
      <c r="UC3" s="26"/>
      <c r="UD3" s="26"/>
      <c r="UE3" s="26"/>
      <c r="UF3" s="26"/>
      <c r="UG3" s="26"/>
      <c r="UH3" s="26"/>
      <c r="UI3" s="26"/>
      <c r="UJ3" s="26"/>
      <c r="UK3" s="26"/>
      <c r="UL3" s="26"/>
      <c r="UM3" s="26"/>
      <c r="UN3" s="26"/>
      <c r="UO3" s="26"/>
      <c r="UP3" s="26"/>
      <c r="UQ3" s="26"/>
      <c r="UR3" s="26"/>
      <c r="US3" s="26"/>
      <c r="UT3" s="26"/>
      <c r="UU3" s="26"/>
      <c r="UV3" s="26"/>
      <c r="UW3" s="26"/>
      <c r="UX3" s="26"/>
      <c r="UY3" s="26"/>
      <c r="UZ3" s="26"/>
      <c r="VA3" s="26"/>
      <c r="VB3" s="26"/>
      <c r="VC3" s="26"/>
      <c r="VD3" s="26"/>
      <c r="VE3" s="26"/>
      <c r="VF3" s="26"/>
      <c r="VG3" s="26"/>
      <c r="VH3" s="26"/>
      <c r="VI3" s="26"/>
      <c r="VJ3" s="26"/>
      <c r="VK3" s="26"/>
      <c r="VL3" s="26"/>
      <c r="VM3" s="26"/>
      <c r="VN3" s="26"/>
      <c r="VO3" s="26"/>
      <c r="VP3" s="26"/>
      <c r="VQ3" s="26"/>
      <c r="VR3" s="26"/>
      <c r="VS3" s="26"/>
      <c r="VT3" s="26"/>
      <c r="VU3" s="26"/>
      <c r="VV3" s="26"/>
      <c r="VW3" s="26"/>
      <c r="VX3" s="26"/>
      <c r="VY3" s="26"/>
      <c r="VZ3" s="26"/>
      <c r="WA3" s="26"/>
      <c r="WB3" s="26"/>
      <c r="WC3" s="26"/>
      <c r="WD3" s="26"/>
      <c r="WE3" s="26"/>
      <c r="WF3" s="26"/>
      <c r="WG3" s="26"/>
      <c r="WH3" s="26"/>
      <c r="WI3" s="26"/>
      <c r="WJ3" s="26"/>
      <c r="WK3" s="26"/>
      <c r="WL3" s="26"/>
      <c r="WM3" s="26"/>
      <c r="WN3" s="26"/>
      <c r="WO3" s="26"/>
      <c r="WP3" s="26"/>
      <c r="WQ3" s="26"/>
      <c r="WR3" s="26"/>
      <c r="WS3" s="26"/>
      <c r="WT3" s="26"/>
      <c r="WU3" s="26"/>
      <c r="WV3" s="26"/>
      <c r="WW3" s="26"/>
      <c r="WX3" s="26"/>
      <c r="WY3" s="26"/>
      <c r="WZ3" s="26"/>
      <c r="XA3" s="26"/>
      <c r="XB3" s="26"/>
      <c r="XC3" s="26"/>
      <c r="XD3" s="26"/>
      <c r="XE3" s="26"/>
      <c r="XF3" s="26"/>
      <c r="XG3" s="26"/>
      <c r="XH3" s="26"/>
      <c r="XI3" s="26"/>
      <c r="XJ3" s="26"/>
      <c r="XK3" s="26"/>
      <c r="XL3" s="26"/>
      <c r="XM3" s="26"/>
      <c r="XN3" s="26"/>
      <c r="XO3" s="26"/>
      <c r="XP3" s="26"/>
      <c r="XQ3" s="26"/>
      <c r="XR3" s="26"/>
      <c r="XS3" s="26"/>
      <c r="XT3" s="26"/>
      <c r="XU3" s="26"/>
      <c r="XV3" s="26"/>
      <c r="XW3" s="26"/>
      <c r="XX3" s="26"/>
      <c r="XY3" s="26"/>
      <c r="XZ3" s="26"/>
      <c r="YA3" s="26"/>
      <c r="YB3" s="26"/>
      <c r="YC3" s="26"/>
      <c r="YD3" s="26"/>
      <c r="YE3" s="26"/>
      <c r="YF3" s="26"/>
      <c r="YG3" s="26"/>
      <c r="YH3" s="26"/>
      <c r="YI3" s="26"/>
      <c r="YJ3" s="26"/>
      <c r="YK3" s="26"/>
      <c r="YL3" s="26"/>
      <c r="YM3" s="26"/>
      <c r="YN3" s="26"/>
      <c r="YO3" s="26"/>
      <c r="YP3" s="26"/>
      <c r="YQ3" s="26"/>
      <c r="YR3" s="26"/>
      <c r="YS3" s="26"/>
      <c r="YT3" s="26"/>
      <c r="YU3" s="26"/>
      <c r="YV3" s="26"/>
      <c r="YW3" s="26"/>
      <c r="YX3" s="26"/>
      <c r="YY3" s="26"/>
      <c r="YZ3" s="26"/>
      <c r="ZA3" s="26"/>
      <c r="ZB3" s="26"/>
      <c r="ZC3" s="26"/>
      <c r="ZD3" s="26"/>
      <c r="ZE3" s="26"/>
      <c r="ZF3" s="26"/>
      <c r="ZG3" s="26"/>
      <c r="ZH3" s="26"/>
      <c r="ZI3" s="26"/>
      <c r="ZJ3" s="26"/>
      <c r="ZK3" s="26"/>
      <c r="ZL3" s="26"/>
      <c r="ZM3" s="26"/>
      <c r="ZN3" s="26"/>
      <c r="ZO3" s="26"/>
      <c r="ZP3" s="26"/>
      <c r="ZQ3" s="26"/>
      <c r="ZR3" s="26"/>
      <c r="ZS3" s="26"/>
      <c r="ZT3" s="26"/>
      <c r="ZU3" s="26"/>
      <c r="ZV3" s="26"/>
      <c r="ZW3" s="26"/>
      <c r="ZX3" s="26"/>
      <c r="ZY3" s="26"/>
      <c r="ZZ3" s="26"/>
      <c r="AAA3" s="26"/>
      <c r="AAB3" s="26"/>
      <c r="AAC3" s="26"/>
      <c r="AAD3" s="26"/>
      <c r="AAE3" s="26"/>
      <c r="AAF3" s="26"/>
      <c r="AAG3" s="26"/>
      <c r="AAH3" s="26"/>
      <c r="AAI3" s="26"/>
      <c r="AAJ3" s="26"/>
      <c r="AAK3" s="26"/>
      <c r="AAL3" s="26"/>
      <c r="AAM3" s="26"/>
      <c r="AAN3" s="26"/>
      <c r="AAO3" s="26"/>
      <c r="AAP3" s="26"/>
      <c r="AAQ3" s="26"/>
      <c r="AAR3" s="26"/>
      <c r="AAS3" s="26"/>
      <c r="AAT3" s="26"/>
      <c r="AAU3" s="26"/>
      <c r="AAV3" s="26"/>
      <c r="AAW3" s="26"/>
      <c r="AAX3" s="26"/>
      <c r="AAY3" s="26"/>
      <c r="AAZ3" s="26"/>
      <c r="ABA3" s="26"/>
      <c r="ABB3" s="26"/>
      <c r="ABC3" s="26"/>
      <c r="ABD3" s="26"/>
      <c r="ABE3" s="26"/>
      <c r="ABF3" s="26"/>
      <c r="ABG3" s="26"/>
      <c r="ABH3" s="26"/>
      <c r="ABI3" s="26"/>
      <c r="ABJ3" s="26"/>
      <c r="ABK3" s="26"/>
      <c r="ABL3" s="26"/>
      <c r="ABM3" s="26"/>
      <c r="ABN3" s="26"/>
      <c r="ABO3" s="26"/>
      <c r="ABP3" s="26"/>
      <c r="ABQ3" s="26"/>
      <c r="ABR3" s="26"/>
      <c r="ABS3" s="26"/>
      <c r="ABT3" s="26"/>
      <c r="ABU3" s="26"/>
      <c r="ABV3" s="26"/>
      <c r="ABW3" s="26"/>
      <c r="ABX3" s="26"/>
      <c r="ABY3" s="26"/>
      <c r="ABZ3" s="26"/>
      <c r="ACA3" s="26"/>
      <c r="ACB3" s="26"/>
      <c r="ACC3" s="26"/>
      <c r="ACD3" s="26"/>
      <c r="ACE3" s="26"/>
      <c r="ACF3" s="26"/>
      <c r="ACG3" s="26"/>
      <c r="ACH3" s="26"/>
      <c r="ACI3" s="26"/>
      <c r="ACJ3" s="26"/>
      <c r="ACK3" s="26"/>
      <c r="ACL3" s="26"/>
      <c r="ACM3" s="26"/>
      <c r="ACN3" s="26"/>
      <c r="ACO3" s="26"/>
      <c r="ACP3" s="26"/>
      <c r="ACQ3" s="26"/>
      <c r="ACR3" s="26"/>
      <c r="ACS3" s="26"/>
      <c r="ACT3" s="26"/>
      <c r="ACU3" s="26"/>
      <c r="ACV3" s="26"/>
      <c r="ACW3" s="26"/>
      <c r="ACX3" s="26"/>
      <c r="ACY3" s="26"/>
      <c r="ACZ3" s="26"/>
      <c r="ADA3" s="26"/>
      <c r="ADB3" s="26"/>
      <c r="ADC3" s="26"/>
      <c r="ADD3" s="26"/>
      <c r="ADE3" s="26"/>
      <c r="ADF3" s="26"/>
      <c r="ADG3" s="26"/>
      <c r="ADH3" s="26"/>
      <c r="ADI3" s="26"/>
      <c r="ADJ3" s="26"/>
      <c r="ADK3" s="26"/>
      <c r="ADL3" s="26"/>
      <c r="ADM3" s="26"/>
      <c r="ADN3" s="26"/>
      <c r="ADO3" s="26"/>
      <c r="ADP3" s="26"/>
      <c r="ADQ3" s="26"/>
      <c r="ADR3" s="26"/>
      <c r="ADS3" s="26"/>
      <c r="ADT3" s="26"/>
      <c r="ADU3" s="26"/>
      <c r="ADV3" s="26"/>
      <c r="ADW3" s="26"/>
      <c r="ADX3" s="26"/>
      <c r="ADY3" s="26"/>
      <c r="ADZ3" s="26"/>
      <c r="AEA3" s="26"/>
      <c r="AEB3" s="26"/>
      <c r="AEC3" s="26"/>
      <c r="AED3" s="26"/>
      <c r="AEE3" s="26"/>
      <c r="AEF3" s="26"/>
      <c r="AEG3" s="26"/>
      <c r="AEH3" s="26"/>
      <c r="AEI3" s="26"/>
      <c r="AEJ3" s="26"/>
      <c r="AEK3" s="26"/>
      <c r="AEL3" s="26"/>
      <c r="AEM3" s="26"/>
      <c r="AEN3" s="26"/>
      <c r="AEO3" s="26"/>
      <c r="AEP3" s="26"/>
      <c r="AEQ3" s="26"/>
      <c r="AER3" s="26"/>
      <c r="AES3" s="26"/>
      <c r="AET3" s="26"/>
      <c r="AEU3" s="26"/>
      <c r="AEV3" s="26"/>
      <c r="AEW3" s="26"/>
      <c r="AEX3" s="26"/>
      <c r="AEY3" s="26"/>
      <c r="AEZ3" s="26"/>
      <c r="AFA3" s="26"/>
      <c r="AFB3" s="26"/>
      <c r="AFC3" s="26"/>
      <c r="AFD3" s="26"/>
      <c r="AFE3" s="26"/>
      <c r="AFF3" s="26"/>
      <c r="AFG3" s="26"/>
      <c r="AFH3" s="26"/>
      <c r="AFI3" s="26"/>
      <c r="AFJ3" s="26"/>
      <c r="AFK3" s="26"/>
      <c r="AFL3" s="26"/>
      <c r="AFM3" s="26"/>
      <c r="AFN3" s="26"/>
      <c r="AFO3" s="26"/>
      <c r="AFP3" s="26"/>
      <c r="AFQ3" s="26"/>
      <c r="AFR3" s="26"/>
      <c r="AFS3" s="26"/>
      <c r="AFT3" s="26"/>
      <c r="AFU3" s="26"/>
      <c r="AFV3" s="26"/>
      <c r="AFW3" s="26"/>
      <c r="AFX3" s="26"/>
      <c r="AFY3" s="26"/>
      <c r="AFZ3" s="26"/>
      <c r="AGA3" s="26"/>
      <c r="AGB3" s="26"/>
      <c r="AGC3" s="26"/>
      <c r="AGD3" s="26"/>
      <c r="AGE3" s="26"/>
      <c r="AGF3" s="26"/>
      <c r="AGG3" s="26"/>
      <c r="AGH3" s="26"/>
      <c r="AGI3" s="26"/>
      <c r="AGJ3" s="26"/>
      <c r="AGK3" s="26"/>
      <c r="AGL3" s="26"/>
      <c r="AGM3" s="26"/>
      <c r="AGN3" s="26"/>
      <c r="AGO3" s="26"/>
      <c r="AGP3" s="26"/>
      <c r="AGQ3" s="26"/>
      <c r="AGR3" s="26"/>
      <c r="AGS3" s="26"/>
      <c r="AGT3" s="26"/>
      <c r="AGU3" s="26"/>
      <c r="AGV3" s="26"/>
      <c r="AGW3" s="26"/>
      <c r="AGX3" s="26"/>
      <c r="AGY3" s="26"/>
      <c r="AGZ3" s="26"/>
      <c r="AHA3" s="26"/>
      <c r="AHB3" s="26"/>
      <c r="AHC3" s="26"/>
      <c r="AHD3" s="26"/>
      <c r="AHE3" s="26"/>
      <c r="AHF3" s="26"/>
      <c r="AHG3" s="26"/>
      <c r="AHH3" s="26"/>
      <c r="AHI3" s="26"/>
      <c r="AHJ3" s="26"/>
      <c r="AHK3" s="26"/>
      <c r="AHL3" s="26"/>
      <c r="AHM3" s="26"/>
      <c r="AHN3" s="26"/>
      <c r="AHO3" s="26"/>
      <c r="AHP3" s="26"/>
      <c r="AHQ3" s="26"/>
      <c r="AHR3" s="26"/>
      <c r="AHS3" s="26"/>
      <c r="AHT3" s="26"/>
      <c r="AHU3" s="26"/>
      <c r="AHV3" s="26"/>
      <c r="AHW3" s="26"/>
      <c r="AHX3" s="26"/>
      <c r="AHY3" s="26"/>
      <c r="AHZ3" s="26"/>
      <c r="AIA3" s="26"/>
      <c r="AIB3" s="26"/>
      <c r="AIC3" s="26"/>
      <c r="AID3" s="26"/>
      <c r="AIE3" s="26"/>
      <c r="AIF3" s="26"/>
      <c r="AIG3" s="26"/>
      <c r="AIH3" s="26"/>
      <c r="AII3" s="26"/>
      <c r="AIJ3" s="26"/>
      <c r="AIK3" s="26"/>
      <c r="AIL3" s="26"/>
      <c r="AIM3" s="26"/>
      <c r="AIN3" s="26"/>
      <c r="AIO3" s="26"/>
      <c r="AIP3" s="26"/>
      <c r="AIQ3" s="26"/>
      <c r="AIR3" s="26"/>
      <c r="AIS3" s="26"/>
      <c r="AIT3" s="26"/>
      <c r="AIU3" s="26"/>
      <c r="AIV3" s="26"/>
      <c r="AIW3" s="26"/>
      <c r="AIX3" s="26"/>
      <c r="AIY3" s="26"/>
      <c r="AIZ3" s="26"/>
      <c r="AJA3" s="26"/>
      <c r="AJB3" s="26"/>
      <c r="AJC3" s="26"/>
      <c r="AJD3" s="26"/>
      <c r="AJE3" s="26"/>
      <c r="AJF3" s="26"/>
      <c r="AJG3" s="26"/>
      <c r="AJH3" s="26"/>
      <c r="AJI3" s="26"/>
      <c r="AJJ3" s="26"/>
      <c r="AJK3" s="26"/>
      <c r="AJL3" s="26"/>
      <c r="AJM3" s="26"/>
      <c r="AJN3" s="26"/>
      <c r="AJO3" s="26"/>
      <c r="AJP3" s="26"/>
      <c r="AJQ3" s="26"/>
      <c r="AJR3" s="26"/>
      <c r="AJS3" s="26"/>
      <c r="AJT3" s="26"/>
      <c r="AJU3" s="26"/>
      <c r="AJV3" s="26"/>
      <c r="AJW3" s="26"/>
      <c r="AJX3" s="26"/>
      <c r="AJY3" s="26"/>
      <c r="AJZ3" s="26"/>
      <c r="AKA3" s="26"/>
      <c r="AKB3" s="26"/>
      <c r="AKC3" s="26"/>
      <c r="AKD3" s="26"/>
      <c r="AKE3" s="26"/>
      <c r="AKF3" s="26"/>
      <c r="AKG3" s="26"/>
      <c r="AKH3" s="26"/>
      <c r="AKI3" s="26"/>
      <c r="AKJ3" s="26"/>
      <c r="AKK3" s="26"/>
      <c r="AKL3" s="26"/>
      <c r="AKM3" s="26"/>
      <c r="AKN3" s="26"/>
      <c r="AKO3" s="26"/>
      <c r="AKP3" s="26"/>
      <c r="AKQ3" s="26"/>
      <c r="AKR3" s="26"/>
      <c r="AKS3" s="26"/>
      <c r="AKT3" s="26"/>
      <c r="AKU3" s="26"/>
      <c r="AKV3" s="26"/>
      <c r="AKW3" s="26"/>
      <c r="AKX3" s="26"/>
      <c r="AKY3" s="26"/>
      <c r="AKZ3" s="26"/>
      <c r="ALA3" s="26"/>
      <c r="ALB3" s="26"/>
      <c r="ALC3" s="26"/>
      <c r="ALD3" s="26"/>
      <c r="ALE3" s="26"/>
      <c r="ALF3" s="26"/>
      <c r="ALG3" s="26"/>
      <c r="ALH3" s="26"/>
      <c r="ALI3" s="26"/>
      <c r="ALJ3" s="26"/>
      <c r="ALK3" s="26"/>
      <c r="ALL3" s="26"/>
      <c r="ALM3" s="26"/>
      <c r="ALN3" s="26"/>
      <c r="ALO3" s="26"/>
      <c r="ALP3" s="26"/>
      <c r="ALQ3" s="26"/>
      <c r="ALR3" s="26"/>
      <c r="ALS3" s="26"/>
      <c r="ALT3" s="26"/>
      <c r="ALU3" s="26"/>
      <c r="ALV3" s="26"/>
      <c r="ALW3" s="26"/>
      <c r="ALX3" s="26"/>
      <c r="ALY3" s="26"/>
      <c r="ALZ3" s="26"/>
      <c r="AMA3" s="26"/>
      <c r="AMB3" s="26"/>
      <c r="AMC3" s="26"/>
      <c r="AMD3" s="26"/>
      <c r="AME3" s="26"/>
      <c r="AMF3" s="26"/>
      <c r="AMG3" s="26"/>
      <c r="AMH3" s="26"/>
      <c r="AMI3" s="26"/>
      <c r="AMJ3" s="26"/>
      <c r="AMK3" s="26"/>
    </row>
    <row r="4" s="28" customFormat="true" ht="13.8" hidden="false" customHeight="false" outlineLevel="0" collapsed="false">
      <c r="B4" s="2" t="s">
        <v>367</v>
      </c>
      <c r="D4" s="25"/>
      <c r="E4" s="25"/>
      <c r="F4" s="25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  <c r="AY4" s="29"/>
      <c r="AZ4" s="29"/>
      <c r="BA4" s="29"/>
      <c r="BB4" s="29"/>
      <c r="BC4" s="29"/>
      <c r="BD4" s="29"/>
      <c r="BE4" s="29"/>
      <c r="BF4" s="29"/>
      <c r="BG4" s="29"/>
      <c r="BH4" s="29"/>
      <c r="BI4" s="29"/>
      <c r="BJ4" s="29"/>
      <c r="BK4" s="29"/>
      <c r="BL4" s="29"/>
      <c r="BM4" s="29"/>
      <c r="BN4" s="29"/>
      <c r="BO4" s="29"/>
      <c r="BP4" s="29"/>
      <c r="BQ4" s="29"/>
      <c r="BR4" s="29"/>
      <c r="BS4" s="29"/>
      <c r="BT4" s="29"/>
      <c r="BU4" s="29"/>
      <c r="BV4" s="29"/>
      <c r="BW4" s="29"/>
      <c r="BX4" s="29"/>
      <c r="BY4" s="29"/>
      <c r="BZ4" s="29"/>
      <c r="CA4" s="29"/>
      <c r="CB4" s="29"/>
      <c r="CC4" s="29"/>
      <c r="CD4" s="29"/>
      <c r="CE4" s="29"/>
      <c r="CF4" s="29"/>
      <c r="CG4" s="29"/>
      <c r="CH4" s="29"/>
      <c r="CI4" s="29"/>
      <c r="CJ4" s="29"/>
      <c r="CK4" s="29"/>
      <c r="CL4" s="29"/>
      <c r="CM4" s="29"/>
      <c r="CN4" s="29"/>
      <c r="CO4" s="29"/>
      <c r="CP4" s="29"/>
      <c r="CQ4" s="29"/>
      <c r="CR4" s="29"/>
      <c r="CS4" s="29"/>
      <c r="CT4" s="29"/>
      <c r="CU4" s="29"/>
      <c r="CV4" s="29"/>
      <c r="CW4" s="29"/>
      <c r="CX4" s="29"/>
      <c r="CY4" s="29"/>
      <c r="CZ4" s="29"/>
      <c r="DA4" s="29"/>
      <c r="DB4" s="29"/>
      <c r="DC4" s="29"/>
      <c r="DD4" s="29"/>
      <c r="DE4" s="29"/>
      <c r="DF4" s="29"/>
      <c r="DG4" s="29"/>
      <c r="DH4" s="29"/>
      <c r="DI4" s="29"/>
      <c r="DJ4" s="29"/>
      <c r="DK4" s="29"/>
      <c r="DL4" s="29"/>
      <c r="DM4" s="29"/>
      <c r="DN4" s="29"/>
      <c r="DO4" s="29"/>
      <c r="DP4" s="29"/>
      <c r="DQ4" s="29"/>
      <c r="DR4" s="29"/>
      <c r="DS4" s="29"/>
      <c r="DT4" s="29"/>
      <c r="DU4" s="29"/>
      <c r="DV4" s="29"/>
      <c r="DW4" s="29"/>
      <c r="DX4" s="29"/>
      <c r="DY4" s="29"/>
      <c r="DZ4" s="29"/>
      <c r="EA4" s="29"/>
      <c r="EB4" s="29"/>
      <c r="EC4" s="29"/>
      <c r="ED4" s="29"/>
      <c r="EE4" s="29"/>
      <c r="EF4" s="29"/>
      <c r="EG4" s="29"/>
      <c r="EH4" s="29"/>
      <c r="EI4" s="29"/>
      <c r="EJ4" s="29"/>
      <c r="EK4" s="29"/>
      <c r="EL4" s="29"/>
      <c r="EM4" s="29"/>
      <c r="EN4" s="29"/>
      <c r="EO4" s="29"/>
      <c r="EP4" s="29"/>
      <c r="EQ4" s="29"/>
      <c r="ER4" s="29"/>
      <c r="ES4" s="29"/>
      <c r="ET4" s="29"/>
      <c r="EU4" s="29"/>
      <c r="EV4" s="29"/>
      <c r="EW4" s="29"/>
      <c r="EX4" s="29"/>
      <c r="EY4" s="29"/>
      <c r="EZ4" s="29"/>
      <c r="FA4" s="29"/>
      <c r="FB4" s="29"/>
      <c r="FC4" s="29"/>
      <c r="FD4" s="29"/>
      <c r="FE4" s="29"/>
      <c r="FF4" s="29"/>
      <c r="FG4" s="29"/>
      <c r="FH4" s="29"/>
      <c r="FI4" s="29"/>
      <c r="FJ4" s="29"/>
      <c r="FK4" s="29"/>
      <c r="FL4" s="29"/>
      <c r="FM4" s="29"/>
      <c r="FN4" s="29"/>
      <c r="FO4" s="29"/>
      <c r="FP4" s="29"/>
      <c r="FQ4" s="29"/>
      <c r="FR4" s="29"/>
      <c r="FS4" s="29"/>
      <c r="FT4" s="29"/>
      <c r="FU4" s="29"/>
      <c r="FV4" s="29"/>
      <c r="FW4" s="29"/>
      <c r="FX4" s="29"/>
      <c r="FY4" s="29"/>
      <c r="FZ4" s="29"/>
      <c r="GA4" s="29"/>
      <c r="GB4" s="29"/>
      <c r="GC4" s="29"/>
      <c r="GD4" s="29"/>
      <c r="GE4" s="29"/>
      <c r="GF4" s="29"/>
      <c r="GG4" s="29"/>
      <c r="GH4" s="29"/>
      <c r="GI4" s="29"/>
      <c r="GJ4" s="29"/>
      <c r="GK4" s="29"/>
      <c r="GL4" s="29"/>
      <c r="GM4" s="29"/>
      <c r="GN4" s="29"/>
      <c r="GO4" s="29"/>
      <c r="GP4" s="29"/>
      <c r="GQ4" s="29"/>
      <c r="GR4" s="29"/>
      <c r="GS4" s="29"/>
      <c r="GT4" s="29"/>
      <c r="GU4" s="29"/>
      <c r="GV4" s="29"/>
      <c r="GW4" s="29"/>
      <c r="GX4" s="29"/>
      <c r="GY4" s="29"/>
      <c r="GZ4" s="29"/>
      <c r="HA4" s="29"/>
      <c r="HB4" s="29"/>
      <c r="HC4" s="29"/>
      <c r="HD4" s="29"/>
      <c r="HE4" s="29"/>
      <c r="HF4" s="29"/>
      <c r="HG4" s="29"/>
      <c r="HH4" s="29"/>
      <c r="HI4" s="29"/>
      <c r="HJ4" s="29"/>
      <c r="HK4" s="29"/>
      <c r="HL4" s="29"/>
      <c r="HM4" s="29"/>
      <c r="HN4" s="29"/>
      <c r="HO4" s="29"/>
      <c r="HP4" s="29"/>
      <c r="HQ4" s="29"/>
      <c r="HR4" s="29"/>
      <c r="HS4" s="29"/>
      <c r="HT4" s="29"/>
      <c r="HU4" s="29"/>
      <c r="HV4" s="29"/>
      <c r="HW4" s="29"/>
      <c r="HX4" s="29"/>
      <c r="HY4" s="29"/>
      <c r="HZ4" s="29"/>
      <c r="IA4" s="29"/>
      <c r="IB4" s="29"/>
      <c r="IC4" s="29"/>
      <c r="ID4" s="29"/>
      <c r="IE4" s="29"/>
      <c r="IF4" s="29"/>
      <c r="IG4" s="29"/>
      <c r="IH4" s="29"/>
      <c r="II4" s="29"/>
      <c r="IJ4" s="29"/>
      <c r="IK4" s="29"/>
      <c r="IL4" s="29"/>
      <c r="IM4" s="29"/>
      <c r="IN4" s="29"/>
      <c r="IO4" s="29"/>
      <c r="IP4" s="29"/>
      <c r="IQ4" s="29"/>
      <c r="IR4" s="29"/>
      <c r="IS4" s="29"/>
      <c r="IT4" s="29"/>
      <c r="IU4" s="29"/>
      <c r="IV4" s="29"/>
      <c r="IW4" s="29"/>
      <c r="IX4" s="29"/>
      <c r="IY4" s="29"/>
      <c r="IZ4" s="29"/>
      <c r="JA4" s="29"/>
      <c r="JB4" s="29"/>
      <c r="JC4" s="29"/>
      <c r="JD4" s="29"/>
      <c r="JE4" s="29"/>
      <c r="JF4" s="29"/>
      <c r="JG4" s="29"/>
      <c r="JH4" s="29"/>
      <c r="JI4" s="29"/>
      <c r="JJ4" s="29"/>
      <c r="JK4" s="29"/>
      <c r="JL4" s="29"/>
      <c r="JM4" s="29"/>
      <c r="JN4" s="29"/>
      <c r="JO4" s="29"/>
      <c r="JP4" s="29"/>
      <c r="JQ4" s="29"/>
      <c r="JR4" s="29"/>
      <c r="JS4" s="29"/>
      <c r="JT4" s="29"/>
      <c r="JU4" s="29"/>
      <c r="JV4" s="29"/>
      <c r="JW4" s="29"/>
      <c r="JX4" s="29"/>
      <c r="JY4" s="29"/>
      <c r="JZ4" s="29"/>
      <c r="KA4" s="29"/>
      <c r="KB4" s="29"/>
      <c r="KC4" s="29"/>
      <c r="KD4" s="29"/>
      <c r="KE4" s="29"/>
      <c r="KF4" s="29"/>
      <c r="KG4" s="29"/>
      <c r="KH4" s="29"/>
      <c r="KI4" s="29"/>
      <c r="KJ4" s="29"/>
      <c r="KK4" s="29"/>
      <c r="KL4" s="29"/>
      <c r="KM4" s="29"/>
      <c r="KN4" s="29"/>
      <c r="KO4" s="29"/>
      <c r="KP4" s="29"/>
      <c r="KQ4" s="29"/>
      <c r="KR4" s="29"/>
      <c r="KS4" s="29"/>
      <c r="KT4" s="29"/>
      <c r="KU4" s="29"/>
      <c r="KV4" s="29"/>
      <c r="KW4" s="29"/>
      <c r="KX4" s="29"/>
      <c r="KY4" s="29"/>
      <c r="KZ4" s="29"/>
      <c r="LA4" s="29"/>
      <c r="LB4" s="29"/>
      <c r="LC4" s="29"/>
      <c r="LD4" s="29"/>
      <c r="LE4" s="29"/>
      <c r="LF4" s="29"/>
      <c r="LG4" s="29"/>
      <c r="LH4" s="29"/>
      <c r="LI4" s="29"/>
      <c r="LJ4" s="29"/>
      <c r="LK4" s="29"/>
      <c r="LL4" s="29"/>
      <c r="LM4" s="29"/>
      <c r="LN4" s="29"/>
      <c r="LO4" s="29"/>
      <c r="LP4" s="29"/>
      <c r="LQ4" s="29"/>
      <c r="LR4" s="29"/>
      <c r="LS4" s="29"/>
      <c r="LT4" s="29"/>
      <c r="LU4" s="29"/>
      <c r="LV4" s="29"/>
      <c r="LW4" s="29"/>
      <c r="LX4" s="29"/>
      <c r="LY4" s="29"/>
      <c r="LZ4" s="29"/>
      <c r="MA4" s="29"/>
      <c r="MB4" s="29"/>
      <c r="MC4" s="29"/>
      <c r="MD4" s="29"/>
      <c r="ME4" s="29"/>
      <c r="MF4" s="29"/>
      <c r="MG4" s="29"/>
      <c r="MH4" s="29"/>
      <c r="MI4" s="29"/>
      <c r="MJ4" s="29"/>
      <c r="MK4" s="29"/>
      <c r="ML4" s="29"/>
      <c r="MM4" s="29"/>
      <c r="MN4" s="29"/>
      <c r="MO4" s="29"/>
      <c r="MP4" s="29"/>
      <c r="MQ4" s="29"/>
      <c r="MR4" s="29"/>
      <c r="MS4" s="29"/>
      <c r="MT4" s="29"/>
      <c r="MU4" s="29"/>
      <c r="MV4" s="29"/>
      <c r="MW4" s="29"/>
      <c r="MX4" s="29"/>
      <c r="MY4" s="29"/>
      <c r="MZ4" s="29"/>
      <c r="NA4" s="29"/>
      <c r="NB4" s="29"/>
      <c r="NC4" s="29"/>
      <c r="ND4" s="29"/>
      <c r="NE4" s="29"/>
      <c r="NF4" s="29"/>
      <c r="NG4" s="29"/>
      <c r="NH4" s="29"/>
      <c r="NI4" s="29"/>
      <c r="NJ4" s="29"/>
      <c r="NK4" s="29"/>
      <c r="NL4" s="29"/>
      <c r="NM4" s="29"/>
      <c r="NN4" s="29"/>
      <c r="NO4" s="29"/>
      <c r="NP4" s="29"/>
      <c r="NQ4" s="29"/>
      <c r="NR4" s="29"/>
      <c r="NS4" s="29"/>
      <c r="NT4" s="29"/>
      <c r="NU4" s="29"/>
      <c r="NV4" s="29"/>
      <c r="NW4" s="29"/>
      <c r="NX4" s="29"/>
      <c r="NY4" s="29"/>
      <c r="NZ4" s="29"/>
      <c r="OA4" s="29"/>
      <c r="OB4" s="29"/>
      <c r="OC4" s="29"/>
      <c r="OD4" s="29"/>
      <c r="OE4" s="29"/>
      <c r="OF4" s="29"/>
      <c r="OG4" s="29"/>
      <c r="OH4" s="29"/>
      <c r="OI4" s="29"/>
      <c r="OJ4" s="29"/>
      <c r="OK4" s="29"/>
      <c r="OL4" s="29"/>
      <c r="OM4" s="29"/>
      <c r="ON4" s="29"/>
      <c r="OO4" s="29"/>
      <c r="OP4" s="29"/>
      <c r="OQ4" s="29"/>
      <c r="OR4" s="29"/>
      <c r="OS4" s="29"/>
      <c r="OT4" s="29"/>
      <c r="OU4" s="29"/>
      <c r="OV4" s="29"/>
      <c r="OW4" s="29"/>
      <c r="OX4" s="29"/>
      <c r="OY4" s="29"/>
      <c r="OZ4" s="29"/>
      <c r="PA4" s="29"/>
      <c r="PB4" s="29"/>
      <c r="PC4" s="29"/>
      <c r="PD4" s="29"/>
      <c r="PE4" s="29"/>
      <c r="PF4" s="29"/>
      <c r="PG4" s="29"/>
      <c r="PH4" s="29"/>
      <c r="PI4" s="29"/>
      <c r="PJ4" s="29"/>
      <c r="PK4" s="29"/>
      <c r="PL4" s="29"/>
      <c r="PM4" s="29"/>
      <c r="PN4" s="29"/>
      <c r="PO4" s="29"/>
      <c r="PP4" s="29"/>
      <c r="PQ4" s="29"/>
      <c r="PR4" s="29"/>
      <c r="PS4" s="29"/>
      <c r="PT4" s="29"/>
      <c r="PU4" s="29"/>
      <c r="PV4" s="29"/>
      <c r="PW4" s="29"/>
      <c r="PX4" s="29"/>
      <c r="PY4" s="29"/>
      <c r="PZ4" s="29"/>
      <c r="QA4" s="29"/>
      <c r="QB4" s="29"/>
      <c r="QC4" s="29"/>
      <c r="QD4" s="29"/>
      <c r="QE4" s="29"/>
      <c r="QF4" s="29"/>
      <c r="QG4" s="29"/>
      <c r="QH4" s="29"/>
      <c r="QI4" s="29"/>
      <c r="QJ4" s="29"/>
      <c r="QK4" s="29"/>
      <c r="QL4" s="29"/>
      <c r="QM4" s="29"/>
      <c r="QN4" s="29"/>
      <c r="QO4" s="29"/>
      <c r="QP4" s="29"/>
      <c r="QQ4" s="29"/>
      <c r="QR4" s="29"/>
      <c r="QS4" s="29"/>
      <c r="QT4" s="29"/>
      <c r="QU4" s="29"/>
      <c r="QV4" s="29"/>
      <c r="QW4" s="29"/>
      <c r="QX4" s="29"/>
      <c r="QY4" s="29"/>
      <c r="QZ4" s="29"/>
      <c r="RA4" s="29"/>
      <c r="RB4" s="29"/>
      <c r="RC4" s="29"/>
      <c r="RD4" s="29"/>
      <c r="RE4" s="29"/>
      <c r="RF4" s="29"/>
      <c r="RG4" s="29"/>
      <c r="RH4" s="29"/>
      <c r="RI4" s="29"/>
      <c r="RJ4" s="29"/>
      <c r="RK4" s="29"/>
      <c r="RL4" s="29"/>
      <c r="RM4" s="29"/>
      <c r="RN4" s="29"/>
      <c r="RO4" s="29"/>
      <c r="RP4" s="29"/>
      <c r="RQ4" s="29"/>
      <c r="RR4" s="29"/>
      <c r="RS4" s="29"/>
      <c r="RT4" s="29"/>
      <c r="RU4" s="29"/>
      <c r="RV4" s="29"/>
      <c r="RW4" s="29"/>
      <c r="RX4" s="29"/>
      <c r="RY4" s="29"/>
      <c r="RZ4" s="29"/>
      <c r="SA4" s="29"/>
      <c r="SB4" s="29"/>
      <c r="SC4" s="29"/>
      <c r="SD4" s="29"/>
      <c r="SE4" s="29"/>
      <c r="SF4" s="29"/>
      <c r="SG4" s="29"/>
      <c r="SH4" s="29"/>
      <c r="SI4" s="29"/>
      <c r="SJ4" s="29"/>
      <c r="SK4" s="29"/>
      <c r="SL4" s="29"/>
      <c r="SM4" s="29"/>
      <c r="SN4" s="29"/>
      <c r="SO4" s="29"/>
      <c r="SP4" s="29"/>
      <c r="SQ4" s="29"/>
      <c r="SR4" s="29"/>
      <c r="SS4" s="29"/>
      <c r="ST4" s="29"/>
      <c r="SU4" s="29"/>
      <c r="SV4" s="29"/>
      <c r="SW4" s="29"/>
      <c r="SX4" s="29"/>
      <c r="SY4" s="29"/>
      <c r="SZ4" s="29"/>
      <c r="TA4" s="29"/>
      <c r="TB4" s="29"/>
      <c r="TC4" s="29"/>
      <c r="TD4" s="29"/>
      <c r="TE4" s="29"/>
      <c r="TF4" s="29"/>
      <c r="TG4" s="29"/>
      <c r="TH4" s="29"/>
      <c r="TI4" s="29"/>
      <c r="TJ4" s="29"/>
      <c r="TK4" s="29"/>
      <c r="TL4" s="29"/>
      <c r="TM4" s="29"/>
      <c r="TN4" s="29"/>
      <c r="TO4" s="29"/>
      <c r="TP4" s="29"/>
      <c r="TQ4" s="29"/>
      <c r="TR4" s="29"/>
      <c r="TS4" s="29"/>
      <c r="TT4" s="29"/>
      <c r="TU4" s="29"/>
      <c r="TV4" s="29"/>
      <c r="TW4" s="29"/>
      <c r="TX4" s="29"/>
      <c r="TY4" s="29"/>
      <c r="TZ4" s="29"/>
      <c r="UA4" s="29"/>
      <c r="UB4" s="29"/>
      <c r="UC4" s="29"/>
      <c r="UD4" s="29"/>
      <c r="UE4" s="29"/>
      <c r="UF4" s="29"/>
      <c r="UG4" s="29"/>
      <c r="UH4" s="29"/>
      <c r="UI4" s="29"/>
      <c r="UJ4" s="29"/>
      <c r="UK4" s="29"/>
      <c r="UL4" s="29"/>
      <c r="UM4" s="29"/>
      <c r="UN4" s="29"/>
      <c r="UO4" s="29"/>
      <c r="UP4" s="29"/>
      <c r="UQ4" s="29"/>
      <c r="UR4" s="29"/>
      <c r="US4" s="29"/>
      <c r="UT4" s="29"/>
      <c r="UU4" s="29"/>
      <c r="UV4" s="29"/>
      <c r="UW4" s="29"/>
      <c r="UX4" s="29"/>
      <c r="UY4" s="29"/>
      <c r="UZ4" s="29"/>
      <c r="VA4" s="29"/>
      <c r="VB4" s="29"/>
      <c r="VC4" s="29"/>
      <c r="VD4" s="29"/>
      <c r="VE4" s="29"/>
      <c r="VF4" s="29"/>
      <c r="VG4" s="29"/>
      <c r="VH4" s="29"/>
      <c r="VI4" s="29"/>
      <c r="VJ4" s="29"/>
      <c r="VK4" s="29"/>
      <c r="VL4" s="29"/>
      <c r="VM4" s="29"/>
      <c r="VN4" s="29"/>
      <c r="VO4" s="29"/>
      <c r="VP4" s="29"/>
      <c r="VQ4" s="29"/>
      <c r="VR4" s="29"/>
      <c r="VS4" s="29"/>
      <c r="VT4" s="29"/>
      <c r="VU4" s="29"/>
      <c r="VV4" s="29"/>
      <c r="VW4" s="29"/>
      <c r="VX4" s="29"/>
      <c r="VY4" s="29"/>
      <c r="VZ4" s="29"/>
      <c r="WA4" s="29"/>
      <c r="WB4" s="29"/>
      <c r="WC4" s="29"/>
      <c r="WD4" s="29"/>
      <c r="WE4" s="29"/>
      <c r="WF4" s="29"/>
      <c r="WG4" s="29"/>
      <c r="WH4" s="29"/>
      <c r="WI4" s="29"/>
      <c r="WJ4" s="29"/>
      <c r="WK4" s="29"/>
      <c r="WL4" s="29"/>
      <c r="WM4" s="29"/>
      <c r="WN4" s="29"/>
      <c r="WO4" s="29"/>
      <c r="WP4" s="29"/>
      <c r="WQ4" s="29"/>
      <c r="WR4" s="29"/>
      <c r="WS4" s="29"/>
      <c r="WT4" s="29"/>
      <c r="WU4" s="29"/>
      <c r="WV4" s="29"/>
      <c r="WW4" s="29"/>
      <c r="WX4" s="29"/>
      <c r="WY4" s="29"/>
      <c r="WZ4" s="29"/>
      <c r="XA4" s="29"/>
      <c r="XB4" s="29"/>
      <c r="XC4" s="29"/>
      <c r="XD4" s="29"/>
      <c r="XE4" s="29"/>
      <c r="XF4" s="29"/>
      <c r="XG4" s="29"/>
      <c r="XH4" s="29"/>
      <c r="XI4" s="29"/>
      <c r="XJ4" s="29"/>
      <c r="XK4" s="29"/>
      <c r="XL4" s="29"/>
      <c r="XM4" s="29"/>
      <c r="XN4" s="29"/>
      <c r="XO4" s="29"/>
      <c r="XP4" s="29"/>
      <c r="XQ4" s="29"/>
      <c r="XR4" s="29"/>
      <c r="XS4" s="29"/>
      <c r="XT4" s="29"/>
      <c r="XU4" s="29"/>
      <c r="XV4" s="29"/>
      <c r="XW4" s="29"/>
      <c r="XX4" s="29"/>
      <c r="XY4" s="29"/>
      <c r="XZ4" s="29"/>
      <c r="YA4" s="29"/>
      <c r="YB4" s="29"/>
      <c r="YC4" s="29"/>
      <c r="YD4" s="29"/>
      <c r="YE4" s="29"/>
      <c r="YF4" s="29"/>
      <c r="YG4" s="29"/>
      <c r="YH4" s="29"/>
      <c r="YI4" s="29"/>
      <c r="YJ4" s="29"/>
      <c r="YK4" s="29"/>
      <c r="YL4" s="29"/>
      <c r="YM4" s="29"/>
      <c r="YN4" s="29"/>
      <c r="YO4" s="29"/>
      <c r="YP4" s="29"/>
      <c r="YQ4" s="29"/>
      <c r="YR4" s="29"/>
      <c r="YS4" s="29"/>
      <c r="YT4" s="29"/>
      <c r="YU4" s="29"/>
      <c r="YV4" s="29"/>
      <c r="YW4" s="29"/>
      <c r="YX4" s="29"/>
      <c r="YY4" s="29"/>
      <c r="YZ4" s="29"/>
      <c r="ZA4" s="29"/>
      <c r="ZB4" s="29"/>
      <c r="ZC4" s="29"/>
      <c r="ZD4" s="29"/>
      <c r="ZE4" s="29"/>
      <c r="ZF4" s="29"/>
      <c r="ZG4" s="29"/>
      <c r="ZH4" s="29"/>
      <c r="ZI4" s="29"/>
      <c r="ZJ4" s="29"/>
      <c r="ZK4" s="29"/>
      <c r="ZL4" s="29"/>
      <c r="ZM4" s="29"/>
      <c r="ZN4" s="29"/>
      <c r="ZO4" s="29"/>
      <c r="ZP4" s="29"/>
      <c r="ZQ4" s="29"/>
      <c r="ZR4" s="29"/>
      <c r="ZS4" s="29"/>
      <c r="ZT4" s="29"/>
      <c r="ZU4" s="29"/>
      <c r="ZV4" s="29"/>
      <c r="ZW4" s="29"/>
      <c r="ZX4" s="29"/>
      <c r="ZY4" s="29"/>
      <c r="ZZ4" s="29"/>
      <c r="AAA4" s="29"/>
      <c r="AAB4" s="29"/>
      <c r="AAC4" s="29"/>
      <c r="AAD4" s="29"/>
      <c r="AAE4" s="29"/>
      <c r="AAF4" s="29"/>
      <c r="AAG4" s="29"/>
      <c r="AAH4" s="29"/>
      <c r="AAI4" s="29"/>
      <c r="AAJ4" s="29"/>
      <c r="AAK4" s="29"/>
      <c r="AAL4" s="29"/>
      <c r="AAM4" s="29"/>
      <c r="AAN4" s="29"/>
      <c r="AAO4" s="29"/>
      <c r="AAP4" s="29"/>
      <c r="AAQ4" s="29"/>
      <c r="AAR4" s="29"/>
      <c r="AAS4" s="29"/>
      <c r="AAT4" s="29"/>
      <c r="AAU4" s="29"/>
      <c r="AAV4" s="29"/>
      <c r="AAW4" s="29"/>
      <c r="AAX4" s="29"/>
      <c r="AAY4" s="29"/>
      <c r="AAZ4" s="29"/>
      <c r="ABA4" s="29"/>
      <c r="ABB4" s="29"/>
      <c r="ABC4" s="29"/>
      <c r="ABD4" s="29"/>
      <c r="ABE4" s="29"/>
      <c r="ABF4" s="29"/>
      <c r="ABG4" s="29"/>
      <c r="ABH4" s="29"/>
      <c r="ABI4" s="29"/>
      <c r="ABJ4" s="29"/>
      <c r="ABK4" s="29"/>
      <c r="ABL4" s="29"/>
      <c r="ABM4" s="29"/>
      <c r="ABN4" s="29"/>
      <c r="ABO4" s="29"/>
      <c r="ABP4" s="29"/>
      <c r="ABQ4" s="29"/>
      <c r="ABR4" s="29"/>
      <c r="ABS4" s="29"/>
      <c r="ABT4" s="29"/>
      <c r="ABU4" s="29"/>
      <c r="ABV4" s="29"/>
      <c r="ABW4" s="29"/>
      <c r="ABX4" s="29"/>
      <c r="ABY4" s="29"/>
      <c r="ABZ4" s="29"/>
      <c r="ACA4" s="29"/>
      <c r="ACB4" s="29"/>
      <c r="ACC4" s="29"/>
      <c r="ACD4" s="29"/>
      <c r="ACE4" s="29"/>
      <c r="ACF4" s="29"/>
      <c r="ACG4" s="29"/>
      <c r="ACH4" s="29"/>
      <c r="ACI4" s="29"/>
      <c r="ACJ4" s="29"/>
      <c r="ACK4" s="29"/>
      <c r="ACL4" s="29"/>
      <c r="ACM4" s="29"/>
      <c r="ACN4" s="29"/>
      <c r="ACO4" s="29"/>
      <c r="ACP4" s="29"/>
      <c r="ACQ4" s="29"/>
      <c r="ACR4" s="29"/>
      <c r="ACS4" s="29"/>
      <c r="ACT4" s="29"/>
      <c r="ACU4" s="29"/>
      <c r="ACV4" s="29"/>
      <c r="ACW4" s="29"/>
      <c r="ACX4" s="29"/>
      <c r="ACY4" s="29"/>
      <c r="ACZ4" s="29"/>
      <c r="ADA4" s="29"/>
      <c r="ADB4" s="29"/>
      <c r="ADC4" s="29"/>
      <c r="ADD4" s="29"/>
      <c r="ADE4" s="29"/>
      <c r="ADF4" s="29"/>
      <c r="ADG4" s="29"/>
      <c r="ADH4" s="29"/>
      <c r="ADI4" s="29"/>
      <c r="ADJ4" s="29"/>
      <c r="ADK4" s="29"/>
      <c r="ADL4" s="29"/>
      <c r="ADM4" s="29"/>
      <c r="ADN4" s="29"/>
      <c r="ADO4" s="29"/>
      <c r="ADP4" s="29"/>
      <c r="ADQ4" s="29"/>
      <c r="ADR4" s="29"/>
      <c r="ADS4" s="29"/>
      <c r="ADT4" s="29"/>
      <c r="ADU4" s="29"/>
      <c r="ADV4" s="29"/>
      <c r="ADW4" s="29"/>
      <c r="ADX4" s="29"/>
      <c r="ADY4" s="29"/>
      <c r="ADZ4" s="29"/>
      <c r="AEA4" s="29"/>
      <c r="AEB4" s="29"/>
      <c r="AEC4" s="29"/>
      <c r="AED4" s="29"/>
      <c r="AEE4" s="29"/>
      <c r="AEF4" s="29"/>
      <c r="AEG4" s="29"/>
      <c r="AEH4" s="29"/>
      <c r="AEI4" s="29"/>
      <c r="AEJ4" s="29"/>
      <c r="AEK4" s="29"/>
      <c r="AEL4" s="29"/>
      <c r="AEM4" s="29"/>
      <c r="AEN4" s="29"/>
      <c r="AEO4" s="29"/>
      <c r="AEP4" s="29"/>
      <c r="AEQ4" s="29"/>
      <c r="AER4" s="29"/>
      <c r="AES4" s="29"/>
      <c r="AET4" s="29"/>
      <c r="AEU4" s="29"/>
      <c r="AEV4" s="29"/>
      <c r="AEW4" s="29"/>
      <c r="AEX4" s="29"/>
      <c r="AEY4" s="29"/>
      <c r="AEZ4" s="29"/>
      <c r="AFA4" s="29"/>
      <c r="AFB4" s="29"/>
      <c r="AFC4" s="29"/>
      <c r="AFD4" s="29"/>
      <c r="AFE4" s="29"/>
      <c r="AFF4" s="29"/>
      <c r="AFG4" s="29"/>
      <c r="AFH4" s="29"/>
      <c r="AFI4" s="29"/>
      <c r="AFJ4" s="29"/>
      <c r="AFK4" s="29"/>
      <c r="AFL4" s="29"/>
      <c r="AFM4" s="29"/>
      <c r="AFN4" s="29"/>
      <c r="AFO4" s="29"/>
      <c r="AFP4" s="29"/>
      <c r="AFQ4" s="29"/>
      <c r="AFR4" s="29"/>
      <c r="AFS4" s="29"/>
      <c r="AFT4" s="29"/>
      <c r="AFU4" s="29"/>
      <c r="AFV4" s="29"/>
      <c r="AFW4" s="29"/>
      <c r="AFX4" s="29"/>
      <c r="AFY4" s="29"/>
      <c r="AFZ4" s="29"/>
      <c r="AGA4" s="29"/>
      <c r="AGB4" s="29"/>
      <c r="AGC4" s="29"/>
      <c r="AGD4" s="29"/>
      <c r="AGE4" s="29"/>
      <c r="AGF4" s="29"/>
      <c r="AGG4" s="29"/>
      <c r="AGH4" s="29"/>
      <c r="AGI4" s="29"/>
      <c r="AGJ4" s="29"/>
      <c r="AGK4" s="29"/>
      <c r="AGL4" s="29"/>
      <c r="AGM4" s="29"/>
      <c r="AGN4" s="29"/>
      <c r="AGO4" s="29"/>
      <c r="AGP4" s="29"/>
      <c r="AGQ4" s="29"/>
      <c r="AGR4" s="29"/>
      <c r="AGS4" s="29"/>
      <c r="AGT4" s="29"/>
      <c r="AGU4" s="29"/>
      <c r="AGV4" s="29"/>
      <c r="AGW4" s="29"/>
      <c r="AGX4" s="29"/>
      <c r="AGY4" s="29"/>
      <c r="AGZ4" s="29"/>
      <c r="AHA4" s="29"/>
      <c r="AHB4" s="29"/>
      <c r="AHC4" s="29"/>
      <c r="AHD4" s="29"/>
      <c r="AHE4" s="29"/>
      <c r="AHF4" s="29"/>
      <c r="AHG4" s="29"/>
      <c r="AHH4" s="29"/>
      <c r="AHI4" s="29"/>
      <c r="AHJ4" s="29"/>
      <c r="AHK4" s="29"/>
      <c r="AHL4" s="29"/>
      <c r="AHM4" s="29"/>
      <c r="AHN4" s="29"/>
      <c r="AHO4" s="29"/>
      <c r="AHP4" s="29"/>
      <c r="AHQ4" s="29"/>
      <c r="AHR4" s="29"/>
      <c r="AHS4" s="29"/>
      <c r="AHT4" s="29"/>
      <c r="AHU4" s="29"/>
      <c r="AHV4" s="29"/>
      <c r="AHW4" s="29"/>
      <c r="AHX4" s="29"/>
      <c r="AHY4" s="29"/>
      <c r="AHZ4" s="29"/>
      <c r="AIA4" s="29"/>
      <c r="AIB4" s="29"/>
      <c r="AIC4" s="29"/>
      <c r="AID4" s="29"/>
      <c r="AIE4" s="29"/>
      <c r="AIF4" s="29"/>
      <c r="AIG4" s="29"/>
      <c r="AIH4" s="29"/>
      <c r="AII4" s="29"/>
      <c r="AIJ4" s="29"/>
      <c r="AIK4" s="29"/>
      <c r="AIL4" s="29"/>
      <c r="AIM4" s="29"/>
      <c r="AIN4" s="29"/>
      <c r="AIO4" s="29"/>
      <c r="AIP4" s="29"/>
      <c r="AIQ4" s="29"/>
      <c r="AIR4" s="29"/>
      <c r="AIS4" s="29"/>
      <c r="AIT4" s="29"/>
      <c r="AIU4" s="29"/>
      <c r="AIV4" s="29"/>
      <c r="AIW4" s="29"/>
      <c r="AIX4" s="29"/>
      <c r="AIY4" s="29"/>
      <c r="AIZ4" s="29"/>
      <c r="AJA4" s="29"/>
      <c r="AJB4" s="29"/>
      <c r="AJC4" s="29"/>
      <c r="AJD4" s="29"/>
      <c r="AJE4" s="29"/>
      <c r="AJF4" s="29"/>
      <c r="AJG4" s="29"/>
      <c r="AJH4" s="29"/>
      <c r="AJI4" s="29"/>
      <c r="AJJ4" s="29"/>
      <c r="AJK4" s="29"/>
      <c r="AJL4" s="29"/>
      <c r="AJM4" s="29"/>
      <c r="AJN4" s="29"/>
      <c r="AJO4" s="29"/>
      <c r="AJP4" s="29"/>
      <c r="AJQ4" s="29"/>
      <c r="AJR4" s="29"/>
      <c r="AJS4" s="29"/>
      <c r="AJT4" s="29"/>
      <c r="AJU4" s="29"/>
      <c r="AJV4" s="29"/>
      <c r="AJW4" s="29"/>
      <c r="AJX4" s="29"/>
      <c r="AJY4" s="29"/>
      <c r="AJZ4" s="29"/>
      <c r="AKA4" s="29"/>
      <c r="AKB4" s="29"/>
      <c r="AKC4" s="29"/>
      <c r="AKD4" s="29"/>
      <c r="AKE4" s="29"/>
      <c r="AKF4" s="29"/>
      <c r="AKG4" s="29"/>
      <c r="AKH4" s="29"/>
      <c r="AKI4" s="29"/>
      <c r="AKJ4" s="29"/>
      <c r="AKK4" s="29"/>
      <c r="AKL4" s="29"/>
      <c r="AKM4" s="29"/>
      <c r="AKN4" s="29"/>
      <c r="AKO4" s="29"/>
      <c r="AKP4" s="29"/>
      <c r="AKQ4" s="29"/>
      <c r="AKR4" s="29"/>
      <c r="AKS4" s="29"/>
      <c r="AKT4" s="29"/>
      <c r="AKU4" s="29"/>
      <c r="AKV4" s="29"/>
      <c r="AKW4" s="29"/>
      <c r="AKX4" s="29"/>
      <c r="AKY4" s="29"/>
      <c r="AKZ4" s="29"/>
      <c r="ALA4" s="29"/>
      <c r="ALB4" s="29"/>
      <c r="ALC4" s="29"/>
      <c r="ALD4" s="29"/>
      <c r="ALE4" s="29"/>
      <c r="ALF4" s="29"/>
      <c r="ALG4" s="29"/>
      <c r="ALH4" s="29"/>
      <c r="ALI4" s="29"/>
      <c r="ALJ4" s="29"/>
      <c r="ALK4" s="29"/>
      <c r="ALL4" s="29"/>
      <c r="ALM4" s="29"/>
      <c r="ALN4" s="29"/>
      <c r="ALO4" s="29"/>
      <c r="ALP4" s="29"/>
      <c r="ALQ4" s="29"/>
      <c r="ALR4" s="29"/>
      <c r="ALS4" s="29"/>
      <c r="ALT4" s="29"/>
      <c r="ALU4" s="29"/>
      <c r="ALV4" s="29"/>
      <c r="ALW4" s="29"/>
      <c r="ALX4" s="29"/>
      <c r="ALY4" s="29"/>
      <c r="ALZ4" s="29"/>
      <c r="AMA4" s="29"/>
      <c r="AMB4" s="29"/>
      <c r="AMC4" s="29"/>
      <c r="AMD4" s="29"/>
      <c r="AME4" s="29"/>
      <c r="AMF4" s="29"/>
      <c r="AMG4" s="29"/>
      <c r="AMH4" s="29"/>
      <c r="AMI4" s="29"/>
      <c r="AMJ4" s="29"/>
      <c r="AMK4" s="29"/>
    </row>
    <row r="5" s="28" customFormat="true" ht="13.8" hidden="false" customHeight="false" outlineLevel="0" collapsed="false">
      <c r="B5" s="30" t="s">
        <v>368</v>
      </c>
      <c r="D5" s="25"/>
      <c r="E5" s="25"/>
      <c r="F5" s="25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  <c r="BY5" s="29"/>
      <c r="BZ5" s="29"/>
      <c r="CA5" s="29"/>
      <c r="CB5" s="29"/>
      <c r="CC5" s="29"/>
      <c r="CD5" s="29"/>
      <c r="CE5" s="29"/>
      <c r="CF5" s="29"/>
      <c r="CG5" s="29"/>
      <c r="CH5" s="29"/>
      <c r="CI5" s="29"/>
      <c r="CJ5" s="29"/>
      <c r="CK5" s="29"/>
      <c r="CL5" s="29"/>
      <c r="CM5" s="29"/>
      <c r="CN5" s="29"/>
      <c r="CO5" s="29"/>
      <c r="CP5" s="29"/>
      <c r="CQ5" s="29"/>
      <c r="CR5" s="29"/>
      <c r="CS5" s="29"/>
      <c r="CT5" s="29"/>
      <c r="CU5" s="29"/>
      <c r="CV5" s="29"/>
      <c r="CW5" s="29"/>
      <c r="CX5" s="29"/>
      <c r="CY5" s="29"/>
      <c r="CZ5" s="29"/>
      <c r="DA5" s="29"/>
      <c r="DB5" s="29"/>
      <c r="DC5" s="29"/>
      <c r="DD5" s="29"/>
      <c r="DE5" s="29"/>
      <c r="DF5" s="29"/>
      <c r="DG5" s="29"/>
      <c r="DH5" s="29"/>
      <c r="DI5" s="29"/>
      <c r="DJ5" s="29"/>
      <c r="DK5" s="29"/>
      <c r="DL5" s="29"/>
      <c r="DM5" s="29"/>
      <c r="DN5" s="29"/>
      <c r="DO5" s="29"/>
      <c r="DP5" s="29"/>
      <c r="DQ5" s="29"/>
      <c r="DR5" s="29"/>
      <c r="DS5" s="29"/>
      <c r="DT5" s="29"/>
      <c r="DU5" s="29"/>
      <c r="DV5" s="29"/>
      <c r="DW5" s="29"/>
      <c r="DX5" s="29"/>
      <c r="DY5" s="29"/>
      <c r="DZ5" s="29"/>
      <c r="EA5" s="29"/>
      <c r="EB5" s="29"/>
      <c r="EC5" s="29"/>
      <c r="ED5" s="29"/>
      <c r="EE5" s="29"/>
      <c r="EF5" s="29"/>
      <c r="EG5" s="29"/>
      <c r="EH5" s="29"/>
      <c r="EI5" s="29"/>
      <c r="EJ5" s="29"/>
      <c r="EK5" s="29"/>
      <c r="EL5" s="29"/>
      <c r="EM5" s="29"/>
      <c r="EN5" s="29"/>
      <c r="EO5" s="29"/>
      <c r="EP5" s="29"/>
      <c r="EQ5" s="29"/>
      <c r="ER5" s="29"/>
      <c r="ES5" s="29"/>
      <c r="ET5" s="29"/>
      <c r="EU5" s="29"/>
      <c r="EV5" s="29"/>
      <c r="EW5" s="29"/>
      <c r="EX5" s="29"/>
      <c r="EY5" s="29"/>
      <c r="EZ5" s="29"/>
      <c r="FA5" s="29"/>
      <c r="FB5" s="29"/>
      <c r="FC5" s="29"/>
      <c r="FD5" s="29"/>
      <c r="FE5" s="29"/>
      <c r="FF5" s="29"/>
      <c r="FG5" s="29"/>
      <c r="FH5" s="29"/>
      <c r="FI5" s="29"/>
      <c r="FJ5" s="29"/>
      <c r="FK5" s="29"/>
      <c r="FL5" s="29"/>
      <c r="FM5" s="29"/>
      <c r="FN5" s="29"/>
      <c r="FO5" s="29"/>
      <c r="FP5" s="29"/>
      <c r="FQ5" s="29"/>
      <c r="FR5" s="29"/>
      <c r="FS5" s="29"/>
      <c r="FT5" s="29"/>
      <c r="FU5" s="29"/>
      <c r="FV5" s="29"/>
      <c r="FW5" s="29"/>
      <c r="FX5" s="29"/>
      <c r="FY5" s="29"/>
      <c r="FZ5" s="29"/>
      <c r="GA5" s="29"/>
      <c r="GB5" s="29"/>
      <c r="GC5" s="29"/>
      <c r="GD5" s="29"/>
      <c r="GE5" s="29"/>
      <c r="GF5" s="29"/>
      <c r="GG5" s="29"/>
      <c r="GH5" s="29"/>
      <c r="GI5" s="29"/>
      <c r="GJ5" s="29"/>
      <c r="GK5" s="29"/>
      <c r="GL5" s="29"/>
      <c r="GM5" s="29"/>
      <c r="GN5" s="29"/>
      <c r="GO5" s="29"/>
      <c r="GP5" s="29"/>
      <c r="GQ5" s="29"/>
      <c r="GR5" s="29"/>
      <c r="GS5" s="29"/>
      <c r="GT5" s="29"/>
      <c r="GU5" s="29"/>
      <c r="GV5" s="29"/>
      <c r="GW5" s="29"/>
      <c r="GX5" s="29"/>
      <c r="GY5" s="29"/>
      <c r="GZ5" s="29"/>
      <c r="HA5" s="29"/>
      <c r="HB5" s="29"/>
      <c r="HC5" s="29"/>
      <c r="HD5" s="29"/>
      <c r="HE5" s="29"/>
      <c r="HF5" s="29"/>
      <c r="HG5" s="29"/>
      <c r="HH5" s="29"/>
      <c r="HI5" s="29"/>
      <c r="HJ5" s="29"/>
      <c r="HK5" s="29"/>
      <c r="HL5" s="29"/>
      <c r="HM5" s="29"/>
      <c r="HN5" s="29"/>
      <c r="HO5" s="29"/>
      <c r="HP5" s="29"/>
      <c r="HQ5" s="29"/>
      <c r="HR5" s="29"/>
      <c r="HS5" s="29"/>
      <c r="HT5" s="29"/>
      <c r="HU5" s="29"/>
      <c r="HV5" s="29"/>
      <c r="HW5" s="29"/>
      <c r="HX5" s="29"/>
      <c r="HY5" s="29"/>
      <c r="HZ5" s="29"/>
      <c r="IA5" s="29"/>
      <c r="IB5" s="29"/>
      <c r="IC5" s="29"/>
      <c r="ID5" s="29"/>
      <c r="IE5" s="29"/>
      <c r="IF5" s="29"/>
      <c r="IG5" s="29"/>
      <c r="IH5" s="29"/>
      <c r="II5" s="29"/>
      <c r="IJ5" s="29"/>
      <c r="IK5" s="29"/>
      <c r="IL5" s="29"/>
      <c r="IM5" s="29"/>
      <c r="IN5" s="29"/>
      <c r="IO5" s="29"/>
      <c r="IP5" s="29"/>
      <c r="IQ5" s="29"/>
      <c r="IR5" s="29"/>
      <c r="IS5" s="29"/>
      <c r="IT5" s="29"/>
      <c r="IU5" s="29"/>
      <c r="IV5" s="29"/>
      <c r="IW5" s="29"/>
      <c r="IX5" s="29"/>
      <c r="IY5" s="29"/>
      <c r="IZ5" s="29"/>
      <c r="JA5" s="29"/>
      <c r="JB5" s="29"/>
      <c r="JC5" s="29"/>
      <c r="JD5" s="29"/>
      <c r="JE5" s="29"/>
      <c r="JF5" s="29"/>
      <c r="JG5" s="29"/>
      <c r="JH5" s="29"/>
      <c r="JI5" s="29"/>
      <c r="JJ5" s="29"/>
      <c r="JK5" s="29"/>
      <c r="JL5" s="29"/>
      <c r="JM5" s="29"/>
      <c r="JN5" s="29"/>
      <c r="JO5" s="29"/>
      <c r="JP5" s="29"/>
      <c r="JQ5" s="29"/>
      <c r="JR5" s="29"/>
      <c r="JS5" s="29"/>
      <c r="JT5" s="29"/>
      <c r="JU5" s="29"/>
      <c r="JV5" s="29"/>
      <c r="JW5" s="29"/>
      <c r="JX5" s="29"/>
      <c r="JY5" s="29"/>
      <c r="JZ5" s="29"/>
      <c r="KA5" s="29"/>
      <c r="KB5" s="29"/>
      <c r="KC5" s="29"/>
      <c r="KD5" s="29"/>
      <c r="KE5" s="29"/>
      <c r="KF5" s="29"/>
      <c r="KG5" s="29"/>
      <c r="KH5" s="29"/>
      <c r="KI5" s="29"/>
      <c r="KJ5" s="29"/>
      <c r="KK5" s="29"/>
      <c r="KL5" s="29"/>
      <c r="KM5" s="29"/>
      <c r="KN5" s="29"/>
      <c r="KO5" s="29"/>
      <c r="KP5" s="29"/>
      <c r="KQ5" s="29"/>
      <c r="KR5" s="29"/>
      <c r="KS5" s="29"/>
      <c r="KT5" s="29"/>
      <c r="KU5" s="29"/>
      <c r="KV5" s="29"/>
      <c r="KW5" s="29"/>
      <c r="KX5" s="29"/>
      <c r="KY5" s="29"/>
      <c r="KZ5" s="29"/>
      <c r="LA5" s="29"/>
      <c r="LB5" s="29"/>
      <c r="LC5" s="29"/>
      <c r="LD5" s="29"/>
      <c r="LE5" s="29"/>
      <c r="LF5" s="29"/>
      <c r="LG5" s="29"/>
      <c r="LH5" s="29"/>
      <c r="LI5" s="29"/>
      <c r="LJ5" s="29"/>
      <c r="LK5" s="29"/>
      <c r="LL5" s="29"/>
      <c r="LM5" s="29"/>
      <c r="LN5" s="29"/>
      <c r="LO5" s="29"/>
      <c r="LP5" s="29"/>
      <c r="LQ5" s="29"/>
      <c r="LR5" s="29"/>
      <c r="LS5" s="29"/>
      <c r="LT5" s="29"/>
      <c r="LU5" s="29"/>
      <c r="LV5" s="29"/>
      <c r="LW5" s="29"/>
      <c r="LX5" s="29"/>
      <c r="LY5" s="29"/>
      <c r="LZ5" s="29"/>
      <c r="MA5" s="29"/>
      <c r="MB5" s="29"/>
      <c r="MC5" s="29"/>
      <c r="MD5" s="29"/>
      <c r="ME5" s="29"/>
      <c r="MF5" s="29"/>
      <c r="MG5" s="29"/>
      <c r="MH5" s="29"/>
      <c r="MI5" s="29"/>
      <c r="MJ5" s="29"/>
      <c r="MK5" s="29"/>
      <c r="ML5" s="29"/>
      <c r="MM5" s="29"/>
      <c r="MN5" s="29"/>
      <c r="MO5" s="29"/>
      <c r="MP5" s="29"/>
      <c r="MQ5" s="29"/>
      <c r="MR5" s="29"/>
      <c r="MS5" s="29"/>
      <c r="MT5" s="29"/>
      <c r="MU5" s="29"/>
      <c r="MV5" s="29"/>
      <c r="MW5" s="29"/>
      <c r="MX5" s="29"/>
      <c r="MY5" s="29"/>
      <c r="MZ5" s="29"/>
      <c r="NA5" s="29"/>
      <c r="NB5" s="29"/>
      <c r="NC5" s="29"/>
      <c r="ND5" s="29"/>
      <c r="NE5" s="29"/>
      <c r="NF5" s="29"/>
      <c r="NG5" s="29"/>
      <c r="NH5" s="29"/>
      <c r="NI5" s="29"/>
      <c r="NJ5" s="29"/>
      <c r="NK5" s="29"/>
      <c r="NL5" s="29"/>
      <c r="NM5" s="29"/>
      <c r="NN5" s="29"/>
      <c r="NO5" s="29"/>
      <c r="NP5" s="29"/>
      <c r="NQ5" s="29"/>
      <c r="NR5" s="29"/>
      <c r="NS5" s="29"/>
      <c r="NT5" s="29"/>
      <c r="NU5" s="29"/>
      <c r="NV5" s="29"/>
      <c r="NW5" s="29"/>
      <c r="NX5" s="29"/>
      <c r="NY5" s="29"/>
      <c r="NZ5" s="29"/>
      <c r="OA5" s="29"/>
      <c r="OB5" s="29"/>
      <c r="OC5" s="29"/>
      <c r="OD5" s="29"/>
      <c r="OE5" s="29"/>
      <c r="OF5" s="29"/>
      <c r="OG5" s="29"/>
      <c r="OH5" s="29"/>
      <c r="OI5" s="29"/>
      <c r="OJ5" s="29"/>
      <c r="OK5" s="29"/>
      <c r="OL5" s="29"/>
      <c r="OM5" s="29"/>
      <c r="ON5" s="29"/>
      <c r="OO5" s="29"/>
      <c r="OP5" s="29"/>
      <c r="OQ5" s="29"/>
      <c r="OR5" s="29"/>
      <c r="OS5" s="29"/>
      <c r="OT5" s="29"/>
      <c r="OU5" s="29"/>
      <c r="OV5" s="29"/>
      <c r="OW5" s="29"/>
      <c r="OX5" s="29"/>
      <c r="OY5" s="29"/>
      <c r="OZ5" s="29"/>
      <c r="PA5" s="29"/>
      <c r="PB5" s="29"/>
      <c r="PC5" s="29"/>
      <c r="PD5" s="29"/>
      <c r="PE5" s="29"/>
      <c r="PF5" s="29"/>
      <c r="PG5" s="29"/>
      <c r="PH5" s="29"/>
      <c r="PI5" s="29"/>
      <c r="PJ5" s="29"/>
      <c r="PK5" s="29"/>
      <c r="PL5" s="29"/>
      <c r="PM5" s="29"/>
      <c r="PN5" s="29"/>
      <c r="PO5" s="29"/>
      <c r="PP5" s="29"/>
      <c r="PQ5" s="29"/>
      <c r="PR5" s="29"/>
      <c r="PS5" s="29"/>
      <c r="PT5" s="29"/>
      <c r="PU5" s="29"/>
      <c r="PV5" s="29"/>
      <c r="PW5" s="29"/>
      <c r="PX5" s="29"/>
      <c r="PY5" s="29"/>
      <c r="PZ5" s="29"/>
      <c r="QA5" s="29"/>
      <c r="QB5" s="29"/>
      <c r="QC5" s="29"/>
      <c r="QD5" s="29"/>
      <c r="QE5" s="29"/>
      <c r="QF5" s="29"/>
      <c r="QG5" s="29"/>
      <c r="QH5" s="29"/>
      <c r="QI5" s="29"/>
      <c r="QJ5" s="29"/>
      <c r="QK5" s="29"/>
      <c r="QL5" s="29"/>
      <c r="QM5" s="29"/>
      <c r="QN5" s="29"/>
      <c r="QO5" s="29"/>
      <c r="QP5" s="29"/>
      <c r="QQ5" s="29"/>
      <c r="QR5" s="29"/>
      <c r="QS5" s="29"/>
      <c r="QT5" s="29"/>
      <c r="QU5" s="29"/>
      <c r="QV5" s="29"/>
      <c r="QW5" s="29"/>
      <c r="QX5" s="29"/>
      <c r="QY5" s="29"/>
      <c r="QZ5" s="29"/>
      <c r="RA5" s="29"/>
      <c r="RB5" s="29"/>
      <c r="RC5" s="29"/>
      <c r="RD5" s="29"/>
      <c r="RE5" s="29"/>
      <c r="RF5" s="29"/>
      <c r="RG5" s="29"/>
      <c r="RH5" s="29"/>
      <c r="RI5" s="29"/>
      <c r="RJ5" s="29"/>
      <c r="RK5" s="29"/>
      <c r="RL5" s="29"/>
      <c r="RM5" s="29"/>
      <c r="RN5" s="29"/>
      <c r="RO5" s="29"/>
      <c r="RP5" s="29"/>
      <c r="RQ5" s="29"/>
      <c r="RR5" s="29"/>
      <c r="RS5" s="29"/>
      <c r="RT5" s="29"/>
      <c r="RU5" s="29"/>
      <c r="RV5" s="29"/>
      <c r="RW5" s="29"/>
      <c r="RX5" s="29"/>
      <c r="RY5" s="29"/>
      <c r="RZ5" s="29"/>
      <c r="SA5" s="29"/>
      <c r="SB5" s="29"/>
      <c r="SC5" s="29"/>
      <c r="SD5" s="29"/>
      <c r="SE5" s="29"/>
      <c r="SF5" s="29"/>
      <c r="SG5" s="29"/>
      <c r="SH5" s="29"/>
      <c r="SI5" s="29"/>
      <c r="SJ5" s="29"/>
      <c r="SK5" s="29"/>
      <c r="SL5" s="29"/>
      <c r="SM5" s="29"/>
      <c r="SN5" s="29"/>
      <c r="SO5" s="29"/>
      <c r="SP5" s="29"/>
      <c r="SQ5" s="29"/>
      <c r="SR5" s="29"/>
      <c r="SS5" s="29"/>
      <c r="ST5" s="29"/>
      <c r="SU5" s="29"/>
      <c r="SV5" s="29"/>
      <c r="SW5" s="29"/>
      <c r="SX5" s="29"/>
      <c r="SY5" s="29"/>
      <c r="SZ5" s="29"/>
      <c r="TA5" s="29"/>
      <c r="TB5" s="29"/>
      <c r="TC5" s="29"/>
      <c r="TD5" s="29"/>
      <c r="TE5" s="29"/>
      <c r="TF5" s="29"/>
      <c r="TG5" s="29"/>
      <c r="TH5" s="29"/>
      <c r="TI5" s="29"/>
      <c r="TJ5" s="29"/>
      <c r="TK5" s="29"/>
      <c r="TL5" s="29"/>
      <c r="TM5" s="29"/>
      <c r="TN5" s="29"/>
      <c r="TO5" s="29"/>
      <c r="TP5" s="29"/>
      <c r="TQ5" s="29"/>
      <c r="TR5" s="29"/>
      <c r="TS5" s="29"/>
      <c r="TT5" s="29"/>
      <c r="TU5" s="29"/>
      <c r="TV5" s="29"/>
      <c r="TW5" s="29"/>
      <c r="TX5" s="29"/>
      <c r="TY5" s="29"/>
      <c r="TZ5" s="29"/>
      <c r="UA5" s="29"/>
      <c r="UB5" s="29"/>
      <c r="UC5" s="29"/>
      <c r="UD5" s="29"/>
      <c r="UE5" s="29"/>
      <c r="UF5" s="29"/>
      <c r="UG5" s="29"/>
      <c r="UH5" s="29"/>
      <c r="UI5" s="29"/>
      <c r="UJ5" s="29"/>
      <c r="UK5" s="29"/>
      <c r="UL5" s="29"/>
      <c r="UM5" s="29"/>
      <c r="UN5" s="29"/>
      <c r="UO5" s="29"/>
      <c r="UP5" s="29"/>
      <c r="UQ5" s="29"/>
      <c r="UR5" s="29"/>
      <c r="US5" s="29"/>
      <c r="UT5" s="29"/>
      <c r="UU5" s="29"/>
      <c r="UV5" s="29"/>
      <c r="UW5" s="29"/>
      <c r="UX5" s="29"/>
      <c r="UY5" s="29"/>
      <c r="UZ5" s="29"/>
      <c r="VA5" s="29"/>
      <c r="VB5" s="29"/>
      <c r="VC5" s="29"/>
      <c r="VD5" s="29"/>
      <c r="VE5" s="29"/>
      <c r="VF5" s="29"/>
      <c r="VG5" s="29"/>
      <c r="VH5" s="29"/>
      <c r="VI5" s="29"/>
      <c r="VJ5" s="29"/>
      <c r="VK5" s="29"/>
      <c r="VL5" s="29"/>
      <c r="VM5" s="29"/>
      <c r="VN5" s="29"/>
      <c r="VO5" s="29"/>
      <c r="VP5" s="29"/>
      <c r="VQ5" s="29"/>
      <c r="VR5" s="29"/>
      <c r="VS5" s="29"/>
      <c r="VT5" s="29"/>
      <c r="VU5" s="29"/>
      <c r="VV5" s="29"/>
      <c r="VW5" s="29"/>
      <c r="VX5" s="29"/>
      <c r="VY5" s="29"/>
      <c r="VZ5" s="29"/>
      <c r="WA5" s="29"/>
      <c r="WB5" s="29"/>
      <c r="WC5" s="29"/>
      <c r="WD5" s="29"/>
      <c r="WE5" s="29"/>
      <c r="WF5" s="29"/>
      <c r="WG5" s="29"/>
      <c r="WH5" s="29"/>
      <c r="WI5" s="29"/>
      <c r="WJ5" s="29"/>
      <c r="WK5" s="29"/>
      <c r="WL5" s="29"/>
      <c r="WM5" s="29"/>
      <c r="WN5" s="29"/>
      <c r="WO5" s="29"/>
      <c r="WP5" s="29"/>
      <c r="WQ5" s="29"/>
      <c r="WR5" s="29"/>
      <c r="WS5" s="29"/>
      <c r="WT5" s="29"/>
      <c r="WU5" s="29"/>
      <c r="WV5" s="29"/>
      <c r="WW5" s="29"/>
      <c r="WX5" s="29"/>
      <c r="WY5" s="29"/>
      <c r="WZ5" s="29"/>
      <c r="XA5" s="29"/>
      <c r="XB5" s="29"/>
      <c r="XC5" s="29"/>
      <c r="XD5" s="29"/>
      <c r="XE5" s="29"/>
      <c r="XF5" s="29"/>
      <c r="XG5" s="29"/>
      <c r="XH5" s="29"/>
      <c r="XI5" s="29"/>
      <c r="XJ5" s="29"/>
      <c r="XK5" s="29"/>
      <c r="XL5" s="29"/>
      <c r="XM5" s="29"/>
      <c r="XN5" s="29"/>
      <c r="XO5" s="29"/>
      <c r="XP5" s="29"/>
      <c r="XQ5" s="29"/>
      <c r="XR5" s="29"/>
      <c r="XS5" s="29"/>
      <c r="XT5" s="29"/>
      <c r="XU5" s="29"/>
      <c r="XV5" s="29"/>
      <c r="XW5" s="29"/>
      <c r="XX5" s="29"/>
      <c r="XY5" s="29"/>
      <c r="XZ5" s="29"/>
      <c r="YA5" s="29"/>
      <c r="YB5" s="29"/>
      <c r="YC5" s="29"/>
      <c r="YD5" s="29"/>
      <c r="YE5" s="29"/>
      <c r="YF5" s="29"/>
      <c r="YG5" s="29"/>
      <c r="YH5" s="29"/>
      <c r="YI5" s="29"/>
      <c r="YJ5" s="29"/>
      <c r="YK5" s="29"/>
      <c r="YL5" s="29"/>
      <c r="YM5" s="29"/>
      <c r="YN5" s="29"/>
      <c r="YO5" s="29"/>
      <c r="YP5" s="29"/>
      <c r="YQ5" s="29"/>
      <c r="YR5" s="29"/>
      <c r="YS5" s="29"/>
      <c r="YT5" s="29"/>
      <c r="YU5" s="29"/>
      <c r="YV5" s="29"/>
      <c r="YW5" s="29"/>
      <c r="YX5" s="29"/>
      <c r="YY5" s="29"/>
      <c r="YZ5" s="29"/>
      <c r="ZA5" s="29"/>
      <c r="ZB5" s="29"/>
      <c r="ZC5" s="29"/>
      <c r="ZD5" s="29"/>
      <c r="ZE5" s="29"/>
      <c r="ZF5" s="29"/>
      <c r="ZG5" s="29"/>
      <c r="ZH5" s="29"/>
      <c r="ZI5" s="29"/>
      <c r="ZJ5" s="29"/>
      <c r="ZK5" s="29"/>
      <c r="ZL5" s="29"/>
      <c r="ZM5" s="29"/>
      <c r="ZN5" s="29"/>
      <c r="ZO5" s="29"/>
      <c r="ZP5" s="29"/>
      <c r="ZQ5" s="29"/>
      <c r="ZR5" s="29"/>
      <c r="ZS5" s="29"/>
      <c r="ZT5" s="29"/>
      <c r="ZU5" s="29"/>
      <c r="ZV5" s="29"/>
      <c r="ZW5" s="29"/>
      <c r="ZX5" s="29"/>
      <c r="ZY5" s="29"/>
      <c r="ZZ5" s="29"/>
      <c r="AAA5" s="29"/>
      <c r="AAB5" s="29"/>
      <c r="AAC5" s="29"/>
      <c r="AAD5" s="29"/>
      <c r="AAE5" s="29"/>
      <c r="AAF5" s="29"/>
      <c r="AAG5" s="29"/>
      <c r="AAH5" s="29"/>
      <c r="AAI5" s="29"/>
      <c r="AAJ5" s="29"/>
      <c r="AAK5" s="29"/>
      <c r="AAL5" s="29"/>
      <c r="AAM5" s="29"/>
      <c r="AAN5" s="29"/>
      <c r="AAO5" s="29"/>
      <c r="AAP5" s="29"/>
      <c r="AAQ5" s="29"/>
      <c r="AAR5" s="29"/>
      <c r="AAS5" s="29"/>
      <c r="AAT5" s="29"/>
      <c r="AAU5" s="29"/>
      <c r="AAV5" s="29"/>
      <c r="AAW5" s="29"/>
      <c r="AAX5" s="29"/>
      <c r="AAY5" s="29"/>
      <c r="AAZ5" s="29"/>
      <c r="ABA5" s="29"/>
      <c r="ABB5" s="29"/>
      <c r="ABC5" s="29"/>
      <c r="ABD5" s="29"/>
      <c r="ABE5" s="29"/>
      <c r="ABF5" s="29"/>
      <c r="ABG5" s="29"/>
      <c r="ABH5" s="29"/>
      <c r="ABI5" s="29"/>
      <c r="ABJ5" s="29"/>
      <c r="ABK5" s="29"/>
      <c r="ABL5" s="29"/>
      <c r="ABM5" s="29"/>
      <c r="ABN5" s="29"/>
      <c r="ABO5" s="29"/>
      <c r="ABP5" s="29"/>
      <c r="ABQ5" s="29"/>
      <c r="ABR5" s="29"/>
      <c r="ABS5" s="29"/>
      <c r="ABT5" s="29"/>
      <c r="ABU5" s="29"/>
      <c r="ABV5" s="29"/>
      <c r="ABW5" s="29"/>
      <c r="ABX5" s="29"/>
      <c r="ABY5" s="29"/>
      <c r="ABZ5" s="29"/>
      <c r="ACA5" s="29"/>
      <c r="ACB5" s="29"/>
      <c r="ACC5" s="29"/>
      <c r="ACD5" s="29"/>
      <c r="ACE5" s="29"/>
      <c r="ACF5" s="29"/>
      <c r="ACG5" s="29"/>
      <c r="ACH5" s="29"/>
      <c r="ACI5" s="29"/>
      <c r="ACJ5" s="29"/>
      <c r="ACK5" s="29"/>
      <c r="ACL5" s="29"/>
      <c r="ACM5" s="29"/>
      <c r="ACN5" s="29"/>
      <c r="ACO5" s="29"/>
      <c r="ACP5" s="29"/>
      <c r="ACQ5" s="29"/>
      <c r="ACR5" s="29"/>
      <c r="ACS5" s="29"/>
      <c r="ACT5" s="29"/>
      <c r="ACU5" s="29"/>
      <c r="ACV5" s="29"/>
      <c r="ACW5" s="29"/>
      <c r="ACX5" s="29"/>
      <c r="ACY5" s="29"/>
      <c r="ACZ5" s="29"/>
      <c r="ADA5" s="29"/>
      <c r="ADB5" s="29"/>
      <c r="ADC5" s="29"/>
      <c r="ADD5" s="29"/>
      <c r="ADE5" s="29"/>
      <c r="ADF5" s="29"/>
      <c r="ADG5" s="29"/>
      <c r="ADH5" s="29"/>
      <c r="ADI5" s="29"/>
      <c r="ADJ5" s="29"/>
      <c r="ADK5" s="29"/>
      <c r="ADL5" s="29"/>
      <c r="ADM5" s="29"/>
      <c r="ADN5" s="29"/>
      <c r="ADO5" s="29"/>
      <c r="ADP5" s="29"/>
      <c r="ADQ5" s="29"/>
      <c r="ADR5" s="29"/>
      <c r="ADS5" s="29"/>
      <c r="ADT5" s="29"/>
      <c r="ADU5" s="29"/>
      <c r="ADV5" s="29"/>
      <c r="ADW5" s="29"/>
      <c r="ADX5" s="29"/>
      <c r="ADY5" s="29"/>
      <c r="ADZ5" s="29"/>
      <c r="AEA5" s="29"/>
      <c r="AEB5" s="29"/>
      <c r="AEC5" s="29"/>
      <c r="AED5" s="29"/>
      <c r="AEE5" s="29"/>
      <c r="AEF5" s="29"/>
      <c r="AEG5" s="29"/>
      <c r="AEH5" s="29"/>
      <c r="AEI5" s="29"/>
      <c r="AEJ5" s="29"/>
      <c r="AEK5" s="29"/>
      <c r="AEL5" s="29"/>
      <c r="AEM5" s="29"/>
      <c r="AEN5" s="29"/>
      <c r="AEO5" s="29"/>
      <c r="AEP5" s="29"/>
      <c r="AEQ5" s="29"/>
      <c r="AER5" s="29"/>
      <c r="AES5" s="29"/>
      <c r="AET5" s="29"/>
      <c r="AEU5" s="29"/>
      <c r="AEV5" s="29"/>
      <c r="AEW5" s="29"/>
      <c r="AEX5" s="29"/>
      <c r="AEY5" s="29"/>
      <c r="AEZ5" s="29"/>
      <c r="AFA5" s="29"/>
      <c r="AFB5" s="29"/>
      <c r="AFC5" s="29"/>
      <c r="AFD5" s="29"/>
      <c r="AFE5" s="29"/>
      <c r="AFF5" s="29"/>
      <c r="AFG5" s="29"/>
      <c r="AFH5" s="29"/>
      <c r="AFI5" s="29"/>
      <c r="AFJ5" s="29"/>
      <c r="AFK5" s="29"/>
      <c r="AFL5" s="29"/>
      <c r="AFM5" s="29"/>
      <c r="AFN5" s="29"/>
      <c r="AFO5" s="29"/>
      <c r="AFP5" s="29"/>
      <c r="AFQ5" s="29"/>
      <c r="AFR5" s="29"/>
      <c r="AFS5" s="29"/>
      <c r="AFT5" s="29"/>
      <c r="AFU5" s="29"/>
      <c r="AFV5" s="29"/>
      <c r="AFW5" s="29"/>
      <c r="AFX5" s="29"/>
      <c r="AFY5" s="29"/>
      <c r="AFZ5" s="29"/>
      <c r="AGA5" s="29"/>
      <c r="AGB5" s="29"/>
      <c r="AGC5" s="29"/>
      <c r="AGD5" s="29"/>
      <c r="AGE5" s="29"/>
      <c r="AGF5" s="29"/>
      <c r="AGG5" s="29"/>
      <c r="AGH5" s="29"/>
      <c r="AGI5" s="29"/>
      <c r="AGJ5" s="29"/>
      <c r="AGK5" s="29"/>
      <c r="AGL5" s="29"/>
      <c r="AGM5" s="29"/>
      <c r="AGN5" s="29"/>
      <c r="AGO5" s="29"/>
      <c r="AGP5" s="29"/>
      <c r="AGQ5" s="29"/>
      <c r="AGR5" s="29"/>
      <c r="AGS5" s="29"/>
      <c r="AGT5" s="29"/>
      <c r="AGU5" s="29"/>
      <c r="AGV5" s="29"/>
      <c r="AGW5" s="29"/>
      <c r="AGX5" s="29"/>
      <c r="AGY5" s="29"/>
      <c r="AGZ5" s="29"/>
      <c r="AHA5" s="29"/>
      <c r="AHB5" s="29"/>
      <c r="AHC5" s="29"/>
      <c r="AHD5" s="29"/>
      <c r="AHE5" s="29"/>
      <c r="AHF5" s="29"/>
      <c r="AHG5" s="29"/>
      <c r="AHH5" s="29"/>
      <c r="AHI5" s="29"/>
      <c r="AHJ5" s="29"/>
      <c r="AHK5" s="29"/>
      <c r="AHL5" s="29"/>
      <c r="AHM5" s="29"/>
      <c r="AHN5" s="29"/>
      <c r="AHO5" s="29"/>
      <c r="AHP5" s="29"/>
      <c r="AHQ5" s="29"/>
      <c r="AHR5" s="29"/>
      <c r="AHS5" s="29"/>
      <c r="AHT5" s="29"/>
      <c r="AHU5" s="29"/>
      <c r="AHV5" s="29"/>
      <c r="AHW5" s="29"/>
      <c r="AHX5" s="29"/>
      <c r="AHY5" s="29"/>
      <c r="AHZ5" s="29"/>
      <c r="AIA5" s="29"/>
      <c r="AIB5" s="29"/>
      <c r="AIC5" s="29"/>
      <c r="AID5" s="29"/>
      <c r="AIE5" s="29"/>
      <c r="AIF5" s="29"/>
      <c r="AIG5" s="29"/>
      <c r="AIH5" s="29"/>
      <c r="AII5" s="29"/>
      <c r="AIJ5" s="29"/>
      <c r="AIK5" s="29"/>
      <c r="AIL5" s="29"/>
      <c r="AIM5" s="29"/>
      <c r="AIN5" s="29"/>
      <c r="AIO5" s="29"/>
      <c r="AIP5" s="29"/>
      <c r="AIQ5" s="29"/>
      <c r="AIR5" s="29"/>
      <c r="AIS5" s="29"/>
      <c r="AIT5" s="29"/>
      <c r="AIU5" s="29"/>
      <c r="AIV5" s="29"/>
      <c r="AIW5" s="29"/>
      <c r="AIX5" s="29"/>
      <c r="AIY5" s="29"/>
      <c r="AIZ5" s="29"/>
      <c r="AJA5" s="29"/>
      <c r="AJB5" s="29"/>
      <c r="AJC5" s="29"/>
      <c r="AJD5" s="29"/>
      <c r="AJE5" s="29"/>
      <c r="AJF5" s="29"/>
      <c r="AJG5" s="29"/>
      <c r="AJH5" s="29"/>
      <c r="AJI5" s="29"/>
      <c r="AJJ5" s="29"/>
      <c r="AJK5" s="29"/>
      <c r="AJL5" s="29"/>
      <c r="AJM5" s="29"/>
      <c r="AJN5" s="29"/>
      <c r="AJO5" s="29"/>
      <c r="AJP5" s="29"/>
      <c r="AJQ5" s="29"/>
      <c r="AJR5" s="29"/>
      <c r="AJS5" s="29"/>
      <c r="AJT5" s="29"/>
      <c r="AJU5" s="29"/>
      <c r="AJV5" s="29"/>
      <c r="AJW5" s="29"/>
      <c r="AJX5" s="29"/>
      <c r="AJY5" s="29"/>
      <c r="AJZ5" s="29"/>
      <c r="AKA5" s="29"/>
      <c r="AKB5" s="29"/>
      <c r="AKC5" s="29"/>
      <c r="AKD5" s="29"/>
      <c r="AKE5" s="29"/>
      <c r="AKF5" s="29"/>
      <c r="AKG5" s="29"/>
      <c r="AKH5" s="29"/>
      <c r="AKI5" s="29"/>
      <c r="AKJ5" s="29"/>
      <c r="AKK5" s="29"/>
      <c r="AKL5" s="29"/>
      <c r="AKM5" s="29"/>
      <c r="AKN5" s="29"/>
      <c r="AKO5" s="29"/>
      <c r="AKP5" s="29"/>
      <c r="AKQ5" s="29"/>
      <c r="AKR5" s="29"/>
      <c r="AKS5" s="29"/>
      <c r="AKT5" s="29"/>
      <c r="AKU5" s="29"/>
      <c r="AKV5" s="29"/>
      <c r="AKW5" s="29"/>
      <c r="AKX5" s="29"/>
      <c r="AKY5" s="29"/>
      <c r="AKZ5" s="29"/>
      <c r="ALA5" s="29"/>
      <c r="ALB5" s="29"/>
      <c r="ALC5" s="29"/>
      <c r="ALD5" s="29"/>
      <c r="ALE5" s="29"/>
      <c r="ALF5" s="29"/>
      <c r="ALG5" s="29"/>
      <c r="ALH5" s="29"/>
      <c r="ALI5" s="29"/>
      <c r="ALJ5" s="29"/>
      <c r="ALK5" s="29"/>
      <c r="ALL5" s="29"/>
      <c r="ALM5" s="29"/>
      <c r="ALN5" s="29"/>
      <c r="ALO5" s="29"/>
      <c r="ALP5" s="29"/>
      <c r="ALQ5" s="29"/>
      <c r="ALR5" s="29"/>
      <c r="ALS5" s="29"/>
      <c r="ALT5" s="29"/>
      <c r="ALU5" s="29"/>
      <c r="ALV5" s="29"/>
      <c r="ALW5" s="29"/>
      <c r="ALX5" s="29"/>
      <c r="ALY5" s="29"/>
      <c r="ALZ5" s="29"/>
      <c r="AMA5" s="29"/>
      <c r="AMB5" s="29"/>
      <c r="AMC5" s="29"/>
      <c r="AMD5" s="29"/>
      <c r="AME5" s="29"/>
      <c r="AMF5" s="29"/>
      <c r="AMG5" s="29"/>
      <c r="AMH5" s="29"/>
      <c r="AMI5" s="29"/>
      <c r="AMJ5" s="29"/>
      <c r="AMK5" s="29"/>
    </row>
    <row r="6" customFormat="false" ht="34.85" hidden="false" customHeight="false" outlineLevel="0" collapsed="false">
      <c r="B6" s="31"/>
      <c r="C6" s="12" t="s">
        <v>369</v>
      </c>
      <c r="D6" s="12" t="s">
        <v>370</v>
      </c>
      <c r="E6" s="12" t="s">
        <v>371</v>
      </c>
      <c r="F6" s="12" t="s">
        <v>372</v>
      </c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  <c r="DF6" s="21"/>
      <c r="DG6" s="21"/>
      <c r="DH6" s="21"/>
      <c r="DI6" s="21"/>
      <c r="DJ6" s="21"/>
      <c r="DK6" s="21"/>
      <c r="DL6" s="21"/>
      <c r="DM6" s="21"/>
      <c r="DN6" s="21"/>
      <c r="DO6" s="21"/>
      <c r="DP6" s="21"/>
      <c r="DQ6" s="21"/>
      <c r="DR6" s="21"/>
      <c r="DS6" s="21"/>
      <c r="DT6" s="21"/>
      <c r="DU6" s="21"/>
      <c r="DV6" s="21"/>
      <c r="DW6" s="21"/>
      <c r="DX6" s="21"/>
      <c r="DY6" s="21"/>
      <c r="DZ6" s="21"/>
      <c r="EA6" s="21"/>
      <c r="EB6" s="21"/>
      <c r="EC6" s="21"/>
      <c r="ED6" s="21"/>
      <c r="EE6" s="21"/>
      <c r="EF6" s="21"/>
      <c r="EG6" s="21"/>
      <c r="EH6" s="21"/>
      <c r="EI6" s="21"/>
      <c r="EJ6" s="21"/>
      <c r="EK6" s="21"/>
      <c r="EL6" s="21"/>
      <c r="EM6" s="21"/>
      <c r="EN6" s="21"/>
      <c r="EO6" s="21"/>
      <c r="EP6" s="21"/>
      <c r="EQ6" s="21"/>
      <c r="ER6" s="21"/>
      <c r="ES6" s="21"/>
      <c r="ET6" s="21"/>
      <c r="EU6" s="21"/>
      <c r="EV6" s="21"/>
      <c r="EW6" s="21"/>
      <c r="EX6" s="21"/>
      <c r="EY6" s="21"/>
      <c r="EZ6" s="21"/>
      <c r="FA6" s="21"/>
      <c r="FB6" s="21"/>
      <c r="FC6" s="21"/>
      <c r="FD6" s="21"/>
      <c r="FE6" s="21"/>
      <c r="FF6" s="21"/>
      <c r="FG6" s="21"/>
      <c r="FH6" s="21"/>
      <c r="FI6" s="21"/>
      <c r="FJ6" s="21"/>
      <c r="FK6" s="21"/>
      <c r="FL6" s="21"/>
      <c r="FM6" s="21"/>
      <c r="FN6" s="21"/>
      <c r="FO6" s="21"/>
      <c r="FP6" s="21"/>
      <c r="FQ6" s="21"/>
      <c r="FR6" s="21"/>
      <c r="FS6" s="21"/>
      <c r="FT6" s="21"/>
      <c r="FU6" s="21"/>
      <c r="FV6" s="21"/>
      <c r="FW6" s="21"/>
      <c r="FX6" s="21"/>
      <c r="FY6" s="21"/>
      <c r="FZ6" s="21"/>
      <c r="GA6" s="21"/>
      <c r="GB6" s="21"/>
      <c r="GC6" s="21"/>
      <c r="GD6" s="21"/>
      <c r="GE6" s="21"/>
      <c r="GF6" s="21"/>
      <c r="GG6" s="21"/>
      <c r="GH6" s="21"/>
      <c r="GI6" s="21"/>
      <c r="GJ6" s="21"/>
      <c r="GK6" s="21"/>
      <c r="GL6" s="21"/>
      <c r="GM6" s="21"/>
      <c r="GN6" s="21"/>
      <c r="GO6" s="21"/>
      <c r="GP6" s="21"/>
      <c r="GQ6" s="21"/>
      <c r="GR6" s="21"/>
      <c r="GS6" s="21"/>
      <c r="GT6" s="21"/>
      <c r="GU6" s="21"/>
      <c r="GV6" s="21"/>
      <c r="GW6" s="21"/>
      <c r="GX6" s="21"/>
      <c r="GY6" s="21"/>
      <c r="GZ6" s="21"/>
      <c r="HA6" s="21"/>
      <c r="HB6" s="21"/>
      <c r="HC6" s="21"/>
      <c r="HD6" s="21"/>
      <c r="HE6" s="21"/>
      <c r="HF6" s="21"/>
      <c r="HG6" s="21"/>
      <c r="HH6" s="21"/>
      <c r="HI6" s="21"/>
      <c r="HJ6" s="21"/>
      <c r="HK6" s="21"/>
      <c r="HL6" s="21"/>
      <c r="HM6" s="21"/>
      <c r="HN6" s="21"/>
      <c r="HO6" s="21"/>
      <c r="HP6" s="21"/>
      <c r="HQ6" s="21"/>
      <c r="HR6" s="21"/>
      <c r="HS6" s="21"/>
      <c r="HT6" s="21"/>
      <c r="HU6" s="21"/>
      <c r="HV6" s="21"/>
      <c r="HW6" s="21"/>
      <c r="HX6" s="21"/>
      <c r="HY6" s="21"/>
      <c r="HZ6" s="21"/>
      <c r="IA6" s="21"/>
      <c r="IB6" s="21"/>
      <c r="IC6" s="21"/>
      <c r="ID6" s="21"/>
      <c r="IE6" s="21"/>
      <c r="IF6" s="21"/>
      <c r="IG6" s="21"/>
      <c r="IH6" s="21"/>
      <c r="II6" s="21"/>
      <c r="IJ6" s="21"/>
      <c r="IK6" s="21"/>
      <c r="IL6" s="21"/>
      <c r="IM6" s="21"/>
      <c r="IN6" s="21"/>
      <c r="IO6" s="21"/>
      <c r="IP6" s="21"/>
      <c r="IQ6" s="21"/>
      <c r="IR6" s="21"/>
      <c r="IS6" s="21"/>
      <c r="IT6" s="21"/>
      <c r="IU6" s="21"/>
      <c r="IV6" s="21"/>
      <c r="IW6" s="21"/>
      <c r="IX6" s="21"/>
      <c r="IY6" s="21"/>
      <c r="IZ6" s="21"/>
      <c r="JA6" s="21"/>
      <c r="JB6" s="21"/>
      <c r="JC6" s="21"/>
      <c r="JD6" s="21"/>
      <c r="JE6" s="21"/>
      <c r="JF6" s="21"/>
      <c r="JG6" s="21"/>
      <c r="JH6" s="21"/>
      <c r="JI6" s="21"/>
      <c r="JJ6" s="21"/>
      <c r="JK6" s="21"/>
      <c r="JL6" s="21"/>
      <c r="JM6" s="21"/>
      <c r="JN6" s="21"/>
      <c r="JO6" s="21"/>
      <c r="JP6" s="21"/>
      <c r="JQ6" s="21"/>
      <c r="JR6" s="21"/>
      <c r="JS6" s="21"/>
      <c r="JT6" s="21"/>
      <c r="JU6" s="21"/>
      <c r="JV6" s="21"/>
      <c r="JW6" s="21"/>
      <c r="JX6" s="21"/>
      <c r="JY6" s="21"/>
      <c r="JZ6" s="21"/>
      <c r="KA6" s="21"/>
      <c r="KB6" s="21"/>
      <c r="KC6" s="21"/>
      <c r="KD6" s="21"/>
      <c r="KE6" s="21"/>
      <c r="KF6" s="21"/>
      <c r="KG6" s="21"/>
      <c r="KH6" s="21"/>
      <c r="KI6" s="21"/>
      <c r="KJ6" s="21"/>
      <c r="KK6" s="21"/>
      <c r="KL6" s="21"/>
      <c r="KM6" s="21"/>
      <c r="KN6" s="21"/>
      <c r="KO6" s="21"/>
      <c r="KP6" s="21"/>
      <c r="KQ6" s="21"/>
      <c r="KR6" s="21"/>
      <c r="KS6" s="21"/>
      <c r="KT6" s="21"/>
      <c r="KU6" s="21"/>
      <c r="KV6" s="21"/>
      <c r="KW6" s="21"/>
      <c r="KX6" s="21"/>
      <c r="KY6" s="21"/>
      <c r="KZ6" s="21"/>
      <c r="LA6" s="21"/>
      <c r="LB6" s="21"/>
      <c r="LC6" s="21"/>
      <c r="LD6" s="21"/>
      <c r="LE6" s="21"/>
      <c r="LF6" s="21"/>
      <c r="LG6" s="21"/>
      <c r="LH6" s="21"/>
      <c r="LI6" s="21"/>
      <c r="LJ6" s="21"/>
      <c r="LK6" s="21"/>
      <c r="LL6" s="21"/>
      <c r="LM6" s="21"/>
      <c r="LN6" s="21"/>
      <c r="LO6" s="21"/>
      <c r="LP6" s="21"/>
      <c r="LQ6" s="21"/>
      <c r="LR6" s="21"/>
      <c r="LS6" s="21"/>
      <c r="LT6" s="21"/>
      <c r="LU6" s="21"/>
      <c r="LV6" s="21"/>
      <c r="LW6" s="21"/>
      <c r="LX6" s="21"/>
      <c r="LY6" s="21"/>
      <c r="LZ6" s="21"/>
      <c r="MA6" s="21"/>
      <c r="MB6" s="21"/>
      <c r="MC6" s="21"/>
      <c r="MD6" s="21"/>
      <c r="ME6" s="21"/>
      <c r="MF6" s="21"/>
      <c r="MG6" s="21"/>
      <c r="MH6" s="21"/>
      <c r="MI6" s="21"/>
      <c r="MJ6" s="21"/>
      <c r="MK6" s="21"/>
      <c r="ML6" s="21"/>
      <c r="MM6" s="21"/>
      <c r="MN6" s="21"/>
      <c r="MO6" s="21"/>
      <c r="MP6" s="21"/>
      <c r="MQ6" s="21"/>
      <c r="MR6" s="21"/>
      <c r="MS6" s="21"/>
      <c r="MT6" s="21"/>
      <c r="MU6" s="21"/>
      <c r="MV6" s="21"/>
      <c r="MW6" s="21"/>
      <c r="MX6" s="21"/>
      <c r="MY6" s="21"/>
      <c r="MZ6" s="21"/>
      <c r="NA6" s="21"/>
      <c r="NB6" s="21"/>
      <c r="NC6" s="21"/>
      <c r="ND6" s="21"/>
      <c r="NE6" s="21"/>
      <c r="NF6" s="21"/>
      <c r="NG6" s="21"/>
      <c r="NH6" s="21"/>
      <c r="NI6" s="21"/>
      <c r="NJ6" s="21"/>
      <c r="NK6" s="21"/>
      <c r="NL6" s="21"/>
      <c r="NM6" s="21"/>
      <c r="NN6" s="21"/>
      <c r="NO6" s="21"/>
      <c r="NP6" s="21"/>
      <c r="NQ6" s="21"/>
      <c r="NR6" s="21"/>
      <c r="NS6" s="21"/>
      <c r="NT6" s="21"/>
      <c r="NU6" s="21"/>
      <c r="NV6" s="21"/>
      <c r="NW6" s="21"/>
      <c r="NX6" s="21"/>
      <c r="NY6" s="21"/>
      <c r="NZ6" s="21"/>
      <c r="OA6" s="21"/>
      <c r="OB6" s="21"/>
      <c r="OC6" s="21"/>
      <c r="OD6" s="21"/>
      <c r="OE6" s="21"/>
      <c r="OF6" s="21"/>
      <c r="OG6" s="21"/>
      <c r="OH6" s="21"/>
      <c r="OI6" s="21"/>
      <c r="OJ6" s="21"/>
      <c r="OK6" s="21"/>
      <c r="OL6" s="21"/>
      <c r="OM6" s="21"/>
      <c r="ON6" s="21"/>
      <c r="OO6" s="21"/>
      <c r="OP6" s="21"/>
      <c r="OQ6" s="21"/>
      <c r="OR6" s="21"/>
      <c r="OS6" s="21"/>
      <c r="OT6" s="21"/>
      <c r="OU6" s="21"/>
      <c r="OV6" s="21"/>
      <c r="OW6" s="21"/>
      <c r="OX6" s="21"/>
      <c r="OY6" s="21"/>
      <c r="OZ6" s="21"/>
      <c r="PA6" s="21"/>
      <c r="PB6" s="21"/>
      <c r="PC6" s="21"/>
      <c r="PD6" s="21"/>
      <c r="PE6" s="21"/>
      <c r="PF6" s="21"/>
      <c r="PG6" s="21"/>
      <c r="PH6" s="21"/>
      <c r="PI6" s="21"/>
      <c r="PJ6" s="21"/>
      <c r="PK6" s="21"/>
      <c r="PL6" s="21"/>
      <c r="PM6" s="21"/>
      <c r="PN6" s="21"/>
      <c r="PO6" s="21"/>
      <c r="PP6" s="21"/>
      <c r="PQ6" s="21"/>
      <c r="PR6" s="21"/>
      <c r="PS6" s="21"/>
      <c r="PT6" s="21"/>
      <c r="PU6" s="21"/>
      <c r="PV6" s="21"/>
      <c r="PW6" s="21"/>
      <c r="PX6" s="21"/>
      <c r="PY6" s="21"/>
      <c r="PZ6" s="21"/>
      <c r="QA6" s="21"/>
      <c r="QB6" s="21"/>
      <c r="QC6" s="21"/>
      <c r="QD6" s="21"/>
      <c r="QE6" s="21"/>
      <c r="QF6" s="21"/>
      <c r="QG6" s="21"/>
      <c r="QH6" s="21"/>
      <c r="QI6" s="21"/>
      <c r="QJ6" s="21"/>
      <c r="QK6" s="21"/>
      <c r="QL6" s="21"/>
      <c r="QM6" s="21"/>
      <c r="QN6" s="21"/>
      <c r="QO6" s="21"/>
      <c r="QP6" s="21"/>
      <c r="QQ6" s="21"/>
      <c r="QR6" s="21"/>
      <c r="QS6" s="21"/>
      <c r="QT6" s="21"/>
      <c r="QU6" s="21"/>
      <c r="QV6" s="21"/>
      <c r="QW6" s="21"/>
      <c r="QX6" s="21"/>
      <c r="QY6" s="21"/>
      <c r="QZ6" s="21"/>
      <c r="RA6" s="21"/>
      <c r="RB6" s="21"/>
      <c r="RC6" s="21"/>
      <c r="RD6" s="21"/>
      <c r="RE6" s="21"/>
      <c r="RF6" s="21"/>
      <c r="RG6" s="21"/>
      <c r="RH6" s="21"/>
      <c r="RI6" s="21"/>
      <c r="RJ6" s="21"/>
      <c r="RK6" s="21"/>
      <c r="RL6" s="21"/>
      <c r="RM6" s="21"/>
      <c r="RN6" s="21"/>
      <c r="RO6" s="21"/>
      <c r="RP6" s="21"/>
      <c r="RQ6" s="21"/>
      <c r="RR6" s="21"/>
      <c r="RS6" s="21"/>
      <c r="RT6" s="21"/>
      <c r="RU6" s="21"/>
      <c r="RV6" s="21"/>
      <c r="RW6" s="21"/>
      <c r="RX6" s="21"/>
      <c r="RY6" s="21"/>
      <c r="RZ6" s="21"/>
      <c r="SA6" s="21"/>
      <c r="SB6" s="21"/>
      <c r="SC6" s="21"/>
      <c r="SD6" s="21"/>
      <c r="SE6" s="21"/>
      <c r="SF6" s="21"/>
      <c r="SG6" s="21"/>
      <c r="SH6" s="21"/>
      <c r="SI6" s="21"/>
      <c r="SJ6" s="21"/>
      <c r="SK6" s="21"/>
      <c r="SL6" s="21"/>
      <c r="SM6" s="21"/>
      <c r="SN6" s="21"/>
      <c r="SO6" s="21"/>
      <c r="SP6" s="21"/>
      <c r="SQ6" s="21"/>
      <c r="SR6" s="21"/>
      <c r="SS6" s="21"/>
      <c r="ST6" s="21"/>
      <c r="SU6" s="21"/>
      <c r="SV6" s="21"/>
      <c r="SW6" s="21"/>
      <c r="SX6" s="21"/>
      <c r="SY6" s="21"/>
      <c r="SZ6" s="21"/>
      <c r="TA6" s="21"/>
      <c r="TB6" s="21"/>
      <c r="TC6" s="21"/>
      <c r="TD6" s="21"/>
      <c r="TE6" s="21"/>
      <c r="TF6" s="21"/>
      <c r="TG6" s="21"/>
      <c r="TH6" s="21"/>
      <c r="TI6" s="21"/>
      <c r="TJ6" s="21"/>
      <c r="TK6" s="21"/>
      <c r="TL6" s="21"/>
      <c r="TM6" s="21"/>
      <c r="TN6" s="21"/>
      <c r="TO6" s="21"/>
      <c r="TP6" s="21"/>
      <c r="TQ6" s="21"/>
      <c r="TR6" s="21"/>
      <c r="TS6" s="21"/>
      <c r="TT6" s="21"/>
      <c r="TU6" s="21"/>
      <c r="TV6" s="21"/>
      <c r="TW6" s="21"/>
      <c r="TX6" s="21"/>
      <c r="TY6" s="21"/>
      <c r="TZ6" s="21"/>
      <c r="UA6" s="21"/>
      <c r="UB6" s="21"/>
      <c r="UC6" s="21"/>
      <c r="UD6" s="21"/>
      <c r="UE6" s="21"/>
      <c r="UF6" s="21"/>
      <c r="UG6" s="21"/>
      <c r="UH6" s="21"/>
      <c r="UI6" s="21"/>
      <c r="UJ6" s="21"/>
      <c r="UK6" s="21"/>
      <c r="UL6" s="21"/>
      <c r="UM6" s="21"/>
      <c r="UN6" s="21"/>
      <c r="UO6" s="21"/>
      <c r="UP6" s="21"/>
      <c r="UQ6" s="21"/>
      <c r="UR6" s="21"/>
      <c r="US6" s="21"/>
      <c r="UT6" s="21"/>
      <c r="UU6" s="21"/>
      <c r="UV6" s="21"/>
      <c r="UW6" s="21"/>
      <c r="UX6" s="21"/>
      <c r="UY6" s="21"/>
      <c r="UZ6" s="21"/>
      <c r="VA6" s="21"/>
      <c r="VB6" s="21"/>
      <c r="VC6" s="21"/>
      <c r="VD6" s="21"/>
      <c r="VE6" s="21"/>
      <c r="VF6" s="21"/>
      <c r="VG6" s="21"/>
      <c r="VH6" s="21"/>
      <c r="VI6" s="21"/>
      <c r="VJ6" s="21"/>
      <c r="VK6" s="21"/>
      <c r="VL6" s="21"/>
      <c r="VM6" s="21"/>
      <c r="VN6" s="21"/>
      <c r="VO6" s="21"/>
      <c r="VP6" s="21"/>
      <c r="VQ6" s="21"/>
      <c r="VR6" s="21"/>
      <c r="VS6" s="21"/>
      <c r="VT6" s="21"/>
      <c r="VU6" s="21"/>
      <c r="VV6" s="21"/>
      <c r="VW6" s="21"/>
      <c r="VX6" s="21"/>
      <c r="VY6" s="21"/>
      <c r="VZ6" s="21"/>
      <c r="WA6" s="21"/>
      <c r="WB6" s="21"/>
      <c r="WC6" s="21"/>
      <c r="WD6" s="21"/>
      <c r="WE6" s="21"/>
      <c r="WF6" s="21"/>
      <c r="WG6" s="21"/>
      <c r="WH6" s="21"/>
      <c r="WI6" s="21"/>
      <c r="WJ6" s="21"/>
      <c r="WK6" s="21"/>
      <c r="WL6" s="21"/>
      <c r="WM6" s="21"/>
      <c r="WN6" s="21"/>
      <c r="WO6" s="21"/>
      <c r="WP6" s="21"/>
      <c r="WQ6" s="21"/>
      <c r="WR6" s="21"/>
      <c r="WS6" s="21"/>
      <c r="WT6" s="21"/>
      <c r="WU6" s="21"/>
      <c r="WV6" s="21"/>
      <c r="WW6" s="21"/>
      <c r="WX6" s="21"/>
      <c r="WY6" s="21"/>
      <c r="WZ6" s="21"/>
      <c r="XA6" s="21"/>
      <c r="XB6" s="21"/>
      <c r="XC6" s="21"/>
      <c r="XD6" s="21"/>
      <c r="XE6" s="21"/>
      <c r="XF6" s="21"/>
      <c r="XG6" s="21"/>
      <c r="XH6" s="21"/>
      <c r="XI6" s="21"/>
      <c r="XJ6" s="21"/>
      <c r="XK6" s="21"/>
      <c r="XL6" s="21"/>
      <c r="XM6" s="21"/>
      <c r="XN6" s="21"/>
      <c r="XO6" s="21"/>
      <c r="XP6" s="21"/>
      <c r="XQ6" s="21"/>
      <c r="XR6" s="21"/>
      <c r="XS6" s="21"/>
      <c r="XT6" s="21"/>
      <c r="XU6" s="21"/>
      <c r="XV6" s="21"/>
      <c r="XW6" s="21"/>
      <c r="XX6" s="21"/>
      <c r="XY6" s="21"/>
      <c r="XZ6" s="21"/>
      <c r="YA6" s="21"/>
      <c r="YB6" s="21"/>
      <c r="YC6" s="21"/>
      <c r="YD6" s="21"/>
      <c r="YE6" s="21"/>
      <c r="YF6" s="21"/>
      <c r="YG6" s="21"/>
      <c r="YH6" s="21"/>
      <c r="YI6" s="21"/>
      <c r="YJ6" s="21"/>
      <c r="YK6" s="21"/>
      <c r="YL6" s="21"/>
      <c r="YM6" s="21"/>
      <c r="YN6" s="21"/>
      <c r="YO6" s="21"/>
      <c r="YP6" s="21"/>
      <c r="YQ6" s="21"/>
      <c r="YR6" s="21"/>
      <c r="YS6" s="21"/>
      <c r="YT6" s="21"/>
      <c r="YU6" s="21"/>
      <c r="YV6" s="21"/>
      <c r="YW6" s="21"/>
      <c r="YX6" s="21"/>
      <c r="YY6" s="21"/>
      <c r="YZ6" s="21"/>
      <c r="ZA6" s="21"/>
      <c r="ZB6" s="21"/>
      <c r="ZC6" s="21"/>
      <c r="ZD6" s="21"/>
      <c r="ZE6" s="21"/>
      <c r="ZF6" s="21"/>
      <c r="ZG6" s="21"/>
      <c r="ZH6" s="21"/>
      <c r="ZI6" s="21"/>
      <c r="ZJ6" s="21"/>
      <c r="ZK6" s="21"/>
      <c r="ZL6" s="21"/>
      <c r="ZM6" s="21"/>
      <c r="ZN6" s="21"/>
      <c r="ZO6" s="21"/>
      <c r="ZP6" s="21"/>
      <c r="ZQ6" s="21"/>
      <c r="ZR6" s="21"/>
      <c r="ZS6" s="21"/>
      <c r="ZT6" s="21"/>
      <c r="ZU6" s="21"/>
      <c r="ZV6" s="21"/>
      <c r="ZW6" s="21"/>
      <c r="ZX6" s="21"/>
      <c r="ZY6" s="21"/>
      <c r="ZZ6" s="21"/>
      <c r="AAA6" s="21"/>
      <c r="AAB6" s="21"/>
      <c r="AAC6" s="21"/>
      <c r="AAD6" s="21"/>
      <c r="AAE6" s="21"/>
      <c r="AAF6" s="21"/>
      <c r="AAG6" s="21"/>
      <c r="AAH6" s="21"/>
      <c r="AAI6" s="21"/>
      <c r="AAJ6" s="21"/>
      <c r="AAK6" s="21"/>
      <c r="AAL6" s="21"/>
      <c r="AAM6" s="21"/>
      <c r="AAN6" s="21"/>
      <c r="AAO6" s="21"/>
      <c r="AAP6" s="21"/>
      <c r="AAQ6" s="21"/>
      <c r="AAR6" s="21"/>
      <c r="AAS6" s="21"/>
      <c r="AAT6" s="21"/>
      <c r="AAU6" s="21"/>
      <c r="AAV6" s="21"/>
      <c r="AAW6" s="21"/>
      <c r="AAX6" s="21"/>
      <c r="AAY6" s="21"/>
      <c r="AAZ6" s="21"/>
      <c r="ABA6" s="21"/>
      <c r="ABB6" s="21"/>
      <c r="ABC6" s="21"/>
      <c r="ABD6" s="21"/>
      <c r="ABE6" s="21"/>
      <c r="ABF6" s="21"/>
      <c r="ABG6" s="21"/>
      <c r="ABH6" s="21"/>
      <c r="ABI6" s="21"/>
      <c r="ABJ6" s="21"/>
      <c r="ABK6" s="21"/>
      <c r="ABL6" s="21"/>
      <c r="ABM6" s="21"/>
      <c r="ABN6" s="21"/>
      <c r="ABO6" s="21"/>
      <c r="ABP6" s="21"/>
      <c r="ABQ6" s="21"/>
      <c r="ABR6" s="21"/>
      <c r="ABS6" s="21"/>
      <c r="ABT6" s="21"/>
      <c r="ABU6" s="21"/>
      <c r="ABV6" s="21"/>
      <c r="ABW6" s="21"/>
      <c r="ABX6" s="21"/>
      <c r="ABY6" s="21"/>
      <c r="ABZ6" s="21"/>
      <c r="ACA6" s="21"/>
      <c r="ACB6" s="21"/>
      <c r="ACC6" s="21"/>
      <c r="ACD6" s="21"/>
      <c r="ACE6" s="21"/>
      <c r="ACF6" s="21"/>
      <c r="ACG6" s="21"/>
      <c r="ACH6" s="21"/>
      <c r="ACI6" s="21"/>
      <c r="ACJ6" s="21"/>
      <c r="ACK6" s="21"/>
      <c r="ACL6" s="21"/>
      <c r="ACM6" s="21"/>
      <c r="ACN6" s="21"/>
      <c r="ACO6" s="21"/>
      <c r="ACP6" s="21"/>
      <c r="ACQ6" s="21"/>
      <c r="ACR6" s="21"/>
      <c r="ACS6" s="21"/>
      <c r="ACT6" s="21"/>
      <c r="ACU6" s="21"/>
      <c r="ACV6" s="21"/>
      <c r="ACW6" s="21"/>
      <c r="ACX6" s="21"/>
      <c r="ACY6" s="21"/>
      <c r="ACZ6" s="21"/>
      <c r="ADA6" s="21"/>
      <c r="ADB6" s="21"/>
      <c r="ADC6" s="21"/>
      <c r="ADD6" s="21"/>
      <c r="ADE6" s="21"/>
      <c r="ADF6" s="21"/>
      <c r="ADG6" s="21"/>
      <c r="ADH6" s="21"/>
      <c r="ADI6" s="21"/>
      <c r="ADJ6" s="21"/>
      <c r="ADK6" s="21"/>
      <c r="ADL6" s="21"/>
      <c r="ADM6" s="21"/>
      <c r="ADN6" s="21"/>
      <c r="ADO6" s="21"/>
      <c r="ADP6" s="21"/>
      <c r="ADQ6" s="21"/>
      <c r="ADR6" s="21"/>
      <c r="ADS6" s="21"/>
      <c r="ADT6" s="21"/>
      <c r="ADU6" s="21"/>
      <c r="ADV6" s="21"/>
      <c r="ADW6" s="21"/>
      <c r="ADX6" s="21"/>
      <c r="ADY6" s="21"/>
      <c r="ADZ6" s="21"/>
      <c r="AEA6" s="21"/>
      <c r="AEB6" s="21"/>
      <c r="AEC6" s="21"/>
      <c r="AED6" s="21"/>
      <c r="AEE6" s="21"/>
      <c r="AEF6" s="21"/>
      <c r="AEG6" s="21"/>
      <c r="AEH6" s="21"/>
      <c r="AEI6" s="21"/>
      <c r="AEJ6" s="21"/>
      <c r="AEK6" s="21"/>
      <c r="AEL6" s="21"/>
      <c r="AEM6" s="21"/>
      <c r="AEN6" s="21"/>
      <c r="AEO6" s="21"/>
      <c r="AEP6" s="21"/>
      <c r="AEQ6" s="21"/>
      <c r="AER6" s="21"/>
      <c r="AES6" s="21"/>
      <c r="AET6" s="21"/>
      <c r="AEU6" s="21"/>
      <c r="AEV6" s="21"/>
      <c r="AEW6" s="21"/>
      <c r="AEX6" s="21"/>
      <c r="AEY6" s="21"/>
      <c r="AEZ6" s="21"/>
      <c r="AFA6" s="21"/>
      <c r="AFB6" s="21"/>
      <c r="AFC6" s="21"/>
      <c r="AFD6" s="21"/>
      <c r="AFE6" s="21"/>
      <c r="AFF6" s="21"/>
      <c r="AFG6" s="21"/>
      <c r="AFH6" s="21"/>
      <c r="AFI6" s="21"/>
      <c r="AFJ6" s="21"/>
      <c r="AFK6" s="21"/>
      <c r="AFL6" s="21"/>
      <c r="AFM6" s="21"/>
      <c r="AFN6" s="21"/>
      <c r="AFO6" s="21"/>
      <c r="AFP6" s="21"/>
      <c r="AFQ6" s="21"/>
      <c r="AFR6" s="21"/>
      <c r="AFS6" s="21"/>
      <c r="AFT6" s="21"/>
      <c r="AFU6" s="21"/>
      <c r="AFV6" s="21"/>
      <c r="AFW6" s="21"/>
      <c r="AFX6" s="21"/>
      <c r="AFY6" s="21"/>
      <c r="AFZ6" s="21"/>
      <c r="AGA6" s="21"/>
      <c r="AGB6" s="21"/>
      <c r="AGC6" s="21"/>
      <c r="AGD6" s="21"/>
      <c r="AGE6" s="21"/>
      <c r="AGF6" s="21"/>
      <c r="AGG6" s="21"/>
      <c r="AGH6" s="21"/>
      <c r="AGI6" s="21"/>
      <c r="AGJ6" s="21"/>
      <c r="AGK6" s="21"/>
      <c r="AGL6" s="21"/>
      <c r="AGM6" s="21"/>
      <c r="AGN6" s="21"/>
      <c r="AGO6" s="21"/>
      <c r="AGP6" s="21"/>
      <c r="AGQ6" s="21"/>
      <c r="AGR6" s="21"/>
      <c r="AGS6" s="21"/>
      <c r="AGT6" s="21"/>
      <c r="AGU6" s="21"/>
      <c r="AGV6" s="21"/>
      <c r="AGW6" s="21"/>
      <c r="AGX6" s="21"/>
      <c r="AGY6" s="21"/>
      <c r="AGZ6" s="21"/>
      <c r="AHA6" s="21"/>
      <c r="AHB6" s="21"/>
      <c r="AHC6" s="21"/>
      <c r="AHD6" s="21"/>
      <c r="AHE6" s="21"/>
      <c r="AHF6" s="21"/>
      <c r="AHG6" s="21"/>
      <c r="AHH6" s="21"/>
      <c r="AHI6" s="21"/>
      <c r="AHJ6" s="21"/>
      <c r="AHK6" s="21"/>
      <c r="AHL6" s="21"/>
      <c r="AHM6" s="21"/>
      <c r="AHN6" s="21"/>
      <c r="AHO6" s="21"/>
      <c r="AHP6" s="21"/>
      <c r="AHQ6" s="21"/>
      <c r="AHR6" s="21"/>
      <c r="AHS6" s="21"/>
      <c r="AHT6" s="21"/>
      <c r="AHU6" s="21"/>
      <c r="AHV6" s="21"/>
      <c r="AHW6" s="21"/>
      <c r="AHX6" s="21"/>
      <c r="AHY6" s="21"/>
      <c r="AHZ6" s="21"/>
      <c r="AIA6" s="21"/>
      <c r="AIB6" s="21"/>
      <c r="AIC6" s="21"/>
      <c r="AID6" s="21"/>
      <c r="AIE6" s="21"/>
      <c r="AIF6" s="21"/>
      <c r="AIG6" s="21"/>
      <c r="AIH6" s="21"/>
      <c r="AII6" s="21"/>
      <c r="AIJ6" s="21"/>
      <c r="AIK6" s="21"/>
      <c r="AIL6" s="21"/>
      <c r="AIM6" s="21"/>
      <c r="AIN6" s="21"/>
      <c r="AIO6" s="21"/>
      <c r="AIP6" s="21"/>
      <c r="AIQ6" s="21"/>
      <c r="AIR6" s="21"/>
      <c r="AIS6" s="21"/>
      <c r="AIT6" s="21"/>
      <c r="AIU6" s="21"/>
      <c r="AIV6" s="21"/>
      <c r="AIW6" s="21"/>
      <c r="AIX6" s="21"/>
      <c r="AIY6" s="21"/>
      <c r="AIZ6" s="21"/>
      <c r="AJA6" s="21"/>
      <c r="AJB6" s="21"/>
      <c r="AJC6" s="21"/>
      <c r="AJD6" s="21"/>
      <c r="AJE6" s="21"/>
      <c r="AJF6" s="21"/>
      <c r="AJG6" s="21"/>
      <c r="AJH6" s="21"/>
      <c r="AJI6" s="21"/>
      <c r="AJJ6" s="21"/>
      <c r="AJK6" s="21"/>
      <c r="AJL6" s="21"/>
      <c r="AJM6" s="21"/>
      <c r="AJN6" s="21"/>
      <c r="AJO6" s="21"/>
      <c r="AJP6" s="21"/>
      <c r="AJQ6" s="21"/>
      <c r="AJR6" s="21"/>
      <c r="AJS6" s="21"/>
      <c r="AJT6" s="21"/>
      <c r="AJU6" s="21"/>
      <c r="AJV6" s="21"/>
      <c r="AJW6" s="21"/>
      <c r="AJX6" s="21"/>
      <c r="AJY6" s="21"/>
      <c r="AJZ6" s="21"/>
      <c r="AKA6" s="21"/>
      <c r="AKB6" s="21"/>
      <c r="AKC6" s="21"/>
      <c r="AKD6" s="21"/>
      <c r="AKE6" s="21"/>
      <c r="AKF6" s="21"/>
      <c r="AKG6" s="21"/>
      <c r="AKH6" s="21"/>
      <c r="AKI6" s="21"/>
      <c r="AKJ6" s="21"/>
      <c r="AKK6" s="21"/>
      <c r="AKL6" s="21"/>
      <c r="AKM6" s="21"/>
      <c r="AKN6" s="21"/>
      <c r="AKO6" s="21"/>
      <c r="AKP6" s="21"/>
      <c r="AKQ6" s="21"/>
      <c r="AKR6" s="21"/>
      <c r="AKS6" s="21"/>
      <c r="AKT6" s="21"/>
      <c r="AKU6" s="21"/>
      <c r="AKV6" s="21"/>
      <c r="AKW6" s="21"/>
      <c r="AKX6" s="21"/>
      <c r="AKY6" s="21"/>
      <c r="AKZ6" s="21"/>
      <c r="ALA6" s="21"/>
      <c r="ALB6" s="21"/>
      <c r="ALC6" s="21"/>
      <c r="ALD6" s="21"/>
      <c r="ALE6" s="21"/>
      <c r="ALF6" s="21"/>
      <c r="ALG6" s="21"/>
      <c r="ALH6" s="21"/>
      <c r="ALI6" s="21"/>
      <c r="ALJ6" s="21"/>
      <c r="ALK6" s="21"/>
      <c r="ALL6" s="21"/>
      <c r="ALM6" s="21"/>
      <c r="ALN6" s="21"/>
      <c r="ALO6" s="21"/>
      <c r="ALP6" s="21"/>
      <c r="ALQ6" s="21"/>
      <c r="ALR6" s="21"/>
      <c r="ALS6" s="21"/>
      <c r="ALT6" s="21"/>
      <c r="ALU6" s="21"/>
      <c r="ALV6" s="21"/>
      <c r="ALW6" s="21"/>
      <c r="ALX6" s="21"/>
      <c r="ALY6" s="21"/>
      <c r="ALZ6" s="21"/>
      <c r="AMA6" s="21"/>
      <c r="AMB6" s="21"/>
      <c r="AMC6" s="21"/>
      <c r="AMD6" s="21"/>
      <c r="AME6" s="21"/>
      <c r="AMF6" s="21"/>
      <c r="AMG6" s="21"/>
      <c r="AMH6" s="21"/>
      <c r="AMI6" s="21"/>
      <c r="AMJ6" s="21"/>
      <c r="AMK6" s="21"/>
    </row>
    <row r="7" customFormat="false" ht="46.05" hidden="false" customHeight="false" outlineLevel="0" collapsed="false">
      <c r="B7" s="32" t="s">
        <v>373</v>
      </c>
      <c r="C7" s="15" t="s">
        <v>374</v>
      </c>
      <c r="D7" s="15" t="s">
        <v>375</v>
      </c>
      <c r="E7" s="33" t="s">
        <v>376</v>
      </c>
      <c r="F7" s="15" t="s">
        <v>377</v>
      </c>
    </row>
    <row r="8" customFormat="false" ht="34.8" hidden="false" customHeight="false" outlineLevel="0" collapsed="false">
      <c r="B8" s="32"/>
      <c r="C8" s="15" t="s">
        <v>378</v>
      </c>
      <c r="D8" s="15" t="s">
        <v>379</v>
      </c>
      <c r="E8" s="33" t="s">
        <v>380</v>
      </c>
      <c r="F8" s="15" t="s">
        <v>381</v>
      </c>
    </row>
    <row r="9" customFormat="false" ht="46.05" hidden="false" customHeight="false" outlineLevel="0" collapsed="false">
      <c r="B9" s="32"/>
      <c r="C9" s="15" t="s">
        <v>382</v>
      </c>
      <c r="D9" s="15" t="s">
        <v>383</v>
      </c>
      <c r="E9" s="33" t="s">
        <v>384</v>
      </c>
      <c r="F9" s="15" t="s">
        <v>385</v>
      </c>
    </row>
    <row r="10" customFormat="false" ht="23.55" hidden="false" customHeight="false" outlineLevel="0" collapsed="false">
      <c r="B10" s="32"/>
      <c r="C10" s="15" t="s">
        <v>382</v>
      </c>
      <c r="D10" s="15" t="s">
        <v>386</v>
      </c>
      <c r="E10" s="33" t="s">
        <v>387</v>
      </c>
      <c r="F10" s="15" t="s">
        <v>388</v>
      </c>
    </row>
    <row r="11" customFormat="false" ht="12.8" hidden="false" customHeight="false" outlineLevel="0" collapsed="false">
      <c r="B11" s="32"/>
      <c r="C11" s="15" t="s">
        <v>389</v>
      </c>
      <c r="D11" s="15" t="s">
        <v>390</v>
      </c>
      <c r="E11" s="33" t="s">
        <v>391</v>
      </c>
      <c r="F11" s="15" t="s">
        <v>392</v>
      </c>
    </row>
    <row r="12" customFormat="false" ht="12.8" hidden="false" customHeight="false" outlineLevel="0" collapsed="false">
      <c r="B12" s="32" t="s">
        <v>393</v>
      </c>
      <c r="C12" s="15" t="s">
        <v>394</v>
      </c>
      <c r="D12" s="15" t="s">
        <v>395</v>
      </c>
      <c r="E12" s="33" t="s">
        <v>396</v>
      </c>
      <c r="F12" s="15" t="s">
        <v>397</v>
      </c>
    </row>
    <row r="13" customFormat="false" ht="23.55" hidden="false" customHeight="false" outlineLevel="0" collapsed="false">
      <c r="B13" s="32"/>
      <c r="C13" s="15" t="s">
        <v>398</v>
      </c>
      <c r="D13" s="15" t="s">
        <v>399</v>
      </c>
      <c r="E13" s="33" t="s">
        <v>400</v>
      </c>
      <c r="F13" s="15" t="s">
        <v>401</v>
      </c>
    </row>
    <row r="14" customFormat="false" ht="23.55" hidden="false" customHeight="false" outlineLevel="0" collapsed="false">
      <c r="B14" s="32"/>
      <c r="C14" s="15" t="s">
        <v>402</v>
      </c>
      <c r="D14" s="15" t="s">
        <v>403</v>
      </c>
      <c r="E14" s="33" t="s">
        <v>396</v>
      </c>
      <c r="F14" s="15" t="s">
        <v>404</v>
      </c>
    </row>
    <row r="15" customFormat="false" ht="24.7" hidden="false" customHeight="false" outlineLevel="0" collapsed="false">
      <c r="B15" s="32"/>
      <c r="C15" s="15" t="s">
        <v>405</v>
      </c>
      <c r="D15" s="34" t="s">
        <v>406</v>
      </c>
      <c r="E15" s="33" t="s">
        <v>407</v>
      </c>
      <c r="F15" s="15" t="s">
        <v>408</v>
      </c>
    </row>
    <row r="16" customFormat="false" ht="23.55" hidden="false" customHeight="false" outlineLevel="0" collapsed="false">
      <c r="B16" s="32"/>
      <c r="C16" s="35" t="s">
        <v>409</v>
      </c>
      <c r="D16" s="35" t="s">
        <v>396</v>
      </c>
      <c r="E16" s="33" t="s">
        <v>410</v>
      </c>
      <c r="F16" s="15" t="s">
        <v>396</v>
      </c>
    </row>
    <row r="17" customFormat="false" ht="23.55" hidden="false" customHeight="false" outlineLevel="0" collapsed="false">
      <c r="B17" s="32"/>
      <c r="C17" s="15" t="s">
        <v>411</v>
      </c>
      <c r="D17" s="15" t="s">
        <v>396</v>
      </c>
      <c r="E17" s="33" t="s">
        <v>412</v>
      </c>
      <c r="F17" s="15" t="s">
        <v>396</v>
      </c>
    </row>
    <row r="18" customFormat="false" ht="23.65" hidden="false" customHeight="false" outlineLevel="0" collapsed="false">
      <c r="B18" s="32"/>
      <c r="C18" s="15" t="s">
        <v>413</v>
      </c>
      <c r="D18" s="15" t="s">
        <v>414</v>
      </c>
      <c r="E18" s="33" t="s">
        <v>396</v>
      </c>
      <c r="F18" s="15" t="s">
        <v>415</v>
      </c>
    </row>
    <row r="19" customFormat="false" ht="23.65" hidden="false" customHeight="false" outlineLevel="0" collapsed="false">
      <c r="B19" s="32"/>
      <c r="C19" s="15" t="s">
        <v>416</v>
      </c>
      <c r="D19" s="15" t="s">
        <v>417</v>
      </c>
      <c r="E19" s="33" t="s">
        <v>396</v>
      </c>
      <c r="F19" s="15" t="s">
        <v>418</v>
      </c>
    </row>
    <row r="20" s="36" customFormat="true" ht="34.85" hidden="false" customHeight="false" outlineLevel="0" collapsed="false">
      <c r="B20" s="37"/>
      <c r="C20" s="37" t="s">
        <v>369</v>
      </c>
      <c r="D20" s="37" t="s">
        <v>419</v>
      </c>
      <c r="E20" s="37" t="s">
        <v>371</v>
      </c>
      <c r="F20" s="37" t="s">
        <v>420</v>
      </c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21"/>
      <c r="BN20" s="21"/>
      <c r="BO20" s="21"/>
      <c r="BP20" s="21"/>
      <c r="BQ20" s="21"/>
      <c r="BR20" s="21"/>
      <c r="BS20" s="21"/>
      <c r="BT20" s="21"/>
      <c r="BU20" s="21"/>
      <c r="BV20" s="21"/>
      <c r="BW20" s="21"/>
      <c r="BX20" s="21"/>
      <c r="BY20" s="21"/>
      <c r="BZ20" s="21"/>
      <c r="CA20" s="21"/>
      <c r="CB20" s="21"/>
      <c r="CC20" s="21"/>
      <c r="CD20" s="21"/>
      <c r="CE20" s="21"/>
      <c r="CF20" s="21"/>
      <c r="CG20" s="21"/>
      <c r="CH20" s="21"/>
      <c r="CI20" s="21"/>
      <c r="CJ20" s="21"/>
      <c r="CK20" s="21"/>
      <c r="CL20" s="21"/>
      <c r="CM20" s="21"/>
      <c r="CN20" s="21"/>
      <c r="CO20" s="21"/>
      <c r="CP20" s="21"/>
      <c r="CQ20" s="21"/>
      <c r="CR20" s="21"/>
      <c r="CS20" s="21"/>
      <c r="CT20" s="21"/>
      <c r="CU20" s="21"/>
      <c r="CV20" s="21"/>
      <c r="CW20" s="21"/>
      <c r="CX20" s="21"/>
      <c r="CY20" s="21"/>
      <c r="CZ20" s="21"/>
      <c r="DA20" s="21"/>
      <c r="DB20" s="21"/>
      <c r="DC20" s="21"/>
      <c r="DD20" s="21"/>
      <c r="DE20" s="21"/>
      <c r="DF20" s="21"/>
      <c r="DG20" s="21"/>
      <c r="DH20" s="21"/>
      <c r="DI20" s="21"/>
      <c r="DJ20" s="21"/>
      <c r="DK20" s="21"/>
      <c r="DL20" s="21"/>
      <c r="DM20" s="21"/>
      <c r="DN20" s="21"/>
      <c r="DO20" s="21"/>
      <c r="DP20" s="21"/>
      <c r="DQ20" s="21"/>
      <c r="DR20" s="21"/>
      <c r="DS20" s="21"/>
      <c r="DT20" s="21"/>
      <c r="DU20" s="21"/>
      <c r="DV20" s="21"/>
      <c r="DW20" s="21"/>
      <c r="DX20" s="21"/>
      <c r="DY20" s="21"/>
      <c r="DZ20" s="21"/>
      <c r="EA20" s="21"/>
      <c r="EB20" s="21"/>
      <c r="EC20" s="21"/>
      <c r="ED20" s="21"/>
      <c r="EE20" s="21"/>
      <c r="EF20" s="21"/>
      <c r="EG20" s="21"/>
      <c r="EH20" s="21"/>
      <c r="EI20" s="21"/>
      <c r="EJ20" s="21"/>
      <c r="EK20" s="21"/>
      <c r="EL20" s="21"/>
      <c r="EM20" s="21"/>
      <c r="EN20" s="21"/>
      <c r="EO20" s="21"/>
      <c r="EP20" s="21"/>
      <c r="EQ20" s="21"/>
      <c r="ER20" s="21"/>
      <c r="ES20" s="21"/>
      <c r="ET20" s="21"/>
      <c r="EU20" s="21"/>
      <c r="EV20" s="21"/>
      <c r="EW20" s="21"/>
      <c r="EX20" s="21"/>
      <c r="EY20" s="21"/>
      <c r="EZ20" s="21"/>
      <c r="FA20" s="21"/>
      <c r="FB20" s="21"/>
      <c r="FC20" s="21"/>
      <c r="FD20" s="21"/>
      <c r="FE20" s="21"/>
      <c r="FF20" s="21"/>
      <c r="FG20" s="21"/>
      <c r="FH20" s="21"/>
      <c r="FI20" s="21"/>
      <c r="FJ20" s="21"/>
      <c r="FK20" s="21"/>
      <c r="FL20" s="21"/>
      <c r="FM20" s="21"/>
      <c r="FN20" s="21"/>
      <c r="FO20" s="21"/>
      <c r="FP20" s="21"/>
      <c r="FQ20" s="21"/>
      <c r="FR20" s="21"/>
      <c r="FS20" s="21"/>
      <c r="FT20" s="21"/>
      <c r="FU20" s="21"/>
      <c r="FV20" s="21"/>
      <c r="FW20" s="21"/>
      <c r="FX20" s="21"/>
      <c r="FY20" s="21"/>
      <c r="FZ20" s="21"/>
      <c r="GA20" s="21"/>
      <c r="GB20" s="21"/>
      <c r="GC20" s="21"/>
      <c r="GD20" s="21"/>
      <c r="GE20" s="21"/>
      <c r="GF20" s="21"/>
      <c r="GG20" s="21"/>
      <c r="GH20" s="21"/>
      <c r="GI20" s="21"/>
      <c r="GJ20" s="21"/>
      <c r="GK20" s="21"/>
      <c r="GL20" s="21"/>
      <c r="GM20" s="21"/>
      <c r="GN20" s="21"/>
      <c r="GO20" s="21"/>
      <c r="GP20" s="21"/>
      <c r="GQ20" s="21"/>
      <c r="GR20" s="21"/>
      <c r="GS20" s="21"/>
      <c r="GT20" s="21"/>
      <c r="GU20" s="21"/>
      <c r="GV20" s="21"/>
      <c r="GW20" s="21"/>
      <c r="GX20" s="21"/>
      <c r="GY20" s="21"/>
      <c r="GZ20" s="21"/>
      <c r="HA20" s="21"/>
      <c r="HB20" s="21"/>
      <c r="HC20" s="21"/>
      <c r="HD20" s="21"/>
      <c r="HE20" s="21"/>
      <c r="HF20" s="21"/>
      <c r="HG20" s="21"/>
      <c r="HH20" s="21"/>
      <c r="HI20" s="21"/>
      <c r="HJ20" s="21"/>
      <c r="HK20" s="21"/>
      <c r="HL20" s="21"/>
      <c r="HM20" s="21"/>
      <c r="HN20" s="21"/>
      <c r="HO20" s="21"/>
      <c r="HP20" s="21"/>
      <c r="HQ20" s="21"/>
      <c r="HR20" s="21"/>
      <c r="HS20" s="21"/>
      <c r="HT20" s="21"/>
      <c r="HU20" s="21"/>
      <c r="HV20" s="21"/>
      <c r="HW20" s="21"/>
      <c r="HX20" s="21"/>
      <c r="HY20" s="21"/>
      <c r="HZ20" s="21"/>
      <c r="IA20" s="21"/>
      <c r="IB20" s="21"/>
      <c r="IC20" s="21"/>
      <c r="ID20" s="21"/>
      <c r="IE20" s="21"/>
      <c r="IF20" s="21"/>
      <c r="IG20" s="21"/>
      <c r="IH20" s="21"/>
      <c r="II20" s="21"/>
      <c r="IJ20" s="21"/>
      <c r="IK20" s="21"/>
      <c r="IL20" s="21"/>
      <c r="IM20" s="21"/>
      <c r="IN20" s="21"/>
      <c r="IO20" s="21"/>
      <c r="IP20" s="21"/>
      <c r="IQ20" s="21"/>
      <c r="IR20" s="21"/>
      <c r="IS20" s="21"/>
      <c r="IT20" s="21"/>
      <c r="IU20" s="21"/>
      <c r="IV20" s="21"/>
      <c r="IW20" s="21"/>
      <c r="IX20" s="21"/>
      <c r="IY20" s="21"/>
      <c r="IZ20" s="21"/>
      <c r="JA20" s="21"/>
      <c r="JB20" s="21"/>
      <c r="JC20" s="21"/>
      <c r="JD20" s="21"/>
      <c r="JE20" s="21"/>
      <c r="JF20" s="21"/>
      <c r="JG20" s="21"/>
      <c r="JH20" s="21"/>
      <c r="JI20" s="21"/>
      <c r="JJ20" s="21"/>
      <c r="JK20" s="21"/>
      <c r="JL20" s="21"/>
      <c r="JM20" s="21"/>
      <c r="JN20" s="21"/>
      <c r="JO20" s="21"/>
      <c r="JP20" s="21"/>
      <c r="JQ20" s="21"/>
      <c r="JR20" s="21"/>
      <c r="JS20" s="21"/>
      <c r="JT20" s="21"/>
      <c r="JU20" s="21"/>
      <c r="JV20" s="21"/>
      <c r="JW20" s="21"/>
      <c r="JX20" s="21"/>
      <c r="JY20" s="21"/>
      <c r="JZ20" s="21"/>
      <c r="KA20" s="21"/>
      <c r="KB20" s="21"/>
      <c r="KC20" s="21"/>
      <c r="KD20" s="21"/>
      <c r="KE20" s="21"/>
      <c r="KF20" s="21"/>
      <c r="KG20" s="21"/>
      <c r="KH20" s="21"/>
      <c r="KI20" s="21"/>
      <c r="KJ20" s="21"/>
      <c r="KK20" s="21"/>
      <c r="KL20" s="21"/>
      <c r="KM20" s="21"/>
      <c r="KN20" s="21"/>
      <c r="KO20" s="21"/>
      <c r="KP20" s="21"/>
      <c r="KQ20" s="21"/>
      <c r="KR20" s="21"/>
      <c r="KS20" s="21"/>
      <c r="KT20" s="21"/>
      <c r="KU20" s="21"/>
      <c r="KV20" s="21"/>
      <c r="KW20" s="21"/>
      <c r="KX20" s="21"/>
      <c r="KY20" s="21"/>
      <c r="KZ20" s="21"/>
      <c r="LA20" s="21"/>
      <c r="LB20" s="21"/>
      <c r="LC20" s="21"/>
      <c r="LD20" s="21"/>
      <c r="LE20" s="21"/>
      <c r="LF20" s="21"/>
      <c r="LG20" s="21"/>
      <c r="LH20" s="21"/>
      <c r="LI20" s="21"/>
      <c r="LJ20" s="21"/>
      <c r="LK20" s="21"/>
      <c r="LL20" s="21"/>
      <c r="LM20" s="21"/>
      <c r="LN20" s="21"/>
      <c r="LO20" s="21"/>
      <c r="LP20" s="21"/>
      <c r="LQ20" s="21"/>
      <c r="LR20" s="21"/>
      <c r="LS20" s="21"/>
      <c r="LT20" s="21"/>
      <c r="LU20" s="21"/>
      <c r="LV20" s="21"/>
      <c r="LW20" s="21"/>
      <c r="LX20" s="21"/>
      <c r="LY20" s="21"/>
      <c r="LZ20" s="21"/>
      <c r="MA20" s="21"/>
      <c r="MB20" s="21"/>
      <c r="MC20" s="21"/>
      <c r="MD20" s="21"/>
      <c r="ME20" s="21"/>
      <c r="MF20" s="21"/>
      <c r="MG20" s="21"/>
      <c r="MH20" s="21"/>
      <c r="MI20" s="21"/>
      <c r="MJ20" s="21"/>
      <c r="MK20" s="21"/>
      <c r="ML20" s="21"/>
      <c r="MM20" s="21"/>
      <c r="MN20" s="21"/>
      <c r="MO20" s="21"/>
      <c r="MP20" s="21"/>
      <c r="MQ20" s="21"/>
      <c r="MR20" s="21"/>
      <c r="MS20" s="21"/>
      <c r="MT20" s="21"/>
      <c r="MU20" s="21"/>
      <c r="MV20" s="21"/>
      <c r="MW20" s="21"/>
      <c r="MX20" s="21"/>
      <c r="MY20" s="21"/>
      <c r="MZ20" s="21"/>
      <c r="NA20" s="21"/>
      <c r="NB20" s="21"/>
      <c r="NC20" s="21"/>
      <c r="ND20" s="21"/>
      <c r="NE20" s="21"/>
      <c r="NF20" s="21"/>
      <c r="NG20" s="21"/>
      <c r="NH20" s="21"/>
      <c r="NI20" s="21"/>
      <c r="NJ20" s="21"/>
      <c r="NK20" s="21"/>
      <c r="NL20" s="21"/>
      <c r="NM20" s="21"/>
      <c r="NN20" s="21"/>
      <c r="NO20" s="21"/>
      <c r="NP20" s="21"/>
      <c r="NQ20" s="21"/>
      <c r="NR20" s="21"/>
      <c r="NS20" s="21"/>
      <c r="NT20" s="21"/>
      <c r="NU20" s="21"/>
      <c r="NV20" s="21"/>
      <c r="NW20" s="21"/>
      <c r="NX20" s="21"/>
      <c r="NY20" s="21"/>
      <c r="NZ20" s="21"/>
      <c r="OA20" s="21"/>
      <c r="OB20" s="21"/>
      <c r="OC20" s="21"/>
      <c r="OD20" s="21"/>
      <c r="OE20" s="21"/>
      <c r="OF20" s="21"/>
      <c r="OG20" s="21"/>
      <c r="OH20" s="21"/>
      <c r="OI20" s="21"/>
      <c r="OJ20" s="21"/>
      <c r="OK20" s="21"/>
      <c r="OL20" s="21"/>
      <c r="OM20" s="21"/>
      <c r="ON20" s="21"/>
      <c r="OO20" s="21"/>
      <c r="OP20" s="21"/>
      <c r="OQ20" s="21"/>
      <c r="OR20" s="21"/>
      <c r="OS20" s="21"/>
      <c r="OT20" s="21"/>
      <c r="OU20" s="21"/>
      <c r="OV20" s="21"/>
      <c r="OW20" s="21"/>
      <c r="OX20" s="21"/>
      <c r="OY20" s="21"/>
      <c r="OZ20" s="21"/>
      <c r="PA20" s="21"/>
      <c r="PB20" s="21"/>
      <c r="PC20" s="21"/>
      <c r="PD20" s="21"/>
      <c r="PE20" s="21"/>
      <c r="PF20" s="21"/>
      <c r="PG20" s="21"/>
      <c r="PH20" s="21"/>
      <c r="PI20" s="21"/>
      <c r="PJ20" s="21"/>
      <c r="PK20" s="21"/>
      <c r="PL20" s="21"/>
      <c r="PM20" s="21"/>
      <c r="PN20" s="21"/>
      <c r="PO20" s="21"/>
      <c r="PP20" s="21"/>
      <c r="PQ20" s="21"/>
      <c r="PR20" s="21"/>
      <c r="PS20" s="21"/>
      <c r="PT20" s="21"/>
      <c r="PU20" s="21"/>
      <c r="PV20" s="21"/>
      <c r="PW20" s="21"/>
      <c r="PX20" s="21"/>
      <c r="PY20" s="21"/>
      <c r="PZ20" s="21"/>
      <c r="QA20" s="21"/>
      <c r="QB20" s="21"/>
      <c r="QC20" s="21"/>
      <c r="QD20" s="21"/>
      <c r="QE20" s="21"/>
      <c r="QF20" s="21"/>
      <c r="QG20" s="21"/>
      <c r="QH20" s="21"/>
      <c r="QI20" s="21"/>
      <c r="QJ20" s="21"/>
      <c r="QK20" s="21"/>
      <c r="QL20" s="21"/>
      <c r="QM20" s="21"/>
      <c r="QN20" s="21"/>
      <c r="QO20" s="21"/>
      <c r="QP20" s="21"/>
      <c r="QQ20" s="21"/>
      <c r="QR20" s="21"/>
      <c r="QS20" s="21"/>
      <c r="QT20" s="21"/>
      <c r="QU20" s="21"/>
      <c r="QV20" s="21"/>
      <c r="QW20" s="21"/>
      <c r="QX20" s="21"/>
      <c r="QY20" s="21"/>
      <c r="QZ20" s="21"/>
      <c r="RA20" s="21"/>
      <c r="RB20" s="21"/>
      <c r="RC20" s="21"/>
      <c r="RD20" s="21"/>
      <c r="RE20" s="21"/>
      <c r="RF20" s="21"/>
      <c r="RG20" s="21"/>
      <c r="RH20" s="21"/>
      <c r="RI20" s="21"/>
      <c r="RJ20" s="21"/>
      <c r="RK20" s="21"/>
      <c r="RL20" s="21"/>
      <c r="RM20" s="21"/>
      <c r="RN20" s="21"/>
      <c r="RO20" s="21"/>
      <c r="RP20" s="21"/>
      <c r="RQ20" s="21"/>
      <c r="RR20" s="21"/>
      <c r="RS20" s="21"/>
      <c r="RT20" s="21"/>
      <c r="RU20" s="21"/>
      <c r="RV20" s="21"/>
      <c r="RW20" s="21"/>
      <c r="RX20" s="21"/>
      <c r="RY20" s="21"/>
      <c r="RZ20" s="21"/>
      <c r="SA20" s="21"/>
      <c r="SB20" s="21"/>
      <c r="SC20" s="21"/>
      <c r="SD20" s="21"/>
      <c r="SE20" s="21"/>
      <c r="SF20" s="21"/>
      <c r="SG20" s="21"/>
      <c r="SH20" s="21"/>
      <c r="SI20" s="21"/>
      <c r="SJ20" s="21"/>
      <c r="SK20" s="21"/>
      <c r="SL20" s="21"/>
      <c r="SM20" s="21"/>
      <c r="SN20" s="21"/>
      <c r="SO20" s="21"/>
      <c r="SP20" s="21"/>
      <c r="SQ20" s="21"/>
      <c r="SR20" s="21"/>
      <c r="SS20" s="21"/>
      <c r="ST20" s="21"/>
      <c r="SU20" s="21"/>
      <c r="SV20" s="21"/>
      <c r="SW20" s="21"/>
      <c r="SX20" s="21"/>
      <c r="SY20" s="21"/>
      <c r="SZ20" s="21"/>
      <c r="TA20" s="21"/>
      <c r="TB20" s="21"/>
      <c r="TC20" s="21"/>
      <c r="TD20" s="21"/>
      <c r="TE20" s="21"/>
      <c r="TF20" s="21"/>
      <c r="TG20" s="21"/>
      <c r="TH20" s="21"/>
      <c r="TI20" s="21"/>
      <c r="TJ20" s="21"/>
      <c r="TK20" s="21"/>
      <c r="TL20" s="21"/>
      <c r="TM20" s="21"/>
      <c r="TN20" s="21"/>
      <c r="TO20" s="21"/>
      <c r="TP20" s="21"/>
      <c r="TQ20" s="21"/>
      <c r="TR20" s="21"/>
      <c r="TS20" s="21"/>
      <c r="TT20" s="21"/>
      <c r="TU20" s="21"/>
      <c r="TV20" s="21"/>
      <c r="TW20" s="21"/>
      <c r="TX20" s="21"/>
      <c r="TY20" s="21"/>
      <c r="TZ20" s="21"/>
      <c r="UA20" s="21"/>
      <c r="UB20" s="21"/>
      <c r="UC20" s="21"/>
      <c r="UD20" s="21"/>
      <c r="UE20" s="21"/>
      <c r="UF20" s="21"/>
      <c r="UG20" s="21"/>
      <c r="UH20" s="21"/>
      <c r="UI20" s="21"/>
      <c r="UJ20" s="21"/>
      <c r="UK20" s="21"/>
      <c r="UL20" s="21"/>
      <c r="UM20" s="21"/>
      <c r="UN20" s="21"/>
      <c r="UO20" s="21"/>
      <c r="UP20" s="21"/>
      <c r="UQ20" s="21"/>
      <c r="UR20" s="21"/>
      <c r="US20" s="21"/>
      <c r="UT20" s="21"/>
      <c r="UU20" s="21"/>
      <c r="UV20" s="21"/>
      <c r="UW20" s="21"/>
      <c r="UX20" s="21"/>
      <c r="UY20" s="21"/>
      <c r="UZ20" s="21"/>
      <c r="VA20" s="21"/>
      <c r="VB20" s="21"/>
      <c r="VC20" s="21"/>
      <c r="VD20" s="21"/>
      <c r="VE20" s="21"/>
      <c r="VF20" s="21"/>
      <c r="VG20" s="21"/>
      <c r="VH20" s="21"/>
      <c r="VI20" s="21"/>
      <c r="VJ20" s="21"/>
      <c r="VK20" s="21"/>
      <c r="VL20" s="21"/>
      <c r="VM20" s="21"/>
      <c r="VN20" s="21"/>
      <c r="VO20" s="21"/>
      <c r="VP20" s="21"/>
      <c r="VQ20" s="21"/>
      <c r="VR20" s="21"/>
      <c r="VS20" s="21"/>
      <c r="VT20" s="21"/>
      <c r="VU20" s="21"/>
      <c r="VV20" s="21"/>
      <c r="VW20" s="21"/>
      <c r="VX20" s="21"/>
      <c r="VY20" s="21"/>
      <c r="VZ20" s="21"/>
      <c r="WA20" s="21"/>
      <c r="WB20" s="21"/>
      <c r="WC20" s="21"/>
      <c r="WD20" s="21"/>
      <c r="WE20" s="21"/>
      <c r="WF20" s="21"/>
      <c r="WG20" s="21"/>
      <c r="WH20" s="21"/>
      <c r="WI20" s="21"/>
      <c r="WJ20" s="21"/>
      <c r="WK20" s="21"/>
      <c r="WL20" s="21"/>
      <c r="WM20" s="21"/>
      <c r="WN20" s="21"/>
      <c r="WO20" s="21"/>
      <c r="WP20" s="21"/>
      <c r="WQ20" s="21"/>
      <c r="WR20" s="21"/>
      <c r="WS20" s="21"/>
      <c r="WT20" s="21"/>
      <c r="WU20" s="21"/>
      <c r="WV20" s="21"/>
      <c r="WW20" s="21"/>
      <c r="WX20" s="21"/>
      <c r="WY20" s="21"/>
      <c r="WZ20" s="21"/>
      <c r="XA20" s="21"/>
      <c r="XB20" s="21"/>
      <c r="XC20" s="21"/>
      <c r="XD20" s="21"/>
      <c r="XE20" s="21"/>
      <c r="XF20" s="21"/>
      <c r="XG20" s="21"/>
      <c r="XH20" s="21"/>
      <c r="XI20" s="21"/>
      <c r="XJ20" s="21"/>
      <c r="XK20" s="21"/>
      <c r="XL20" s="21"/>
      <c r="XM20" s="21"/>
      <c r="XN20" s="21"/>
      <c r="XO20" s="21"/>
      <c r="XP20" s="21"/>
      <c r="XQ20" s="21"/>
      <c r="XR20" s="21"/>
      <c r="XS20" s="21"/>
      <c r="XT20" s="21"/>
      <c r="XU20" s="21"/>
      <c r="XV20" s="21"/>
      <c r="XW20" s="21"/>
      <c r="XX20" s="21"/>
      <c r="XY20" s="21"/>
      <c r="XZ20" s="21"/>
      <c r="YA20" s="21"/>
      <c r="YB20" s="21"/>
      <c r="YC20" s="21"/>
      <c r="YD20" s="21"/>
      <c r="YE20" s="21"/>
      <c r="YF20" s="21"/>
      <c r="YG20" s="21"/>
      <c r="YH20" s="21"/>
      <c r="YI20" s="21"/>
      <c r="YJ20" s="21"/>
      <c r="YK20" s="21"/>
      <c r="YL20" s="21"/>
      <c r="YM20" s="21"/>
      <c r="YN20" s="21"/>
      <c r="YO20" s="21"/>
      <c r="YP20" s="21"/>
      <c r="YQ20" s="21"/>
      <c r="YR20" s="21"/>
      <c r="YS20" s="21"/>
      <c r="YT20" s="21"/>
      <c r="YU20" s="21"/>
      <c r="YV20" s="21"/>
      <c r="YW20" s="21"/>
      <c r="YX20" s="21"/>
      <c r="YY20" s="21"/>
      <c r="YZ20" s="21"/>
      <c r="ZA20" s="21"/>
      <c r="ZB20" s="21"/>
      <c r="ZC20" s="21"/>
      <c r="ZD20" s="21"/>
      <c r="ZE20" s="21"/>
      <c r="ZF20" s="21"/>
      <c r="ZG20" s="21"/>
      <c r="ZH20" s="21"/>
      <c r="ZI20" s="21"/>
      <c r="ZJ20" s="21"/>
      <c r="ZK20" s="21"/>
      <c r="ZL20" s="21"/>
      <c r="ZM20" s="21"/>
      <c r="ZN20" s="21"/>
      <c r="ZO20" s="21"/>
      <c r="ZP20" s="21"/>
      <c r="ZQ20" s="21"/>
      <c r="ZR20" s="21"/>
      <c r="ZS20" s="21"/>
      <c r="ZT20" s="21"/>
      <c r="ZU20" s="21"/>
      <c r="ZV20" s="21"/>
      <c r="ZW20" s="21"/>
      <c r="ZX20" s="21"/>
      <c r="ZY20" s="21"/>
      <c r="ZZ20" s="21"/>
      <c r="AAA20" s="21"/>
      <c r="AAB20" s="21"/>
      <c r="AAC20" s="21"/>
      <c r="AAD20" s="21"/>
      <c r="AAE20" s="21"/>
      <c r="AAF20" s="21"/>
      <c r="AAG20" s="21"/>
      <c r="AAH20" s="21"/>
      <c r="AAI20" s="21"/>
      <c r="AAJ20" s="21"/>
      <c r="AAK20" s="21"/>
      <c r="AAL20" s="21"/>
      <c r="AAM20" s="21"/>
      <c r="AAN20" s="21"/>
      <c r="AAO20" s="21"/>
      <c r="AAP20" s="21"/>
      <c r="AAQ20" s="21"/>
      <c r="AAR20" s="21"/>
      <c r="AAS20" s="21"/>
      <c r="AAT20" s="21"/>
      <c r="AAU20" s="21"/>
      <c r="AAV20" s="21"/>
      <c r="AAW20" s="21"/>
      <c r="AAX20" s="21"/>
      <c r="AAY20" s="21"/>
      <c r="AAZ20" s="21"/>
      <c r="ABA20" s="21"/>
      <c r="ABB20" s="21"/>
      <c r="ABC20" s="21"/>
      <c r="ABD20" s="21"/>
      <c r="ABE20" s="21"/>
      <c r="ABF20" s="21"/>
      <c r="ABG20" s="21"/>
      <c r="ABH20" s="21"/>
      <c r="ABI20" s="21"/>
      <c r="ABJ20" s="21"/>
      <c r="ABK20" s="21"/>
      <c r="ABL20" s="21"/>
      <c r="ABM20" s="21"/>
      <c r="ABN20" s="21"/>
      <c r="ABO20" s="21"/>
      <c r="ABP20" s="21"/>
      <c r="ABQ20" s="21"/>
      <c r="ABR20" s="21"/>
      <c r="ABS20" s="21"/>
      <c r="ABT20" s="21"/>
      <c r="ABU20" s="21"/>
      <c r="ABV20" s="21"/>
      <c r="ABW20" s="21"/>
      <c r="ABX20" s="21"/>
      <c r="ABY20" s="21"/>
      <c r="ABZ20" s="21"/>
      <c r="ACA20" s="21"/>
      <c r="ACB20" s="21"/>
      <c r="ACC20" s="21"/>
      <c r="ACD20" s="21"/>
      <c r="ACE20" s="21"/>
      <c r="ACF20" s="21"/>
      <c r="ACG20" s="21"/>
      <c r="ACH20" s="21"/>
      <c r="ACI20" s="21"/>
      <c r="ACJ20" s="21"/>
      <c r="ACK20" s="21"/>
      <c r="ACL20" s="21"/>
      <c r="ACM20" s="21"/>
      <c r="ACN20" s="21"/>
      <c r="ACO20" s="21"/>
      <c r="ACP20" s="21"/>
      <c r="ACQ20" s="21"/>
      <c r="ACR20" s="21"/>
      <c r="ACS20" s="21"/>
      <c r="ACT20" s="21"/>
      <c r="ACU20" s="21"/>
      <c r="ACV20" s="21"/>
      <c r="ACW20" s="21"/>
      <c r="ACX20" s="21"/>
      <c r="ACY20" s="21"/>
      <c r="ACZ20" s="21"/>
      <c r="ADA20" s="21"/>
      <c r="ADB20" s="21"/>
      <c r="ADC20" s="21"/>
      <c r="ADD20" s="21"/>
      <c r="ADE20" s="21"/>
      <c r="ADF20" s="21"/>
      <c r="ADG20" s="21"/>
      <c r="ADH20" s="21"/>
      <c r="ADI20" s="21"/>
      <c r="ADJ20" s="21"/>
      <c r="ADK20" s="21"/>
      <c r="ADL20" s="21"/>
      <c r="ADM20" s="21"/>
      <c r="ADN20" s="21"/>
      <c r="ADO20" s="21"/>
      <c r="ADP20" s="21"/>
      <c r="ADQ20" s="21"/>
      <c r="ADR20" s="21"/>
      <c r="ADS20" s="21"/>
      <c r="ADT20" s="21"/>
      <c r="ADU20" s="21"/>
      <c r="ADV20" s="21"/>
      <c r="ADW20" s="21"/>
      <c r="ADX20" s="21"/>
      <c r="ADY20" s="21"/>
      <c r="ADZ20" s="21"/>
      <c r="AEA20" s="21"/>
      <c r="AEB20" s="21"/>
      <c r="AEC20" s="21"/>
      <c r="AED20" s="21"/>
      <c r="AEE20" s="21"/>
      <c r="AEF20" s="21"/>
      <c r="AEG20" s="21"/>
      <c r="AEH20" s="21"/>
      <c r="AEI20" s="21"/>
      <c r="AEJ20" s="21"/>
      <c r="AEK20" s="21"/>
      <c r="AEL20" s="21"/>
      <c r="AEM20" s="21"/>
      <c r="AEN20" s="21"/>
      <c r="AEO20" s="21"/>
      <c r="AEP20" s="21"/>
      <c r="AEQ20" s="21"/>
      <c r="AER20" s="21"/>
      <c r="AES20" s="21"/>
      <c r="AET20" s="21"/>
      <c r="AEU20" s="21"/>
      <c r="AEV20" s="21"/>
      <c r="AEW20" s="21"/>
      <c r="AEX20" s="21"/>
      <c r="AEY20" s="21"/>
      <c r="AEZ20" s="21"/>
      <c r="AFA20" s="21"/>
      <c r="AFB20" s="21"/>
      <c r="AFC20" s="21"/>
      <c r="AFD20" s="21"/>
      <c r="AFE20" s="21"/>
      <c r="AFF20" s="21"/>
      <c r="AFG20" s="21"/>
      <c r="AFH20" s="21"/>
      <c r="AFI20" s="21"/>
      <c r="AFJ20" s="21"/>
      <c r="AFK20" s="21"/>
      <c r="AFL20" s="21"/>
      <c r="AFM20" s="21"/>
      <c r="AFN20" s="21"/>
      <c r="AFO20" s="21"/>
      <c r="AFP20" s="21"/>
      <c r="AFQ20" s="21"/>
      <c r="AFR20" s="21"/>
      <c r="AFS20" s="21"/>
      <c r="AFT20" s="21"/>
      <c r="AFU20" s="21"/>
      <c r="AFV20" s="21"/>
      <c r="AFW20" s="21"/>
      <c r="AFX20" s="21"/>
      <c r="AFY20" s="21"/>
      <c r="AFZ20" s="21"/>
      <c r="AGA20" s="21"/>
      <c r="AGB20" s="21"/>
      <c r="AGC20" s="21"/>
      <c r="AGD20" s="21"/>
      <c r="AGE20" s="21"/>
      <c r="AGF20" s="21"/>
      <c r="AGG20" s="21"/>
      <c r="AGH20" s="21"/>
      <c r="AGI20" s="21"/>
      <c r="AGJ20" s="21"/>
      <c r="AGK20" s="21"/>
      <c r="AGL20" s="21"/>
      <c r="AGM20" s="21"/>
      <c r="AGN20" s="21"/>
      <c r="AGO20" s="21"/>
      <c r="AGP20" s="21"/>
      <c r="AGQ20" s="21"/>
      <c r="AGR20" s="21"/>
      <c r="AGS20" s="21"/>
      <c r="AGT20" s="21"/>
      <c r="AGU20" s="21"/>
      <c r="AGV20" s="21"/>
      <c r="AGW20" s="21"/>
      <c r="AGX20" s="21"/>
      <c r="AGY20" s="21"/>
      <c r="AGZ20" s="21"/>
      <c r="AHA20" s="21"/>
      <c r="AHB20" s="21"/>
      <c r="AHC20" s="21"/>
      <c r="AHD20" s="21"/>
      <c r="AHE20" s="21"/>
      <c r="AHF20" s="21"/>
      <c r="AHG20" s="21"/>
      <c r="AHH20" s="21"/>
      <c r="AHI20" s="21"/>
      <c r="AHJ20" s="21"/>
      <c r="AHK20" s="21"/>
      <c r="AHL20" s="21"/>
      <c r="AHM20" s="21"/>
      <c r="AHN20" s="21"/>
      <c r="AHO20" s="21"/>
      <c r="AHP20" s="21"/>
      <c r="AHQ20" s="21"/>
      <c r="AHR20" s="21"/>
      <c r="AHS20" s="21"/>
      <c r="AHT20" s="21"/>
      <c r="AHU20" s="21"/>
      <c r="AHV20" s="21"/>
      <c r="AHW20" s="21"/>
      <c r="AHX20" s="21"/>
      <c r="AHY20" s="21"/>
      <c r="AHZ20" s="21"/>
      <c r="AIA20" s="21"/>
      <c r="AIB20" s="21"/>
      <c r="AIC20" s="21"/>
      <c r="AID20" s="21"/>
      <c r="AIE20" s="21"/>
      <c r="AIF20" s="21"/>
      <c r="AIG20" s="21"/>
      <c r="AIH20" s="21"/>
      <c r="AII20" s="21"/>
      <c r="AIJ20" s="21"/>
      <c r="AIK20" s="21"/>
      <c r="AIL20" s="21"/>
      <c r="AIM20" s="21"/>
      <c r="AIN20" s="21"/>
      <c r="AIO20" s="21"/>
      <c r="AIP20" s="21"/>
      <c r="AIQ20" s="21"/>
      <c r="AIR20" s="21"/>
      <c r="AIS20" s="21"/>
      <c r="AIT20" s="21"/>
      <c r="AIU20" s="21"/>
      <c r="AIV20" s="21"/>
      <c r="AIW20" s="21"/>
      <c r="AIX20" s="21"/>
      <c r="AIY20" s="21"/>
      <c r="AIZ20" s="21"/>
      <c r="AJA20" s="21"/>
      <c r="AJB20" s="21"/>
      <c r="AJC20" s="21"/>
      <c r="AJD20" s="21"/>
      <c r="AJE20" s="21"/>
      <c r="AJF20" s="21"/>
      <c r="AJG20" s="21"/>
      <c r="AJH20" s="21"/>
      <c r="AJI20" s="21"/>
      <c r="AJJ20" s="21"/>
      <c r="AJK20" s="21"/>
      <c r="AJL20" s="21"/>
      <c r="AJM20" s="21"/>
      <c r="AJN20" s="21"/>
      <c r="AJO20" s="21"/>
      <c r="AJP20" s="21"/>
      <c r="AJQ20" s="21"/>
      <c r="AJR20" s="21"/>
      <c r="AJS20" s="21"/>
      <c r="AJT20" s="21"/>
      <c r="AJU20" s="21"/>
      <c r="AJV20" s="21"/>
      <c r="AJW20" s="21"/>
      <c r="AJX20" s="21"/>
      <c r="AJY20" s="21"/>
      <c r="AJZ20" s="21"/>
      <c r="AKA20" s="21"/>
      <c r="AKB20" s="21"/>
      <c r="AKC20" s="21"/>
      <c r="AKD20" s="21"/>
      <c r="AKE20" s="21"/>
      <c r="AKF20" s="21"/>
      <c r="AKG20" s="21"/>
      <c r="AKH20" s="21"/>
      <c r="AKI20" s="21"/>
      <c r="AKJ20" s="21"/>
      <c r="AKK20" s="21"/>
      <c r="AKL20" s="21"/>
      <c r="AKM20" s="21"/>
      <c r="AKN20" s="21"/>
      <c r="AKO20" s="21"/>
      <c r="AKP20" s="21"/>
      <c r="AKQ20" s="21"/>
      <c r="AKR20" s="21"/>
      <c r="AKS20" s="21"/>
      <c r="AKT20" s="21"/>
      <c r="AKU20" s="21"/>
      <c r="AKV20" s="21"/>
      <c r="AKW20" s="21"/>
      <c r="AKX20" s="21"/>
      <c r="AKY20" s="21"/>
      <c r="AKZ20" s="21"/>
      <c r="ALA20" s="21"/>
      <c r="ALB20" s="21"/>
      <c r="ALC20" s="21"/>
      <c r="ALD20" s="21"/>
      <c r="ALE20" s="21"/>
      <c r="ALF20" s="21"/>
      <c r="ALG20" s="21"/>
      <c r="ALH20" s="21"/>
      <c r="ALI20" s="21"/>
      <c r="ALJ20" s="21"/>
      <c r="ALK20" s="21"/>
      <c r="ALL20" s="21"/>
      <c r="ALM20" s="21"/>
      <c r="ALN20" s="21"/>
      <c r="ALO20" s="21"/>
      <c r="ALP20" s="21"/>
      <c r="ALQ20" s="21"/>
      <c r="ALR20" s="21"/>
      <c r="ALS20" s="21"/>
      <c r="ALT20" s="21"/>
      <c r="ALU20" s="21"/>
      <c r="ALV20" s="21"/>
      <c r="ALW20" s="21"/>
      <c r="ALX20" s="21"/>
      <c r="ALY20" s="21"/>
      <c r="ALZ20" s="21"/>
      <c r="AMA20" s="21"/>
      <c r="AMB20" s="21"/>
      <c r="AMC20" s="21"/>
      <c r="AMD20" s="21"/>
      <c r="AME20" s="21"/>
      <c r="AMF20" s="21"/>
      <c r="AMG20" s="21"/>
      <c r="AMH20" s="21"/>
      <c r="AMI20" s="21"/>
      <c r="AMJ20" s="21"/>
      <c r="AMK20" s="21"/>
    </row>
    <row r="21" customFormat="false" ht="23.55" hidden="false" customHeight="false" outlineLevel="0" collapsed="false">
      <c r="B21" s="38" t="s">
        <v>373</v>
      </c>
      <c r="C21" s="39" t="s">
        <v>421</v>
      </c>
      <c r="D21" s="39" t="s">
        <v>422</v>
      </c>
      <c r="E21" s="40" t="s">
        <v>423</v>
      </c>
      <c r="F21" s="39" t="s">
        <v>424</v>
      </c>
    </row>
    <row r="22" customFormat="false" ht="23.55" hidden="false" customHeight="false" outlineLevel="0" collapsed="false">
      <c r="B22" s="38"/>
      <c r="C22" s="39" t="s">
        <v>425</v>
      </c>
      <c r="D22" s="39" t="s">
        <v>426</v>
      </c>
      <c r="E22" s="40" t="s">
        <v>427</v>
      </c>
      <c r="F22" s="39" t="s">
        <v>428</v>
      </c>
    </row>
    <row r="23" customFormat="false" ht="12.8" hidden="false" customHeight="false" outlineLevel="0" collapsed="false">
      <c r="B23" s="38"/>
      <c r="C23" s="39" t="s">
        <v>429</v>
      </c>
      <c r="D23" s="39" t="s">
        <v>430</v>
      </c>
      <c r="E23" s="40" t="s">
        <v>431</v>
      </c>
      <c r="F23" s="39" t="s">
        <v>432</v>
      </c>
    </row>
    <row r="24" customFormat="false" ht="12.8" hidden="false" customHeight="false" outlineLevel="0" collapsed="false">
      <c r="B24" s="38"/>
      <c r="C24" s="39" t="s">
        <v>433</v>
      </c>
      <c r="D24" s="39" t="s">
        <v>434</v>
      </c>
      <c r="E24" s="40" t="s">
        <v>396</v>
      </c>
      <c r="F24" s="39" t="s">
        <v>434</v>
      </c>
    </row>
    <row r="25" customFormat="false" ht="46.1" hidden="false" customHeight="false" outlineLevel="0" collapsed="false">
      <c r="B25" s="38"/>
      <c r="C25" s="39" t="s">
        <v>435</v>
      </c>
      <c r="D25" s="39" t="s">
        <v>436</v>
      </c>
      <c r="E25" s="40" t="s">
        <v>437</v>
      </c>
      <c r="F25" s="39" t="s">
        <v>438</v>
      </c>
    </row>
    <row r="26" customFormat="false" ht="23.55" hidden="false" customHeight="false" outlineLevel="0" collapsed="false">
      <c r="B26" s="38"/>
      <c r="C26" s="39" t="s">
        <v>439</v>
      </c>
      <c r="D26" s="39" t="s">
        <v>440</v>
      </c>
      <c r="E26" s="40" t="s">
        <v>396</v>
      </c>
      <c r="F26" s="39" t="s">
        <v>441</v>
      </c>
    </row>
    <row r="27" customFormat="false" ht="23.55" hidden="false" customHeight="false" outlineLevel="0" collapsed="false">
      <c r="B27" s="38"/>
      <c r="C27" s="39" t="s">
        <v>442</v>
      </c>
      <c r="D27" s="39" t="s">
        <v>443</v>
      </c>
      <c r="E27" s="40" t="s">
        <v>396</v>
      </c>
      <c r="F27" s="39" t="s">
        <v>444</v>
      </c>
    </row>
    <row r="28" customFormat="false" ht="34.8" hidden="false" customHeight="false" outlineLevel="0" collapsed="false">
      <c r="B28" s="38"/>
      <c r="C28" s="39" t="s">
        <v>445</v>
      </c>
      <c r="D28" s="39" t="s">
        <v>446</v>
      </c>
      <c r="E28" s="40" t="s">
        <v>447</v>
      </c>
      <c r="F28" s="39" t="s">
        <v>448</v>
      </c>
    </row>
    <row r="29" customFormat="false" ht="23.65" hidden="false" customHeight="false" outlineLevel="0" collapsed="false">
      <c r="B29" s="38" t="s">
        <v>393</v>
      </c>
      <c r="C29" s="39" t="s">
        <v>425</v>
      </c>
      <c r="D29" s="39" t="s">
        <v>449</v>
      </c>
      <c r="E29" s="40" t="s">
        <v>450</v>
      </c>
      <c r="F29" s="39" t="s">
        <v>388</v>
      </c>
    </row>
    <row r="30" customFormat="false" ht="12.8" hidden="false" customHeight="false" outlineLevel="0" collapsed="false">
      <c r="B30" s="38"/>
      <c r="C30" s="39" t="s">
        <v>451</v>
      </c>
      <c r="D30" s="39" t="s">
        <v>452</v>
      </c>
      <c r="E30" s="40" t="s">
        <v>450</v>
      </c>
      <c r="F30" s="39" t="s">
        <v>388</v>
      </c>
    </row>
    <row r="31" customFormat="false" ht="23.55" hidden="false" customHeight="false" outlineLevel="0" collapsed="false">
      <c r="B31" s="38"/>
      <c r="C31" s="39" t="s">
        <v>439</v>
      </c>
      <c r="D31" s="39" t="s">
        <v>396</v>
      </c>
      <c r="E31" s="40" t="s">
        <v>453</v>
      </c>
      <c r="F31" s="39" t="s">
        <v>396</v>
      </c>
    </row>
    <row r="32" customFormat="false" ht="12.8" hidden="false" customHeight="false" outlineLevel="0" collapsed="false">
      <c r="B32" s="38"/>
      <c r="C32" s="39" t="s">
        <v>442</v>
      </c>
      <c r="D32" s="39" t="s">
        <v>454</v>
      </c>
      <c r="E32" s="40" t="s">
        <v>396</v>
      </c>
      <c r="F32" s="39" t="s">
        <v>455</v>
      </c>
    </row>
    <row r="33" customFormat="false" ht="23.55" hidden="false" customHeight="false" outlineLevel="0" collapsed="false">
      <c r="B33" s="41"/>
      <c r="C33" s="42" t="s">
        <v>445</v>
      </c>
      <c r="D33" s="42" t="s">
        <v>456</v>
      </c>
      <c r="E33" s="43" t="s">
        <v>457</v>
      </c>
      <c r="F33" s="42" t="s">
        <v>45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J26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K259" activeCellId="0" sqref="K25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44" width="2.74"/>
    <col collapsed="false" customWidth="true" hidden="false" outlineLevel="0" max="2" min="2" style="45" width="9.04"/>
    <col collapsed="false" customWidth="false" hidden="false" outlineLevel="0" max="5" min="3" style="46" width="11.55"/>
    <col collapsed="false" customWidth="false" hidden="false" outlineLevel="0" max="6" min="6" style="45" width="11.55"/>
    <col collapsed="false" customWidth="false" hidden="false" outlineLevel="0" max="7" min="7" style="46" width="11.55"/>
    <col collapsed="false" customWidth="false" hidden="false" outlineLevel="0" max="1024" min="8" style="45" width="11.53"/>
    <col collapsed="false" customWidth="false" hidden="false" outlineLevel="0" max="16384" min="1025" style="44" width="11.53"/>
  </cols>
  <sheetData>
    <row r="1" s="47" customFormat="true" ht="13.8" hidden="false" customHeight="false" outlineLevel="0" collapsed="false">
      <c r="B1" s="4"/>
      <c r="C1" s="1"/>
      <c r="D1" s="48"/>
      <c r="E1" s="49"/>
      <c r="F1" s="49"/>
      <c r="G1" s="48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/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  <c r="BN1" s="50"/>
      <c r="BO1" s="50"/>
      <c r="BP1" s="50"/>
      <c r="BQ1" s="50"/>
      <c r="BR1" s="50"/>
      <c r="BS1" s="50"/>
      <c r="BT1" s="50"/>
      <c r="BU1" s="50"/>
      <c r="BV1" s="50"/>
      <c r="BW1" s="50"/>
      <c r="BX1" s="50"/>
      <c r="BY1" s="50"/>
      <c r="BZ1" s="50"/>
      <c r="CA1" s="50"/>
      <c r="CB1" s="50"/>
      <c r="CC1" s="50"/>
      <c r="CD1" s="50"/>
      <c r="CE1" s="50"/>
      <c r="CF1" s="50"/>
      <c r="CG1" s="50"/>
      <c r="CH1" s="50"/>
      <c r="CI1" s="50"/>
      <c r="CJ1" s="50"/>
      <c r="CK1" s="50"/>
      <c r="CL1" s="50"/>
      <c r="CM1" s="50"/>
      <c r="CN1" s="50"/>
      <c r="CO1" s="50"/>
      <c r="CP1" s="50"/>
      <c r="CQ1" s="50"/>
      <c r="CR1" s="50"/>
      <c r="CS1" s="50"/>
      <c r="CT1" s="50"/>
      <c r="CU1" s="50"/>
      <c r="CV1" s="50"/>
      <c r="CW1" s="50"/>
      <c r="CX1" s="50"/>
      <c r="CY1" s="50"/>
      <c r="CZ1" s="50"/>
      <c r="DA1" s="50"/>
      <c r="DB1" s="50"/>
      <c r="DC1" s="50"/>
      <c r="DD1" s="50"/>
      <c r="DE1" s="50"/>
      <c r="DF1" s="50"/>
      <c r="DG1" s="50"/>
      <c r="DH1" s="50"/>
      <c r="DI1" s="50"/>
      <c r="DJ1" s="50"/>
      <c r="DK1" s="50"/>
      <c r="DL1" s="50"/>
      <c r="DM1" s="50"/>
      <c r="DN1" s="50"/>
      <c r="DO1" s="50"/>
      <c r="DP1" s="50"/>
      <c r="DQ1" s="50"/>
      <c r="DR1" s="50"/>
      <c r="DS1" s="50"/>
      <c r="DT1" s="50"/>
      <c r="DU1" s="50"/>
      <c r="DV1" s="50"/>
      <c r="DW1" s="50"/>
      <c r="DX1" s="50"/>
      <c r="DY1" s="50"/>
      <c r="DZ1" s="50"/>
      <c r="EA1" s="50"/>
      <c r="EB1" s="50"/>
      <c r="EC1" s="50"/>
      <c r="ED1" s="50"/>
      <c r="EE1" s="50"/>
      <c r="EF1" s="50"/>
      <c r="EG1" s="50"/>
      <c r="EH1" s="50"/>
      <c r="EI1" s="50"/>
      <c r="EJ1" s="50"/>
      <c r="EK1" s="50"/>
      <c r="EL1" s="50"/>
      <c r="EM1" s="50"/>
      <c r="EN1" s="50"/>
      <c r="EO1" s="50"/>
      <c r="EP1" s="50"/>
      <c r="EQ1" s="50"/>
      <c r="ER1" s="50"/>
      <c r="ES1" s="50"/>
      <c r="ET1" s="50"/>
      <c r="EU1" s="50"/>
      <c r="EV1" s="50"/>
      <c r="EW1" s="50"/>
      <c r="EX1" s="50"/>
      <c r="EY1" s="50"/>
      <c r="EZ1" s="50"/>
      <c r="FA1" s="50"/>
      <c r="FB1" s="50"/>
      <c r="FC1" s="50"/>
      <c r="FD1" s="50"/>
      <c r="FE1" s="50"/>
      <c r="FF1" s="50"/>
      <c r="FG1" s="50"/>
      <c r="FH1" s="50"/>
      <c r="FI1" s="50"/>
      <c r="FJ1" s="50"/>
      <c r="FK1" s="50"/>
      <c r="FL1" s="50"/>
      <c r="FM1" s="50"/>
      <c r="FN1" s="50"/>
      <c r="FO1" s="50"/>
      <c r="FP1" s="50"/>
      <c r="FQ1" s="50"/>
      <c r="FR1" s="50"/>
      <c r="FS1" s="50"/>
      <c r="FT1" s="50"/>
      <c r="FU1" s="50"/>
      <c r="FV1" s="50"/>
      <c r="FW1" s="50"/>
      <c r="FX1" s="50"/>
      <c r="FY1" s="50"/>
      <c r="FZ1" s="50"/>
      <c r="GA1" s="50"/>
      <c r="GB1" s="50"/>
      <c r="GC1" s="50"/>
      <c r="GD1" s="50"/>
      <c r="GE1" s="50"/>
      <c r="GF1" s="50"/>
      <c r="GG1" s="50"/>
      <c r="GH1" s="50"/>
      <c r="GI1" s="50"/>
      <c r="GJ1" s="50"/>
      <c r="GK1" s="50"/>
      <c r="GL1" s="50"/>
      <c r="GM1" s="50"/>
      <c r="GN1" s="50"/>
      <c r="GO1" s="50"/>
      <c r="GP1" s="50"/>
      <c r="GQ1" s="50"/>
      <c r="GR1" s="50"/>
      <c r="GS1" s="50"/>
      <c r="GT1" s="50"/>
      <c r="GU1" s="50"/>
      <c r="GV1" s="50"/>
      <c r="GW1" s="50"/>
      <c r="GX1" s="50"/>
      <c r="GY1" s="50"/>
      <c r="GZ1" s="50"/>
      <c r="HA1" s="50"/>
      <c r="HB1" s="50"/>
      <c r="HC1" s="50"/>
      <c r="HD1" s="50"/>
      <c r="HE1" s="50"/>
      <c r="HF1" s="50"/>
      <c r="HG1" s="50"/>
      <c r="HH1" s="50"/>
      <c r="HI1" s="50"/>
      <c r="HJ1" s="50"/>
      <c r="HK1" s="50"/>
      <c r="HL1" s="50"/>
      <c r="HM1" s="50"/>
      <c r="HN1" s="50"/>
      <c r="HO1" s="50"/>
      <c r="HP1" s="50"/>
      <c r="HQ1" s="50"/>
      <c r="HR1" s="50"/>
      <c r="HS1" s="50"/>
      <c r="HT1" s="50"/>
      <c r="HU1" s="50"/>
      <c r="HV1" s="50"/>
      <c r="HW1" s="50"/>
      <c r="HX1" s="50"/>
      <c r="HY1" s="50"/>
      <c r="HZ1" s="50"/>
      <c r="IA1" s="50"/>
      <c r="IB1" s="50"/>
      <c r="IC1" s="50"/>
      <c r="ID1" s="50"/>
      <c r="IE1" s="50"/>
      <c r="IF1" s="50"/>
      <c r="IG1" s="50"/>
      <c r="IH1" s="50"/>
      <c r="II1" s="50"/>
      <c r="IJ1" s="50"/>
      <c r="IK1" s="50"/>
      <c r="IL1" s="50"/>
      <c r="IM1" s="50"/>
      <c r="IN1" s="50"/>
      <c r="IO1" s="50"/>
      <c r="IP1" s="50"/>
      <c r="IQ1" s="50"/>
      <c r="IR1" s="50"/>
      <c r="IS1" s="50"/>
      <c r="IT1" s="50"/>
      <c r="IU1" s="50"/>
      <c r="IV1" s="50"/>
      <c r="IW1" s="50"/>
      <c r="IX1" s="50"/>
      <c r="IY1" s="50"/>
      <c r="IZ1" s="50"/>
      <c r="JA1" s="50"/>
      <c r="JB1" s="50"/>
      <c r="JC1" s="50"/>
      <c r="JD1" s="50"/>
      <c r="JE1" s="50"/>
      <c r="JF1" s="50"/>
      <c r="JG1" s="50"/>
      <c r="JH1" s="50"/>
      <c r="JI1" s="50"/>
      <c r="JJ1" s="50"/>
      <c r="JK1" s="50"/>
      <c r="JL1" s="50"/>
      <c r="JM1" s="50"/>
      <c r="JN1" s="50"/>
      <c r="JO1" s="50"/>
      <c r="JP1" s="50"/>
      <c r="JQ1" s="50"/>
      <c r="JR1" s="50"/>
      <c r="JS1" s="50"/>
      <c r="JT1" s="50"/>
      <c r="JU1" s="50"/>
      <c r="JV1" s="50"/>
      <c r="JW1" s="50"/>
      <c r="JX1" s="50"/>
      <c r="JY1" s="50"/>
      <c r="JZ1" s="50"/>
      <c r="KA1" s="50"/>
      <c r="KB1" s="50"/>
      <c r="KC1" s="50"/>
      <c r="KD1" s="50"/>
      <c r="KE1" s="50"/>
      <c r="KF1" s="50"/>
      <c r="KG1" s="50"/>
      <c r="KH1" s="50"/>
      <c r="KI1" s="50"/>
      <c r="KJ1" s="50"/>
      <c r="KK1" s="50"/>
      <c r="KL1" s="50"/>
      <c r="KM1" s="50"/>
      <c r="KN1" s="50"/>
      <c r="KO1" s="50"/>
      <c r="KP1" s="50"/>
      <c r="KQ1" s="50"/>
      <c r="KR1" s="50"/>
      <c r="KS1" s="50"/>
      <c r="KT1" s="50"/>
      <c r="KU1" s="50"/>
      <c r="KV1" s="50"/>
      <c r="KW1" s="50"/>
      <c r="KX1" s="50"/>
      <c r="KY1" s="50"/>
      <c r="KZ1" s="50"/>
      <c r="LA1" s="50"/>
      <c r="LB1" s="50"/>
      <c r="LC1" s="50"/>
      <c r="LD1" s="50"/>
      <c r="LE1" s="50"/>
      <c r="LF1" s="50"/>
      <c r="LG1" s="50"/>
      <c r="LH1" s="50"/>
      <c r="LI1" s="50"/>
      <c r="LJ1" s="50"/>
      <c r="LK1" s="50"/>
      <c r="LL1" s="50"/>
      <c r="LM1" s="50"/>
      <c r="LN1" s="50"/>
      <c r="LO1" s="50"/>
      <c r="LP1" s="50"/>
      <c r="LQ1" s="50"/>
      <c r="LR1" s="50"/>
      <c r="LS1" s="50"/>
      <c r="LT1" s="50"/>
      <c r="LU1" s="50"/>
      <c r="LV1" s="50"/>
      <c r="LW1" s="50"/>
      <c r="LX1" s="50"/>
      <c r="LY1" s="50"/>
      <c r="LZ1" s="50"/>
      <c r="MA1" s="50"/>
      <c r="MB1" s="50"/>
      <c r="MC1" s="50"/>
      <c r="MD1" s="50"/>
      <c r="ME1" s="50"/>
      <c r="MF1" s="50"/>
      <c r="MG1" s="50"/>
      <c r="MH1" s="50"/>
      <c r="MI1" s="50"/>
      <c r="MJ1" s="50"/>
      <c r="MK1" s="50"/>
      <c r="ML1" s="50"/>
      <c r="MM1" s="50"/>
      <c r="MN1" s="50"/>
      <c r="MO1" s="50"/>
      <c r="MP1" s="50"/>
      <c r="MQ1" s="50"/>
      <c r="MR1" s="50"/>
      <c r="MS1" s="50"/>
      <c r="MT1" s="50"/>
      <c r="MU1" s="50"/>
      <c r="MV1" s="50"/>
      <c r="MW1" s="50"/>
      <c r="MX1" s="50"/>
      <c r="MY1" s="50"/>
      <c r="MZ1" s="50"/>
      <c r="NA1" s="50"/>
      <c r="NB1" s="50"/>
      <c r="NC1" s="50"/>
      <c r="ND1" s="50"/>
      <c r="NE1" s="50"/>
      <c r="NF1" s="50"/>
      <c r="NG1" s="50"/>
      <c r="NH1" s="50"/>
      <c r="NI1" s="50"/>
      <c r="NJ1" s="50"/>
      <c r="NK1" s="50"/>
      <c r="NL1" s="50"/>
      <c r="NM1" s="50"/>
      <c r="NN1" s="50"/>
      <c r="NO1" s="50"/>
      <c r="NP1" s="50"/>
      <c r="NQ1" s="50"/>
      <c r="NR1" s="50"/>
      <c r="NS1" s="50"/>
      <c r="NT1" s="50"/>
      <c r="NU1" s="50"/>
      <c r="NV1" s="50"/>
      <c r="NW1" s="50"/>
      <c r="NX1" s="50"/>
      <c r="NY1" s="50"/>
      <c r="NZ1" s="50"/>
      <c r="OA1" s="50"/>
      <c r="OB1" s="50"/>
      <c r="OC1" s="50"/>
      <c r="OD1" s="50"/>
      <c r="OE1" s="50"/>
      <c r="OF1" s="50"/>
      <c r="OG1" s="50"/>
      <c r="OH1" s="50"/>
      <c r="OI1" s="50"/>
      <c r="OJ1" s="50"/>
      <c r="OK1" s="50"/>
      <c r="OL1" s="50"/>
      <c r="OM1" s="50"/>
      <c r="ON1" s="50"/>
      <c r="OO1" s="50"/>
      <c r="OP1" s="50"/>
      <c r="OQ1" s="50"/>
      <c r="OR1" s="50"/>
      <c r="OS1" s="50"/>
      <c r="OT1" s="50"/>
      <c r="OU1" s="50"/>
      <c r="OV1" s="50"/>
      <c r="OW1" s="50"/>
      <c r="OX1" s="50"/>
      <c r="OY1" s="50"/>
      <c r="OZ1" s="50"/>
      <c r="PA1" s="50"/>
      <c r="PB1" s="50"/>
      <c r="PC1" s="50"/>
      <c r="PD1" s="50"/>
      <c r="PE1" s="50"/>
      <c r="PF1" s="50"/>
      <c r="PG1" s="50"/>
      <c r="PH1" s="50"/>
      <c r="PI1" s="50"/>
      <c r="PJ1" s="50"/>
      <c r="PK1" s="50"/>
      <c r="PL1" s="50"/>
      <c r="PM1" s="50"/>
      <c r="PN1" s="50"/>
      <c r="PO1" s="50"/>
      <c r="PP1" s="50"/>
      <c r="PQ1" s="50"/>
      <c r="PR1" s="50"/>
      <c r="PS1" s="50"/>
      <c r="PT1" s="50"/>
      <c r="PU1" s="50"/>
      <c r="PV1" s="50"/>
      <c r="PW1" s="50"/>
      <c r="PX1" s="50"/>
      <c r="PY1" s="50"/>
      <c r="PZ1" s="50"/>
      <c r="QA1" s="50"/>
      <c r="QB1" s="50"/>
      <c r="QC1" s="50"/>
      <c r="QD1" s="50"/>
      <c r="QE1" s="50"/>
      <c r="QF1" s="50"/>
      <c r="QG1" s="50"/>
      <c r="QH1" s="50"/>
      <c r="QI1" s="50"/>
      <c r="QJ1" s="50"/>
      <c r="QK1" s="50"/>
      <c r="QL1" s="50"/>
      <c r="QM1" s="50"/>
      <c r="QN1" s="50"/>
      <c r="QO1" s="50"/>
      <c r="QP1" s="50"/>
      <c r="QQ1" s="50"/>
      <c r="QR1" s="50"/>
      <c r="QS1" s="50"/>
      <c r="QT1" s="50"/>
      <c r="QU1" s="50"/>
      <c r="QV1" s="50"/>
      <c r="QW1" s="50"/>
      <c r="QX1" s="50"/>
      <c r="QY1" s="50"/>
      <c r="QZ1" s="50"/>
      <c r="RA1" s="50"/>
      <c r="RB1" s="50"/>
      <c r="RC1" s="50"/>
      <c r="RD1" s="50"/>
      <c r="RE1" s="50"/>
      <c r="RF1" s="50"/>
      <c r="RG1" s="50"/>
      <c r="RH1" s="50"/>
      <c r="RI1" s="50"/>
      <c r="RJ1" s="50"/>
      <c r="RK1" s="50"/>
      <c r="RL1" s="50"/>
      <c r="RM1" s="50"/>
      <c r="RN1" s="50"/>
      <c r="RO1" s="50"/>
      <c r="RP1" s="50"/>
      <c r="RQ1" s="50"/>
      <c r="RR1" s="50"/>
      <c r="RS1" s="50"/>
      <c r="RT1" s="50"/>
      <c r="RU1" s="50"/>
      <c r="RV1" s="50"/>
      <c r="RW1" s="50"/>
      <c r="RX1" s="50"/>
      <c r="RY1" s="50"/>
      <c r="RZ1" s="50"/>
      <c r="SA1" s="50"/>
      <c r="SB1" s="50"/>
      <c r="SC1" s="50"/>
      <c r="SD1" s="50"/>
      <c r="SE1" s="50"/>
      <c r="SF1" s="50"/>
      <c r="SG1" s="50"/>
      <c r="SH1" s="50"/>
      <c r="SI1" s="50"/>
      <c r="SJ1" s="50"/>
      <c r="SK1" s="50"/>
      <c r="SL1" s="50"/>
      <c r="SM1" s="50"/>
      <c r="SN1" s="50"/>
      <c r="SO1" s="50"/>
      <c r="SP1" s="50"/>
      <c r="SQ1" s="50"/>
      <c r="SR1" s="50"/>
      <c r="SS1" s="50"/>
      <c r="ST1" s="50"/>
      <c r="SU1" s="50"/>
      <c r="SV1" s="50"/>
      <c r="SW1" s="50"/>
      <c r="SX1" s="50"/>
      <c r="SY1" s="50"/>
      <c r="SZ1" s="50"/>
      <c r="TA1" s="50"/>
      <c r="TB1" s="50"/>
      <c r="TC1" s="50"/>
      <c r="TD1" s="50"/>
      <c r="TE1" s="50"/>
      <c r="TF1" s="50"/>
      <c r="TG1" s="50"/>
      <c r="TH1" s="50"/>
      <c r="TI1" s="50"/>
      <c r="TJ1" s="50"/>
      <c r="TK1" s="50"/>
      <c r="TL1" s="50"/>
      <c r="TM1" s="50"/>
      <c r="TN1" s="50"/>
      <c r="TO1" s="50"/>
      <c r="TP1" s="50"/>
      <c r="TQ1" s="50"/>
      <c r="TR1" s="50"/>
      <c r="TS1" s="50"/>
      <c r="TT1" s="50"/>
      <c r="TU1" s="50"/>
      <c r="TV1" s="50"/>
      <c r="TW1" s="50"/>
      <c r="TX1" s="50"/>
      <c r="TY1" s="50"/>
      <c r="TZ1" s="50"/>
      <c r="UA1" s="50"/>
      <c r="UB1" s="50"/>
      <c r="UC1" s="50"/>
      <c r="UD1" s="50"/>
      <c r="UE1" s="50"/>
      <c r="UF1" s="50"/>
      <c r="UG1" s="50"/>
      <c r="UH1" s="50"/>
      <c r="UI1" s="50"/>
      <c r="UJ1" s="50"/>
      <c r="UK1" s="50"/>
      <c r="UL1" s="50"/>
      <c r="UM1" s="50"/>
      <c r="UN1" s="50"/>
      <c r="UO1" s="50"/>
      <c r="UP1" s="50"/>
      <c r="UQ1" s="50"/>
      <c r="UR1" s="50"/>
      <c r="US1" s="50"/>
      <c r="UT1" s="50"/>
      <c r="UU1" s="50"/>
      <c r="UV1" s="50"/>
      <c r="UW1" s="50"/>
      <c r="UX1" s="50"/>
      <c r="UY1" s="50"/>
      <c r="UZ1" s="50"/>
      <c r="VA1" s="50"/>
      <c r="VB1" s="50"/>
      <c r="VC1" s="50"/>
      <c r="VD1" s="50"/>
      <c r="VE1" s="50"/>
      <c r="VF1" s="50"/>
      <c r="VG1" s="50"/>
      <c r="VH1" s="50"/>
      <c r="VI1" s="50"/>
      <c r="VJ1" s="50"/>
      <c r="VK1" s="50"/>
      <c r="VL1" s="50"/>
      <c r="VM1" s="50"/>
      <c r="VN1" s="50"/>
      <c r="VO1" s="50"/>
      <c r="VP1" s="50"/>
      <c r="VQ1" s="50"/>
      <c r="VR1" s="50"/>
      <c r="VS1" s="50"/>
      <c r="VT1" s="50"/>
      <c r="VU1" s="50"/>
      <c r="VV1" s="50"/>
      <c r="VW1" s="50"/>
      <c r="VX1" s="50"/>
      <c r="VY1" s="50"/>
      <c r="VZ1" s="50"/>
      <c r="WA1" s="50"/>
      <c r="WB1" s="50"/>
      <c r="WC1" s="50"/>
      <c r="WD1" s="50"/>
      <c r="WE1" s="50"/>
      <c r="WF1" s="50"/>
      <c r="WG1" s="50"/>
      <c r="WH1" s="50"/>
      <c r="WI1" s="50"/>
      <c r="WJ1" s="50"/>
      <c r="WK1" s="50"/>
      <c r="WL1" s="50"/>
      <c r="WM1" s="50"/>
      <c r="WN1" s="50"/>
      <c r="WO1" s="50"/>
      <c r="WP1" s="50"/>
      <c r="WQ1" s="50"/>
      <c r="WR1" s="50"/>
      <c r="WS1" s="50"/>
      <c r="WT1" s="50"/>
      <c r="WU1" s="50"/>
      <c r="WV1" s="50"/>
      <c r="WW1" s="50"/>
      <c r="WX1" s="50"/>
      <c r="WY1" s="50"/>
      <c r="WZ1" s="50"/>
      <c r="XA1" s="50"/>
      <c r="XB1" s="50"/>
      <c r="XC1" s="50"/>
      <c r="XD1" s="50"/>
      <c r="XE1" s="50"/>
      <c r="XF1" s="50"/>
      <c r="XG1" s="50"/>
      <c r="XH1" s="50"/>
      <c r="XI1" s="50"/>
      <c r="XJ1" s="50"/>
      <c r="XK1" s="50"/>
      <c r="XL1" s="50"/>
      <c r="XM1" s="50"/>
      <c r="XN1" s="50"/>
      <c r="XO1" s="50"/>
      <c r="XP1" s="50"/>
      <c r="XQ1" s="50"/>
      <c r="XR1" s="50"/>
      <c r="XS1" s="50"/>
      <c r="XT1" s="50"/>
      <c r="XU1" s="50"/>
      <c r="XV1" s="50"/>
      <c r="XW1" s="50"/>
      <c r="XX1" s="50"/>
      <c r="XY1" s="50"/>
      <c r="XZ1" s="50"/>
      <c r="YA1" s="50"/>
      <c r="YB1" s="50"/>
      <c r="YC1" s="50"/>
      <c r="YD1" s="50"/>
      <c r="YE1" s="50"/>
      <c r="YF1" s="50"/>
      <c r="YG1" s="50"/>
      <c r="YH1" s="50"/>
      <c r="YI1" s="50"/>
      <c r="YJ1" s="50"/>
      <c r="YK1" s="50"/>
      <c r="YL1" s="50"/>
      <c r="YM1" s="50"/>
      <c r="YN1" s="50"/>
      <c r="YO1" s="50"/>
      <c r="YP1" s="50"/>
      <c r="YQ1" s="50"/>
      <c r="YR1" s="50"/>
      <c r="YS1" s="50"/>
      <c r="YT1" s="50"/>
      <c r="YU1" s="50"/>
      <c r="YV1" s="50"/>
      <c r="YW1" s="50"/>
      <c r="YX1" s="50"/>
      <c r="YY1" s="50"/>
      <c r="YZ1" s="50"/>
      <c r="ZA1" s="50"/>
      <c r="ZB1" s="50"/>
      <c r="ZC1" s="50"/>
      <c r="ZD1" s="50"/>
      <c r="ZE1" s="50"/>
      <c r="ZF1" s="50"/>
      <c r="ZG1" s="50"/>
      <c r="ZH1" s="50"/>
      <c r="ZI1" s="50"/>
      <c r="ZJ1" s="50"/>
      <c r="ZK1" s="50"/>
      <c r="ZL1" s="50"/>
      <c r="ZM1" s="50"/>
      <c r="ZN1" s="50"/>
      <c r="ZO1" s="50"/>
      <c r="ZP1" s="50"/>
      <c r="ZQ1" s="50"/>
      <c r="ZR1" s="50"/>
      <c r="ZS1" s="50"/>
      <c r="ZT1" s="50"/>
      <c r="ZU1" s="50"/>
      <c r="ZV1" s="50"/>
      <c r="ZW1" s="50"/>
      <c r="ZX1" s="50"/>
      <c r="ZY1" s="50"/>
      <c r="ZZ1" s="50"/>
      <c r="AAA1" s="50"/>
      <c r="AAB1" s="50"/>
      <c r="AAC1" s="50"/>
      <c r="AAD1" s="50"/>
      <c r="AAE1" s="50"/>
      <c r="AAF1" s="50"/>
      <c r="AAG1" s="50"/>
      <c r="AAH1" s="50"/>
      <c r="AAI1" s="50"/>
      <c r="AAJ1" s="50"/>
      <c r="AAK1" s="50"/>
      <c r="AAL1" s="50"/>
      <c r="AAM1" s="50"/>
      <c r="AAN1" s="50"/>
      <c r="AAO1" s="50"/>
      <c r="AAP1" s="50"/>
      <c r="AAQ1" s="50"/>
      <c r="AAR1" s="50"/>
      <c r="AAS1" s="50"/>
      <c r="AAT1" s="50"/>
      <c r="AAU1" s="50"/>
      <c r="AAV1" s="50"/>
      <c r="AAW1" s="50"/>
      <c r="AAX1" s="50"/>
      <c r="AAY1" s="50"/>
      <c r="AAZ1" s="50"/>
      <c r="ABA1" s="50"/>
      <c r="ABB1" s="50"/>
      <c r="ABC1" s="50"/>
      <c r="ABD1" s="50"/>
      <c r="ABE1" s="50"/>
      <c r="ABF1" s="50"/>
      <c r="ABG1" s="50"/>
      <c r="ABH1" s="50"/>
      <c r="ABI1" s="50"/>
      <c r="ABJ1" s="50"/>
      <c r="ABK1" s="50"/>
      <c r="ABL1" s="50"/>
      <c r="ABM1" s="50"/>
      <c r="ABN1" s="50"/>
      <c r="ABO1" s="50"/>
      <c r="ABP1" s="50"/>
      <c r="ABQ1" s="50"/>
      <c r="ABR1" s="50"/>
      <c r="ABS1" s="50"/>
      <c r="ABT1" s="50"/>
      <c r="ABU1" s="50"/>
      <c r="ABV1" s="50"/>
      <c r="ABW1" s="50"/>
      <c r="ABX1" s="50"/>
      <c r="ABY1" s="50"/>
      <c r="ABZ1" s="50"/>
      <c r="ACA1" s="50"/>
      <c r="ACB1" s="50"/>
      <c r="ACC1" s="50"/>
      <c r="ACD1" s="50"/>
      <c r="ACE1" s="50"/>
      <c r="ACF1" s="50"/>
      <c r="ACG1" s="50"/>
      <c r="ACH1" s="50"/>
      <c r="ACI1" s="50"/>
      <c r="ACJ1" s="50"/>
      <c r="ACK1" s="50"/>
      <c r="ACL1" s="50"/>
      <c r="ACM1" s="50"/>
      <c r="ACN1" s="50"/>
      <c r="ACO1" s="50"/>
      <c r="ACP1" s="50"/>
      <c r="ACQ1" s="50"/>
      <c r="ACR1" s="50"/>
      <c r="ACS1" s="50"/>
      <c r="ACT1" s="50"/>
      <c r="ACU1" s="50"/>
      <c r="ACV1" s="50"/>
      <c r="ACW1" s="50"/>
      <c r="ACX1" s="50"/>
      <c r="ACY1" s="50"/>
      <c r="ACZ1" s="50"/>
      <c r="ADA1" s="50"/>
      <c r="ADB1" s="50"/>
      <c r="ADC1" s="50"/>
      <c r="ADD1" s="50"/>
      <c r="ADE1" s="50"/>
      <c r="ADF1" s="50"/>
      <c r="ADG1" s="50"/>
      <c r="ADH1" s="50"/>
      <c r="ADI1" s="50"/>
      <c r="ADJ1" s="50"/>
      <c r="ADK1" s="50"/>
      <c r="ADL1" s="50"/>
      <c r="ADM1" s="50"/>
      <c r="ADN1" s="50"/>
      <c r="ADO1" s="50"/>
      <c r="ADP1" s="50"/>
      <c r="ADQ1" s="50"/>
      <c r="ADR1" s="50"/>
      <c r="ADS1" s="50"/>
      <c r="ADT1" s="50"/>
      <c r="ADU1" s="50"/>
      <c r="ADV1" s="50"/>
      <c r="ADW1" s="50"/>
      <c r="ADX1" s="50"/>
      <c r="ADY1" s="50"/>
      <c r="ADZ1" s="50"/>
      <c r="AEA1" s="50"/>
      <c r="AEB1" s="50"/>
      <c r="AEC1" s="50"/>
      <c r="AED1" s="50"/>
      <c r="AEE1" s="50"/>
      <c r="AEF1" s="50"/>
      <c r="AEG1" s="50"/>
      <c r="AEH1" s="50"/>
      <c r="AEI1" s="50"/>
      <c r="AEJ1" s="50"/>
      <c r="AEK1" s="50"/>
      <c r="AEL1" s="50"/>
      <c r="AEM1" s="50"/>
      <c r="AEN1" s="50"/>
      <c r="AEO1" s="50"/>
      <c r="AEP1" s="50"/>
      <c r="AEQ1" s="50"/>
      <c r="AER1" s="50"/>
      <c r="AES1" s="50"/>
      <c r="AET1" s="50"/>
      <c r="AEU1" s="50"/>
      <c r="AEV1" s="50"/>
      <c r="AEW1" s="50"/>
      <c r="AEX1" s="50"/>
      <c r="AEY1" s="50"/>
      <c r="AEZ1" s="50"/>
      <c r="AFA1" s="50"/>
      <c r="AFB1" s="50"/>
      <c r="AFC1" s="50"/>
      <c r="AFD1" s="50"/>
      <c r="AFE1" s="50"/>
      <c r="AFF1" s="50"/>
      <c r="AFG1" s="50"/>
      <c r="AFH1" s="50"/>
      <c r="AFI1" s="50"/>
      <c r="AFJ1" s="50"/>
      <c r="AFK1" s="50"/>
      <c r="AFL1" s="50"/>
      <c r="AFM1" s="50"/>
      <c r="AFN1" s="50"/>
      <c r="AFO1" s="50"/>
      <c r="AFP1" s="50"/>
      <c r="AFQ1" s="50"/>
      <c r="AFR1" s="50"/>
      <c r="AFS1" s="50"/>
      <c r="AFT1" s="50"/>
      <c r="AFU1" s="50"/>
      <c r="AFV1" s="50"/>
      <c r="AFW1" s="50"/>
      <c r="AFX1" s="50"/>
      <c r="AFY1" s="50"/>
      <c r="AFZ1" s="50"/>
      <c r="AGA1" s="50"/>
      <c r="AGB1" s="50"/>
      <c r="AGC1" s="50"/>
      <c r="AGD1" s="50"/>
      <c r="AGE1" s="50"/>
      <c r="AGF1" s="50"/>
      <c r="AGG1" s="50"/>
      <c r="AGH1" s="50"/>
      <c r="AGI1" s="50"/>
      <c r="AGJ1" s="50"/>
      <c r="AGK1" s="50"/>
      <c r="AGL1" s="50"/>
      <c r="AGM1" s="50"/>
      <c r="AGN1" s="50"/>
      <c r="AGO1" s="50"/>
      <c r="AGP1" s="50"/>
      <c r="AGQ1" s="50"/>
      <c r="AGR1" s="50"/>
      <c r="AGS1" s="50"/>
      <c r="AGT1" s="50"/>
      <c r="AGU1" s="50"/>
      <c r="AGV1" s="50"/>
      <c r="AGW1" s="50"/>
      <c r="AGX1" s="50"/>
      <c r="AGY1" s="50"/>
      <c r="AGZ1" s="50"/>
      <c r="AHA1" s="50"/>
      <c r="AHB1" s="50"/>
      <c r="AHC1" s="50"/>
      <c r="AHD1" s="50"/>
      <c r="AHE1" s="50"/>
      <c r="AHF1" s="50"/>
      <c r="AHG1" s="50"/>
      <c r="AHH1" s="50"/>
      <c r="AHI1" s="50"/>
      <c r="AHJ1" s="50"/>
      <c r="AHK1" s="50"/>
      <c r="AHL1" s="50"/>
      <c r="AHM1" s="50"/>
      <c r="AHN1" s="50"/>
      <c r="AHO1" s="50"/>
      <c r="AHP1" s="50"/>
      <c r="AHQ1" s="50"/>
      <c r="AHR1" s="50"/>
      <c r="AHS1" s="50"/>
      <c r="AHT1" s="50"/>
      <c r="AHU1" s="50"/>
      <c r="AHV1" s="50"/>
      <c r="AHW1" s="50"/>
      <c r="AHX1" s="50"/>
      <c r="AHY1" s="50"/>
      <c r="AHZ1" s="50"/>
      <c r="AIA1" s="50"/>
      <c r="AIB1" s="50"/>
      <c r="AIC1" s="50"/>
      <c r="AID1" s="50"/>
      <c r="AIE1" s="50"/>
      <c r="AIF1" s="50"/>
      <c r="AIG1" s="50"/>
      <c r="AIH1" s="50"/>
      <c r="AII1" s="50"/>
      <c r="AIJ1" s="50"/>
      <c r="AIK1" s="50"/>
      <c r="AIL1" s="50"/>
      <c r="AIM1" s="50"/>
      <c r="AIN1" s="50"/>
      <c r="AIO1" s="50"/>
      <c r="AIP1" s="50"/>
      <c r="AIQ1" s="50"/>
      <c r="AIR1" s="50"/>
      <c r="AIS1" s="50"/>
      <c r="AIT1" s="50"/>
      <c r="AIU1" s="50"/>
      <c r="AIV1" s="50"/>
      <c r="AIW1" s="50"/>
      <c r="AIX1" s="50"/>
      <c r="AIY1" s="50"/>
      <c r="AIZ1" s="50"/>
      <c r="AJA1" s="50"/>
      <c r="AJB1" s="50"/>
      <c r="AJC1" s="50"/>
      <c r="AJD1" s="50"/>
      <c r="AJE1" s="50"/>
      <c r="AJF1" s="50"/>
      <c r="AJG1" s="50"/>
      <c r="AJH1" s="50"/>
      <c r="AJI1" s="50"/>
      <c r="AJJ1" s="50"/>
      <c r="AJK1" s="50"/>
      <c r="AJL1" s="50"/>
      <c r="AJM1" s="50"/>
      <c r="AJN1" s="50"/>
      <c r="AJO1" s="50"/>
      <c r="AJP1" s="50"/>
      <c r="AJQ1" s="50"/>
      <c r="AJR1" s="50"/>
      <c r="AJS1" s="50"/>
      <c r="AJT1" s="50"/>
      <c r="AJU1" s="50"/>
      <c r="AJV1" s="50"/>
      <c r="AJW1" s="50"/>
      <c r="AJX1" s="50"/>
      <c r="AJY1" s="50"/>
      <c r="AJZ1" s="50"/>
      <c r="AKA1" s="50"/>
      <c r="AKB1" s="50"/>
      <c r="AKC1" s="50"/>
      <c r="AKD1" s="50"/>
      <c r="AKE1" s="50"/>
      <c r="AKF1" s="50"/>
      <c r="AKG1" s="50"/>
      <c r="AKH1" s="50"/>
      <c r="AKI1" s="50"/>
      <c r="AKJ1" s="50"/>
      <c r="AKK1" s="50"/>
      <c r="AKL1" s="50"/>
      <c r="AKM1" s="50"/>
      <c r="AKN1" s="50"/>
      <c r="AKO1" s="50"/>
      <c r="AKP1" s="50"/>
      <c r="AKQ1" s="50"/>
      <c r="AKR1" s="50"/>
      <c r="AKS1" s="50"/>
      <c r="AKT1" s="50"/>
      <c r="AKU1" s="50"/>
      <c r="AKV1" s="50"/>
      <c r="AKW1" s="50"/>
      <c r="AKX1" s="50"/>
      <c r="AKY1" s="50"/>
      <c r="AKZ1" s="50"/>
      <c r="ALA1" s="50"/>
      <c r="ALB1" s="50"/>
      <c r="ALC1" s="50"/>
      <c r="ALD1" s="50"/>
      <c r="ALE1" s="50"/>
      <c r="ALF1" s="50"/>
      <c r="ALG1" s="50"/>
      <c r="ALH1" s="50"/>
      <c r="ALI1" s="50"/>
      <c r="ALJ1" s="50"/>
      <c r="ALK1" s="50"/>
      <c r="ALL1" s="50"/>
      <c r="ALM1" s="50"/>
      <c r="ALN1" s="50"/>
      <c r="ALO1" s="50"/>
      <c r="ALP1" s="50"/>
      <c r="ALQ1" s="50"/>
      <c r="ALR1" s="50"/>
      <c r="ALS1" s="50"/>
      <c r="ALT1" s="50"/>
      <c r="ALU1" s="50"/>
      <c r="ALV1" s="50"/>
      <c r="ALW1" s="50"/>
      <c r="ALX1" s="50"/>
      <c r="ALY1" s="50"/>
      <c r="ALZ1" s="50"/>
      <c r="AMA1" s="50"/>
      <c r="AMB1" s="50"/>
      <c r="AMC1" s="50"/>
      <c r="AMD1" s="50"/>
      <c r="AME1" s="50"/>
      <c r="AMF1" s="50"/>
      <c r="AMG1" s="50"/>
      <c r="AMH1" s="50"/>
      <c r="AMI1" s="50"/>
      <c r="AMJ1" s="50"/>
    </row>
    <row r="2" s="47" customFormat="true" ht="13.8" hidden="false" customHeight="false" outlineLevel="0" collapsed="false">
      <c r="B2" s="4" t="s">
        <v>459</v>
      </c>
      <c r="C2" s="1"/>
      <c r="D2" s="48"/>
      <c r="E2" s="49"/>
      <c r="F2" s="49"/>
      <c r="G2" s="48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50"/>
      <c r="AM2" s="50"/>
      <c r="AN2" s="50"/>
      <c r="AO2" s="50"/>
      <c r="AP2" s="50"/>
      <c r="AQ2" s="50"/>
      <c r="AR2" s="50"/>
      <c r="AS2" s="50"/>
      <c r="AT2" s="50"/>
      <c r="AU2" s="50"/>
      <c r="AV2" s="50"/>
      <c r="AW2" s="50"/>
      <c r="AX2" s="50"/>
      <c r="AY2" s="50"/>
      <c r="AZ2" s="50"/>
      <c r="BA2" s="50"/>
      <c r="BB2" s="50"/>
      <c r="BC2" s="50"/>
      <c r="BD2" s="50"/>
      <c r="BE2" s="50"/>
      <c r="BF2" s="50"/>
      <c r="BG2" s="50"/>
      <c r="BH2" s="50"/>
      <c r="BI2" s="50"/>
      <c r="BJ2" s="50"/>
      <c r="BK2" s="50"/>
      <c r="BL2" s="50"/>
      <c r="BM2" s="50"/>
      <c r="BN2" s="50"/>
      <c r="BO2" s="50"/>
      <c r="BP2" s="50"/>
      <c r="BQ2" s="50"/>
      <c r="BR2" s="50"/>
      <c r="BS2" s="50"/>
      <c r="BT2" s="50"/>
      <c r="BU2" s="50"/>
      <c r="BV2" s="50"/>
      <c r="BW2" s="50"/>
      <c r="BX2" s="50"/>
      <c r="BY2" s="50"/>
      <c r="BZ2" s="50"/>
      <c r="CA2" s="50"/>
      <c r="CB2" s="50"/>
      <c r="CC2" s="50"/>
      <c r="CD2" s="50"/>
      <c r="CE2" s="50"/>
      <c r="CF2" s="50"/>
      <c r="CG2" s="50"/>
      <c r="CH2" s="50"/>
      <c r="CI2" s="50"/>
      <c r="CJ2" s="50"/>
      <c r="CK2" s="50"/>
      <c r="CL2" s="50"/>
      <c r="CM2" s="50"/>
      <c r="CN2" s="50"/>
      <c r="CO2" s="50"/>
      <c r="CP2" s="50"/>
      <c r="CQ2" s="50"/>
      <c r="CR2" s="50"/>
      <c r="CS2" s="50"/>
      <c r="CT2" s="50"/>
      <c r="CU2" s="50"/>
      <c r="CV2" s="50"/>
      <c r="CW2" s="50"/>
      <c r="CX2" s="50"/>
      <c r="CY2" s="50"/>
      <c r="CZ2" s="50"/>
      <c r="DA2" s="50"/>
      <c r="DB2" s="50"/>
      <c r="DC2" s="50"/>
      <c r="DD2" s="50"/>
      <c r="DE2" s="50"/>
      <c r="DF2" s="50"/>
      <c r="DG2" s="50"/>
      <c r="DH2" s="50"/>
      <c r="DI2" s="50"/>
      <c r="DJ2" s="50"/>
      <c r="DK2" s="50"/>
      <c r="DL2" s="50"/>
      <c r="DM2" s="50"/>
      <c r="DN2" s="50"/>
      <c r="DO2" s="50"/>
      <c r="DP2" s="50"/>
      <c r="DQ2" s="50"/>
      <c r="DR2" s="50"/>
      <c r="DS2" s="50"/>
      <c r="DT2" s="50"/>
      <c r="DU2" s="50"/>
      <c r="DV2" s="50"/>
      <c r="DW2" s="50"/>
      <c r="DX2" s="50"/>
      <c r="DY2" s="50"/>
      <c r="DZ2" s="50"/>
      <c r="EA2" s="50"/>
      <c r="EB2" s="50"/>
      <c r="EC2" s="50"/>
      <c r="ED2" s="50"/>
      <c r="EE2" s="50"/>
      <c r="EF2" s="50"/>
      <c r="EG2" s="50"/>
      <c r="EH2" s="50"/>
      <c r="EI2" s="50"/>
      <c r="EJ2" s="50"/>
      <c r="EK2" s="50"/>
      <c r="EL2" s="50"/>
      <c r="EM2" s="50"/>
      <c r="EN2" s="50"/>
      <c r="EO2" s="50"/>
      <c r="EP2" s="50"/>
      <c r="EQ2" s="50"/>
      <c r="ER2" s="50"/>
      <c r="ES2" s="50"/>
      <c r="ET2" s="50"/>
      <c r="EU2" s="50"/>
      <c r="EV2" s="50"/>
      <c r="EW2" s="50"/>
      <c r="EX2" s="50"/>
      <c r="EY2" s="50"/>
      <c r="EZ2" s="50"/>
      <c r="FA2" s="50"/>
      <c r="FB2" s="50"/>
      <c r="FC2" s="50"/>
      <c r="FD2" s="50"/>
      <c r="FE2" s="50"/>
      <c r="FF2" s="50"/>
      <c r="FG2" s="50"/>
      <c r="FH2" s="50"/>
      <c r="FI2" s="50"/>
      <c r="FJ2" s="50"/>
      <c r="FK2" s="50"/>
      <c r="FL2" s="50"/>
      <c r="FM2" s="50"/>
      <c r="FN2" s="50"/>
      <c r="FO2" s="50"/>
      <c r="FP2" s="50"/>
      <c r="FQ2" s="50"/>
      <c r="FR2" s="50"/>
      <c r="FS2" s="50"/>
      <c r="FT2" s="50"/>
      <c r="FU2" s="50"/>
      <c r="FV2" s="50"/>
      <c r="FW2" s="50"/>
      <c r="FX2" s="50"/>
      <c r="FY2" s="50"/>
      <c r="FZ2" s="50"/>
      <c r="GA2" s="50"/>
      <c r="GB2" s="50"/>
      <c r="GC2" s="50"/>
      <c r="GD2" s="50"/>
      <c r="GE2" s="50"/>
      <c r="GF2" s="50"/>
      <c r="GG2" s="50"/>
      <c r="GH2" s="50"/>
      <c r="GI2" s="50"/>
      <c r="GJ2" s="50"/>
      <c r="GK2" s="50"/>
      <c r="GL2" s="50"/>
      <c r="GM2" s="50"/>
      <c r="GN2" s="50"/>
      <c r="GO2" s="50"/>
      <c r="GP2" s="50"/>
      <c r="GQ2" s="50"/>
      <c r="GR2" s="50"/>
      <c r="GS2" s="50"/>
      <c r="GT2" s="50"/>
      <c r="GU2" s="50"/>
      <c r="GV2" s="50"/>
      <c r="GW2" s="50"/>
      <c r="GX2" s="50"/>
      <c r="GY2" s="50"/>
      <c r="GZ2" s="50"/>
      <c r="HA2" s="50"/>
      <c r="HB2" s="50"/>
      <c r="HC2" s="50"/>
      <c r="HD2" s="50"/>
      <c r="HE2" s="50"/>
      <c r="HF2" s="50"/>
      <c r="HG2" s="50"/>
      <c r="HH2" s="50"/>
      <c r="HI2" s="50"/>
      <c r="HJ2" s="50"/>
      <c r="HK2" s="50"/>
      <c r="HL2" s="50"/>
      <c r="HM2" s="50"/>
      <c r="HN2" s="50"/>
      <c r="HO2" s="50"/>
      <c r="HP2" s="50"/>
      <c r="HQ2" s="50"/>
      <c r="HR2" s="50"/>
      <c r="HS2" s="50"/>
      <c r="HT2" s="50"/>
      <c r="HU2" s="50"/>
      <c r="HV2" s="50"/>
      <c r="HW2" s="50"/>
      <c r="HX2" s="50"/>
      <c r="HY2" s="50"/>
      <c r="HZ2" s="50"/>
      <c r="IA2" s="50"/>
      <c r="IB2" s="50"/>
      <c r="IC2" s="50"/>
      <c r="ID2" s="50"/>
      <c r="IE2" s="50"/>
      <c r="IF2" s="50"/>
      <c r="IG2" s="50"/>
      <c r="IH2" s="50"/>
      <c r="II2" s="50"/>
      <c r="IJ2" s="50"/>
      <c r="IK2" s="50"/>
      <c r="IL2" s="50"/>
      <c r="IM2" s="50"/>
      <c r="IN2" s="50"/>
      <c r="IO2" s="50"/>
      <c r="IP2" s="50"/>
      <c r="IQ2" s="50"/>
      <c r="IR2" s="50"/>
      <c r="IS2" s="50"/>
      <c r="IT2" s="50"/>
      <c r="IU2" s="50"/>
      <c r="IV2" s="50"/>
      <c r="IW2" s="50"/>
      <c r="IX2" s="50"/>
      <c r="IY2" s="50"/>
      <c r="IZ2" s="50"/>
      <c r="JA2" s="50"/>
      <c r="JB2" s="50"/>
      <c r="JC2" s="50"/>
      <c r="JD2" s="50"/>
      <c r="JE2" s="50"/>
      <c r="JF2" s="50"/>
      <c r="JG2" s="50"/>
      <c r="JH2" s="50"/>
      <c r="JI2" s="50"/>
      <c r="JJ2" s="50"/>
      <c r="JK2" s="50"/>
      <c r="JL2" s="50"/>
      <c r="JM2" s="50"/>
      <c r="JN2" s="50"/>
      <c r="JO2" s="50"/>
      <c r="JP2" s="50"/>
      <c r="JQ2" s="50"/>
      <c r="JR2" s="50"/>
      <c r="JS2" s="50"/>
      <c r="JT2" s="50"/>
      <c r="JU2" s="50"/>
      <c r="JV2" s="50"/>
      <c r="JW2" s="50"/>
      <c r="JX2" s="50"/>
      <c r="JY2" s="50"/>
      <c r="JZ2" s="50"/>
      <c r="KA2" s="50"/>
      <c r="KB2" s="50"/>
      <c r="KC2" s="50"/>
      <c r="KD2" s="50"/>
      <c r="KE2" s="50"/>
      <c r="KF2" s="50"/>
      <c r="KG2" s="50"/>
      <c r="KH2" s="50"/>
      <c r="KI2" s="50"/>
      <c r="KJ2" s="50"/>
      <c r="KK2" s="50"/>
      <c r="KL2" s="50"/>
      <c r="KM2" s="50"/>
      <c r="KN2" s="50"/>
      <c r="KO2" s="50"/>
      <c r="KP2" s="50"/>
      <c r="KQ2" s="50"/>
      <c r="KR2" s="50"/>
      <c r="KS2" s="50"/>
      <c r="KT2" s="50"/>
      <c r="KU2" s="50"/>
      <c r="KV2" s="50"/>
      <c r="KW2" s="50"/>
      <c r="KX2" s="50"/>
      <c r="KY2" s="50"/>
      <c r="KZ2" s="50"/>
      <c r="LA2" s="50"/>
      <c r="LB2" s="50"/>
      <c r="LC2" s="50"/>
      <c r="LD2" s="50"/>
      <c r="LE2" s="50"/>
      <c r="LF2" s="50"/>
      <c r="LG2" s="50"/>
      <c r="LH2" s="50"/>
      <c r="LI2" s="50"/>
      <c r="LJ2" s="50"/>
      <c r="LK2" s="50"/>
      <c r="LL2" s="50"/>
      <c r="LM2" s="50"/>
      <c r="LN2" s="50"/>
      <c r="LO2" s="50"/>
      <c r="LP2" s="50"/>
      <c r="LQ2" s="50"/>
      <c r="LR2" s="50"/>
      <c r="LS2" s="50"/>
      <c r="LT2" s="50"/>
      <c r="LU2" s="50"/>
      <c r="LV2" s="50"/>
      <c r="LW2" s="50"/>
      <c r="LX2" s="50"/>
      <c r="LY2" s="50"/>
      <c r="LZ2" s="50"/>
      <c r="MA2" s="50"/>
      <c r="MB2" s="50"/>
      <c r="MC2" s="50"/>
      <c r="MD2" s="50"/>
      <c r="ME2" s="50"/>
      <c r="MF2" s="50"/>
      <c r="MG2" s="50"/>
      <c r="MH2" s="50"/>
      <c r="MI2" s="50"/>
      <c r="MJ2" s="50"/>
      <c r="MK2" s="50"/>
      <c r="ML2" s="50"/>
      <c r="MM2" s="50"/>
      <c r="MN2" s="50"/>
      <c r="MO2" s="50"/>
      <c r="MP2" s="50"/>
      <c r="MQ2" s="50"/>
      <c r="MR2" s="50"/>
      <c r="MS2" s="50"/>
      <c r="MT2" s="50"/>
      <c r="MU2" s="50"/>
      <c r="MV2" s="50"/>
      <c r="MW2" s="50"/>
      <c r="MX2" s="50"/>
      <c r="MY2" s="50"/>
      <c r="MZ2" s="50"/>
      <c r="NA2" s="50"/>
      <c r="NB2" s="50"/>
      <c r="NC2" s="50"/>
      <c r="ND2" s="50"/>
      <c r="NE2" s="50"/>
      <c r="NF2" s="50"/>
      <c r="NG2" s="50"/>
      <c r="NH2" s="50"/>
      <c r="NI2" s="50"/>
      <c r="NJ2" s="50"/>
      <c r="NK2" s="50"/>
      <c r="NL2" s="50"/>
      <c r="NM2" s="50"/>
      <c r="NN2" s="50"/>
      <c r="NO2" s="50"/>
      <c r="NP2" s="50"/>
      <c r="NQ2" s="50"/>
      <c r="NR2" s="50"/>
      <c r="NS2" s="50"/>
      <c r="NT2" s="50"/>
      <c r="NU2" s="50"/>
      <c r="NV2" s="50"/>
      <c r="NW2" s="50"/>
      <c r="NX2" s="50"/>
      <c r="NY2" s="50"/>
      <c r="NZ2" s="50"/>
      <c r="OA2" s="50"/>
      <c r="OB2" s="50"/>
      <c r="OC2" s="50"/>
      <c r="OD2" s="50"/>
      <c r="OE2" s="50"/>
      <c r="OF2" s="50"/>
      <c r="OG2" s="50"/>
      <c r="OH2" s="50"/>
      <c r="OI2" s="50"/>
      <c r="OJ2" s="50"/>
      <c r="OK2" s="50"/>
      <c r="OL2" s="50"/>
      <c r="OM2" s="50"/>
      <c r="ON2" s="50"/>
      <c r="OO2" s="50"/>
      <c r="OP2" s="50"/>
      <c r="OQ2" s="50"/>
      <c r="OR2" s="50"/>
      <c r="OS2" s="50"/>
      <c r="OT2" s="50"/>
      <c r="OU2" s="50"/>
      <c r="OV2" s="50"/>
      <c r="OW2" s="50"/>
      <c r="OX2" s="50"/>
      <c r="OY2" s="50"/>
      <c r="OZ2" s="50"/>
      <c r="PA2" s="50"/>
      <c r="PB2" s="50"/>
      <c r="PC2" s="50"/>
      <c r="PD2" s="50"/>
      <c r="PE2" s="50"/>
      <c r="PF2" s="50"/>
      <c r="PG2" s="50"/>
      <c r="PH2" s="50"/>
      <c r="PI2" s="50"/>
      <c r="PJ2" s="50"/>
      <c r="PK2" s="50"/>
      <c r="PL2" s="50"/>
      <c r="PM2" s="50"/>
      <c r="PN2" s="50"/>
      <c r="PO2" s="50"/>
      <c r="PP2" s="50"/>
      <c r="PQ2" s="50"/>
      <c r="PR2" s="50"/>
      <c r="PS2" s="50"/>
      <c r="PT2" s="50"/>
      <c r="PU2" s="50"/>
      <c r="PV2" s="50"/>
      <c r="PW2" s="50"/>
      <c r="PX2" s="50"/>
      <c r="PY2" s="50"/>
      <c r="PZ2" s="50"/>
      <c r="QA2" s="50"/>
      <c r="QB2" s="50"/>
      <c r="QC2" s="50"/>
      <c r="QD2" s="50"/>
      <c r="QE2" s="50"/>
      <c r="QF2" s="50"/>
      <c r="QG2" s="50"/>
      <c r="QH2" s="50"/>
      <c r="QI2" s="50"/>
      <c r="QJ2" s="50"/>
      <c r="QK2" s="50"/>
      <c r="QL2" s="50"/>
      <c r="QM2" s="50"/>
      <c r="QN2" s="50"/>
      <c r="QO2" s="50"/>
      <c r="QP2" s="50"/>
      <c r="QQ2" s="50"/>
      <c r="QR2" s="50"/>
      <c r="QS2" s="50"/>
      <c r="QT2" s="50"/>
      <c r="QU2" s="50"/>
      <c r="QV2" s="50"/>
      <c r="QW2" s="50"/>
      <c r="QX2" s="50"/>
      <c r="QY2" s="50"/>
      <c r="QZ2" s="50"/>
      <c r="RA2" s="50"/>
      <c r="RB2" s="50"/>
      <c r="RC2" s="50"/>
      <c r="RD2" s="50"/>
      <c r="RE2" s="50"/>
      <c r="RF2" s="50"/>
      <c r="RG2" s="50"/>
      <c r="RH2" s="50"/>
      <c r="RI2" s="50"/>
      <c r="RJ2" s="50"/>
      <c r="RK2" s="50"/>
      <c r="RL2" s="50"/>
      <c r="RM2" s="50"/>
      <c r="RN2" s="50"/>
      <c r="RO2" s="50"/>
      <c r="RP2" s="50"/>
      <c r="RQ2" s="50"/>
      <c r="RR2" s="50"/>
      <c r="RS2" s="50"/>
      <c r="RT2" s="50"/>
      <c r="RU2" s="50"/>
      <c r="RV2" s="50"/>
      <c r="RW2" s="50"/>
      <c r="RX2" s="50"/>
      <c r="RY2" s="50"/>
      <c r="RZ2" s="50"/>
      <c r="SA2" s="50"/>
      <c r="SB2" s="50"/>
      <c r="SC2" s="50"/>
      <c r="SD2" s="50"/>
      <c r="SE2" s="50"/>
      <c r="SF2" s="50"/>
      <c r="SG2" s="50"/>
      <c r="SH2" s="50"/>
      <c r="SI2" s="50"/>
      <c r="SJ2" s="50"/>
      <c r="SK2" s="50"/>
      <c r="SL2" s="50"/>
      <c r="SM2" s="50"/>
      <c r="SN2" s="50"/>
      <c r="SO2" s="50"/>
      <c r="SP2" s="50"/>
      <c r="SQ2" s="50"/>
      <c r="SR2" s="50"/>
      <c r="SS2" s="50"/>
      <c r="ST2" s="50"/>
      <c r="SU2" s="50"/>
      <c r="SV2" s="50"/>
      <c r="SW2" s="50"/>
      <c r="SX2" s="50"/>
      <c r="SY2" s="50"/>
      <c r="SZ2" s="50"/>
      <c r="TA2" s="50"/>
      <c r="TB2" s="50"/>
      <c r="TC2" s="50"/>
      <c r="TD2" s="50"/>
      <c r="TE2" s="50"/>
      <c r="TF2" s="50"/>
      <c r="TG2" s="50"/>
      <c r="TH2" s="50"/>
      <c r="TI2" s="50"/>
      <c r="TJ2" s="50"/>
      <c r="TK2" s="50"/>
      <c r="TL2" s="50"/>
      <c r="TM2" s="50"/>
      <c r="TN2" s="50"/>
      <c r="TO2" s="50"/>
      <c r="TP2" s="50"/>
      <c r="TQ2" s="50"/>
      <c r="TR2" s="50"/>
      <c r="TS2" s="50"/>
      <c r="TT2" s="50"/>
      <c r="TU2" s="50"/>
      <c r="TV2" s="50"/>
      <c r="TW2" s="50"/>
      <c r="TX2" s="50"/>
      <c r="TY2" s="50"/>
      <c r="TZ2" s="50"/>
      <c r="UA2" s="50"/>
      <c r="UB2" s="50"/>
      <c r="UC2" s="50"/>
      <c r="UD2" s="50"/>
      <c r="UE2" s="50"/>
      <c r="UF2" s="50"/>
      <c r="UG2" s="50"/>
      <c r="UH2" s="50"/>
      <c r="UI2" s="50"/>
      <c r="UJ2" s="50"/>
      <c r="UK2" s="50"/>
      <c r="UL2" s="50"/>
      <c r="UM2" s="50"/>
      <c r="UN2" s="50"/>
      <c r="UO2" s="50"/>
      <c r="UP2" s="50"/>
      <c r="UQ2" s="50"/>
      <c r="UR2" s="50"/>
      <c r="US2" s="50"/>
      <c r="UT2" s="50"/>
      <c r="UU2" s="50"/>
      <c r="UV2" s="50"/>
      <c r="UW2" s="50"/>
      <c r="UX2" s="50"/>
      <c r="UY2" s="50"/>
      <c r="UZ2" s="50"/>
      <c r="VA2" s="50"/>
      <c r="VB2" s="50"/>
      <c r="VC2" s="50"/>
      <c r="VD2" s="50"/>
      <c r="VE2" s="50"/>
      <c r="VF2" s="50"/>
      <c r="VG2" s="50"/>
      <c r="VH2" s="50"/>
      <c r="VI2" s="50"/>
      <c r="VJ2" s="50"/>
      <c r="VK2" s="50"/>
      <c r="VL2" s="50"/>
      <c r="VM2" s="50"/>
      <c r="VN2" s="50"/>
      <c r="VO2" s="50"/>
      <c r="VP2" s="50"/>
      <c r="VQ2" s="50"/>
      <c r="VR2" s="50"/>
      <c r="VS2" s="50"/>
      <c r="VT2" s="50"/>
      <c r="VU2" s="50"/>
      <c r="VV2" s="50"/>
      <c r="VW2" s="50"/>
      <c r="VX2" s="50"/>
      <c r="VY2" s="50"/>
      <c r="VZ2" s="50"/>
      <c r="WA2" s="50"/>
      <c r="WB2" s="50"/>
      <c r="WC2" s="50"/>
      <c r="WD2" s="50"/>
      <c r="WE2" s="50"/>
      <c r="WF2" s="50"/>
      <c r="WG2" s="50"/>
      <c r="WH2" s="50"/>
      <c r="WI2" s="50"/>
      <c r="WJ2" s="50"/>
      <c r="WK2" s="50"/>
      <c r="WL2" s="50"/>
      <c r="WM2" s="50"/>
      <c r="WN2" s="50"/>
      <c r="WO2" s="50"/>
      <c r="WP2" s="50"/>
      <c r="WQ2" s="50"/>
      <c r="WR2" s="50"/>
      <c r="WS2" s="50"/>
      <c r="WT2" s="50"/>
      <c r="WU2" s="50"/>
      <c r="WV2" s="50"/>
      <c r="WW2" s="50"/>
      <c r="WX2" s="50"/>
      <c r="WY2" s="50"/>
      <c r="WZ2" s="50"/>
      <c r="XA2" s="50"/>
      <c r="XB2" s="50"/>
      <c r="XC2" s="50"/>
      <c r="XD2" s="50"/>
      <c r="XE2" s="50"/>
      <c r="XF2" s="50"/>
      <c r="XG2" s="50"/>
      <c r="XH2" s="50"/>
      <c r="XI2" s="50"/>
      <c r="XJ2" s="50"/>
      <c r="XK2" s="50"/>
      <c r="XL2" s="50"/>
      <c r="XM2" s="50"/>
      <c r="XN2" s="50"/>
      <c r="XO2" s="50"/>
      <c r="XP2" s="50"/>
      <c r="XQ2" s="50"/>
      <c r="XR2" s="50"/>
      <c r="XS2" s="50"/>
      <c r="XT2" s="50"/>
      <c r="XU2" s="50"/>
      <c r="XV2" s="50"/>
      <c r="XW2" s="50"/>
      <c r="XX2" s="50"/>
      <c r="XY2" s="50"/>
      <c r="XZ2" s="50"/>
      <c r="YA2" s="50"/>
      <c r="YB2" s="50"/>
      <c r="YC2" s="50"/>
      <c r="YD2" s="50"/>
      <c r="YE2" s="50"/>
      <c r="YF2" s="50"/>
      <c r="YG2" s="50"/>
      <c r="YH2" s="50"/>
      <c r="YI2" s="50"/>
      <c r="YJ2" s="50"/>
      <c r="YK2" s="50"/>
      <c r="YL2" s="50"/>
      <c r="YM2" s="50"/>
      <c r="YN2" s="50"/>
      <c r="YO2" s="50"/>
      <c r="YP2" s="50"/>
      <c r="YQ2" s="50"/>
      <c r="YR2" s="50"/>
      <c r="YS2" s="50"/>
      <c r="YT2" s="50"/>
      <c r="YU2" s="50"/>
      <c r="YV2" s="50"/>
      <c r="YW2" s="50"/>
      <c r="YX2" s="50"/>
      <c r="YY2" s="50"/>
      <c r="YZ2" s="50"/>
      <c r="ZA2" s="50"/>
      <c r="ZB2" s="50"/>
      <c r="ZC2" s="50"/>
      <c r="ZD2" s="50"/>
      <c r="ZE2" s="50"/>
      <c r="ZF2" s="50"/>
      <c r="ZG2" s="50"/>
      <c r="ZH2" s="50"/>
      <c r="ZI2" s="50"/>
      <c r="ZJ2" s="50"/>
      <c r="ZK2" s="50"/>
      <c r="ZL2" s="50"/>
      <c r="ZM2" s="50"/>
      <c r="ZN2" s="50"/>
      <c r="ZO2" s="50"/>
      <c r="ZP2" s="50"/>
      <c r="ZQ2" s="50"/>
      <c r="ZR2" s="50"/>
      <c r="ZS2" s="50"/>
      <c r="ZT2" s="50"/>
      <c r="ZU2" s="50"/>
      <c r="ZV2" s="50"/>
      <c r="ZW2" s="50"/>
      <c r="ZX2" s="50"/>
      <c r="ZY2" s="50"/>
      <c r="ZZ2" s="50"/>
      <c r="AAA2" s="50"/>
      <c r="AAB2" s="50"/>
      <c r="AAC2" s="50"/>
      <c r="AAD2" s="50"/>
      <c r="AAE2" s="50"/>
      <c r="AAF2" s="50"/>
      <c r="AAG2" s="50"/>
      <c r="AAH2" s="50"/>
      <c r="AAI2" s="50"/>
      <c r="AAJ2" s="50"/>
      <c r="AAK2" s="50"/>
      <c r="AAL2" s="50"/>
      <c r="AAM2" s="50"/>
      <c r="AAN2" s="50"/>
      <c r="AAO2" s="50"/>
      <c r="AAP2" s="50"/>
      <c r="AAQ2" s="50"/>
      <c r="AAR2" s="50"/>
      <c r="AAS2" s="50"/>
      <c r="AAT2" s="50"/>
      <c r="AAU2" s="50"/>
      <c r="AAV2" s="50"/>
      <c r="AAW2" s="50"/>
      <c r="AAX2" s="50"/>
      <c r="AAY2" s="50"/>
      <c r="AAZ2" s="50"/>
      <c r="ABA2" s="50"/>
      <c r="ABB2" s="50"/>
      <c r="ABC2" s="50"/>
      <c r="ABD2" s="50"/>
      <c r="ABE2" s="50"/>
      <c r="ABF2" s="50"/>
      <c r="ABG2" s="50"/>
      <c r="ABH2" s="50"/>
      <c r="ABI2" s="50"/>
      <c r="ABJ2" s="50"/>
      <c r="ABK2" s="50"/>
      <c r="ABL2" s="50"/>
      <c r="ABM2" s="50"/>
      <c r="ABN2" s="50"/>
      <c r="ABO2" s="50"/>
      <c r="ABP2" s="50"/>
      <c r="ABQ2" s="50"/>
      <c r="ABR2" s="50"/>
      <c r="ABS2" s="50"/>
      <c r="ABT2" s="50"/>
      <c r="ABU2" s="50"/>
      <c r="ABV2" s="50"/>
      <c r="ABW2" s="50"/>
      <c r="ABX2" s="50"/>
      <c r="ABY2" s="50"/>
      <c r="ABZ2" s="50"/>
      <c r="ACA2" s="50"/>
      <c r="ACB2" s="50"/>
      <c r="ACC2" s="50"/>
      <c r="ACD2" s="50"/>
      <c r="ACE2" s="50"/>
      <c r="ACF2" s="50"/>
      <c r="ACG2" s="50"/>
      <c r="ACH2" s="50"/>
      <c r="ACI2" s="50"/>
      <c r="ACJ2" s="50"/>
      <c r="ACK2" s="50"/>
      <c r="ACL2" s="50"/>
      <c r="ACM2" s="50"/>
      <c r="ACN2" s="50"/>
      <c r="ACO2" s="50"/>
      <c r="ACP2" s="50"/>
      <c r="ACQ2" s="50"/>
      <c r="ACR2" s="50"/>
      <c r="ACS2" s="50"/>
      <c r="ACT2" s="50"/>
      <c r="ACU2" s="50"/>
      <c r="ACV2" s="50"/>
      <c r="ACW2" s="50"/>
      <c r="ACX2" s="50"/>
      <c r="ACY2" s="50"/>
      <c r="ACZ2" s="50"/>
      <c r="ADA2" s="50"/>
      <c r="ADB2" s="50"/>
      <c r="ADC2" s="50"/>
      <c r="ADD2" s="50"/>
      <c r="ADE2" s="50"/>
      <c r="ADF2" s="50"/>
      <c r="ADG2" s="50"/>
      <c r="ADH2" s="50"/>
      <c r="ADI2" s="50"/>
      <c r="ADJ2" s="50"/>
      <c r="ADK2" s="50"/>
      <c r="ADL2" s="50"/>
      <c r="ADM2" s="50"/>
      <c r="ADN2" s="50"/>
      <c r="ADO2" s="50"/>
      <c r="ADP2" s="50"/>
      <c r="ADQ2" s="50"/>
      <c r="ADR2" s="50"/>
      <c r="ADS2" s="50"/>
      <c r="ADT2" s="50"/>
      <c r="ADU2" s="50"/>
      <c r="ADV2" s="50"/>
      <c r="ADW2" s="50"/>
      <c r="ADX2" s="50"/>
      <c r="ADY2" s="50"/>
      <c r="ADZ2" s="50"/>
      <c r="AEA2" s="50"/>
      <c r="AEB2" s="50"/>
      <c r="AEC2" s="50"/>
      <c r="AED2" s="50"/>
      <c r="AEE2" s="50"/>
      <c r="AEF2" s="50"/>
      <c r="AEG2" s="50"/>
      <c r="AEH2" s="50"/>
      <c r="AEI2" s="50"/>
      <c r="AEJ2" s="50"/>
      <c r="AEK2" s="50"/>
      <c r="AEL2" s="50"/>
      <c r="AEM2" s="50"/>
      <c r="AEN2" s="50"/>
      <c r="AEO2" s="50"/>
      <c r="AEP2" s="50"/>
      <c r="AEQ2" s="50"/>
      <c r="AER2" s="50"/>
      <c r="AES2" s="50"/>
      <c r="AET2" s="50"/>
      <c r="AEU2" s="50"/>
      <c r="AEV2" s="50"/>
      <c r="AEW2" s="50"/>
      <c r="AEX2" s="50"/>
      <c r="AEY2" s="50"/>
      <c r="AEZ2" s="50"/>
      <c r="AFA2" s="50"/>
      <c r="AFB2" s="50"/>
      <c r="AFC2" s="50"/>
      <c r="AFD2" s="50"/>
      <c r="AFE2" s="50"/>
      <c r="AFF2" s="50"/>
      <c r="AFG2" s="50"/>
      <c r="AFH2" s="50"/>
      <c r="AFI2" s="50"/>
      <c r="AFJ2" s="50"/>
      <c r="AFK2" s="50"/>
      <c r="AFL2" s="50"/>
      <c r="AFM2" s="50"/>
      <c r="AFN2" s="50"/>
      <c r="AFO2" s="50"/>
      <c r="AFP2" s="50"/>
      <c r="AFQ2" s="50"/>
      <c r="AFR2" s="50"/>
      <c r="AFS2" s="50"/>
      <c r="AFT2" s="50"/>
      <c r="AFU2" s="50"/>
      <c r="AFV2" s="50"/>
      <c r="AFW2" s="50"/>
      <c r="AFX2" s="50"/>
      <c r="AFY2" s="50"/>
      <c r="AFZ2" s="50"/>
      <c r="AGA2" s="50"/>
      <c r="AGB2" s="50"/>
      <c r="AGC2" s="50"/>
      <c r="AGD2" s="50"/>
      <c r="AGE2" s="50"/>
      <c r="AGF2" s="50"/>
      <c r="AGG2" s="50"/>
      <c r="AGH2" s="50"/>
      <c r="AGI2" s="50"/>
      <c r="AGJ2" s="50"/>
      <c r="AGK2" s="50"/>
      <c r="AGL2" s="50"/>
      <c r="AGM2" s="50"/>
      <c r="AGN2" s="50"/>
      <c r="AGO2" s="50"/>
      <c r="AGP2" s="50"/>
      <c r="AGQ2" s="50"/>
      <c r="AGR2" s="50"/>
      <c r="AGS2" s="50"/>
      <c r="AGT2" s="50"/>
      <c r="AGU2" s="50"/>
      <c r="AGV2" s="50"/>
      <c r="AGW2" s="50"/>
      <c r="AGX2" s="50"/>
      <c r="AGY2" s="50"/>
      <c r="AGZ2" s="50"/>
      <c r="AHA2" s="50"/>
      <c r="AHB2" s="50"/>
      <c r="AHC2" s="50"/>
      <c r="AHD2" s="50"/>
      <c r="AHE2" s="50"/>
      <c r="AHF2" s="50"/>
      <c r="AHG2" s="50"/>
      <c r="AHH2" s="50"/>
      <c r="AHI2" s="50"/>
      <c r="AHJ2" s="50"/>
      <c r="AHK2" s="50"/>
      <c r="AHL2" s="50"/>
      <c r="AHM2" s="50"/>
      <c r="AHN2" s="50"/>
      <c r="AHO2" s="50"/>
      <c r="AHP2" s="50"/>
      <c r="AHQ2" s="50"/>
      <c r="AHR2" s="50"/>
      <c r="AHS2" s="50"/>
      <c r="AHT2" s="50"/>
      <c r="AHU2" s="50"/>
      <c r="AHV2" s="50"/>
      <c r="AHW2" s="50"/>
      <c r="AHX2" s="50"/>
      <c r="AHY2" s="50"/>
      <c r="AHZ2" s="50"/>
      <c r="AIA2" s="50"/>
      <c r="AIB2" s="50"/>
      <c r="AIC2" s="50"/>
      <c r="AID2" s="50"/>
      <c r="AIE2" s="50"/>
      <c r="AIF2" s="50"/>
      <c r="AIG2" s="50"/>
      <c r="AIH2" s="50"/>
      <c r="AII2" s="50"/>
      <c r="AIJ2" s="50"/>
      <c r="AIK2" s="50"/>
      <c r="AIL2" s="50"/>
      <c r="AIM2" s="50"/>
      <c r="AIN2" s="50"/>
      <c r="AIO2" s="50"/>
      <c r="AIP2" s="50"/>
      <c r="AIQ2" s="50"/>
      <c r="AIR2" s="50"/>
      <c r="AIS2" s="50"/>
      <c r="AIT2" s="50"/>
      <c r="AIU2" s="50"/>
      <c r="AIV2" s="50"/>
      <c r="AIW2" s="50"/>
      <c r="AIX2" s="50"/>
      <c r="AIY2" s="50"/>
      <c r="AIZ2" s="50"/>
      <c r="AJA2" s="50"/>
      <c r="AJB2" s="50"/>
      <c r="AJC2" s="50"/>
      <c r="AJD2" s="50"/>
      <c r="AJE2" s="50"/>
      <c r="AJF2" s="50"/>
      <c r="AJG2" s="50"/>
      <c r="AJH2" s="50"/>
      <c r="AJI2" s="50"/>
      <c r="AJJ2" s="50"/>
      <c r="AJK2" s="50"/>
      <c r="AJL2" s="50"/>
      <c r="AJM2" s="50"/>
      <c r="AJN2" s="50"/>
      <c r="AJO2" s="50"/>
      <c r="AJP2" s="50"/>
      <c r="AJQ2" s="50"/>
      <c r="AJR2" s="50"/>
      <c r="AJS2" s="50"/>
      <c r="AJT2" s="50"/>
      <c r="AJU2" s="50"/>
      <c r="AJV2" s="50"/>
      <c r="AJW2" s="50"/>
      <c r="AJX2" s="50"/>
      <c r="AJY2" s="50"/>
      <c r="AJZ2" s="50"/>
      <c r="AKA2" s="50"/>
      <c r="AKB2" s="50"/>
      <c r="AKC2" s="50"/>
      <c r="AKD2" s="50"/>
      <c r="AKE2" s="50"/>
      <c r="AKF2" s="50"/>
      <c r="AKG2" s="50"/>
      <c r="AKH2" s="50"/>
      <c r="AKI2" s="50"/>
      <c r="AKJ2" s="50"/>
      <c r="AKK2" s="50"/>
      <c r="AKL2" s="50"/>
      <c r="AKM2" s="50"/>
      <c r="AKN2" s="50"/>
      <c r="AKO2" s="50"/>
      <c r="AKP2" s="50"/>
      <c r="AKQ2" s="50"/>
      <c r="AKR2" s="50"/>
      <c r="AKS2" s="50"/>
      <c r="AKT2" s="50"/>
      <c r="AKU2" s="50"/>
      <c r="AKV2" s="50"/>
      <c r="AKW2" s="50"/>
      <c r="AKX2" s="50"/>
      <c r="AKY2" s="50"/>
      <c r="AKZ2" s="50"/>
      <c r="ALA2" s="50"/>
      <c r="ALB2" s="50"/>
      <c r="ALC2" s="50"/>
      <c r="ALD2" s="50"/>
      <c r="ALE2" s="50"/>
      <c r="ALF2" s="50"/>
      <c r="ALG2" s="50"/>
      <c r="ALH2" s="50"/>
      <c r="ALI2" s="50"/>
      <c r="ALJ2" s="50"/>
      <c r="ALK2" s="50"/>
      <c r="ALL2" s="50"/>
      <c r="ALM2" s="50"/>
      <c r="ALN2" s="50"/>
      <c r="ALO2" s="50"/>
      <c r="ALP2" s="50"/>
      <c r="ALQ2" s="50"/>
      <c r="ALR2" s="50"/>
      <c r="ALS2" s="50"/>
      <c r="ALT2" s="50"/>
      <c r="ALU2" s="50"/>
      <c r="ALV2" s="50"/>
      <c r="ALW2" s="50"/>
      <c r="ALX2" s="50"/>
      <c r="ALY2" s="50"/>
      <c r="ALZ2" s="50"/>
      <c r="AMA2" s="50"/>
      <c r="AMB2" s="50"/>
      <c r="AMC2" s="50"/>
      <c r="AMD2" s="50"/>
      <c r="AME2" s="50"/>
      <c r="AMF2" s="50"/>
      <c r="AMG2" s="50"/>
      <c r="AMH2" s="50"/>
      <c r="AMI2" s="50"/>
      <c r="AMJ2" s="50"/>
    </row>
    <row r="3" s="3" customFormat="true" ht="13.8" hidden="false" customHeight="false" outlineLevel="0" collapsed="false">
      <c r="B3" s="4" t="s">
        <v>460</v>
      </c>
      <c r="D3" s="48"/>
      <c r="E3" s="49"/>
      <c r="F3" s="49"/>
      <c r="G3" s="48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  <c r="IW3" s="4"/>
      <c r="IX3" s="4"/>
      <c r="IY3" s="4"/>
      <c r="IZ3" s="4"/>
      <c r="JA3" s="4"/>
      <c r="JB3" s="4"/>
      <c r="JC3" s="4"/>
      <c r="JD3" s="4"/>
      <c r="JE3" s="4"/>
      <c r="JF3" s="4"/>
      <c r="JG3" s="4"/>
      <c r="JH3" s="4"/>
      <c r="JI3" s="4"/>
      <c r="JJ3" s="4"/>
      <c r="JK3" s="4"/>
      <c r="JL3" s="4"/>
      <c r="JM3" s="4"/>
      <c r="JN3" s="4"/>
      <c r="JO3" s="4"/>
      <c r="JP3" s="4"/>
      <c r="JQ3" s="4"/>
      <c r="JR3" s="4"/>
      <c r="JS3" s="4"/>
      <c r="JT3" s="4"/>
      <c r="JU3" s="4"/>
      <c r="JV3" s="4"/>
      <c r="JW3" s="4"/>
      <c r="JX3" s="4"/>
      <c r="JY3" s="4"/>
      <c r="JZ3" s="4"/>
      <c r="KA3" s="4"/>
      <c r="KB3" s="4"/>
      <c r="KC3" s="4"/>
      <c r="KD3" s="4"/>
      <c r="KE3" s="4"/>
      <c r="KF3" s="4"/>
      <c r="KG3" s="4"/>
      <c r="KH3" s="4"/>
      <c r="KI3" s="4"/>
      <c r="KJ3" s="4"/>
      <c r="KK3" s="4"/>
      <c r="KL3" s="4"/>
      <c r="KM3" s="4"/>
      <c r="KN3" s="4"/>
      <c r="KO3" s="4"/>
      <c r="KP3" s="4"/>
      <c r="KQ3" s="4"/>
      <c r="KR3" s="4"/>
      <c r="KS3" s="4"/>
      <c r="KT3" s="4"/>
      <c r="KU3" s="4"/>
      <c r="KV3" s="4"/>
      <c r="KW3" s="4"/>
      <c r="KX3" s="4"/>
      <c r="KY3" s="4"/>
      <c r="KZ3" s="4"/>
      <c r="LA3" s="4"/>
      <c r="LB3" s="4"/>
      <c r="LC3" s="4"/>
      <c r="LD3" s="4"/>
      <c r="LE3" s="4"/>
      <c r="LF3" s="4"/>
      <c r="LG3" s="4"/>
      <c r="LH3" s="4"/>
      <c r="LI3" s="4"/>
      <c r="LJ3" s="4"/>
      <c r="LK3" s="4"/>
      <c r="LL3" s="4"/>
      <c r="LM3" s="4"/>
      <c r="LN3" s="4"/>
      <c r="LO3" s="4"/>
      <c r="LP3" s="4"/>
      <c r="LQ3" s="4"/>
      <c r="LR3" s="4"/>
      <c r="LS3" s="4"/>
      <c r="LT3" s="4"/>
      <c r="LU3" s="4"/>
      <c r="LV3" s="4"/>
      <c r="LW3" s="4"/>
      <c r="LX3" s="4"/>
      <c r="LY3" s="4"/>
      <c r="LZ3" s="4"/>
      <c r="MA3" s="4"/>
      <c r="MB3" s="4"/>
      <c r="MC3" s="4"/>
      <c r="MD3" s="4"/>
      <c r="ME3" s="4"/>
      <c r="MF3" s="4"/>
      <c r="MG3" s="4"/>
      <c r="MH3" s="4"/>
      <c r="MI3" s="4"/>
      <c r="MJ3" s="4"/>
      <c r="MK3" s="4"/>
      <c r="ML3" s="4"/>
      <c r="MM3" s="4"/>
      <c r="MN3" s="4"/>
      <c r="MO3" s="4"/>
      <c r="MP3" s="4"/>
      <c r="MQ3" s="4"/>
      <c r="MR3" s="4"/>
      <c r="MS3" s="4"/>
      <c r="MT3" s="4"/>
      <c r="MU3" s="4"/>
      <c r="MV3" s="4"/>
      <c r="MW3" s="4"/>
      <c r="MX3" s="4"/>
      <c r="MY3" s="4"/>
      <c r="MZ3" s="4"/>
      <c r="NA3" s="4"/>
      <c r="NB3" s="4"/>
      <c r="NC3" s="4"/>
      <c r="ND3" s="4"/>
      <c r="NE3" s="4"/>
      <c r="NF3" s="4"/>
      <c r="NG3" s="4"/>
      <c r="NH3" s="4"/>
      <c r="NI3" s="4"/>
      <c r="NJ3" s="4"/>
      <c r="NK3" s="4"/>
      <c r="NL3" s="4"/>
      <c r="NM3" s="4"/>
      <c r="NN3" s="4"/>
      <c r="NO3" s="4"/>
      <c r="NP3" s="4"/>
      <c r="NQ3" s="4"/>
      <c r="NR3" s="4"/>
      <c r="NS3" s="4"/>
      <c r="NT3" s="4"/>
      <c r="NU3" s="4"/>
      <c r="NV3" s="4"/>
      <c r="NW3" s="4"/>
      <c r="NX3" s="4"/>
      <c r="NY3" s="4"/>
      <c r="NZ3" s="4"/>
      <c r="OA3" s="4"/>
      <c r="OB3" s="4"/>
      <c r="OC3" s="4"/>
      <c r="OD3" s="4"/>
      <c r="OE3" s="4"/>
      <c r="OF3" s="4"/>
      <c r="OG3" s="4"/>
      <c r="OH3" s="4"/>
      <c r="OI3" s="4"/>
      <c r="OJ3" s="4"/>
      <c r="OK3" s="4"/>
      <c r="OL3" s="4"/>
      <c r="OM3" s="4"/>
      <c r="ON3" s="4"/>
      <c r="OO3" s="4"/>
      <c r="OP3" s="4"/>
      <c r="OQ3" s="4"/>
      <c r="OR3" s="4"/>
      <c r="OS3" s="4"/>
      <c r="OT3" s="4"/>
      <c r="OU3" s="4"/>
      <c r="OV3" s="4"/>
      <c r="OW3" s="4"/>
      <c r="OX3" s="4"/>
      <c r="OY3" s="4"/>
      <c r="OZ3" s="4"/>
      <c r="PA3" s="4"/>
      <c r="PB3" s="4"/>
      <c r="PC3" s="4"/>
      <c r="PD3" s="4"/>
      <c r="PE3" s="4"/>
      <c r="PF3" s="4"/>
      <c r="PG3" s="4"/>
      <c r="PH3" s="4"/>
      <c r="PI3" s="4"/>
      <c r="PJ3" s="4"/>
      <c r="PK3" s="4"/>
      <c r="PL3" s="4"/>
      <c r="PM3" s="4"/>
      <c r="PN3" s="4"/>
      <c r="PO3" s="4"/>
      <c r="PP3" s="4"/>
      <c r="PQ3" s="4"/>
      <c r="PR3" s="4"/>
      <c r="PS3" s="4"/>
      <c r="PT3" s="4"/>
      <c r="PU3" s="4"/>
      <c r="PV3" s="4"/>
      <c r="PW3" s="4"/>
      <c r="PX3" s="4"/>
      <c r="PY3" s="4"/>
      <c r="PZ3" s="4"/>
      <c r="QA3" s="4"/>
      <c r="QB3" s="4"/>
      <c r="QC3" s="4"/>
      <c r="QD3" s="4"/>
      <c r="QE3" s="4"/>
      <c r="QF3" s="4"/>
      <c r="QG3" s="4"/>
      <c r="QH3" s="4"/>
      <c r="QI3" s="4"/>
      <c r="QJ3" s="4"/>
      <c r="QK3" s="4"/>
      <c r="QL3" s="4"/>
      <c r="QM3" s="4"/>
      <c r="QN3" s="4"/>
      <c r="QO3" s="4"/>
      <c r="QP3" s="4"/>
      <c r="QQ3" s="4"/>
      <c r="QR3" s="4"/>
      <c r="QS3" s="4"/>
      <c r="QT3" s="4"/>
      <c r="QU3" s="4"/>
      <c r="QV3" s="4"/>
      <c r="QW3" s="4"/>
      <c r="QX3" s="4"/>
      <c r="QY3" s="4"/>
      <c r="QZ3" s="4"/>
      <c r="RA3" s="4"/>
      <c r="RB3" s="4"/>
      <c r="RC3" s="4"/>
      <c r="RD3" s="4"/>
      <c r="RE3" s="4"/>
      <c r="RF3" s="4"/>
      <c r="RG3" s="4"/>
      <c r="RH3" s="4"/>
      <c r="RI3" s="4"/>
      <c r="RJ3" s="4"/>
      <c r="RK3" s="4"/>
      <c r="RL3" s="4"/>
      <c r="RM3" s="4"/>
      <c r="RN3" s="4"/>
      <c r="RO3" s="4"/>
      <c r="RP3" s="4"/>
      <c r="RQ3" s="4"/>
      <c r="RR3" s="4"/>
      <c r="RS3" s="4"/>
      <c r="RT3" s="4"/>
      <c r="RU3" s="4"/>
      <c r="RV3" s="4"/>
      <c r="RW3" s="4"/>
      <c r="RX3" s="4"/>
      <c r="RY3" s="4"/>
      <c r="RZ3" s="4"/>
      <c r="SA3" s="4"/>
      <c r="SB3" s="4"/>
      <c r="SC3" s="4"/>
      <c r="SD3" s="4"/>
      <c r="SE3" s="4"/>
      <c r="SF3" s="4"/>
      <c r="SG3" s="4"/>
      <c r="SH3" s="4"/>
      <c r="SI3" s="4"/>
      <c r="SJ3" s="4"/>
      <c r="SK3" s="4"/>
      <c r="SL3" s="4"/>
      <c r="SM3" s="4"/>
      <c r="SN3" s="4"/>
      <c r="SO3" s="4"/>
      <c r="SP3" s="4"/>
      <c r="SQ3" s="4"/>
      <c r="SR3" s="4"/>
      <c r="SS3" s="4"/>
      <c r="ST3" s="4"/>
      <c r="SU3" s="4"/>
      <c r="SV3" s="4"/>
      <c r="SW3" s="4"/>
      <c r="SX3" s="4"/>
      <c r="SY3" s="4"/>
      <c r="SZ3" s="4"/>
      <c r="TA3" s="4"/>
      <c r="TB3" s="4"/>
      <c r="TC3" s="4"/>
      <c r="TD3" s="4"/>
      <c r="TE3" s="4"/>
      <c r="TF3" s="4"/>
      <c r="TG3" s="4"/>
      <c r="TH3" s="4"/>
      <c r="TI3" s="4"/>
      <c r="TJ3" s="4"/>
      <c r="TK3" s="4"/>
      <c r="TL3" s="4"/>
      <c r="TM3" s="4"/>
      <c r="TN3" s="4"/>
      <c r="TO3" s="4"/>
      <c r="TP3" s="4"/>
      <c r="TQ3" s="4"/>
      <c r="TR3" s="4"/>
      <c r="TS3" s="4"/>
      <c r="TT3" s="4"/>
      <c r="TU3" s="4"/>
      <c r="TV3" s="4"/>
      <c r="TW3" s="4"/>
      <c r="TX3" s="4"/>
      <c r="TY3" s="4"/>
      <c r="TZ3" s="4"/>
      <c r="UA3" s="4"/>
      <c r="UB3" s="4"/>
      <c r="UC3" s="4"/>
      <c r="UD3" s="4"/>
      <c r="UE3" s="4"/>
      <c r="UF3" s="4"/>
      <c r="UG3" s="4"/>
      <c r="UH3" s="4"/>
      <c r="UI3" s="4"/>
      <c r="UJ3" s="4"/>
      <c r="UK3" s="4"/>
      <c r="UL3" s="4"/>
      <c r="UM3" s="4"/>
      <c r="UN3" s="4"/>
      <c r="UO3" s="4"/>
      <c r="UP3" s="4"/>
      <c r="UQ3" s="4"/>
      <c r="UR3" s="4"/>
      <c r="US3" s="4"/>
      <c r="UT3" s="4"/>
      <c r="UU3" s="4"/>
      <c r="UV3" s="4"/>
      <c r="UW3" s="4"/>
      <c r="UX3" s="4"/>
      <c r="UY3" s="4"/>
      <c r="UZ3" s="4"/>
      <c r="VA3" s="4"/>
      <c r="VB3" s="4"/>
      <c r="VC3" s="4"/>
      <c r="VD3" s="4"/>
      <c r="VE3" s="4"/>
      <c r="VF3" s="4"/>
      <c r="VG3" s="4"/>
      <c r="VH3" s="4"/>
      <c r="VI3" s="4"/>
      <c r="VJ3" s="4"/>
      <c r="VK3" s="4"/>
      <c r="VL3" s="4"/>
      <c r="VM3" s="4"/>
      <c r="VN3" s="4"/>
      <c r="VO3" s="4"/>
      <c r="VP3" s="4"/>
      <c r="VQ3" s="4"/>
      <c r="VR3" s="4"/>
      <c r="VS3" s="4"/>
      <c r="VT3" s="4"/>
      <c r="VU3" s="4"/>
      <c r="VV3" s="4"/>
      <c r="VW3" s="4"/>
      <c r="VX3" s="4"/>
      <c r="VY3" s="4"/>
      <c r="VZ3" s="4"/>
      <c r="WA3" s="4"/>
      <c r="WB3" s="4"/>
      <c r="WC3" s="4"/>
      <c r="WD3" s="4"/>
      <c r="WE3" s="4"/>
      <c r="WF3" s="4"/>
      <c r="WG3" s="4"/>
      <c r="WH3" s="4"/>
      <c r="WI3" s="4"/>
      <c r="WJ3" s="4"/>
      <c r="WK3" s="4"/>
      <c r="WL3" s="4"/>
      <c r="WM3" s="4"/>
      <c r="WN3" s="4"/>
      <c r="WO3" s="4"/>
      <c r="WP3" s="4"/>
      <c r="WQ3" s="4"/>
      <c r="WR3" s="4"/>
      <c r="WS3" s="4"/>
      <c r="WT3" s="4"/>
      <c r="WU3" s="4"/>
      <c r="WV3" s="4"/>
      <c r="WW3" s="4"/>
      <c r="WX3" s="4"/>
      <c r="WY3" s="4"/>
      <c r="WZ3" s="4"/>
      <c r="XA3" s="4"/>
      <c r="XB3" s="4"/>
      <c r="XC3" s="4"/>
      <c r="XD3" s="4"/>
      <c r="XE3" s="4"/>
      <c r="XF3" s="4"/>
      <c r="XG3" s="4"/>
      <c r="XH3" s="4"/>
      <c r="XI3" s="4"/>
      <c r="XJ3" s="4"/>
      <c r="XK3" s="4"/>
      <c r="XL3" s="4"/>
      <c r="XM3" s="4"/>
      <c r="XN3" s="4"/>
      <c r="XO3" s="4"/>
      <c r="XP3" s="4"/>
      <c r="XQ3" s="4"/>
      <c r="XR3" s="4"/>
      <c r="XS3" s="4"/>
      <c r="XT3" s="4"/>
      <c r="XU3" s="4"/>
      <c r="XV3" s="4"/>
      <c r="XW3" s="4"/>
      <c r="XX3" s="4"/>
      <c r="XY3" s="4"/>
      <c r="XZ3" s="4"/>
      <c r="YA3" s="4"/>
      <c r="YB3" s="4"/>
      <c r="YC3" s="4"/>
      <c r="YD3" s="4"/>
      <c r="YE3" s="4"/>
      <c r="YF3" s="4"/>
      <c r="YG3" s="4"/>
      <c r="YH3" s="4"/>
      <c r="YI3" s="4"/>
      <c r="YJ3" s="4"/>
      <c r="YK3" s="4"/>
      <c r="YL3" s="4"/>
      <c r="YM3" s="4"/>
      <c r="YN3" s="4"/>
      <c r="YO3" s="4"/>
      <c r="YP3" s="4"/>
      <c r="YQ3" s="4"/>
      <c r="YR3" s="4"/>
      <c r="YS3" s="4"/>
      <c r="YT3" s="4"/>
      <c r="YU3" s="4"/>
      <c r="YV3" s="4"/>
      <c r="YW3" s="4"/>
      <c r="YX3" s="4"/>
      <c r="YY3" s="4"/>
      <c r="YZ3" s="4"/>
      <c r="ZA3" s="4"/>
      <c r="ZB3" s="4"/>
      <c r="ZC3" s="4"/>
      <c r="ZD3" s="4"/>
      <c r="ZE3" s="4"/>
      <c r="ZF3" s="4"/>
      <c r="ZG3" s="4"/>
      <c r="ZH3" s="4"/>
      <c r="ZI3" s="4"/>
      <c r="ZJ3" s="4"/>
      <c r="ZK3" s="4"/>
      <c r="ZL3" s="4"/>
      <c r="ZM3" s="4"/>
      <c r="ZN3" s="4"/>
      <c r="ZO3" s="4"/>
      <c r="ZP3" s="4"/>
      <c r="ZQ3" s="4"/>
      <c r="ZR3" s="4"/>
      <c r="ZS3" s="4"/>
      <c r="ZT3" s="4"/>
      <c r="ZU3" s="4"/>
      <c r="ZV3" s="4"/>
      <c r="ZW3" s="4"/>
      <c r="ZX3" s="4"/>
      <c r="ZY3" s="4"/>
      <c r="ZZ3" s="4"/>
      <c r="AAA3" s="4"/>
      <c r="AAB3" s="4"/>
      <c r="AAC3" s="4"/>
      <c r="AAD3" s="4"/>
      <c r="AAE3" s="4"/>
      <c r="AAF3" s="4"/>
      <c r="AAG3" s="4"/>
      <c r="AAH3" s="4"/>
      <c r="AAI3" s="4"/>
      <c r="AAJ3" s="4"/>
      <c r="AAK3" s="4"/>
      <c r="AAL3" s="4"/>
      <c r="AAM3" s="4"/>
      <c r="AAN3" s="4"/>
      <c r="AAO3" s="4"/>
      <c r="AAP3" s="4"/>
      <c r="AAQ3" s="4"/>
      <c r="AAR3" s="4"/>
      <c r="AAS3" s="4"/>
      <c r="AAT3" s="4"/>
      <c r="AAU3" s="4"/>
      <c r="AAV3" s="4"/>
      <c r="AAW3" s="4"/>
      <c r="AAX3" s="4"/>
      <c r="AAY3" s="4"/>
      <c r="AAZ3" s="4"/>
      <c r="ABA3" s="4"/>
      <c r="ABB3" s="4"/>
      <c r="ABC3" s="4"/>
      <c r="ABD3" s="4"/>
      <c r="ABE3" s="4"/>
      <c r="ABF3" s="4"/>
      <c r="ABG3" s="4"/>
      <c r="ABH3" s="4"/>
      <c r="ABI3" s="4"/>
      <c r="ABJ3" s="4"/>
      <c r="ABK3" s="4"/>
      <c r="ABL3" s="4"/>
      <c r="ABM3" s="4"/>
      <c r="ABN3" s="4"/>
      <c r="ABO3" s="4"/>
      <c r="ABP3" s="4"/>
      <c r="ABQ3" s="4"/>
      <c r="ABR3" s="4"/>
      <c r="ABS3" s="4"/>
      <c r="ABT3" s="4"/>
      <c r="ABU3" s="4"/>
      <c r="ABV3" s="4"/>
      <c r="ABW3" s="4"/>
      <c r="ABX3" s="4"/>
      <c r="ABY3" s="4"/>
      <c r="ABZ3" s="4"/>
      <c r="ACA3" s="4"/>
      <c r="ACB3" s="4"/>
      <c r="ACC3" s="4"/>
      <c r="ACD3" s="4"/>
      <c r="ACE3" s="4"/>
      <c r="ACF3" s="4"/>
      <c r="ACG3" s="4"/>
      <c r="ACH3" s="4"/>
      <c r="ACI3" s="4"/>
      <c r="ACJ3" s="4"/>
      <c r="ACK3" s="4"/>
      <c r="ACL3" s="4"/>
      <c r="ACM3" s="4"/>
      <c r="ACN3" s="4"/>
      <c r="ACO3" s="4"/>
      <c r="ACP3" s="4"/>
      <c r="ACQ3" s="4"/>
      <c r="ACR3" s="4"/>
      <c r="ACS3" s="4"/>
      <c r="ACT3" s="4"/>
      <c r="ACU3" s="4"/>
      <c r="ACV3" s="4"/>
      <c r="ACW3" s="4"/>
      <c r="ACX3" s="4"/>
      <c r="ACY3" s="4"/>
      <c r="ACZ3" s="4"/>
      <c r="ADA3" s="4"/>
      <c r="ADB3" s="4"/>
      <c r="ADC3" s="4"/>
      <c r="ADD3" s="4"/>
      <c r="ADE3" s="4"/>
      <c r="ADF3" s="4"/>
      <c r="ADG3" s="4"/>
      <c r="ADH3" s="4"/>
      <c r="ADI3" s="4"/>
      <c r="ADJ3" s="4"/>
      <c r="ADK3" s="4"/>
      <c r="ADL3" s="4"/>
      <c r="ADM3" s="4"/>
      <c r="ADN3" s="4"/>
      <c r="ADO3" s="4"/>
      <c r="ADP3" s="4"/>
      <c r="ADQ3" s="4"/>
      <c r="ADR3" s="4"/>
      <c r="ADS3" s="4"/>
      <c r="ADT3" s="4"/>
      <c r="ADU3" s="4"/>
      <c r="ADV3" s="4"/>
      <c r="ADW3" s="4"/>
      <c r="ADX3" s="4"/>
      <c r="ADY3" s="4"/>
      <c r="ADZ3" s="4"/>
      <c r="AEA3" s="4"/>
      <c r="AEB3" s="4"/>
      <c r="AEC3" s="4"/>
      <c r="AED3" s="4"/>
      <c r="AEE3" s="4"/>
      <c r="AEF3" s="4"/>
      <c r="AEG3" s="4"/>
      <c r="AEH3" s="4"/>
      <c r="AEI3" s="4"/>
      <c r="AEJ3" s="4"/>
      <c r="AEK3" s="4"/>
      <c r="AEL3" s="4"/>
      <c r="AEM3" s="4"/>
      <c r="AEN3" s="4"/>
      <c r="AEO3" s="4"/>
      <c r="AEP3" s="4"/>
      <c r="AEQ3" s="4"/>
      <c r="AER3" s="4"/>
      <c r="AES3" s="4"/>
      <c r="AET3" s="4"/>
      <c r="AEU3" s="4"/>
      <c r="AEV3" s="4"/>
      <c r="AEW3" s="4"/>
      <c r="AEX3" s="4"/>
      <c r="AEY3" s="4"/>
      <c r="AEZ3" s="4"/>
      <c r="AFA3" s="4"/>
      <c r="AFB3" s="4"/>
      <c r="AFC3" s="4"/>
      <c r="AFD3" s="4"/>
      <c r="AFE3" s="4"/>
      <c r="AFF3" s="4"/>
      <c r="AFG3" s="4"/>
      <c r="AFH3" s="4"/>
      <c r="AFI3" s="4"/>
      <c r="AFJ3" s="4"/>
      <c r="AFK3" s="4"/>
      <c r="AFL3" s="4"/>
      <c r="AFM3" s="4"/>
      <c r="AFN3" s="4"/>
      <c r="AFO3" s="4"/>
      <c r="AFP3" s="4"/>
      <c r="AFQ3" s="4"/>
      <c r="AFR3" s="4"/>
      <c r="AFS3" s="4"/>
      <c r="AFT3" s="4"/>
      <c r="AFU3" s="4"/>
      <c r="AFV3" s="4"/>
      <c r="AFW3" s="4"/>
      <c r="AFX3" s="4"/>
      <c r="AFY3" s="4"/>
      <c r="AFZ3" s="4"/>
      <c r="AGA3" s="4"/>
      <c r="AGB3" s="4"/>
      <c r="AGC3" s="4"/>
      <c r="AGD3" s="4"/>
      <c r="AGE3" s="4"/>
      <c r="AGF3" s="4"/>
      <c r="AGG3" s="4"/>
      <c r="AGH3" s="4"/>
      <c r="AGI3" s="4"/>
      <c r="AGJ3" s="4"/>
      <c r="AGK3" s="4"/>
      <c r="AGL3" s="4"/>
      <c r="AGM3" s="4"/>
      <c r="AGN3" s="4"/>
      <c r="AGO3" s="4"/>
      <c r="AGP3" s="4"/>
      <c r="AGQ3" s="4"/>
      <c r="AGR3" s="4"/>
      <c r="AGS3" s="4"/>
      <c r="AGT3" s="4"/>
      <c r="AGU3" s="4"/>
      <c r="AGV3" s="4"/>
      <c r="AGW3" s="4"/>
      <c r="AGX3" s="4"/>
      <c r="AGY3" s="4"/>
      <c r="AGZ3" s="4"/>
      <c r="AHA3" s="4"/>
      <c r="AHB3" s="4"/>
      <c r="AHC3" s="4"/>
      <c r="AHD3" s="4"/>
      <c r="AHE3" s="4"/>
      <c r="AHF3" s="4"/>
      <c r="AHG3" s="4"/>
      <c r="AHH3" s="4"/>
      <c r="AHI3" s="4"/>
      <c r="AHJ3" s="4"/>
      <c r="AHK3" s="4"/>
      <c r="AHL3" s="4"/>
      <c r="AHM3" s="4"/>
      <c r="AHN3" s="4"/>
      <c r="AHO3" s="4"/>
      <c r="AHP3" s="4"/>
      <c r="AHQ3" s="4"/>
      <c r="AHR3" s="4"/>
      <c r="AHS3" s="4"/>
      <c r="AHT3" s="4"/>
      <c r="AHU3" s="4"/>
      <c r="AHV3" s="4"/>
      <c r="AHW3" s="4"/>
      <c r="AHX3" s="4"/>
      <c r="AHY3" s="4"/>
      <c r="AHZ3" s="4"/>
      <c r="AIA3" s="4"/>
      <c r="AIB3" s="4"/>
      <c r="AIC3" s="4"/>
      <c r="AID3" s="4"/>
      <c r="AIE3" s="4"/>
      <c r="AIF3" s="4"/>
      <c r="AIG3" s="4"/>
      <c r="AIH3" s="4"/>
      <c r="AII3" s="4"/>
      <c r="AIJ3" s="4"/>
      <c r="AIK3" s="4"/>
      <c r="AIL3" s="4"/>
      <c r="AIM3" s="4"/>
      <c r="AIN3" s="4"/>
      <c r="AIO3" s="4"/>
      <c r="AIP3" s="4"/>
      <c r="AIQ3" s="4"/>
      <c r="AIR3" s="4"/>
      <c r="AIS3" s="4"/>
      <c r="AIT3" s="4"/>
      <c r="AIU3" s="4"/>
      <c r="AIV3" s="4"/>
      <c r="AIW3" s="4"/>
      <c r="AIX3" s="4"/>
      <c r="AIY3" s="4"/>
      <c r="AIZ3" s="4"/>
      <c r="AJA3" s="4"/>
      <c r="AJB3" s="4"/>
      <c r="AJC3" s="4"/>
      <c r="AJD3" s="4"/>
      <c r="AJE3" s="4"/>
      <c r="AJF3" s="4"/>
      <c r="AJG3" s="4"/>
      <c r="AJH3" s="4"/>
      <c r="AJI3" s="4"/>
      <c r="AJJ3" s="4"/>
      <c r="AJK3" s="4"/>
      <c r="AJL3" s="4"/>
      <c r="AJM3" s="4"/>
      <c r="AJN3" s="4"/>
      <c r="AJO3" s="4"/>
      <c r="AJP3" s="4"/>
      <c r="AJQ3" s="4"/>
      <c r="AJR3" s="4"/>
      <c r="AJS3" s="4"/>
      <c r="AJT3" s="4"/>
      <c r="AJU3" s="4"/>
      <c r="AJV3" s="4"/>
      <c r="AJW3" s="4"/>
      <c r="AJX3" s="4"/>
      <c r="AJY3" s="4"/>
      <c r="AJZ3" s="4"/>
      <c r="AKA3" s="4"/>
      <c r="AKB3" s="4"/>
      <c r="AKC3" s="4"/>
      <c r="AKD3" s="4"/>
      <c r="AKE3" s="4"/>
      <c r="AKF3" s="4"/>
      <c r="AKG3" s="4"/>
      <c r="AKH3" s="4"/>
      <c r="AKI3" s="4"/>
      <c r="AKJ3" s="4"/>
      <c r="AKK3" s="4"/>
      <c r="AKL3" s="4"/>
      <c r="AKM3" s="4"/>
      <c r="AKN3" s="4"/>
      <c r="AKO3" s="4"/>
      <c r="AKP3" s="4"/>
      <c r="AKQ3" s="4"/>
      <c r="AKR3" s="4"/>
      <c r="AKS3" s="4"/>
      <c r="AKT3" s="4"/>
      <c r="AKU3" s="4"/>
      <c r="AKV3" s="4"/>
      <c r="AKW3" s="4"/>
      <c r="AKX3" s="4"/>
      <c r="AKY3" s="4"/>
      <c r="AKZ3" s="4"/>
      <c r="ALA3" s="4"/>
      <c r="ALB3" s="4"/>
      <c r="ALC3" s="4"/>
      <c r="ALD3" s="4"/>
      <c r="ALE3" s="4"/>
      <c r="ALF3" s="4"/>
      <c r="ALG3" s="4"/>
      <c r="ALH3" s="4"/>
      <c r="ALI3" s="4"/>
      <c r="ALJ3" s="4"/>
      <c r="ALK3" s="4"/>
      <c r="ALL3" s="4"/>
      <c r="ALM3" s="4"/>
      <c r="ALN3" s="4"/>
      <c r="ALO3" s="4"/>
      <c r="ALP3" s="4"/>
      <c r="ALQ3" s="4"/>
      <c r="ALR3" s="4"/>
      <c r="ALS3" s="4"/>
      <c r="ALT3" s="4"/>
      <c r="ALU3" s="4"/>
      <c r="ALV3" s="4"/>
      <c r="ALW3" s="4"/>
      <c r="ALX3" s="4"/>
      <c r="ALY3" s="4"/>
      <c r="ALZ3" s="4"/>
      <c r="AMA3" s="4"/>
      <c r="AMB3" s="4"/>
      <c r="AMC3" s="4"/>
      <c r="AMD3" s="4"/>
      <c r="AME3" s="4"/>
      <c r="AMF3" s="4"/>
      <c r="AMG3" s="4"/>
      <c r="AMH3" s="4"/>
      <c r="AMI3" s="4"/>
      <c r="AMJ3" s="4"/>
    </row>
    <row r="4" customFormat="false" ht="13.8" hidden="false" customHeight="false" outlineLevel="0" collapsed="false">
      <c r="B4" s="19" t="s">
        <v>461</v>
      </c>
      <c r="C4" s="8"/>
      <c r="D4" s="51"/>
      <c r="E4" s="52"/>
      <c r="F4" s="52"/>
      <c r="G4" s="51"/>
    </row>
    <row r="5" customFormat="false" ht="13.8" hidden="false" customHeight="false" outlineLevel="0" collapsed="false">
      <c r="B5" s="19" t="s">
        <v>462</v>
      </c>
      <c r="C5" s="8"/>
      <c r="D5" s="51"/>
      <c r="E5" s="52"/>
      <c r="F5" s="52"/>
      <c r="G5" s="51"/>
    </row>
    <row r="6" customFormat="false" ht="13.8" hidden="false" customHeight="false" outlineLevel="0" collapsed="false">
      <c r="B6" s="19" t="s">
        <v>463</v>
      </c>
      <c r="C6" s="8"/>
      <c r="D6" s="51"/>
      <c r="E6" s="52"/>
      <c r="F6" s="52"/>
      <c r="G6" s="51"/>
    </row>
    <row r="7" customFormat="false" ht="12.8" hidden="false" customHeight="true" outlineLevel="0" collapsed="false">
      <c r="B7" s="53" t="s">
        <v>464</v>
      </c>
      <c r="C7" s="54" t="s">
        <v>465</v>
      </c>
      <c r="D7" s="54"/>
      <c r="E7" s="55" t="s">
        <v>466</v>
      </c>
      <c r="F7" s="55"/>
      <c r="G7" s="55"/>
      <c r="H7" s="50"/>
      <c r="I7" s="50"/>
      <c r="J7" s="50"/>
      <c r="K7" s="50"/>
      <c r="L7" s="50"/>
      <c r="M7" s="50"/>
      <c r="N7" s="50"/>
      <c r="O7" s="50"/>
      <c r="P7" s="50"/>
      <c r="Q7" s="50"/>
      <c r="R7" s="50"/>
      <c r="S7" s="50"/>
      <c r="T7" s="50"/>
      <c r="U7" s="50"/>
      <c r="V7" s="50"/>
      <c r="W7" s="50"/>
      <c r="X7" s="50"/>
      <c r="Y7" s="50"/>
      <c r="Z7" s="50"/>
      <c r="AA7" s="50"/>
      <c r="AB7" s="50"/>
      <c r="AC7" s="50"/>
      <c r="AD7" s="50"/>
      <c r="AE7" s="50"/>
      <c r="AF7" s="50"/>
      <c r="AG7" s="50"/>
      <c r="AH7" s="50"/>
      <c r="AI7" s="50"/>
      <c r="AJ7" s="50"/>
      <c r="AK7" s="50"/>
      <c r="AL7" s="50"/>
      <c r="AM7" s="50"/>
      <c r="AN7" s="50"/>
      <c r="AO7" s="50"/>
      <c r="AP7" s="50"/>
      <c r="AQ7" s="50"/>
      <c r="AR7" s="50"/>
      <c r="AS7" s="50"/>
      <c r="AT7" s="50"/>
      <c r="AU7" s="50"/>
      <c r="AV7" s="50"/>
      <c r="AW7" s="50"/>
      <c r="AX7" s="50"/>
      <c r="AY7" s="50"/>
      <c r="AZ7" s="50"/>
      <c r="BA7" s="50"/>
      <c r="BB7" s="50"/>
      <c r="BC7" s="50"/>
      <c r="BD7" s="50"/>
      <c r="BE7" s="50"/>
      <c r="BF7" s="50"/>
      <c r="BG7" s="50"/>
      <c r="BH7" s="50"/>
      <c r="BI7" s="50"/>
      <c r="BJ7" s="50"/>
      <c r="BK7" s="50"/>
      <c r="BL7" s="50"/>
      <c r="BM7" s="50"/>
      <c r="BN7" s="50"/>
      <c r="BO7" s="50"/>
      <c r="BP7" s="50"/>
      <c r="BQ7" s="50"/>
      <c r="BR7" s="50"/>
      <c r="BS7" s="50"/>
      <c r="BT7" s="50"/>
      <c r="BU7" s="50"/>
      <c r="BV7" s="50"/>
      <c r="BW7" s="50"/>
      <c r="BX7" s="50"/>
      <c r="BY7" s="50"/>
      <c r="BZ7" s="50"/>
      <c r="CA7" s="50"/>
      <c r="CB7" s="50"/>
      <c r="CC7" s="50"/>
      <c r="CD7" s="50"/>
      <c r="CE7" s="50"/>
      <c r="CF7" s="50"/>
      <c r="CG7" s="50"/>
      <c r="CH7" s="50"/>
      <c r="CI7" s="50"/>
      <c r="CJ7" s="50"/>
      <c r="CK7" s="50"/>
      <c r="CL7" s="50"/>
      <c r="CM7" s="50"/>
      <c r="CN7" s="50"/>
      <c r="CO7" s="50"/>
      <c r="CP7" s="50"/>
      <c r="CQ7" s="50"/>
      <c r="CR7" s="50"/>
      <c r="CS7" s="50"/>
      <c r="CT7" s="50"/>
      <c r="CU7" s="50"/>
      <c r="CV7" s="50"/>
      <c r="CW7" s="50"/>
      <c r="CX7" s="50"/>
      <c r="CY7" s="50"/>
      <c r="CZ7" s="50"/>
      <c r="DA7" s="50"/>
      <c r="DB7" s="50"/>
      <c r="DC7" s="50"/>
      <c r="DD7" s="50"/>
      <c r="DE7" s="50"/>
      <c r="DF7" s="50"/>
      <c r="DG7" s="50"/>
      <c r="DH7" s="50"/>
      <c r="DI7" s="50"/>
      <c r="DJ7" s="50"/>
      <c r="DK7" s="50"/>
      <c r="DL7" s="50"/>
      <c r="DM7" s="50"/>
      <c r="DN7" s="50"/>
      <c r="DO7" s="50"/>
      <c r="DP7" s="50"/>
      <c r="DQ7" s="50"/>
      <c r="DR7" s="50"/>
      <c r="DS7" s="50"/>
      <c r="DT7" s="50"/>
      <c r="DU7" s="50"/>
      <c r="DV7" s="50"/>
      <c r="DW7" s="50"/>
      <c r="DX7" s="50"/>
      <c r="DY7" s="50"/>
      <c r="DZ7" s="50"/>
      <c r="EA7" s="50"/>
      <c r="EB7" s="50"/>
      <c r="EC7" s="50"/>
      <c r="ED7" s="50"/>
      <c r="EE7" s="50"/>
      <c r="EF7" s="50"/>
      <c r="EG7" s="50"/>
      <c r="EH7" s="50"/>
      <c r="EI7" s="50"/>
      <c r="EJ7" s="50"/>
      <c r="EK7" s="50"/>
      <c r="EL7" s="50"/>
      <c r="EM7" s="50"/>
      <c r="EN7" s="50"/>
      <c r="EO7" s="50"/>
      <c r="EP7" s="50"/>
      <c r="EQ7" s="50"/>
      <c r="ER7" s="50"/>
      <c r="ES7" s="50"/>
      <c r="ET7" s="50"/>
      <c r="EU7" s="50"/>
      <c r="EV7" s="50"/>
      <c r="EW7" s="50"/>
      <c r="EX7" s="50"/>
      <c r="EY7" s="50"/>
      <c r="EZ7" s="50"/>
      <c r="FA7" s="50"/>
      <c r="FB7" s="50"/>
      <c r="FC7" s="50"/>
      <c r="FD7" s="50"/>
      <c r="FE7" s="50"/>
      <c r="FF7" s="50"/>
      <c r="FG7" s="50"/>
      <c r="FH7" s="50"/>
      <c r="FI7" s="50"/>
      <c r="FJ7" s="50"/>
      <c r="FK7" s="50"/>
      <c r="FL7" s="50"/>
      <c r="FM7" s="50"/>
      <c r="FN7" s="50"/>
      <c r="FO7" s="50"/>
      <c r="FP7" s="50"/>
      <c r="FQ7" s="50"/>
      <c r="FR7" s="50"/>
      <c r="FS7" s="50"/>
      <c r="FT7" s="50"/>
      <c r="FU7" s="50"/>
      <c r="FV7" s="50"/>
      <c r="FW7" s="50"/>
      <c r="FX7" s="50"/>
      <c r="FY7" s="50"/>
      <c r="FZ7" s="50"/>
      <c r="GA7" s="50"/>
      <c r="GB7" s="50"/>
      <c r="GC7" s="50"/>
      <c r="GD7" s="50"/>
      <c r="GE7" s="50"/>
      <c r="GF7" s="50"/>
      <c r="GG7" s="50"/>
      <c r="GH7" s="50"/>
      <c r="GI7" s="50"/>
      <c r="GJ7" s="50"/>
      <c r="GK7" s="50"/>
      <c r="GL7" s="50"/>
      <c r="GM7" s="50"/>
      <c r="GN7" s="50"/>
      <c r="GO7" s="50"/>
      <c r="GP7" s="50"/>
      <c r="GQ7" s="50"/>
      <c r="GR7" s="50"/>
      <c r="GS7" s="50"/>
      <c r="GT7" s="50"/>
      <c r="GU7" s="50"/>
      <c r="GV7" s="50"/>
      <c r="GW7" s="50"/>
      <c r="GX7" s="50"/>
      <c r="GY7" s="50"/>
      <c r="GZ7" s="50"/>
      <c r="HA7" s="50"/>
      <c r="HB7" s="50"/>
      <c r="HC7" s="50"/>
      <c r="HD7" s="50"/>
      <c r="HE7" s="50"/>
      <c r="HF7" s="50"/>
      <c r="HG7" s="50"/>
      <c r="HH7" s="50"/>
      <c r="HI7" s="50"/>
      <c r="HJ7" s="50"/>
      <c r="HK7" s="50"/>
      <c r="HL7" s="50"/>
      <c r="HM7" s="50"/>
      <c r="HN7" s="50"/>
      <c r="HO7" s="50"/>
      <c r="HP7" s="50"/>
      <c r="HQ7" s="50"/>
      <c r="HR7" s="50"/>
      <c r="HS7" s="50"/>
      <c r="HT7" s="50"/>
      <c r="HU7" s="50"/>
      <c r="HV7" s="50"/>
      <c r="HW7" s="50"/>
      <c r="HX7" s="50"/>
      <c r="HY7" s="50"/>
      <c r="HZ7" s="50"/>
      <c r="IA7" s="50"/>
      <c r="IB7" s="50"/>
      <c r="IC7" s="50"/>
      <c r="ID7" s="50"/>
      <c r="IE7" s="50"/>
      <c r="IF7" s="50"/>
      <c r="IG7" s="50"/>
      <c r="IH7" s="50"/>
      <c r="II7" s="50"/>
      <c r="IJ7" s="50"/>
      <c r="IK7" s="50"/>
      <c r="IL7" s="50"/>
      <c r="IM7" s="50"/>
      <c r="IN7" s="50"/>
      <c r="IO7" s="50"/>
      <c r="IP7" s="50"/>
      <c r="IQ7" s="50"/>
      <c r="IR7" s="50"/>
      <c r="IS7" s="50"/>
      <c r="IT7" s="50"/>
      <c r="IU7" s="50"/>
      <c r="IV7" s="50"/>
      <c r="IW7" s="50"/>
      <c r="IX7" s="50"/>
      <c r="IY7" s="50"/>
      <c r="IZ7" s="50"/>
      <c r="JA7" s="50"/>
      <c r="JB7" s="50"/>
      <c r="JC7" s="50"/>
      <c r="JD7" s="50"/>
      <c r="JE7" s="50"/>
      <c r="JF7" s="50"/>
      <c r="JG7" s="50"/>
      <c r="JH7" s="50"/>
      <c r="JI7" s="50"/>
      <c r="JJ7" s="50"/>
      <c r="JK7" s="50"/>
      <c r="JL7" s="50"/>
      <c r="JM7" s="50"/>
      <c r="JN7" s="50"/>
      <c r="JO7" s="50"/>
      <c r="JP7" s="50"/>
      <c r="JQ7" s="50"/>
      <c r="JR7" s="50"/>
      <c r="JS7" s="50"/>
      <c r="JT7" s="50"/>
      <c r="JU7" s="50"/>
      <c r="JV7" s="50"/>
      <c r="JW7" s="50"/>
      <c r="JX7" s="50"/>
      <c r="JY7" s="50"/>
      <c r="JZ7" s="50"/>
      <c r="KA7" s="50"/>
      <c r="KB7" s="50"/>
      <c r="KC7" s="50"/>
      <c r="KD7" s="50"/>
      <c r="KE7" s="50"/>
      <c r="KF7" s="50"/>
      <c r="KG7" s="50"/>
      <c r="KH7" s="50"/>
      <c r="KI7" s="50"/>
      <c r="KJ7" s="50"/>
      <c r="KK7" s="50"/>
      <c r="KL7" s="50"/>
      <c r="KM7" s="50"/>
      <c r="KN7" s="50"/>
      <c r="KO7" s="50"/>
      <c r="KP7" s="50"/>
      <c r="KQ7" s="50"/>
      <c r="KR7" s="50"/>
      <c r="KS7" s="50"/>
      <c r="KT7" s="50"/>
      <c r="KU7" s="50"/>
      <c r="KV7" s="50"/>
      <c r="KW7" s="50"/>
      <c r="KX7" s="50"/>
      <c r="KY7" s="50"/>
      <c r="KZ7" s="50"/>
      <c r="LA7" s="50"/>
      <c r="LB7" s="50"/>
      <c r="LC7" s="50"/>
      <c r="LD7" s="50"/>
      <c r="LE7" s="50"/>
      <c r="LF7" s="50"/>
      <c r="LG7" s="50"/>
      <c r="LH7" s="50"/>
      <c r="LI7" s="50"/>
      <c r="LJ7" s="50"/>
      <c r="LK7" s="50"/>
      <c r="LL7" s="50"/>
      <c r="LM7" s="50"/>
      <c r="LN7" s="50"/>
      <c r="LO7" s="50"/>
      <c r="LP7" s="50"/>
      <c r="LQ7" s="50"/>
      <c r="LR7" s="50"/>
      <c r="LS7" s="50"/>
      <c r="LT7" s="50"/>
      <c r="LU7" s="50"/>
      <c r="LV7" s="50"/>
      <c r="LW7" s="50"/>
      <c r="LX7" s="50"/>
      <c r="LY7" s="50"/>
      <c r="LZ7" s="50"/>
      <c r="MA7" s="50"/>
      <c r="MB7" s="50"/>
      <c r="MC7" s="50"/>
      <c r="MD7" s="50"/>
      <c r="ME7" s="50"/>
      <c r="MF7" s="50"/>
      <c r="MG7" s="50"/>
      <c r="MH7" s="50"/>
      <c r="MI7" s="50"/>
      <c r="MJ7" s="50"/>
      <c r="MK7" s="50"/>
      <c r="ML7" s="50"/>
      <c r="MM7" s="50"/>
      <c r="MN7" s="50"/>
      <c r="MO7" s="50"/>
      <c r="MP7" s="50"/>
      <c r="MQ7" s="50"/>
      <c r="MR7" s="50"/>
      <c r="MS7" s="50"/>
      <c r="MT7" s="50"/>
      <c r="MU7" s="50"/>
      <c r="MV7" s="50"/>
      <c r="MW7" s="50"/>
      <c r="MX7" s="50"/>
      <c r="MY7" s="50"/>
      <c r="MZ7" s="50"/>
      <c r="NA7" s="50"/>
      <c r="NB7" s="50"/>
      <c r="NC7" s="50"/>
      <c r="ND7" s="50"/>
      <c r="NE7" s="50"/>
      <c r="NF7" s="50"/>
      <c r="NG7" s="50"/>
      <c r="NH7" s="50"/>
      <c r="NI7" s="50"/>
      <c r="NJ7" s="50"/>
      <c r="NK7" s="50"/>
      <c r="NL7" s="50"/>
      <c r="NM7" s="50"/>
      <c r="NN7" s="50"/>
      <c r="NO7" s="50"/>
      <c r="NP7" s="50"/>
      <c r="NQ7" s="50"/>
      <c r="NR7" s="50"/>
      <c r="NS7" s="50"/>
      <c r="NT7" s="50"/>
      <c r="NU7" s="50"/>
      <c r="NV7" s="50"/>
      <c r="NW7" s="50"/>
      <c r="NX7" s="50"/>
      <c r="NY7" s="50"/>
      <c r="NZ7" s="50"/>
      <c r="OA7" s="50"/>
      <c r="OB7" s="50"/>
      <c r="OC7" s="50"/>
      <c r="OD7" s="50"/>
      <c r="OE7" s="50"/>
      <c r="OF7" s="50"/>
      <c r="OG7" s="50"/>
      <c r="OH7" s="50"/>
      <c r="OI7" s="50"/>
      <c r="OJ7" s="50"/>
      <c r="OK7" s="50"/>
      <c r="OL7" s="50"/>
      <c r="OM7" s="50"/>
      <c r="ON7" s="50"/>
      <c r="OO7" s="50"/>
      <c r="OP7" s="50"/>
      <c r="OQ7" s="50"/>
      <c r="OR7" s="50"/>
      <c r="OS7" s="50"/>
      <c r="OT7" s="50"/>
      <c r="OU7" s="50"/>
      <c r="OV7" s="50"/>
      <c r="OW7" s="50"/>
      <c r="OX7" s="50"/>
      <c r="OY7" s="50"/>
      <c r="OZ7" s="50"/>
      <c r="PA7" s="50"/>
      <c r="PB7" s="50"/>
      <c r="PC7" s="50"/>
      <c r="PD7" s="50"/>
      <c r="PE7" s="50"/>
      <c r="PF7" s="50"/>
      <c r="PG7" s="50"/>
      <c r="PH7" s="50"/>
      <c r="PI7" s="50"/>
      <c r="PJ7" s="50"/>
      <c r="PK7" s="50"/>
      <c r="PL7" s="50"/>
      <c r="PM7" s="50"/>
      <c r="PN7" s="50"/>
      <c r="PO7" s="50"/>
      <c r="PP7" s="50"/>
      <c r="PQ7" s="50"/>
      <c r="PR7" s="50"/>
      <c r="PS7" s="50"/>
      <c r="PT7" s="50"/>
      <c r="PU7" s="50"/>
      <c r="PV7" s="50"/>
      <c r="PW7" s="50"/>
      <c r="PX7" s="50"/>
      <c r="PY7" s="50"/>
      <c r="PZ7" s="50"/>
      <c r="QA7" s="50"/>
      <c r="QB7" s="50"/>
      <c r="QC7" s="50"/>
      <c r="QD7" s="50"/>
      <c r="QE7" s="50"/>
      <c r="QF7" s="50"/>
      <c r="QG7" s="50"/>
      <c r="QH7" s="50"/>
      <c r="QI7" s="50"/>
      <c r="QJ7" s="50"/>
      <c r="QK7" s="50"/>
      <c r="QL7" s="50"/>
      <c r="QM7" s="50"/>
      <c r="QN7" s="50"/>
      <c r="QO7" s="50"/>
      <c r="QP7" s="50"/>
      <c r="QQ7" s="50"/>
      <c r="QR7" s="50"/>
      <c r="QS7" s="50"/>
      <c r="QT7" s="50"/>
      <c r="QU7" s="50"/>
      <c r="QV7" s="50"/>
      <c r="QW7" s="50"/>
      <c r="QX7" s="50"/>
      <c r="QY7" s="50"/>
      <c r="QZ7" s="50"/>
      <c r="RA7" s="50"/>
      <c r="RB7" s="50"/>
      <c r="RC7" s="50"/>
      <c r="RD7" s="50"/>
      <c r="RE7" s="50"/>
      <c r="RF7" s="50"/>
      <c r="RG7" s="50"/>
      <c r="RH7" s="50"/>
      <c r="RI7" s="50"/>
      <c r="RJ7" s="50"/>
      <c r="RK7" s="50"/>
      <c r="RL7" s="50"/>
      <c r="RM7" s="50"/>
      <c r="RN7" s="50"/>
      <c r="RO7" s="50"/>
      <c r="RP7" s="50"/>
      <c r="RQ7" s="50"/>
      <c r="RR7" s="50"/>
      <c r="RS7" s="50"/>
      <c r="RT7" s="50"/>
      <c r="RU7" s="50"/>
      <c r="RV7" s="50"/>
      <c r="RW7" s="50"/>
      <c r="RX7" s="50"/>
      <c r="RY7" s="50"/>
      <c r="RZ7" s="50"/>
      <c r="SA7" s="50"/>
      <c r="SB7" s="50"/>
      <c r="SC7" s="50"/>
      <c r="SD7" s="50"/>
      <c r="SE7" s="50"/>
      <c r="SF7" s="50"/>
      <c r="SG7" s="50"/>
      <c r="SH7" s="50"/>
      <c r="SI7" s="50"/>
      <c r="SJ7" s="50"/>
      <c r="SK7" s="50"/>
      <c r="SL7" s="50"/>
      <c r="SM7" s="50"/>
      <c r="SN7" s="50"/>
      <c r="SO7" s="50"/>
      <c r="SP7" s="50"/>
      <c r="SQ7" s="50"/>
      <c r="SR7" s="50"/>
      <c r="SS7" s="50"/>
      <c r="ST7" s="50"/>
      <c r="SU7" s="50"/>
      <c r="SV7" s="50"/>
      <c r="SW7" s="50"/>
      <c r="SX7" s="50"/>
      <c r="SY7" s="50"/>
      <c r="SZ7" s="50"/>
      <c r="TA7" s="50"/>
      <c r="TB7" s="50"/>
      <c r="TC7" s="50"/>
      <c r="TD7" s="50"/>
      <c r="TE7" s="50"/>
      <c r="TF7" s="50"/>
      <c r="TG7" s="50"/>
      <c r="TH7" s="50"/>
      <c r="TI7" s="50"/>
      <c r="TJ7" s="50"/>
      <c r="TK7" s="50"/>
      <c r="TL7" s="50"/>
      <c r="TM7" s="50"/>
      <c r="TN7" s="50"/>
      <c r="TO7" s="50"/>
      <c r="TP7" s="50"/>
      <c r="TQ7" s="50"/>
      <c r="TR7" s="50"/>
      <c r="TS7" s="50"/>
      <c r="TT7" s="50"/>
      <c r="TU7" s="50"/>
      <c r="TV7" s="50"/>
      <c r="TW7" s="50"/>
      <c r="TX7" s="50"/>
      <c r="TY7" s="50"/>
      <c r="TZ7" s="50"/>
      <c r="UA7" s="50"/>
      <c r="UB7" s="50"/>
      <c r="UC7" s="50"/>
      <c r="UD7" s="50"/>
      <c r="UE7" s="50"/>
      <c r="UF7" s="50"/>
      <c r="UG7" s="50"/>
      <c r="UH7" s="50"/>
      <c r="UI7" s="50"/>
      <c r="UJ7" s="50"/>
      <c r="UK7" s="50"/>
      <c r="UL7" s="50"/>
      <c r="UM7" s="50"/>
      <c r="UN7" s="50"/>
      <c r="UO7" s="50"/>
      <c r="UP7" s="50"/>
      <c r="UQ7" s="50"/>
      <c r="UR7" s="50"/>
      <c r="US7" s="50"/>
      <c r="UT7" s="50"/>
      <c r="UU7" s="50"/>
      <c r="UV7" s="50"/>
      <c r="UW7" s="50"/>
      <c r="UX7" s="50"/>
      <c r="UY7" s="50"/>
      <c r="UZ7" s="50"/>
      <c r="VA7" s="50"/>
      <c r="VB7" s="50"/>
      <c r="VC7" s="50"/>
      <c r="VD7" s="50"/>
      <c r="VE7" s="50"/>
      <c r="VF7" s="50"/>
      <c r="VG7" s="50"/>
      <c r="VH7" s="50"/>
      <c r="VI7" s="50"/>
      <c r="VJ7" s="50"/>
      <c r="VK7" s="50"/>
      <c r="VL7" s="50"/>
      <c r="VM7" s="50"/>
      <c r="VN7" s="50"/>
      <c r="VO7" s="50"/>
      <c r="VP7" s="50"/>
      <c r="VQ7" s="50"/>
      <c r="VR7" s="50"/>
      <c r="VS7" s="50"/>
      <c r="VT7" s="50"/>
      <c r="VU7" s="50"/>
      <c r="VV7" s="50"/>
      <c r="VW7" s="50"/>
      <c r="VX7" s="50"/>
      <c r="VY7" s="50"/>
      <c r="VZ7" s="50"/>
      <c r="WA7" s="50"/>
      <c r="WB7" s="50"/>
      <c r="WC7" s="50"/>
      <c r="WD7" s="50"/>
      <c r="WE7" s="50"/>
      <c r="WF7" s="50"/>
      <c r="WG7" s="50"/>
      <c r="WH7" s="50"/>
      <c r="WI7" s="50"/>
      <c r="WJ7" s="50"/>
      <c r="WK7" s="50"/>
      <c r="WL7" s="50"/>
      <c r="WM7" s="50"/>
      <c r="WN7" s="50"/>
      <c r="WO7" s="50"/>
      <c r="WP7" s="50"/>
      <c r="WQ7" s="50"/>
      <c r="WR7" s="50"/>
      <c r="WS7" s="50"/>
      <c r="WT7" s="50"/>
      <c r="WU7" s="50"/>
      <c r="WV7" s="50"/>
      <c r="WW7" s="50"/>
      <c r="WX7" s="50"/>
      <c r="WY7" s="50"/>
      <c r="WZ7" s="50"/>
      <c r="XA7" s="50"/>
      <c r="XB7" s="50"/>
      <c r="XC7" s="50"/>
      <c r="XD7" s="50"/>
      <c r="XE7" s="50"/>
      <c r="XF7" s="50"/>
      <c r="XG7" s="50"/>
      <c r="XH7" s="50"/>
      <c r="XI7" s="50"/>
      <c r="XJ7" s="50"/>
      <c r="XK7" s="50"/>
      <c r="XL7" s="50"/>
      <c r="XM7" s="50"/>
      <c r="XN7" s="50"/>
      <c r="XO7" s="50"/>
      <c r="XP7" s="50"/>
      <c r="XQ7" s="50"/>
      <c r="XR7" s="50"/>
      <c r="XS7" s="50"/>
      <c r="XT7" s="50"/>
      <c r="XU7" s="50"/>
      <c r="XV7" s="50"/>
      <c r="XW7" s="50"/>
      <c r="XX7" s="50"/>
      <c r="XY7" s="50"/>
      <c r="XZ7" s="50"/>
      <c r="YA7" s="50"/>
      <c r="YB7" s="50"/>
      <c r="YC7" s="50"/>
      <c r="YD7" s="50"/>
      <c r="YE7" s="50"/>
      <c r="YF7" s="50"/>
      <c r="YG7" s="50"/>
      <c r="YH7" s="50"/>
      <c r="YI7" s="50"/>
      <c r="YJ7" s="50"/>
      <c r="YK7" s="50"/>
      <c r="YL7" s="50"/>
      <c r="YM7" s="50"/>
      <c r="YN7" s="50"/>
      <c r="YO7" s="50"/>
      <c r="YP7" s="50"/>
      <c r="YQ7" s="50"/>
      <c r="YR7" s="50"/>
      <c r="YS7" s="50"/>
      <c r="YT7" s="50"/>
      <c r="YU7" s="50"/>
      <c r="YV7" s="50"/>
      <c r="YW7" s="50"/>
      <c r="YX7" s="50"/>
      <c r="YY7" s="50"/>
      <c r="YZ7" s="50"/>
      <c r="ZA7" s="50"/>
      <c r="ZB7" s="50"/>
      <c r="ZC7" s="50"/>
      <c r="ZD7" s="50"/>
      <c r="ZE7" s="50"/>
      <c r="ZF7" s="50"/>
      <c r="ZG7" s="50"/>
      <c r="ZH7" s="50"/>
      <c r="ZI7" s="50"/>
      <c r="ZJ7" s="50"/>
      <c r="ZK7" s="50"/>
      <c r="ZL7" s="50"/>
      <c r="ZM7" s="50"/>
      <c r="ZN7" s="50"/>
      <c r="ZO7" s="50"/>
      <c r="ZP7" s="50"/>
      <c r="ZQ7" s="50"/>
      <c r="ZR7" s="50"/>
      <c r="ZS7" s="50"/>
      <c r="ZT7" s="50"/>
      <c r="ZU7" s="50"/>
      <c r="ZV7" s="50"/>
      <c r="ZW7" s="50"/>
      <c r="ZX7" s="50"/>
      <c r="ZY7" s="50"/>
      <c r="ZZ7" s="50"/>
      <c r="AAA7" s="50"/>
      <c r="AAB7" s="50"/>
      <c r="AAC7" s="50"/>
      <c r="AAD7" s="50"/>
      <c r="AAE7" s="50"/>
      <c r="AAF7" s="50"/>
      <c r="AAG7" s="50"/>
      <c r="AAH7" s="50"/>
      <c r="AAI7" s="50"/>
      <c r="AAJ7" s="50"/>
      <c r="AAK7" s="50"/>
      <c r="AAL7" s="50"/>
      <c r="AAM7" s="50"/>
      <c r="AAN7" s="50"/>
      <c r="AAO7" s="50"/>
      <c r="AAP7" s="50"/>
      <c r="AAQ7" s="50"/>
      <c r="AAR7" s="50"/>
      <c r="AAS7" s="50"/>
      <c r="AAT7" s="50"/>
      <c r="AAU7" s="50"/>
      <c r="AAV7" s="50"/>
      <c r="AAW7" s="50"/>
      <c r="AAX7" s="50"/>
      <c r="AAY7" s="50"/>
      <c r="AAZ7" s="50"/>
      <c r="ABA7" s="50"/>
      <c r="ABB7" s="50"/>
      <c r="ABC7" s="50"/>
      <c r="ABD7" s="50"/>
      <c r="ABE7" s="50"/>
      <c r="ABF7" s="50"/>
      <c r="ABG7" s="50"/>
      <c r="ABH7" s="50"/>
      <c r="ABI7" s="50"/>
      <c r="ABJ7" s="50"/>
      <c r="ABK7" s="50"/>
      <c r="ABL7" s="50"/>
      <c r="ABM7" s="50"/>
      <c r="ABN7" s="50"/>
      <c r="ABO7" s="50"/>
      <c r="ABP7" s="50"/>
      <c r="ABQ7" s="50"/>
      <c r="ABR7" s="50"/>
      <c r="ABS7" s="50"/>
      <c r="ABT7" s="50"/>
      <c r="ABU7" s="50"/>
      <c r="ABV7" s="50"/>
      <c r="ABW7" s="50"/>
      <c r="ABX7" s="50"/>
      <c r="ABY7" s="50"/>
      <c r="ABZ7" s="50"/>
      <c r="ACA7" s="50"/>
      <c r="ACB7" s="50"/>
      <c r="ACC7" s="50"/>
      <c r="ACD7" s="50"/>
      <c r="ACE7" s="50"/>
      <c r="ACF7" s="50"/>
      <c r="ACG7" s="50"/>
      <c r="ACH7" s="50"/>
      <c r="ACI7" s="50"/>
      <c r="ACJ7" s="50"/>
      <c r="ACK7" s="50"/>
      <c r="ACL7" s="50"/>
      <c r="ACM7" s="50"/>
      <c r="ACN7" s="50"/>
      <c r="ACO7" s="50"/>
      <c r="ACP7" s="50"/>
      <c r="ACQ7" s="50"/>
      <c r="ACR7" s="50"/>
      <c r="ACS7" s="50"/>
      <c r="ACT7" s="50"/>
      <c r="ACU7" s="50"/>
      <c r="ACV7" s="50"/>
      <c r="ACW7" s="50"/>
      <c r="ACX7" s="50"/>
      <c r="ACY7" s="50"/>
      <c r="ACZ7" s="50"/>
      <c r="ADA7" s="50"/>
      <c r="ADB7" s="50"/>
      <c r="ADC7" s="50"/>
      <c r="ADD7" s="50"/>
      <c r="ADE7" s="50"/>
      <c r="ADF7" s="50"/>
      <c r="ADG7" s="50"/>
      <c r="ADH7" s="50"/>
      <c r="ADI7" s="50"/>
      <c r="ADJ7" s="50"/>
      <c r="ADK7" s="50"/>
      <c r="ADL7" s="50"/>
      <c r="ADM7" s="50"/>
      <c r="ADN7" s="50"/>
      <c r="ADO7" s="50"/>
      <c r="ADP7" s="50"/>
      <c r="ADQ7" s="50"/>
      <c r="ADR7" s="50"/>
      <c r="ADS7" s="50"/>
      <c r="ADT7" s="50"/>
      <c r="ADU7" s="50"/>
      <c r="ADV7" s="50"/>
      <c r="ADW7" s="50"/>
      <c r="ADX7" s="50"/>
      <c r="ADY7" s="50"/>
      <c r="ADZ7" s="50"/>
      <c r="AEA7" s="50"/>
      <c r="AEB7" s="50"/>
      <c r="AEC7" s="50"/>
      <c r="AED7" s="50"/>
      <c r="AEE7" s="50"/>
      <c r="AEF7" s="50"/>
      <c r="AEG7" s="50"/>
      <c r="AEH7" s="50"/>
      <c r="AEI7" s="50"/>
      <c r="AEJ7" s="50"/>
      <c r="AEK7" s="50"/>
      <c r="AEL7" s="50"/>
      <c r="AEM7" s="50"/>
      <c r="AEN7" s="50"/>
      <c r="AEO7" s="50"/>
      <c r="AEP7" s="50"/>
      <c r="AEQ7" s="50"/>
      <c r="AER7" s="50"/>
      <c r="AES7" s="50"/>
      <c r="AET7" s="50"/>
      <c r="AEU7" s="50"/>
      <c r="AEV7" s="50"/>
      <c r="AEW7" s="50"/>
      <c r="AEX7" s="50"/>
      <c r="AEY7" s="50"/>
      <c r="AEZ7" s="50"/>
      <c r="AFA7" s="50"/>
      <c r="AFB7" s="50"/>
      <c r="AFC7" s="50"/>
      <c r="AFD7" s="50"/>
      <c r="AFE7" s="50"/>
      <c r="AFF7" s="50"/>
      <c r="AFG7" s="50"/>
      <c r="AFH7" s="50"/>
      <c r="AFI7" s="50"/>
      <c r="AFJ7" s="50"/>
      <c r="AFK7" s="50"/>
      <c r="AFL7" s="50"/>
      <c r="AFM7" s="50"/>
      <c r="AFN7" s="50"/>
      <c r="AFO7" s="50"/>
      <c r="AFP7" s="50"/>
      <c r="AFQ7" s="50"/>
      <c r="AFR7" s="50"/>
      <c r="AFS7" s="50"/>
      <c r="AFT7" s="50"/>
      <c r="AFU7" s="50"/>
      <c r="AFV7" s="50"/>
      <c r="AFW7" s="50"/>
      <c r="AFX7" s="50"/>
      <c r="AFY7" s="50"/>
      <c r="AFZ7" s="50"/>
      <c r="AGA7" s="50"/>
      <c r="AGB7" s="50"/>
      <c r="AGC7" s="50"/>
      <c r="AGD7" s="50"/>
      <c r="AGE7" s="50"/>
      <c r="AGF7" s="50"/>
      <c r="AGG7" s="50"/>
      <c r="AGH7" s="50"/>
      <c r="AGI7" s="50"/>
      <c r="AGJ7" s="50"/>
      <c r="AGK7" s="50"/>
      <c r="AGL7" s="50"/>
      <c r="AGM7" s="50"/>
      <c r="AGN7" s="50"/>
      <c r="AGO7" s="50"/>
      <c r="AGP7" s="50"/>
      <c r="AGQ7" s="50"/>
      <c r="AGR7" s="50"/>
      <c r="AGS7" s="50"/>
      <c r="AGT7" s="50"/>
      <c r="AGU7" s="50"/>
      <c r="AGV7" s="50"/>
      <c r="AGW7" s="50"/>
      <c r="AGX7" s="50"/>
      <c r="AGY7" s="50"/>
      <c r="AGZ7" s="50"/>
      <c r="AHA7" s="50"/>
      <c r="AHB7" s="50"/>
      <c r="AHC7" s="50"/>
      <c r="AHD7" s="50"/>
      <c r="AHE7" s="50"/>
      <c r="AHF7" s="50"/>
      <c r="AHG7" s="50"/>
      <c r="AHH7" s="50"/>
      <c r="AHI7" s="50"/>
      <c r="AHJ7" s="50"/>
      <c r="AHK7" s="50"/>
      <c r="AHL7" s="50"/>
      <c r="AHM7" s="50"/>
      <c r="AHN7" s="50"/>
      <c r="AHO7" s="50"/>
      <c r="AHP7" s="50"/>
      <c r="AHQ7" s="50"/>
      <c r="AHR7" s="50"/>
      <c r="AHS7" s="50"/>
      <c r="AHT7" s="50"/>
      <c r="AHU7" s="50"/>
      <c r="AHV7" s="50"/>
      <c r="AHW7" s="50"/>
      <c r="AHX7" s="50"/>
      <c r="AHY7" s="50"/>
      <c r="AHZ7" s="50"/>
      <c r="AIA7" s="50"/>
      <c r="AIB7" s="50"/>
      <c r="AIC7" s="50"/>
      <c r="AID7" s="50"/>
      <c r="AIE7" s="50"/>
      <c r="AIF7" s="50"/>
      <c r="AIG7" s="50"/>
      <c r="AIH7" s="50"/>
      <c r="AII7" s="50"/>
      <c r="AIJ7" s="50"/>
      <c r="AIK7" s="50"/>
      <c r="AIL7" s="50"/>
      <c r="AIM7" s="50"/>
      <c r="AIN7" s="50"/>
      <c r="AIO7" s="50"/>
      <c r="AIP7" s="50"/>
      <c r="AIQ7" s="50"/>
      <c r="AIR7" s="50"/>
      <c r="AIS7" s="50"/>
      <c r="AIT7" s="50"/>
      <c r="AIU7" s="50"/>
      <c r="AIV7" s="50"/>
      <c r="AIW7" s="50"/>
      <c r="AIX7" s="50"/>
      <c r="AIY7" s="50"/>
      <c r="AIZ7" s="50"/>
      <c r="AJA7" s="50"/>
      <c r="AJB7" s="50"/>
      <c r="AJC7" s="50"/>
      <c r="AJD7" s="50"/>
      <c r="AJE7" s="50"/>
      <c r="AJF7" s="50"/>
      <c r="AJG7" s="50"/>
      <c r="AJH7" s="50"/>
      <c r="AJI7" s="50"/>
      <c r="AJJ7" s="50"/>
      <c r="AJK7" s="50"/>
      <c r="AJL7" s="50"/>
      <c r="AJM7" s="50"/>
      <c r="AJN7" s="50"/>
      <c r="AJO7" s="50"/>
      <c r="AJP7" s="50"/>
      <c r="AJQ7" s="50"/>
      <c r="AJR7" s="50"/>
      <c r="AJS7" s="50"/>
      <c r="AJT7" s="50"/>
      <c r="AJU7" s="50"/>
      <c r="AJV7" s="50"/>
      <c r="AJW7" s="50"/>
      <c r="AJX7" s="50"/>
      <c r="AJY7" s="50"/>
      <c r="AJZ7" s="50"/>
      <c r="AKA7" s="50"/>
      <c r="AKB7" s="50"/>
      <c r="AKC7" s="50"/>
      <c r="AKD7" s="50"/>
      <c r="AKE7" s="50"/>
      <c r="AKF7" s="50"/>
      <c r="AKG7" s="50"/>
      <c r="AKH7" s="50"/>
      <c r="AKI7" s="50"/>
      <c r="AKJ7" s="50"/>
      <c r="AKK7" s="50"/>
      <c r="AKL7" s="50"/>
      <c r="AKM7" s="50"/>
      <c r="AKN7" s="50"/>
      <c r="AKO7" s="50"/>
      <c r="AKP7" s="50"/>
      <c r="AKQ7" s="50"/>
      <c r="AKR7" s="50"/>
      <c r="AKS7" s="50"/>
      <c r="AKT7" s="50"/>
      <c r="AKU7" s="50"/>
      <c r="AKV7" s="50"/>
      <c r="AKW7" s="50"/>
      <c r="AKX7" s="50"/>
      <c r="AKY7" s="50"/>
      <c r="AKZ7" s="50"/>
      <c r="ALA7" s="50"/>
      <c r="ALB7" s="50"/>
      <c r="ALC7" s="50"/>
      <c r="ALD7" s="50"/>
      <c r="ALE7" s="50"/>
      <c r="ALF7" s="50"/>
      <c r="ALG7" s="50"/>
      <c r="ALH7" s="50"/>
      <c r="ALI7" s="50"/>
      <c r="ALJ7" s="50"/>
      <c r="ALK7" s="50"/>
      <c r="ALL7" s="50"/>
      <c r="ALM7" s="50"/>
      <c r="ALN7" s="50"/>
      <c r="ALO7" s="50"/>
      <c r="ALP7" s="50"/>
      <c r="ALQ7" s="50"/>
      <c r="ALR7" s="50"/>
      <c r="ALS7" s="50"/>
      <c r="ALT7" s="50"/>
      <c r="ALU7" s="50"/>
      <c r="ALV7" s="50"/>
      <c r="ALW7" s="50"/>
      <c r="ALX7" s="50"/>
      <c r="ALY7" s="50"/>
      <c r="ALZ7" s="50"/>
      <c r="AMA7" s="50"/>
      <c r="AMB7" s="50"/>
      <c r="AMC7" s="50"/>
      <c r="AMD7" s="50"/>
      <c r="AME7" s="50"/>
      <c r="AMF7" s="50"/>
      <c r="AMG7" s="50"/>
      <c r="AMH7" s="50"/>
      <c r="AMI7" s="50"/>
      <c r="AMJ7" s="50"/>
    </row>
    <row r="8" customFormat="false" ht="34.85" hidden="false" customHeight="false" outlineLevel="0" collapsed="false">
      <c r="B8" s="53"/>
      <c r="C8" s="56" t="s">
        <v>467</v>
      </c>
      <c r="D8" s="57" t="s">
        <v>468</v>
      </c>
      <c r="E8" s="58" t="s">
        <v>469</v>
      </c>
      <c r="F8" s="59" t="s">
        <v>470</v>
      </c>
      <c r="G8" s="60" t="s">
        <v>468</v>
      </c>
      <c r="H8" s="50"/>
      <c r="I8" s="50"/>
      <c r="J8" s="50"/>
      <c r="K8" s="50"/>
      <c r="L8" s="50"/>
      <c r="M8" s="50"/>
      <c r="N8" s="50"/>
      <c r="O8" s="50"/>
      <c r="P8" s="50"/>
      <c r="Q8" s="50"/>
      <c r="R8" s="50"/>
      <c r="S8" s="50"/>
      <c r="T8" s="50"/>
      <c r="U8" s="50"/>
      <c r="V8" s="50"/>
      <c r="W8" s="50"/>
      <c r="X8" s="50"/>
      <c r="Y8" s="50"/>
      <c r="Z8" s="50"/>
      <c r="AA8" s="50"/>
      <c r="AB8" s="50"/>
      <c r="AC8" s="50"/>
      <c r="AD8" s="50"/>
      <c r="AE8" s="50"/>
      <c r="AF8" s="50"/>
      <c r="AG8" s="50"/>
      <c r="AH8" s="50"/>
      <c r="AI8" s="50"/>
      <c r="AJ8" s="50"/>
      <c r="AK8" s="50"/>
      <c r="AL8" s="50"/>
      <c r="AM8" s="50"/>
      <c r="AN8" s="50"/>
      <c r="AO8" s="50"/>
      <c r="AP8" s="50"/>
      <c r="AQ8" s="50"/>
      <c r="AR8" s="50"/>
      <c r="AS8" s="50"/>
      <c r="AT8" s="50"/>
      <c r="AU8" s="50"/>
      <c r="AV8" s="50"/>
      <c r="AW8" s="50"/>
      <c r="AX8" s="50"/>
      <c r="AY8" s="50"/>
      <c r="AZ8" s="50"/>
      <c r="BA8" s="50"/>
      <c r="BB8" s="50"/>
      <c r="BC8" s="50"/>
      <c r="BD8" s="50"/>
      <c r="BE8" s="50"/>
      <c r="BF8" s="50"/>
      <c r="BG8" s="50"/>
      <c r="BH8" s="50"/>
      <c r="BI8" s="50"/>
      <c r="BJ8" s="50"/>
      <c r="BK8" s="50"/>
      <c r="BL8" s="50"/>
      <c r="BM8" s="50"/>
      <c r="BN8" s="50"/>
      <c r="BO8" s="50"/>
      <c r="BP8" s="50"/>
      <c r="BQ8" s="50"/>
      <c r="BR8" s="50"/>
      <c r="BS8" s="50"/>
      <c r="BT8" s="50"/>
      <c r="BU8" s="50"/>
      <c r="BV8" s="50"/>
      <c r="BW8" s="50"/>
      <c r="BX8" s="50"/>
      <c r="BY8" s="50"/>
      <c r="BZ8" s="50"/>
      <c r="CA8" s="50"/>
      <c r="CB8" s="50"/>
      <c r="CC8" s="50"/>
      <c r="CD8" s="50"/>
      <c r="CE8" s="50"/>
      <c r="CF8" s="50"/>
      <c r="CG8" s="50"/>
      <c r="CH8" s="50"/>
      <c r="CI8" s="50"/>
      <c r="CJ8" s="50"/>
      <c r="CK8" s="50"/>
      <c r="CL8" s="50"/>
      <c r="CM8" s="50"/>
      <c r="CN8" s="50"/>
      <c r="CO8" s="50"/>
      <c r="CP8" s="50"/>
      <c r="CQ8" s="50"/>
      <c r="CR8" s="50"/>
      <c r="CS8" s="50"/>
      <c r="CT8" s="50"/>
      <c r="CU8" s="50"/>
      <c r="CV8" s="50"/>
      <c r="CW8" s="50"/>
      <c r="CX8" s="50"/>
      <c r="CY8" s="50"/>
      <c r="CZ8" s="50"/>
      <c r="DA8" s="50"/>
      <c r="DB8" s="50"/>
      <c r="DC8" s="50"/>
      <c r="DD8" s="50"/>
      <c r="DE8" s="50"/>
      <c r="DF8" s="50"/>
      <c r="DG8" s="50"/>
      <c r="DH8" s="50"/>
      <c r="DI8" s="50"/>
      <c r="DJ8" s="50"/>
      <c r="DK8" s="50"/>
      <c r="DL8" s="50"/>
      <c r="DM8" s="50"/>
      <c r="DN8" s="50"/>
      <c r="DO8" s="50"/>
      <c r="DP8" s="50"/>
      <c r="DQ8" s="50"/>
      <c r="DR8" s="50"/>
      <c r="DS8" s="50"/>
      <c r="DT8" s="50"/>
      <c r="DU8" s="50"/>
      <c r="DV8" s="50"/>
      <c r="DW8" s="50"/>
      <c r="DX8" s="50"/>
      <c r="DY8" s="50"/>
      <c r="DZ8" s="50"/>
      <c r="EA8" s="50"/>
      <c r="EB8" s="50"/>
      <c r="EC8" s="50"/>
      <c r="ED8" s="50"/>
      <c r="EE8" s="50"/>
      <c r="EF8" s="50"/>
      <c r="EG8" s="50"/>
      <c r="EH8" s="50"/>
      <c r="EI8" s="50"/>
      <c r="EJ8" s="50"/>
      <c r="EK8" s="50"/>
      <c r="EL8" s="50"/>
      <c r="EM8" s="50"/>
      <c r="EN8" s="50"/>
      <c r="EO8" s="50"/>
      <c r="EP8" s="50"/>
      <c r="EQ8" s="50"/>
      <c r="ER8" s="50"/>
      <c r="ES8" s="50"/>
      <c r="ET8" s="50"/>
      <c r="EU8" s="50"/>
      <c r="EV8" s="50"/>
      <c r="EW8" s="50"/>
      <c r="EX8" s="50"/>
      <c r="EY8" s="50"/>
      <c r="EZ8" s="50"/>
      <c r="FA8" s="50"/>
      <c r="FB8" s="50"/>
      <c r="FC8" s="50"/>
      <c r="FD8" s="50"/>
      <c r="FE8" s="50"/>
      <c r="FF8" s="50"/>
      <c r="FG8" s="50"/>
      <c r="FH8" s="50"/>
      <c r="FI8" s="50"/>
      <c r="FJ8" s="50"/>
      <c r="FK8" s="50"/>
      <c r="FL8" s="50"/>
      <c r="FM8" s="50"/>
      <c r="FN8" s="50"/>
      <c r="FO8" s="50"/>
      <c r="FP8" s="50"/>
      <c r="FQ8" s="50"/>
      <c r="FR8" s="50"/>
      <c r="FS8" s="50"/>
      <c r="FT8" s="50"/>
      <c r="FU8" s="50"/>
      <c r="FV8" s="50"/>
      <c r="FW8" s="50"/>
      <c r="FX8" s="50"/>
      <c r="FY8" s="50"/>
      <c r="FZ8" s="50"/>
      <c r="GA8" s="50"/>
      <c r="GB8" s="50"/>
      <c r="GC8" s="50"/>
      <c r="GD8" s="50"/>
      <c r="GE8" s="50"/>
      <c r="GF8" s="50"/>
      <c r="GG8" s="50"/>
      <c r="GH8" s="50"/>
      <c r="GI8" s="50"/>
      <c r="GJ8" s="50"/>
      <c r="GK8" s="50"/>
      <c r="GL8" s="50"/>
      <c r="GM8" s="50"/>
      <c r="GN8" s="50"/>
      <c r="GO8" s="50"/>
      <c r="GP8" s="50"/>
      <c r="GQ8" s="50"/>
      <c r="GR8" s="50"/>
      <c r="GS8" s="50"/>
      <c r="GT8" s="50"/>
      <c r="GU8" s="50"/>
      <c r="GV8" s="50"/>
      <c r="GW8" s="50"/>
      <c r="GX8" s="50"/>
      <c r="GY8" s="50"/>
      <c r="GZ8" s="50"/>
      <c r="HA8" s="50"/>
      <c r="HB8" s="50"/>
      <c r="HC8" s="50"/>
      <c r="HD8" s="50"/>
      <c r="HE8" s="50"/>
      <c r="HF8" s="50"/>
      <c r="HG8" s="50"/>
      <c r="HH8" s="50"/>
      <c r="HI8" s="50"/>
      <c r="HJ8" s="50"/>
      <c r="HK8" s="50"/>
      <c r="HL8" s="50"/>
      <c r="HM8" s="50"/>
      <c r="HN8" s="50"/>
      <c r="HO8" s="50"/>
      <c r="HP8" s="50"/>
      <c r="HQ8" s="50"/>
      <c r="HR8" s="50"/>
      <c r="HS8" s="50"/>
      <c r="HT8" s="50"/>
      <c r="HU8" s="50"/>
      <c r="HV8" s="50"/>
      <c r="HW8" s="50"/>
      <c r="HX8" s="50"/>
      <c r="HY8" s="50"/>
      <c r="HZ8" s="50"/>
      <c r="IA8" s="50"/>
      <c r="IB8" s="50"/>
      <c r="IC8" s="50"/>
      <c r="ID8" s="50"/>
      <c r="IE8" s="50"/>
      <c r="IF8" s="50"/>
      <c r="IG8" s="50"/>
      <c r="IH8" s="50"/>
      <c r="II8" s="50"/>
      <c r="IJ8" s="50"/>
      <c r="IK8" s="50"/>
      <c r="IL8" s="50"/>
      <c r="IM8" s="50"/>
      <c r="IN8" s="50"/>
      <c r="IO8" s="50"/>
      <c r="IP8" s="50"/>
      <c r="IQ8" s="50"/>
      <c r="IR8" s="50"/>
      <c r="IS8" s="50"/>
      <c r="IT8" s="50"/>
      <c r="IU8" s="50"/>
      <c r="IV8" s="50"/>
      <c r="IW8" s="50"/>
      <c r="IX8" s="50"/>
      <c r="IY8" s="50"/>
      <c r="IZ8" s="50"/>
      <c r="JA8" s="50"/>
      <c r="JB8" s="50"/>
      <c r="JC8" s="50"/>
      <c r="JD8" s="50"/>
      <c r="JE8" s="50"/>
      <c r="JF8" s="50"/>
      <c r="JG8" s="50"/>
      <c r="JH8" s="50"/>
      <c r="JI8" s="50"/>
      <c r="JJ8" s="50"/>
      <c r="JK8" s="50"/>
      <c r="JL8" s="50"/>
      <c r="JM8" s="50"/>
      <c r="JN8" s="50"/>
      <c r="JO8" s="50"/>
      <c r="JP8" s="50"/>
      <c r="JQ8" s="50"/>
      <c r="JR8" s="50"/>
      <c r="JS8" s="50"/>
      <c r="JT8" s="50"/>
      <c r="JU8" s="50"/>
      <c r="JV8" s="50"/>
      <c r="JW8" s="50"/>
      <c r="JX8" s="50"/>
      <c r="JY8" s="50"/>
      <c r="JZ8" s="50"/>
      <c r="KA8" s="50"/>
      <c r="KB8" s="50"/>
      <c r="KC8" s="50"/>
      <c r="KD8" s="50"/>
      <c r="KE8" s="50"/>
      <c r="KF8" s="50"/>
      <c r="KG8" s="50"/>
      <c r="KH8" s="50"/>
      <c r="KI8" s="50"/>
      <c r="KJ8" s="50"/>
      <c r="KK8" s="50"/>
      <c r="KL8" s="50"/>
      <c r="KM8" s="50"/>
      <c r="KN8" s="50"/>
      <c r="KO8" s="50"/>
      <c r="KP8" s="50"/>
      <c r="KQ8" s="50"/>
      <c r="KR8" s="50"/>
      <c r="KS8" s="50"/>
      <c r="KT8" s="50"/>
      <c r="KU8" s="50"/>
      <c r="KV8" s="50"/>
      <c r="KW8" s="50"/>
      <c r="KX8" s="50"/>
      <c r="KY8" s="50"/>
      <c r="KZ8" s="50"/>
      <c r="LA8" s="50"/>
      <c r="LB8" s="50"/>
      <c r="LC8" s="50"/>
      <c r="LD8" s="50"/>
      <c r="LE8" s="50"/>
      <c r="LF8" s="50"/>
      <c r="LG8" s="50"/>
      <c r="LH8" s="50"/>
      <c r="LI8" s="50"/>
      <c r="LJ8" s="50"/>
      <c r="LK8" s="50"/>
      <c r="LL8" s="50"/>
      <c r="LM8" s="50"/>
      <c r="LN8" s="50"/>
      <c r="LO8" s="50"/>
      <c r="LP8" s="50"/>
      <c r="LQ8" s="50"/>
      <c r="LR8" s="50"/>
      <c r="LS8" s="50"/>
      <c r="LT8" s="50"/>
      <c r="LU8" s="50"/>
      <c r="LV8" s="50"/>
      <c r="LW8" s="50"/>
      <c r="LX8" s="50"/>
      <c r="LY8" s="50"/>
      <c r="LZ8" s="50"/>
      <c r="MA8" s="50"/>
      <c r="MB8" s="50"/>
      <c r="MC8" s="50"/>
      <c r="MD8" s="50"/>
      <c r="ME8" s="50"/>
      <c r="MF8" s="50"/>
      <c r="MG8" s="50"/>
      <c r="MH8" s="50"/>
      <c r="MI8" s="50"/>
      <c r="MJ8" s="50"/>
      <c r="MK8" s="50"/>
      <c r="ML8" s="50"/>
      <c r="MM8" s="50"/>
      <c r="MN8" s="50"/>
      <c r="MO8" s="50"/>
      <c r="MP8" s="50"/>
      <c r="MQ8" s="50"/>
      <c r="MR8" s="50"/>
      <c r="MS8" s="50"/>
      <c r="MT8" s="50"/>
      <c r="MU8" s="50"/>
      <c r="MV8" s="50"/>
      <c r="MW8" s="50"/>
      <c r="MX8" s="50"/>
      <c r="MY8" s="50"/>
      <c r="MZ8" s="50"/>
      <c r="NA8" s="50"/>
      <c r="NB8" s="50"/>
      <c r="NC8" s="50"/>
      <c r="ND8" s="50"/>
      <c r="NE8" s="50"/>
      <c r="NF8" s="50"/>
      <c r="NG8" s="50"/>
      <c r="NH8" s="50"/>
      <c r="NI8" s="50"/>
      <c r="NJ8" s="50"/>
      <c r="NK8" s="50"/>
      <c r="NL8" s="50"/>
      <c r="NM8" s="50"/>
      <c r="NN8" s="50"/>
      <c r="NO8" s="50"/>
      <c r="NP8" s="50"/>
      <c r="NQ8" s="50"/>
      <c r="NR8" s="50"/>
      <c r="NS8" s="50"/>
      <c r="NT8" s="50"/>
      <c r="NU8" s="50"/>
      <c r="NV8" s="50"/>
      <c r="NW8" s="50"/>
      <c r="NX8" s="50"/>
      <c r="NY8" s="50"/>
      <c r="NZ8" s="50"/>
      <c r="OA8" s="50"/>
      <c r="OB8" s="50"/>
      <c r="OC8" s="50"/>
      <c r="OD8" s="50"/>
      <c r="OE8" s="50"/>
      <c r="OF8" s="50"/>
      <c r="OG8" s="50"/>
      <c r="OH8" s="50"/>
      <c r="OI8" s="50"/>
      <c r="OJ8" s="50"/>
      <c r="OK8" s="50"/>
      <c r="OL8" s="50"/>
      <c r="OM8" s="50"/>
      <c r="ON8" s="50"/>
      <c r="OO8" s="50"/>
      <c r="OP8" s="50"/>
      <c r="OQ8" s="50"/>
      <c r="OR8" s="50"/>
      <c r="OS8" s="50"/>
      <c r="OT8" s="50"/>
      <c r="OU8" s="50"/>
      <c r="OV8" s="50"/>
      <c r="OW8" s="50"/>
      <c r="OX8" s="50"/>
      <c r="OY8" s="50"/>
      <c r="OZ8" s="50"/>
      <c r="PA8" s="50"/>
      <c r="PB8" s="50"/>
      <c r="PC8" s="50"/>
      <c r="PD8" s="50"/>
      <c r="PE8" s="50"/>
      <c r="PF8" s="50"/>
      <c r="PG8" s="50"/>
      <c r="PH8" s="50"/>
      <c r="PI8" s="50"/>
      <c r="PJ8" s="50"/>
      <c r="PK8" s="50"/>
      <c r="PL8" s="50"/>
      <c r="PM8" s="50"/>
      <c r="PN8" s="50"/>
      <c r="PO8" s="50"/>
      <c r="PP8" s="50"/>
      <c r="PQ8" s="50"/>
      <c r="PR8" s="50"/>
      <c r="PS8" s="50"/>
      <c r="PT8" s="50"/>
      <c r="PU8" s="50"/>
      <c r="PV8" s="50"/>
      <c r="PW8" s="50"/>
      <c r="PX8" s="50"/>
      <c r="PY8" s="50"/>
      <c r="PZ8" s="50"/>
      <c r="QA8" s="50"/>
      <c r="QB8" s="50"/>
      <c r="QC8" s="50"/>
      <c r="QD8" s="50"/>
      <c r="QE8" s="50"/>
      <c r="QF8" s="50"/>
      <c r="QG8" s="50"/>
      <c r="QH8" s="50"/>
      <c r="QI8" s="50"/>
      <c r="QJ8" s="50"/>
      <c r="QK8" s="50"/>
      <c r="QL8" s="50"/>
      <c r="QM8" s="50"/>
      <c r="QN8" s="50"/>
      <c r="QO8" s="50"/>
      <c r="QP8" s="50"/>
      <c r="QQ8" s="50"/>
      <c r="QR8" s="50"/>
      <c r="QS8" s="50"/>
      <c r="QT8" s="50"/>
      <c r="QU8" s="50"/>
      <c r="QV8" s="50"/>
      <c r="QW8" s="50"/>
      <c r="QX8" s="50"/>
      <c r="QY8" s="50"/>
      <c r="QZ8" s="50"/>
      <c r="RA8" s="50"/>
      <c r="RB8" s="50"/>
      <c r="RC8" s="50"/>
      <c r="RD8" s="50"/>
      <c r="RE8" s="50"/>
      <c r="RF8" s="50"/>
      <c r="RG8" s="50"/>
      <c r="RH8" s="50"/>
      <c r="RI8" s="50"/>
      <c r="RJ8" s="50"/>
      <c r="RK8" s="50"/>
      <c r="RL8" s="50"/>
      <c r="RM8" s="50"/>
      <c r="RN8" s="50"/>
      <c r="RO8" s="50"/>
      <c r="RP8" s="50"/>
      <c r="RQ8" s="50"/>
      <c r="RR8" s="50"/>
      <c r="RS8" s="50"/>
      <c r="RT8" s="50"/>
      <c r="RU8" s="50"/>
      <c r="RV8" s="50"/>
      <c r="RW8" s="50"/>
      <c r="RX8" s="50"/>
      <c r="RY8" s="50"/>
      <c r="RZ8" s="50"/>
      <c r="SA8" s="50"/>
      <c r="SB8" s="50"/>
      <c r="SC8" s="50"/>
      <c r="SD8" s="50"/>
      <c r="SE8" s="50"/>
      <c r="SF8" s="50"/>
      <c r="SG8" s="50"/>
      <c r="SH8" s="50"/>
      <c r="SI8" s="50"/>
      <c r="SJ8" s="50"/>
      <c r="SK8" s="50"/>
      <c r="SL8" s="50"/>
      <c r="SM8" s="50"/>
      <c r="SN8" s="50"/>
      <c r="SO8" s="50"/>
      <c r="SP8" s="50"/>
      <c r="SQ8" s="50"/>
      <c r="SR8" s="50"/>
      <c r="SS8" s="50"/>
      <c r="ST8" s="50"/>
      <c r="SU8" s="50"/>
      <c r="SV8" s="50"/>
      <c r="SW8" s="50"/>
      <c r="SX8" s="50"/>
      <c r="SY8" s="50"/>
      <c r="SZ8" s="50"/>
      <c r="TA8" s="50"/>
      <c r="TB8" s="50"/>
      <c r="TC8" s="50"/>
      <c r="TD8" s="50"/>
      <c r="TE8" s="50"/>
      <c r="TF8" s="50"/>
      <c r="TG8" s="50"/>
      <c r="TH8" s="50"/>
      <c r="TI8" s="50"/>
      <c r="TJ8" s="50"/>
      <c r="TK8" s="50"/>
      <c r="TL8" s="50"/>
      <c r="TM8" s="50"/>
      <c r="TN8" s="50"/>
      <c r="TO8" s="50"/>
      <c r="TP8" s="50"/>
      <c r="TQ8" s="50"/>
      <c r="TR8" s="50"/>
      <c r="TS8" s="50"/>
      <c r="TT8" s="50"/>
      <c r="TU8" s="50"/>
      <c r="TV8" s="50"/>
      <c r="TW8" s="50"/>
      <c r="TX8" s="50"/>
      <c r="TY8" s="50"/>
      <c r="TZ8" s="50"/>
      <c r="UA8" s="50"/>
      <c r="UB8" s="50"/>
      <c r="UC8" s="50"/>
      <c r="UD8" s="50"/>
      <c r="UE8" s="50"/>
      <c r="UF8" s="50"/>
      <c r="UG8" s="50"/>
      <c r="UH8" s="50"/>
      <c r="UI8" s="50"/>
      <c r="UJ8" s="50"/>
      <c r="UK8" s="50"/>
      <c r="UL8" s="50"/>
      <c r="UM8" s="50"/>
      <c r="UN8" s="50"/>
      <c r="UO8" s="50"/>
      <c r="UP8" s="50"/>
      <c r="UQ8" s="50"/>
      <c r="UR8" s="50"/>
      <c r="US8" s="50"/>
      <c r="UT8" s="50"/>
      <c r="UU8" s="50"/>
      <c r="UV8" s="50"/>
      <c r="UW8" s="50"/>
      <c r="UX8" s="50"/>
      <c r="UY8" s="50"/>
      <c r="UZ8" s="50"/>
      <c r="VA8" s="50"/>
      <c r="VB8" s="50"/>
      <c r="VC8" s="50"/>
      <c r="VD8" s="50"/>
      <c r="VE8" s="50"/>
      <c r="VF8" s="50"/>
      <c r="VG8" s="50"/>
      <c r="VH8" s="50"/>
      <c r="VI8" s="50"/>
      <c r="VJ8" s="50"/>
      <c r="VK8" s="50"/>
      <c r="VL8" s="50"/>
      <c r="VM8" s="50"/>
      <c r="VN8" s="50"/>
      <c r="VO8" s="50"/>
      <c r="VP8" s="50"/>
      <c r="VQ8" s="50"/>
      <c r="VR8" s="50"/>
      <c r="VS8" s="50"/>
      <c r="VT8" s="50"/>
      <c r="VU8" s="50"/>
      <c r="VV8" s="50"/>
      <c r="VW8" s="50"/>
      <c r="VX8" s="50"/>
      <c r="VY8" s="50"/>
      <c r="VZ8" s="50"/>
      <c r="WA8" s="50"/>
      <c r="WB8" s="50"/>
      <c r="WC8" s="50"/>
      <c r="WD8" s="50"/>
      <c r="WE8" s="50"/>
      <c r="WF8" s="50"/>
      <c r="WG8" s="50"/>
      <c r="WH8" s="50"/>
      <c r="WI8" s="50"/>
      <c r="WJ8" s="50"/>
      <c r="WK8" s="50"/>
      <c r="WL8" s="50"/>
      <c r="WM8" s="50"/>
      <c r="WN8" s="50"/>
      <c r="WO8" s="50"/>
      <c r="WP8" s="50"/>
      <c r="WQ8" s="50"/>
      <c r="WR8" s="50"/>
      <c r="WS8" s="50"/>
      <c r="WT8" s="50"/>
      <c r="WU8" s="50"/>
      <c r="WV8" s="50"/>
      <c r="WW8" s="50"/>
      <c r="WX8" s="50"/>
      <c r="WY8" s="50"/>
      <c r="WZ8" s="50"/>
      <c r="XA8" s="50"/>
      <c r="XB8" s="50"/>
      <c r="XC8" s="50"/>
      <c r="XD8" s="50"/>
      <c r="XE8" s="50"/>
      <c r="XF8" s="50"/>
      <c r="XG8" s="50"/>
      <c r="XH8" s="50"/>
      <c r="XI8" s="50"/>
      <c r="XJ8" s="50"/>
      <c r="XK8" s="50"/>
      <c r="XL8" s="50"/>
      <c r="XM8" s="50"/>
      <c r="XN8" s="50"/>
      <c r="XO8" s="50"/>
      <c r="XP8" s="50"/>
      <c r="XQ8" s="50"/>
      <c r="XR8" s="50"/>
      <c r="XS8" s="50"/>
      <c r="XT8" s="50"/>
      <c r="XU8" s="50"/>
      <c r="XV8" s="50"/>
      <c r="XW8" s="50"/>
      <c r="XX8" s="50"/>
      <c r="XY8" s="50"/>
      <c r="XZ8" s="50"/>
      <c r="YA8" s="50"/>
      <c r="YB8" s="50"/>
      <c r="YC8" s="50"/>
      <c r="YD8" s="50"/>
      <c r="YE8" s="50"/>
      <c r="YF8" s="50"/>
      <c r="YG8" s="50"/>
      <c r="YH8" s="50"/>
      <c r="YI8" s="50"/>
      <c r="YJ8" s="50"/>
      <c r="YK8" s="50"/>
      <c r="YL8" s="50"/>
      <c r="YM8" s="50"/>
      <c r="YN8" s="50"/>
      <c r="YO8" s="50"/>
      <c r="YP8" s="50"/>
      <c r="YQ8" s="50"/>
      <c r="YR8" s="50"/>
      <c r="YS8" s="50"/>
      <c r="YT8" s="50"/>
      <c r="YU8" s="50"/>
      <c r="YV8" s="50"/>
      <c r="YW8" s="50"/>
      <c r="YX8" s="50"/>
      <c r="YY8" s="50"/>
      <c r="YZ8" s="50"/>
      <c r="ZA8" s="50"/>
      <c r="ZB8" s="50"/>
      <c r="ZC8" s="50"/>
      <c r="ZD8" s="50"/>
      <c r="ZE8" s="50"/>
      <c r="ZF8" s="50"/>
      <c r="ZG8" s="50"/>
      <c r="ZH8" s="50"/>
      <c r="ZI8" s="50"/>
      <c r="ZJ8" s="50"/>
      <c r="ZK8" s="50"/>
      <c r="ZL8" s="50"/>
      <c r="ZM8" s="50"/>
      <c r="ZN8" s="50"/>
      <c r="ZO8" s="50"/>
      <c r="ZP8" s="50"/>
      <c r="ZQ8" s="50"/>
      <c r="ZR8" s="50"/>
      <c r="ZS8" s="50"/>
      <c r="ZT8" s="50"/>
      <c r="ZU8" s="50"/>
      <c r="ZV8" s="50"/>
      <c r="ZW8" s="50"/>
      <c r="ZX8" s="50"/>
      <c r="ZY8" s="50"/>
      <c r="ZZ8" s="50"/>
      <c r="AAA8" s="50"/>
      <c r="AAB8" s="50"/>
      <c r="AAC8" s="50"/>
      <c r="AAD8" s="50"/>
      <c r="AAE8" s="50"/>
      <c r="AAF8" s="50"/>
      <c r="AAG8" s="50"/>
      <c r="AAH8" s="50"/>
      <c r="AAI8" s="50"/>
      <c r="AAJ8" s="50"/>
      <c r="AAK8" s="50"/>
      <c r="AAL8" s="50"/>
      <c r="AAM8" s="50"/>
      <c r="AAN8" s="50"/>
      <c r="AAO8" s="50"/>
      <c r="AAP8" s="50"/>
      <c r="AAQ8" s="50"/>
      <c r="AAR8" s="50"/>
      <c r="AAS8" s="50"/>
      <c r="AAT8" s="50"/>
      <c r="AAU8" s="50"/>
      <c r="AAV8" s="50"/>
      <c r="AAW8" s="50"/>
      <c r="AAX8" s="50"/>
      <c r="AAY8" s="50"/>
      <c r="AAZ8" s="50"/>
      <c r="ABA8" s="50"/>
      <c r="ABB8" s="50"/>
      <c r="ABC8" s="50"/>
      <c r="ABD8" s="50"/>
      <c r="ABE8" s="50"/>
      <c r="ABF8" s="50"/>
      <c r="ABG8" s="50"/>
      <c r="ABH8" s="50"/>
      <c r="ABI8" s="50"/>
      <c r="ABJ8" s="50"/>
      <c r="ABK8" s="50"/>
      <c r="ABL8" s="50"/>
      <c r="ABM8" s="50"/>
      <c r="ABN8" s="50"/>
      <c r="ABO8" s="50"/>
      <c r="ABP8" s="50"/>
      <c r="ABQ8" s="50"/>
      <c r="ABR8" s="50"/>
      <c r="ABS8" s="50"/>
      <c r="ABT8" s="50"/>
      <c r="ABU8" s="50"/>
      <c r="ABV8" s="50"/>
      <c r="ABW8" s="50"/>
      <c r="ABX8" s="50"/>
      <c r="ABY8" s="50"/>
      <c r="ABZ8" s="50"/>
      <c r="ACA8" s="50"/>
      <c r="ACB8" s="50"/>
      <c r="ACC8" s="50"/>
      <c r="ACD8" s="50"/>
      <c r="ACE8" s="50"/>
      <c r="ACF8" s="50"/>
      <c r="ACG8" s="50"/>
      <c r="ACH8" s="50"/>
      <c r="ACI8" s="50"/>
      <c r="ACJ8" s="50"/>
      <c r="ACK8" s="50"/>
      <c r="ACL8" s="50"/>
      <c r="ACM8" s="50"/>
      <c r="ACN8" s="50"/>
      <c r="ACO8" s="50"/>
      <c r="ACP8" s="50"/>
      <c r="ACQ8" s="50"/>
      <c r="ACR8" s="50"/>
      <c r="ACS8" s="50"/>
      <c r="ACT8" s="50"/>
      <c r="ACU8" s="50"/>
      <c r="ACV8" s="50"/>
      <c r="ACW8" s="50"/>
      <c r="ACX8" s="50"/>
      <c r="ACY8" s="50"/>
      <c r="ACZ8" s="50"/>
      <c r="ADA8" s="50"/>
      <c r="ADB8" s="50"/>
      <c r="ADC8" s="50"/>
      <c r="ADD8" s="50"/>
      <c r="ADE8" s="50"/>
      <c r="ADF8" s="50"/>
      <c r="ADG8" s="50"/>
      <c r="ADH8" s="50"/>
      <c r="ADI8" s="50"/>
      <c r="ADJ8" s="50"/>
      <c r="ADK8" s="50"/>
      <c r="ADL8" s="50"/>
      <c r="ADM8" s="50"/>
      <c r="ADN8" s="50"/>
      <c r="ADO8" s="50"/>
      <c r="ADP8" s="50"/>
      <c r="ADQ8" s="50"/>
      <c r="ADR8" s="50"/>
      <c r="ADS8" s="50"/>
      <c r="ADT8" s="50"/>
      <c r="ADU8" s="50"/>
      <c r="ADV8" s="50"/>
      <c r="ADW8" s="50"/>
      <c r="ADX8" s="50"/>
      <c r="ADY8" s="50"/>
      <c r="ADZ8" s="50"/>
      <c r="AEA8" s="50"/>
      <c r="AEB8" s="50"/>
      <c r="AEC8" s="50"/>
      <c r="AED8" s="50"/>
      <c r="AEE8" s="50"/>
      <c r="AEF8" s="50"/>
      <c r="AEG8" s="50"/>
      <c r="AEH8" s="50"/>
      <c r="AEI8" s="50"/>
      <c r="AEJ8" s="50"/>
      <c r="AEK8" s="50"/>
      <c r="AEL8" s="50"/>
      <c r="AEM8" s="50"/>
      <c r="AEN8" s="50"/>
      <c r="AEO8" s="50"/>
      <c r="AEP8" s="50"/>
      <c r="AEQ8" s="50"/>
      <c r="AER8" s="50"/>
      <c r="AES8" s="50"/>
      <c r="AET8" s="50"/>
      <c r="AEU8" s="50"/>
      <c r="AEV8" s="50"/>
      <c r="AEW8" s="50"/>
      <c r="AEX8" s="50"/>
      <c r="AEY8" s="50"/>
      <c r="AEZ8" s="50"/>
      <c r="AFA8" s="50"/>
      <c r="AFB8" s="50"/>
      <c r="AFC8" s="50"/>
      <c r="AFD8" s="50"/>
      <c r="AFE8" s="50"/>
      <c r="AFF8" s="50"/>
      <c r="AFG8" s="50"/>
      <c r="AFH8" s="50"/>
      <c r="AFI8" s="50"/>
      <c r="AFJ8" s="50"/>
      <c r="AFK8" s="50"/>
      <c r="AFL8" s="50"/>
      <c r="AFM8" s="50"/>
      <c r="AFN8" s="50"/>
      <c r="AFO8" s="50"/>
      <c r="AFP8" s="50"/>
      <c r="AFQ8" s="50"/>
      <c r="AFR8" s="50"/>
      <c r="AFS8" s="50"/>
      <c r="AFT8" s="50"/>
      <c r="AFU8" s="50"/>
      <c r="AFV8" s="50"/>
      <c r="AFW8" s="50"/>
      <c r="AFX8" s="50"/>
      <c r="AFY8" s="50"/>
      <c r="AFZ8" s="50"/>
      <c r="AGA8" s="50"/>
      <c r="AGB8" s="50"/>
      <c r="AGC8" s="50"/>
      <c r="AGD8" s="50"/>
      <c r="AGE8" s="50"/>
      <c r="AGF8" s="50"/>
      <c r="AGG8" s="50"/>
      <c r="AGH8" s="50"/>
      <c r="AGI8" s="50"/>
      <c r="AGJ8" s="50"/>
      <c r="AGK8" s="50"/>
      <c r="AGL8" s="50"/>
      <c r="AGM8" s="50"/>
      <c r="AGN8" s="50"/>
      <c r="AGO8" s="50"/>
      <c r="AGP8" s="50"/>
      <c r="AGQ8" s="50"/>
      <c r="AGR8" s="50"/>
      <c r="AGS8" s="50"/>
      <c r="AGT8" s="50"/>
      <c r="AGU8" s="50"/>
      <c r="AGV8" s="50"/>
      <c r="AGW8" s="50"/>
      <c r="AGX8" s="50"/>
      <c r="AGY8" s="50"/>
      <c r="AGZ8" s="50"/>
      <c r="AHA8" s="50"/>
      <c r="AHB8" s="50"/>
      <c r="AHC8" s="50"/>
      <c r="AHD8" s="50"/>
      <c r="AHE8" s="50"/>
      <c r="AHF8" s="50"/>
      <c r="AHG8" s="50"/>
      <c r="AHH8" s="50"/>
      <c r="AHI8" s="50"/>
      <c r="AHJ8" s="50"/>
      <c r="AHK8" s="50"/>
      <c r="AHL8" s="50"/>
      <c r="AHM8" s="50"/>
      <c r="AHN8" s="50"/>
      <c r="AHO8" s="50"/>
      <c r="AHP8" s="50"/>
      <c r="AHQ8" s="50"/>
      <c r="AHR8" s="50"/>
      <c r="AHS8" s="50"/>
      <c r="AHT8" s="50"/>
      <c r="AHU8" s="50"/>
      <c r="AHV8" s="50"/>
      <c r="AHW8" s="50"/>
      <c r="AHX8" s="50"/>
      <c r="AHY8" s="50"/>
      <c r="AHZ8" s="50"/>
      <c r="AIA8" s="50"/>
      <c r="AIB8" s="50"/>
      <c r="AIC8" s="50"/>
      <c r="AID8" s="50"/>
      <c r="AIE8" s="50"/>
      <c r="AIF8" s="50"/>
      <c r="AIG8" s="50"/>
      <c r="AIH8" s="50"/>
      <c r="AII8" s="50"/>
      <c r="AIJ8" s="50"/>
      <c r="AIK8" s="50"/>
      <c r="AIL8" s="50"/>
      <c r="AIM8" s="50"/>
      <c r="AIN8" s="50"/>
      <c r="AIO8" s="50"/>
      <c r="AIP8" s="50"/>
      <c r="AIQ8" s="50"/>
      <c r="AIR8" s="50"/>
      <c r="AIS8" s="50"/>
      <c r="AIT8" s="50"/>
      <c r="AIU8" s="50"/>
      <c r="AIV8" s="50"/>
      <c r="AIW8" s="50"/>
      <c r="AIX8" s="50"/>
      <c r="AIY8" s="50"/>
      <c r="AIZ8" s="50"/>
      <c r="AJA8" s="50"/>
      <c r="AJB8" s="50"/>
      <c r="AJC8" s="50"/>
      <c r="AJD8" s="50"/>
      <c r="AJE8" s="50"/>
      <c r="AJF8" s="50"/>
      <c r="AJG8" s="50"/>
      <c r="AJH8" s="50"/>
      <c r="AJI8" s="50"/>
      <c r="AJJ8" s="50"/>
      <c r="AJK8" s="50"/>
      <c r="AJL8" s="50"/>
      <c r="AJM8" s="50"/>
      <c r="AJN8" s="50"/>
      <c r="AJO8" s="50"/>
      <c r="AJP8" s="50"/>
      <c r="AJQ8" s="50"/>
      <c r="AJR8" s="50"/>
      <c r="AJS8" s="50"/>
      <c r="AJT8" s="50"/>
      <c r="AJU8" s="50"/>
      <c r="AJV8" s="50"/>
      <c r="AJW8" s="50"/>
      <c r="AJX8" s="50"/>
      <c r="AJY8" s="50"/>
      <c r="AJZ8" s="50"/>
      <c r="AKA8" s="50"/>
      <c r="AKB8" s="50"/>
      <c r="AKC8" s="50"/>
      <c r="AKD8" s="50"/>
      <c r="AKE8" s="50"/>
      <c r="AKF8" s="50"/>
      <c r="AKG8" s="50"/>
      <c r="AKH8" s="50"/>
      <c r="AKI8" s="50"/>
      <c r="AKJ8" s="50"/>
      <c r="AKK8" s="50"/>
      <c r="AKL8" s="50"/>
      <c r="AKM8" s="50"/>
      <c r="AKN8" s="50"/>
      <c r="AKO8" s="50"/>
      <c r="AKP8" s="50"/>
      <c r="AKQ8" s="50"/>
      <c r="AKR8" s="50"/>
      <c r="AKS8" s="50"/>
      <c r="AKT8" s="50"/>
      <c r="AKU8" s="50"/>
      <c r="AKV8" s="50"/>
      <c r="AKW8" s="50"/>
      <c r="AKX8" s="50"/>
      <c r="AKY8" s="50"/>
      <c r="AKZ8" s="50"/>
      <c r="ALA8" s="50"/>
      <c r="ALB8" s="50"/>
      <c r="ALC8" s="50"/>
      <c r="ALD8" s="50"/>
      <c r="ALE8" s="50"/>
      <c r="ALF8" s="50"/>
      <c r="ALG8" s="50"/>
      <c r="ALH8" s="50"/>
      <c r="ALI8" s="50"/>
      <c r="ALJ8" s="50"/>
      <c r="ALK8" s="50"/>
      <c r="ALL8" s="50"/>
      <c r="ALM8" s="50"/>
      <c r="ALN8" s="50"/>
      <c r="ALO8" s="50"/>
      <c r="ALP8" s="50"/>
      <c r="ALQ8" s="50"/>
      <c r="ALR8" s="50"/>
      <c r="ALS8" s="50"/>
      <c r="ALT8" s="50"/>
      <c r="ALU8" s="50"/>
      <c r="ALV8" s="50"/>
      <c r="ALW8" s="50"/>
      <c r="ALX8" s="50"/>
      <c r="ALY8" s="50"/>
      <c r="ALZ8" s="50"/>
      <c r="AMA8" s="50"/>
      <c r="AMB8" s="50"/>
      <c r="AMC8" s="50"/>
      <c r="AMD8" s="50"/>
      <c r="AME8" s="50"/>
      <c r="AMF8" s="50"/>
      <c r="AMG8" s="50"/>
      <c r="AMH8" s="50"/>
      <c r="AMI8" s="50"/>
      <c r="AMJ8" s="50"/>
    </row>
    <row r="9" customFormat="false" ht="12.8" hidden="false" customHeight="false" outlineLevel="0" collapsed="false">
      <c r="B9" s="61" t="s">
        <v>471</v>
      </c>
      <c r="C9" s="62" t="n">
        <v>28</v>
      </c>
      <c r="D9" s="63" t="s">
        <v>472</v>
      </c>
      <c r="E9" s="62" t="n">
        <v>28</v>
      </c>
      <c r="F9" s="64" t="n">
        <v>28</v>
      </c>
      <c r="G9" s="65" t="s">
        <v>472</v>
      </c>
    </row>
    <row r="10" customFormat="false" ht="12.8" hidden="false" customHeight="false" outlineLevel="0" collapsed="false">
      <c r="B10" s="61" t="s">
        <v>471</v>
      </c>
      <c r="C10" s="62" t="n">
        <v>38</v>
      </c>
      <c r="D10" s="63" t="s">
        <v>473</v>
      </c>
      <c r="E10" s="62" t="n">
        <v>38</v>
      </c>
      <c r="F10" s="64" t="n">
        <v>38</v>
      </c>
      <c r="G10" s="65" t="s">
        <v>473</v>
      </c>
    </row>
    <row r="11" customFormat="false" ht="12.8" hidden="false" customHeight="false" outlineLevel="0" collapsed="false">
      <c r="B11" s="61" t="s">
        <v>471</v>
      </c>
      <c r="C11" s="62" t="n">
        <v>95</v>
      </c>
      <c r="D11" s="63" t="s">
        <v>474</v>
      </c>
      <c r="E11" s="62" t="n">
        <v>95</v>
      </c>
      <c r="F11" s="64" t="n">
        <v>95</v>
      </c>
      <c r="G11" s="65" t="s">
        <v>475</v>
      </c>
    </row>
    <row r="12" customFormat="false" ht="12.8" hidden="false" customHeight="false" outlineLevel="0" collapsed="false">
      <c r="B12" s="61" t="s">
        <v>471</v>
      </c>
      <c r="C12" s="62" t="n">
        <v>103</v>
      </c>
      <c r="D12" s="63" t="s">
        <v>474</v>
      </c>
      <c r="E12" s="62" t="n">
        <v>103</v>
      </c>
      <c r="F12" s="64" t="n">
        <v>103</v>
      </c>
      <c r="G12" s="65" t="s">
        <v>475</v>
      </c>
    </row>
    <row r="13" customFormat="false" ht="12.8" hidden="false" customHeight="false" outlineLevel="0" collapsed="false">
      <c r="B13" s="61" t="s">
        <v>471</v>
      </c>
      <c r="C13" s="62" t="n">
        <v>121</v>
      </c>
      <c r="D13" s="63" t="s">
        <v>474</v>
      </c>
      <c r="E13" s="62" t="n">
        <v>121</v>
      </c>
      <c r="F13" s="64" t="n">
        <v>121</v>
      </c>
      <c r="G13" s="65" t="s">
        <v>474</v>
      </c>
    </row>
    <row r="14" customFormat="false" ht="12.8" hidden="false" customHeight="false" outlineLevel="0" collapsed="false">
      <c r="B14" s="61" t="s">
        <v>471</v>
      </c>
      <c r="C14" s="62" t="n">
        <v>123</v>
      </c>
      <c r="D14" s="63" t="s">
        <v>476</v>
      </c>
      <c r="E14" s="62" t="n">
        <v>123</v>
      </c>
      <c r="F14" s="64" t="n">
        <v>123</v>
      </c>
      <c r="G14" s="65" t="s">
        <v>476</v>
      </c>
    </row>
    <row r="15" customFormat="false" ht="12.8" hidden="false" customHeight="false" outlineLevel="0" collapsed="false">
      <c r="B15" s="61" t="s">
        <v>471</v>
      </c>
      <c r="C15" s="62" t="n">
        <v>140</v>
      </c>
      <c r="D15" s="63" t="s">
        <v>473</v>
      </c>
      <c r="E15" s="62" t="n">
        <v>140</v>
      </c>
      <c r="F15" s="64" t="n">
        <v>140</v>
      </c>
      <c r="G15" s="65" t="s">
        <v>475</v>
      </c>
    </row>
    <row r="16" customFormat="false" ht="12.8" hidden="false" customHeight="false" outlineLevel="0" collapsed="false">
      <c r="B16" s="61" t="s">
        <v>471</v>
      </c>
      <c r="C16" s="62" t="n">
        <v>162</v>
      </c>
      <c r="D16" s="63" t="s">
        <v>472</v>
      </c>
      <c r="E16" s="62" t="n">
        <v>162</v>
      </c>
      <c r="F16" s="64" t="n">
        <v>162</v>
      </c>
      <c r="G16" s="65" t="s">
        <v>472</v>
      </c>
    </row>
    <row r="17" customFormat="false" ht="12.8" hidden="false" customHeight="false" outlineLevel="0" collapsed="false">
      <c r="B17" s="61" t="s">
        <v>471</v>
      </c>
      <c r="C17" s="62" t="n">
        <v>213</v>
      </c>
      <c r="D17" s="63" t="s">
        <v>475</v>
      </c>
      <c r="E17" s="62" t="n">
        <v>213</v>
      </c>
      <c r="F17" s="64" t="n">
        <v>213</v>
      </c>
      <c r="G17" s="65" t="s">
        <v>476</v>
      </c>
    </row>
    <row r="18" customFormat="false" ht="12.8" hidden="false" customHeight="false" outlineLevel="0" collapsed="false">
      <c r="B18" s="61" t="s">
        <v>471</v>
      </c>
      <c r="C18" s="62" t="n">
        <v>246</v>
      </c>
      <c r="D18" s="63" t="s">
        <v>477</v>
      </c>
      <c r="E18" s="62" t="n">
        <v>244</v>
      </c>
      <c r="F18" s="64" t="n">
        <v>246</v>
      </c>
      <c r="G18" s="65" t="s">
        <v>477</v>
      </c>
    </row>
    <row r="19" customFormat="false" ht="12.8" hidden="false" customHeight="false" outlineLevel="0" collapsed="false">
      <c r="B19" s="61" t="s">
        <v>471</v>
      </c>
      <c r="C19" s="62" t="n">
        <v>258</v>
      </c>
      <c r="D19" s="63" t="s">
        <v>474</v>
      </c>
      <c r="E19" s="62" t="n">
        <v>256</v>
      </c>
      <c r="F19" s="64" t="n">
        <v>258</v>
      </c>
      <c r="G19" s="65" t="s">
        <v>474</v>
      </c>
    </row>
    <row r="20" customFormat="false" ht="12.8" hidden="false" customHeight="false" outlineLevel="0" collapsed="false">
      <c r="B20" s="61" t="s">
        <v>471</v>
      </c>
      <c r="C20" s="62" t="n">
        <v>306</v>
      </c>
      <c r="D20" s="63" t="s">
        <v>474</v>
      </c>
      <c r="E20" s="62" t="n">
        <v>304</v>
      </c>
      <c r="F20" s="64" t="n">
        <v>306</v>
      </c>
      <c r="G20" s="65" t="s">
        <v>474</v>
      </c>
    </row>
    <row r="21" customFormat="false" ht="12.8" hidden="false" customHeight="false" outlineLevel="0" collapsed="false">
      <c r="B21" s="61" t="s">
        <v>471</v>
      </c>
      <c r="C21" s="62" t="n">
        <v>310</v>
      </c>
      <c r="D21" s="63" t="s">
        <v>474</v>
      </c>
      <c r="E21" s="62" t="n">
        <v>308</v>
      </c>
      <c r="F21" s="64" t="n">
        <v>310</v>
      </c>
      <c r="G21" s="65" t="s">
        <v>475</v>
      </c>
    </row>
    <row r="22" customFormat="false" ht="12.8" hidden="false" customHeight="false" outlineLevel="0" collapsed="false">
      <c r="B22" s="61" t="s">
        <v>471</v>
      </c>
      <c r="C22" s="62" t="n">
        <v>339</v>
      </c>
      <c r="D22" s="63" t="s">
        <v>474</v>
      </c>
      <c r="E22" s="62" t="n">
        <v>337</v>
      </c>
      <c r="F22" s="64" t="n">
        <v>339</v>
      </c>
      <c r="G22" s="65" t="s">
        <v>475</v>
      </c>
    </row>
    <row r="23" customFormat="false" ht="12.8" hidden="false" customHeight="false" outlineLevel="0" collapsed="false">
      <c r="B23" s="61" t="s">
        <v>471</v>
      </c>
      <c r="C23" s="62" t="n">
        <v>362</v>
      </c>
      <c r="D23" s="63" t="s">
        <v>474</v>
      </c>
      <c r="E23" s="62" t="n">
        <v>360</v>
      </c>
      <c r="F23" s="64" t="n">
        <v>362</v>
      </c>
      <c r="G23" s="65" t="s">
        <v>474</v>
      </c>
    </row>
    <row r="24" customFormat="false" ht="12.8" hidden="false" customHeight="false" outlineLevel="0" collapsed="false">
      <c r="B24" s="61" t="s">
        <v>471</v>
      </c>
      <c r="C24" s="62" t="n">
        <v>373</v>
      </c>
      <c r="D24" s="63" t="s">
        <v>476</v>
      </c>
      <c r="E24" s="62" t="n">
        <v>371</v>
      </c>
      <c r="F24" s="64" t="n">
        <v>373</v>
      </c>
      <c r="G24" s="65" t="s">
        <v>475</v>
      </c>
    </row>
    <row r="25" customFormat="false" ht="12.8" hidden="false" customHeight="false" outlineLevel="0" collapsed="false">
      <c r="B25" s="61" t="s">
        <v>471</v>
      </c>
      <c r="C25" s="62" t="n">
        <v>392</v>
      </c>
      <c r="D25" s="63" t="s">
        <v>477</v>
      </c>
      <c r="E25" s="62" t="n">
        <v>390</v>
      </c>
      <c r="F25" s="64" t="n">
        <v>392</v>
      </c>
      <c r="G25" s="65" t="s">
        <v>477</v>
      </c>
    </row>
    <row r="26" customFormat="false" ht="12.8" hidden="false" customHeight="false" outlineLevel="0" collapsed="false">
      <c r="B26" s="61" t="s">
        <v>471</v>
      </c>
      <c r="C26" s="62" t="n">
        <v>417</v>
      </c>
      <c r="D26" s="63" t="s">
        <v>474</v>
      </c>
      <c r="E26" s="62" t="n">
        <v>415</v>
      </c>
      <c r="F26" s="64" t="n">
        <v>417</v>
      </c>
      <c r="G26" s="65" t="s">
        <v>475</v>
      </c>
    </row>
    <row r="27" customFormat="false" ht="12.8" hidden="false" customHeight="false" outlineLevel="0" collapsed="false">
      <c r="B27" s="61" t="s">
        <v>471</v>
      </c>
      <c r="C27" s="62" t="n">
        <v>418</v>
      </c>
      <c r="D27" s="63" t="s">
        <v>473</v>
      </c>
      <c r="E27" s="62" t="n">
        <v>416</v>
      </c>
      <c r="F27" s="64" t="n">
        <v>418</v>
      </c>
      <c r="G27" s="65" t="s">
        <v>473</v>
      </c>
    </row>
    <row r="28" customFormat="false" ht="12.8" hidden="false" customHeight="false" outlineLevel="0" collapsed="false">
      <c r="B28" s="61" t="s">
        <v>471</v>
      </c>
      <c r="C28" s="62" t="n">
        <v>424</v>
      </c>
      <c r="D28" s="63" t="s">
        <v>472</v>
      </c>
      <c r="E28" s="62" t="n">
        <v>422</v>
      </c>
      <c r="F28" s="64" t="n">
        <v>424</v>
      </c>
      <c r="G28" s="65" t="s">
        <v>475</v>
      </c>
    </row>
    <row r="29" customFormat="false" ht="12.8" hidden="false" customHeight="false" outlineLevel="0" collapsed="false">
      <c r="B29" s="61" t="s">
        <v>471</v>
      </c>
      <c r="C29" s="62" t="n">
        <v>440</v>
      </c>
      <c r="D29" s="63" t="s">
        <v>472</v>
      </c>
      <c r="E29" s="62" t="n">
        <v>438</v>
      </c>
      <c r="F29" s="64" t="n">
        <v>440</v>
      </c>
      <c r="G29" s="65" t="s">
        <v>472</v>
      </c>
    </row>
    <row r="30" customFormat="false" ht="12.8" hidden="false" customHeight="false" outlineLevel="0" collapsed="false">
      <c r="B30" s="61" t="s">
        <v>471</v>
      </c>
      <c r="C30" s="62" t="n">
        <v>451</v>
      </c>
      <c r="D30" s="63" t="s">
        <v>474</v>
      </c>
      <c r="E30" s="62" t="n">
        <v>449</v>
      </c>
      <c r="F30" s="64" t="n">
        <v>451</v>
      </c>
      <c r="G30" s="65" t="s">
        <v>475</v>
      </c>
    </row>
    <row r="31" customFormat="false" ht="12.8" hidden="false" customHeight="false" outlineLevel="0" collapsed="false">
      <c r="B31" s="61" t="s">
        <v>471</v>
      </c>
      <c r="C31" s="62" t="n">
        <v>468</v>
      </c>
      <c r="D31" s="63" t="s">
        <v>472</v>
      </c>
      <c r="E31" s="62" t="n">
        <v>466</v>
      </c>
      <c r="F31" s="64" t="n">
        <v>468</v>
      </c>
      <c r="G31" s="65" t="s">
        <v>472</v>
      </c>
    </row>
    <row r="32" customFormat="false" ht="12.8" hidden="false" customHeight="false" outlineLevel="0" collapsed="false">
      <c r="B32" s="61" t="s">
        <v>471</v>
      </c>
      <c r="C32" s="62" t="n">
        <v>470</v>
      </c>
      <c r="D32" s="63" t="s">
        <v>474</v>
      </c>
      <c r="E32" s="62" t="n">
        <v>468</v>
      </c>
      <c r="F32" s="64" t="n">
        <v>470</v>
      </c>
      <c r="G32" s="65" t="s">
        <v>475</v>
      </c>
    </row>
    <row r="33" customFormat="false" ht="12.8" hidden="false" customHeight="false" outlineLevel="0" collapsed="false">
      <c r="B33" s="61" t="s">
        <v>471</v>
      </c>
      <c r="C33" s="62" t="n">
        <v>473</v>
      </c>
      <c r="D33" s="63" t="s">
        <v>473</v>
      </c>
      <c r="E33" s="62" t="n">
        <v>471</v>
      </c>
      <c r="F33" s="64" t="n">
        <v>473</v>
      </c>
      <c r="G33" s="65" t="s">
        <v>473</v>
      </c>
    </row>
    <row r="34" customFormat="false" ht="12.8" hidden="false" customHeight="false" outlineLevel="0" collapsed="false">
      <c r="B34" s="61" t="s">
        <v>471</v>
      </c>
      <c r="C34" s="62" t="n">
        <v>544</v>
      </c>
      <c r="D34" s="63" t="s">
        <v>472</v>
      </c>
      <c r="E34" s="62" t="n">
        <v>543</v>
      </c>
      <c r="F34" s="64" t="n">
        <v>545</v>
      </c>
      <c r="G34" s="65" t="s">
        <v>472</v>
      </c>
    </row>
    <row r="35" customFormat="false" ht="12.8" hidden="false" customHeight="false" outlineLevel="0" collapsed="false">
      <c r="B35" s="61" t="s">
        <v>471</v>
      </c>
      <c r="C35" s="62" t="n">
        <v>581</v>
      </c>
      <c r="D35" s="63" t="s">
        <v>476</v>
      </c>
      <c r="E35" s="62" t="n">
        <v>580</v>
      </c>
      <c r="F35" s="64" t="n">
        <v>582</v>
      </c>
      <c r="G35" s="65" t="s">
        <v>476</v>
      </c>
    </row>
    <row r="36" customFormat="false" ht="12.8" hidden="false" customHeight="false" outlineLevel="0" collapsed="false">
      <c r="B36" s="61" t="s">
        <v>471</v>
      </c>
      <c r="C36" s="62" t="n">
        <v>584</v>
      </c>
      <c r="D36" s="63" t="s">
        <v>474</v>
      </c>
      <c r="E36" s="62" t="n">
        <v>583</v>
      </c>
      <c r="F36" s="64" t="n">
        <v>585</v>
      </c>
      <c r="G36" s="65" t="s">
        <v>474</v>
      </c>
    </row>
    <row r="37" customFormat="false" ht="12.8" hidden="false" customHeight="false" outlineLevel="0" collapsed="false">
      <c r="B37" s="61" t="s">
        <v>471</v>
      </c>
      <c r="C37" s="62" t="n">
        <v>598</v>
      </c>
      <c r="D37" s="63" t="s">
        <v>477</v>
      </c>
      <c r="E37" s="62" t="n">
        <v>597</v>
      </c>
      <c r="F37" s="64" t="n">
        <v>599</v>
      </c>
      <c r="G37" s="65" t="s">
        <v>477</v>
      </c>
    </row>
    <row r="38" customFormat="false" ht="12.8" hidden="false" customHeight="false" outlineLevel="0" collapsed="false">
      <c r="B38" s="61" t="s">
        <v>471</v>
      </c>
      <c r="C38" s="62" t="n">
        <v>603</v>
      </c>
      <c r="D38" s="63" t="s">
        <v>478</v>
      </c>
      <c r="E38" s="62" t="n">
        <v>602</v>
      </c>
      <c r="F38" s="64" t="n">
        <v>604</v>
      </c>
      <c r="G38" s="65" t="s">
        <v>476</v>
      </c>
    </row>
    <row r="39" customFormat="false" ht="12.8" hidden="false" customHeight="false" outlineLevel="0" collapsed="false">
      <c r="B39" s="61" t="s">
        <v>471</v>
      </c>
      <c r="C39" s="62" t="n">
        <v>605</v>
      </c>
      <c r="D39" s="63" t="s">
        <v>474</v>
      </c>
      <c r="E39" s="62" t="n">
        <v>604</v>
      </c>
      <c r="F39" s="64" t="n">
        <v>606</v>
      </c>
      <c r="G39" s="65" t="s">
        <v>474</v>
      </c>
    </row>
    <row r="40" customFormat="false" ht="12.8" hidden="false" customHeight="false" outlineLevel="0" collapsed="false">
      <c r="B40" s="61" t="s">
        <v>471</v>
      </c>
      <c r="C40" s="62" t="n">
        <v>606</v>
      </c>
      <c r="D40" s="63" t="s">
        <v>474</v>
      </c>
      <c r="E40" s="62" t="n">
        <v>604</v>
      </c>
      <c r="F40" s="64" t="n">
        <v>607</v>
      </c>
      <c r="G40" s="65" t="s">
        <v>475</v>
      </c>
    </row>
    <row r="41" customFormat="false" ht="12.8" hidden="false" customHeight="false" outlineLevel="0" collapsed="false">
      <c r="B41" s="61" t="s">
        <v>471</v>
      </c>
      <c r="C41" s="62" t="n">
        <v>607</v>
      </c>
      <c r="D41" s="63" t="s">
        <v>474</v>
      </c>
      <c r="E41" s="62" t="n">
        <v>605</v>
      </c>
      <c r="F41" s="64" t="n">
        <v>608</v>
      </c>
      <c r="G41" s="65" t="s">
        <v>475</v>
      </c>
    </row>
    <row r="42" customFormat="false" ht="12.8" hidden="false" customHeight="false" outlineLevel="0" collapsed="false">
      <c r="B42" s="61" t="s">
        <v>471</v>
      </c>
      <c r="C42" s="62" t="n">
        <v>614</v>
      </c>
      <c r="D42" s="63" t="s">
        <v>476</v>
      </c>
      <c r="E42" s="62" t="n">
        <v>613</v>
      </c>
      <c r="F42" s="64" t="n">
        <v>615</v>
      </c>
      <c r="G42" s="65" t="s">
        <v>476</v>
      </c>
    </row>
    <row r="43" customFormat="false" ht="12.8" hidden="false" customHeight="false" outlineLevel="0" collapsed="false">
      <c r="B43" s="61" t="s">
        <v>471</v>
      </c>
      <c r="C43" s="62" t="n">
        <v>622</v>
      </c>
      <c r="D43" s="63" t="s">
        <v>472</v>
      </c>
      <c r="E43" s="62" t="n">
        <v>621</v>
      </c>
      <c r="F43" s="64" t="n">
        <v>623</v>
      </c>
      <c r="G43" s="65" t="s">
        <v>472</v>
      </c>
    </row>
    <row r="44" customFormat="false" ht="12.8" hidden="false" customHeight="false" outlineLevel="0" collapsed="false">
      <c r="B44" s="61" t="s">
        <v>471</v>
      </c>
      <c r="C44" s="62" t="n">
        <v>635</v>
      </c>
      <c r="D44" s="63" t="s">
        <v>474</v>
      </c>
      <c r="E44" s="62" t="n">
        <v>634</v>
      </c>
      <c r="F44" s="64" t="n">
        <v>636</v>
      </c>
      <c r="G44" s="65" t="s">
        <v>474</v>
      </c>
    </row>
    <row r="45" customFormat="false" ht="12.8" hidden="false" customHeight="false" outlineLevel="0" collapsed="false">
      <c r="B45" s="61" t="s">
        <v>471</v>
      </c>
      <c r="C45" s="62" t="n">
        <v>753</v>
      </c>
      <c r="D45" s="63" t="s">
        <v>474</v>
      </c>
      <c r="E45" s="62" t="n">
        <v>752</v>
      </c>
      <c r="F45" s="64" t="n">
        <v>754</v>
      </c>
      <c r="G45" s="65" t="s">
        <v>475</v>
      </c>
    </row>
    <row r="46" customFormat="false" ht="12.8" hidden="false" customHeight="false" outlineLevel="0" collapsed="false">
      <c r="B46" s="61" t="s">
        <v>471</v>
      </c>
      <c r="C46" s="62" t="n">
        <v>762</v>
      </c>
      <c r="D46" s="63" t="s">
        <v>474</v>
      </c>
      <c r="E46" s="62" t="n">
        <v>761</v>
      </c>
      <c r="F46" s="64" t="n">
        <v>763</v>
      </c>
      <c r="G46" s="65" t="s">
        <v>474</v>
      </c>
    </row>
    <row r="47" customFormat="false" ht="12.8" hidden="false" customHeight="false" outlineLevel="0" collapsed="false">
      <c r="B47" s="61" t="s">
        <v>471</v>
      </c>
      <c r="C47" s="62" t="n">
        <v>763</v>
      </c>
      <c r="D47" s="63" t="s">
        <v>474</v>
      </c>
      <c r="E47" s="62" t="n">
        <v>762</v>
      </c>
      <c r="F47" s="64" t="n">
        <v>764</v>
      </c>
      <c r="G47" s="65" t="s">
        <v>474</v>
      </c>
    </row>
    <row r="48" customFormat="false" ht="12.8" hidden="false" customHeight="false" outlineLevel="0" collapsed="false">
      <c r="B48" s="61" t="s">
        <v>471</v>
      </c>
      <c r="C48" s="62" t="n">
        <v>779</v>
      </c>
      <c r="D48" s="63" t="s">
        <v>475</v>
      </c>
      <c r="E48" s="62" t="n">
        <v>778</v>
      </c>
      <c r="F48" s="64" t="n">
        <v>780</v>
      </c>
      <c r="G48" s="65" t="s">
        <v>472</v>
      </c>
    </row>
    <row r="49" customFormat="false" ht="12.8" hidden="false" customHeight="false" outlineLevel="0" collapsed="false">
      <c r="B49" s="61" t="s">
        <v>471</v>
      </c>
      <c r="C49" s="62" t="n">
        <v>795</v>
      </c>
      <c r="D49" s="63" t="s">
        <v>475</v>
      </c>
      <c r="E49" s="62" t="n">
        <v>794</v>
      </c>
      <c r="F49" s="64" t="n">
        <v>796</v>
      </c>
      <c r="G49" s="65" t="s">
        <v>472</v>
      </c>
    </row>
    <row r="50" customFormat="false" ht="12.8" hidden="false" customHeight="false" outlineLevel="0" collapsed="false">
      <c r="B50" s="61" t="s">
        <v>471</v>
      </c>
      <c r="C50" s="62" t="n">
        <v>800</v>
      </c>
      <c r="D50" s="63" t="s">
        <v>472</v>
      </c>
      <c r="E50" s="62" t="n">
        <v>799</v>
      </c>
      <c r="F50" s="64" t="n">
        <v>801</v>
      </c>
      <c r="G50" s="65" t="s">
        <v>472</v>
      </c>
    </row>
    <row r="51" customFormat="false" ht="12.8" hidden="false" customHeight="false" outlineLevel="0" collapsed="false">
      <c r="B51" s="61" t="s">
        <v>471</v>
      </c>
      <c r="C51" s="62" t="n">
        <v>809</v>
      </c>
      <c r="D51" s="63" t="s">
        <v>474</v>
      </c>
      <c r="E51" s="62" t="n">
        <v>808</v>
      </c>
      <c r="F51" s="64" t="n">
        <v>810</v>
      </c>
      <c r="G51" s="65" t="s">
        <v>475</v>
      </c>
    </row>
    <row r="52" customFormat="false" ht="12.8" hidden="false" customHeight="false" outlineLevel="0" collapsed="false">
      <c r="B52" s="61" t="s">
        <v>471</v>
      </c>
      <c r="C52" s="62" t="n">
        <v>950</v>
      </c>
      <c r="D52" s="63" t="s">
        <v>474</v>
      </c>
      <c r="E52" s="62" t="n">
        <v>948</v>
      </c>
      <c r="F52" s="64" t="n">
        <v>951</v>
      </c>
      <c r="G52" s="65" t="s">
        <v>474</v>
      </c>
    </row>
    <row r="53" customFormat="false" ht="12.8" hidden="false" customHeight="false" outlineLevel="0" collapsed="false">
      <c r="B53" s="61" t="s">
        <v>471</v>
      </c>
      <c r="C53" s="62" t="n">
        <v>961</v>
      </c>
      <c r="D53" s="63" t="s">
        <v>474</v>
      </c>
      <c r="E53" s="62" t="n">
        <v>959</v>
      </c>
      <c r="F53" s="64" t="n">
        <v>962</v>
      </c>
      <c r="G53" s="65" t="s">
        <v>475</v>
      </c>
    </row>
    <row r="54" customFormat="false" ht="12.8" hidden="false" customHeight="false" outlineLevel="0" collapsed="false">
      <c r="B54" s="61" t="s">
        <v>471</v>
      </c>
      <c r="C54" s="62" t="n">
        <v>977</v>
      </c>
      <c r="D54" s="63" t="s">
        <v>472</v>
      </c>
      <c r="E54" s="62" t="n">
        <v>975</v>
      </c>
      <c r="F54" s="64" t="n">
        <v>978</v>
      </c>
      <c r="G54" s="65" t="s">
        <v>472</v>
      </c>
    </row>
    <row r="55" customFormat="false" ht="12.8" hidden="false" customHeight="false" outlineLevel="0" collapsed="false">
      <c r="B55" s="61" t="s">
        <v>471</v>
      </c>
      <c r="C55" s="62" t="n">
        <v>1002</v>
      </c>
      <c r="D55" s="63" t="s">
        <v>474</v>
      </c>
      <c r="E55" s="62" t="n">
        <v>1000</v>
      </c>
      <c r="F55" s="64" t="n">
        <v>1003</v>
      </c>
      <c r="G55" s="65" t="s">
        <v>474</v>
      </c>
    </row>
    <row r="56" customFormat="false" ht="12.8" hidden="false" customHeight="false" outlineLevel="0" collapsed="false">
      <c r="B56" s="61" t="s">
        <v>471</v>
      </c>
      <c r="C56" s="62" t="n">
        <v>1012</v>
      </c>
      <c r="D56" s="63" t="s">
        <v>476</v>
      </c>
      <c r="E56" s="62" t="n">
        <v>1010</v>
      </c>
      <c r="F56" s="64" t="n">
        <v>1013</v>
      </c>
      <c r="G56" s="65" t="s">
        <v>476</v>
      </c>
    </row>
    <row r="57" customFormat="false" ht="12.8" hidden="false" customHeight="false" outlineLevel="0" collapsed="false">
      <c r="B57" s="61" t="s">
        <v>471</v>
      </c>
      <c r="C57" s="62" t="n">
        <v>1027</v>
      </c>
      <c r="D57" s="63" t="s">
        <v>474</v>
      </c>
      <c r="E57" s="62" t="n">
        <v>1025</v>
      </c>
      <c r="F57" s="64" t="n">
        <v>1028</v>
      </c>
      <c r="G57" s="65" t="s">
        <v>474</v>
      </c>
    </row>
    <row r="58" customFormat="false" ht="12.8" hidden="false" customHeight="false" outlineLevel="0" collapsed="false">
      <c r="B58" s="61" t="s">
        <v>471</v>
      </c>
      <c r="C58" s="62" t="n">
        <v>1106</v>
      </c>
      <c r="D58" s="63" t="s">
        <v>474</v>
      </c>
      <c r="E58" s="62" t="n">
        <v>1104</v>
      </c>
      <c r="F58" s="64" t="n">
        <v>1107</v>
      </c>
      <c r="G58" s="65" t="s">
        <v>474</v>
      </c>
    </row>
    <row r="59" customFormat="false" ht="12.8" hidden="false" customHeight="false" outlineLevel="0" collapsed="false">
      <c r="B59" s="61" t="s">
        <v>471</v>
      </c>
      <c r="C59" s="62" t="n">
        <v>1120</v>
      </c>
      <c r="D59" s="63" t="s">
        <v>474</v>
      </c>
      <c r="E59" s="62" t="n">
        <v>1118</v>
      </c>
      <c r="F59" s="64" t="n">
        <v>1121</v>
      </c>
      <c r="G59" s="65" t="s">
        <v>474</v>
      </c>
    </row>
    <row r="60" customFormat="false" ht="12.8" hidden="false" customHeight="false" outlineLevel="0" collapsed="false">
      <c r="B60" s="61" t="s">
        <v>471</v>
      </c>
      <c r="C60" s="62" t="n">
        <v>1178</v>
      </c>
      <c r="D60" s="63" t="s">
        <v>474</v>
      </c>
      <c r="E60" s="62" t="n">
        <v>1176</v>
      </c>
      <c r="F60" s="64" t="n">
        <v>1179</v>
      </c>
      <c r="G60" s="65" t="s">
        <v>475</v>
      </c>
    </row>
    <row r="61" customFormat="false" ht="12.8" hidden="false" customHeight="false" outlineLevel="0" collapsed="false">
      <c r="B61" s="61" t="s">
        <v>471</v>
      </c>
      <c r="C61" s="62" t="n">
        <v>1184</v>
      </c>
      <c r="D61" s="63" t="s">
        <v>474</v>
      </c>
      <c r="E61" s="62" t="n">
        <v>1182</v>
      </c>
      <c r="F61" s="64" t="n">
        <v>1185</v>
      </c>
      <c r="G61" s="65" t="s">
        <v>475</v>
      </c>
    </row>
    <row r="62" customFormat="false" ht="12.8" hidden="false" customHeight="false" outlineLevel="0" collapsed="false">
      <c r="B62" s="61" t="s">
        <v>471</v>
      </c>
      <c r="C62" s="62" t="n">
        <v>1190</v>
      </c>
      <c r="D62" s="63" t="s">
        <v>474</v>
      </c>
      <c r="E62" s="62" t="n">
        <v>1188</v>
      </c>
      <c r="F62" s="64" t="n">
        <v>1191</v>
      </c>
      <c r="G62" s="65" t="s">
        <v>475</v>
      </c>
    </row>
    <row r="63" customFormat="false" ht="12.8" hidden="false" customHeight="false" outlineLevel="0" collapsed="false">
      <c r="B63" s="61" t="s">
        <v>471</v>
      </c>
      <c r="C63" s="62" t="n">
        <v>1194</v>
      </c>
      <c r="D63" s="63" t="s">
        <v>479</v>
      </c>
      <c r="E63" s="62" t="n">
        <v>1192</v>
      </c>
      <c r="F63" s="64" t="n">
        <v>1195</v>
      </c>
      <c r="G63" s="65" t="s">
        <v>480</v>
      </c>
    </row>
    <row r="64" customFormat="false" ht="12.8" hidden="false" customHeight="false" outlineLevel="0" collapsed="false">
      <c r="B64" s="61" t="s">
        <v>471</v>
      </c>
      <c r="C64" s="62" t="n">
        <v>1210</v>
      </c>
      <c r="D64" s="63" t="s">
        <v>474</v>
      </c>
      <c r="E64" s="62" t="n">
        <v>1208</v>
      </c>
      <c r="F64" s="64" t="n">
        <v>1211</v>
      </c>
      <c r="G64" s="65" t="s">
        <v>474</v>
      </c>
    </row>
    <row r="65" customFormat="false" ht="12.8" hidden="false" customHeight="false" outlineLevel="0" collapsed="false">
      <c r="B65" s="61" t="s">
        <v>471</v>
      </c>
      <c r="C65" s="62" t="n">
        <v>1217</v>
      </c>
      <c r="D65" s="63" t="s">
        <v>474</v>
      </c>
      <c r="E65" s="62" t="n">
        <v>1215</v>
      </c>
      <c r="F65" s="64" t="n">
        <v>1218</v>
      </c>
      <c r="G65" s="65" t="s">
        <v>474</v>
      </c>
    </row>
    <row r="66" customFormat="false" ht="12.8" hidden="false" customHeight="false" outlineLevel="0" collapsed="false">
      <c r="B66" s="61" t="s">
        <v>471</v>
      </c>
      <c r="C66" s="62" t="n">
        <v>1218</v>
      </c>
      <c r="D66" s="63" t="s">
        <v>473</v>
      </c>
      <c r="E66" s="62" t="n">
        <v>1216</v>
      </c>
      <c r="F66" s="64" t="n">
        <v>1219</v>
      </c>
      <c r="G66" s="65" t="s">
        <v>473</v>
      </c>
    </row>
    <row r="67" customFormat="false" ht="12.8" hidden="false" customHeight="false" outlineLevel="0" collapsed="false">
      <c r="B67" s="61" t="s">
        <v>471</v>
      </c>
      <c r="C67" s="62" t="n">
        <v>1234</v>
      </c>
      <c r="D67" s="63" t="s">
        <v>476</v>
      </c>
      <c r="E67" s="62" t="n">
        <v>1232</v>
      </c>
      <c r="F67" s="64" t="n">
        <v>1235</v>
      </c>
      <c r="G67" s="65" t="s">
        <v>476</v>
      </c>
    </row>
    <row r="68" customFormat="false" ht="12.8" hidden="false" customHeight="false" outlineLevel="0" collapsed="false">
      <c r="B68" s="61" t="s">
        <v>471</v>
      </c>
      <c r="C68" s="62" t="n">
        <v>1263</v>
      </c>
      <c r="D68" s="63" t="s">
        <v>475</v>
      </c>
      <c r="E68" s="62" t="n">
        <v>1261</v>
      </c>
      <c r="F68" s="64" t="n">
        <v>1264</v>
      </c>
      <c r="G68" s="65" t="s">
        <v>476</v>
      </c>
    </row>
    <row r="69" customFormat="false" ht="12.8" hidden="false" customHeight="false" outlineLevel="0" collapsed="false">
      <c r="B69" s="61" t="s">
        <v>471</v>
      </c>
      <c r="C69" s="62" t="n">
        <v>1265</v>
      </c>
      <c r="D69" s="63" t="s">
        <v>475</v>
      </c>
      <c r="E69" s="62" t="n">
        <v>1263</v>
      </c>
      <c r="F69" s="64" t="n">
        <v>1266</v>
      </c>
      <c r="G69" s="65" t="s">
        <v>476</v>
      </c>
    </row>
    <row r="70" customFormat="false" ht="12.8" hidden="false" customHeight="false" outlineLevel="0" collapsed="false">
      <c r="B70" s="61" t="s">
        <v>471</v>
      </c>
      <c r="C70" s="62" t="n">
        <v>1272</v>
      </c>
      <c r="D70" s="63" t="s">
        <v>476</v>
      </c>
      <c r="E70" s="62" t="n">
        <v>1270</v>
      </c>
      <c r="F70" s="64" t="n">
        <v>1273</v>
      </c>
      <c r="G70" s="65" t="s">
        <v>476</v>
      </c>
    </row>
    <row r="71" customFormat="false" ht="12.8" hidden="false" customHeight="false" outlineLevel="0" collapsed="false">
      <c r="B71" s="61" t="s">
        <v>471</v>
      </c>
      <c r="C71" s="62" t="n">
        <v>1274</v>
      </c>
      <c r="D71" s="63" t="s">
        <v>477</v>
      </c>
      <c r="E71" s="62" t="n">
        <v>1272</v>
      </c>
      <c r="F71" s="64" t="n">
        <v>1275</v>
      </c>
      <c r="G71" s="65" t="s">
        <v>477</v>
      </c>
    </row>
    <row r="72" customFormat="false" ht="12.8" hidden="false" customHeight="false" outlineLevel="0" collapsed="false">
      <c r="B72" s="61" t="s">
        <v>471</v>
      </c>
      <c r="C72" s="62" t="n">
        <v>1283</v>
      </c>
      <c r="D72" s="63" t="s">
        <v>481</v>
      </c>
      <c r="E72" s="62" t="n">
        <v>1281</v>
      </c>
      <c r="F72" s="64" t="n">
        <v>1284</v>
      </c>
      <c r="G72" s="65" t="s">
        <v>475</v>
      </c>
    </row>
    <row r="73" customFormat="false" ht="12.8" hidden="false" customHeight="false" outlineLevel="0" collapsed="false">
      <c r="B73" s="61" t="s">
        <v>471</v>
      </c>
      <c r="C73" s="62" t="n">
        <v>1293</v>
      </c>
      <c r="D73" s="63" t="s">
        <v>474</v>
      </c>
      <c r="E73" s="62" t="n">
        <v>1291</v>
      </c>
      <c r="F73" s="64" t="n">
        <v>1294</v>
      </c>
      <c r="G73" s="65" t="s">
        <v>475</v>
      </c>
    </row>
    <row r="74" customFormat="false" ht="12.8" hidden="false" customHeight="false" outlineLevel="0" collapsed="false">
      <c r="B74" s="61" t="s">
        <v>471</v>
      </c>
      <c r="C74" s="62" t="n">
        <v>1304</v>
      </c>
      <c r="D74" s="63" t="s">
        <v>474</v>
      </c>
      <c r="E74" s="62" t="n">
        <v>1302</v>
      </c>
      <c r="F74" s="64" t="n">
        <v>1305</v>
      </c>
      <c r="G74" s="65" t="s">
        <v>474</v>
      </c>
    </row>
    <row r="75" customFormat="false" ht="12.8" hidden="false" customHeight="false" outlineLevel="0" collapsed="false">
      <c r="B75" s="61" t="s">
        <v>471</v>
      </c>
      <c r="C75" s="62" t="n">
        <v>1308</v>
      </c>
      <c r="D75" s="63" t="s">
        <v>474</v>
      </c>
      <c r="E75" s="62" t="n">
        <v>1306</v>
      </c>
      <c r="F75" s="64" t="n">
        <v>1309</v>
      </c>
      <c r="G75" s="65" t="s">
        <v>475</v>
      </c>
    </row>
    <row r="76" customFormat="false" ht="12.8" hidden="false" customHeight="false" outlineLevel="0" collapsed="false">
      <c r="B76" s="61" t="s">
        <v>471</v>
      </c>
      <c r="C76" s="62" t="n">
        <v>1329</v>
      </c>
      <c r="D76" s="63" t="s">
        <v>472</v>
      </c>
      <c r="E76" s="62" t="n">
        <v>1327</v>
      </c>
      <c r="F76" s="64" t="n">
        <v>1330</v>
      </c>
      <c r="G76" s="65" t="s">
        <v>472</v>
      </c>
    </row>
    <row r="77" customFormat="false" ht="12.8" hidden="false" customHeight="false" outlineLevel="0" collapsed="false">
      <c r="B77" s="61" t="s">
        <v>471</v>
      </c>
      <c r="C77" s="62" t="n">
        <v>1383</v>
      </c>
      <c r="D77" s="63" t="s">
        <v>476</v>
      </c>
      <c r="E77" s="62" t="n">
        <v>1381</v>
      </c>
      <c r="F77" s="64" t="n">
        <v>1384</v>
      </c>
      <c r="G77" s="65" t="s">
        <v>476</v>
      </c>
    </row>
    <row r="78" customFormat="false" ht="12.8" hidden="false" customHeight="false" outlineLevel="0" collapsed="false">
      <c r="B78" s="61" t="s">
        <v>471</v>
      </c>
      <c r="C78" s="62" t="n">
        <v>1433</v>
      </c>
      <c r="D78" s="63" t="s">
        <v>477</v>
      </c>
      <c r="E78" s="62" t="n">
        <v>1431</v>
      </c>
      <c r="F78" s="64" t="n">
        <v>1443</v>
      </c>
      <c r="G78" s="65" t="s">
        <v>477</v>
      </c>
    </row>
    <row r="79" customFormat="false" ht="12.8" hidden="false" customHeight="false" outlineLevel="0" collapsed="false">
      <c r="B79" s="61" t="s">
        <v>471</v>
      </c>
      <c r="C79" s="62" t="n">
        <v>1447</v>
      </c>
      <c r="D79" s="63" t="s">
        <v>476</v>
      </c>
      <c r="E79" s="62" t="n">
        <v>1445</v>
      </c>
      <c r="F79" s="64" t="n">
        <v>1448</v>
      </c>
      <c r="G79" s="65" t="s">
        <v>476</v>
      </c>
    </row>
    <row r="80" customFormat="false" ht="12.8" hidden="false" customHeight="false" outlineLevel="0" collapsed="false">
      <c r="B80" s="61" t="s">
        <v>471</v>
      </c>
      <c r="C80" s="62" t="n">
        <v>1485</v>
      </c>
      <c r="D80" s="63" t="s">
        <v>474</v>
      </c>
      <c r="E80" s="62" t="n">
        <v>1483</v>
      </c>
      <c r="F80" s="64" t="n">
        <v>1486</v>
      </c>
      <c r="G80" s="65" t="s">
        <v>474</v>
      </c>
    </row>
    <row r="81" customFormat="false" ht="12.8" hidden="false" customHeight="false" outlineLevel="0" collapsed="false">
      <c r="B81" s="61" t="s">
        <v>471</v>
      </c>
      <c r="C81" s="62" t="n">
        <v>1524</v>
      </c>
      <c r="D81" s="63" t="s">
        <v>474</v>
      </c>
      <c r="E81" s="62" t="n">
        <v>1520</v>
      </c>
      <c r="F81" s="64" t="n">
        <v>1524</v>
      </c>
      <c r="G81" s="65" t="s">
        <v>475</v>
      </c>
    </row>
    <row r="82" customFormat="false" ht="12.8" hidden="false" customHeight="false" outlineLevel="0" collapsed="false">
      <c r="B82" s="61" t="s">
        <v>471</v>
      </c>
      <c r="C82" s="62" t="n">
        <v>1535</v>
      </c>
      <c r="D82" s="63" t="s">
        <v>474</v>
      </c>
      <c r="E82" s="62" t="n">
        <v>1531</v>
      </c>
      <c r="F82" s="64" t="n">
        <v>1535</v>
      </c>
      <c r="G82" s="65" t="s">
        <v>474</v>
      </c>
    </row>
    <row r="83" customFormat="false" ht="12.8" hidden="false" customHeight="false" outlineLevel="0" collapsed="false">
      <c r="B83" s="61" t="s">
        <v>471</v>
      </c>
      <c r="C83" s="62" t="n">
        <v>1567</v>
      </c>
      <c r="D83" s="63" t="s">
        <v>474</v>
      </c>
      <c r="E83" s="62" t="n">
        <v>1563</v>
      </c>
      <c r="F83" s="64" t="n">
        <v>1567</v>
      </c>
      <c r="G83" s="65" t="s">
        <v>475</v>
      </c>
    </row>
    <row r="84" customFormat="false" ht="12.8" hidden="false" customHeight="false" outlineLevel="0" collapsed="false">
      <c r="B84" s="61" t="s">
        <v>471</v>
      </c>
      <c r="C84" s="62" t="n">
        <v>1579</v>
      </c>
      <c r="D84" s="63" t="s">
        <v>472</v>
      </c>
      <c r="E84" s="62" t="n">
        <v>1575</v>
      </c>
      <c r="F84" s="66" t="n">
        <v>1579</v>
      </c>
      <c r="G84" s="65" t="s">
        <v>472</v>
      </c>
    </row>
    <row r="85" customFormat="false" ht="13.6" hidden="false" customHeight="false" outlineLevel="0" collapsed="false">
      <c r="B85" s="61" t="s">
        <v>471</v>
      </c>
      <c r="C85" s="62" t="n">
        <v>1581</v>
      </c>
      <c r="D85" s="67" t="s">
        <v>482</v>
      </c>
      <c r="E85" s="68" t="n">
        <v>1577</v>
      </c>
      <c r="F85" s="64" t="n">
        <v>1581</v>
      </c>
      <c r="G85" s="69" t="s">
        <v>475</v>
      </c>
    </row>
    <row r="86" customFormat="false" ht="12.8" hidden="false" customHeight="false" outlineLevel="0" collapsed="false">
      <c r="B86" s="61" t="s">
        <v>471</v>
      </c>
      <c r="C86" s="62" t="n">
        <v>1615</v>
      </c>
      <c r="D86" s="63" t="s">
        <v>474</v>
      </c>
      <c r="E86" s="62" t="n">
        <v>1611</v>
      </c>
      <c r="F86" s="64" t="n">
        <v>1615</v>
      </c>
      <c r="G86" s="65" t="s">
        <v>475</v>
      </c>
    </row>
    <row r="87" customFormat="false" ht="12.8" hidden="false" customHeight="false" outlineLevel="0" collapsed="false">
      <c r="B87" s="61" t="s">
        <v>471</v>
      </c>
      <c r="C87" s="62" t="n">
        <v>1634</v>
      </c>
      <c r="D87" s="63" t="s">
        <v>474</v>
      </c>
      <c r="E87" s="62" t="n">
        <v>1630</v>
      </c>
      <c r="F87" s="64" t="n">
        <v>1634</v>
      </c>
      <c r="G87" s="65" t="s">
        <v>474</v>
      </c>
    </row>
    <row r="88" customFormat="false" ht="12.8" hidden="false" customHeight="false" outlineLevel="0" collapsed="false">
      <c r="B88" s="61" t="s">
        <v>471</v>
      </c>
      <c r="C88" s="62" t="n">
        <v>1645</v>
      </c>
      <c r="D88" s="63" t="s">
        <v>473</v>
      </c>
      <c r="E88" s="62" t="n">
        <v>1641</v>
      </c>
      <c r="F88" s="64" t="n">
        <v>1645</v>
      </c>
      <c r="G88" s="65" t="s">
        <v>473</v>
      </c>
    </row>
    <row r="89" customFormat="false" ht="12.8" hidden="false" customHeight="false" outlineLevel="0" collapsed="false">
      <c r="B89" s="61" t="s">
        <v>471</v>
      </c>
      <c r="C89" s="62" t="n">
        <v>1758</v>
      </c>
      <c r="D89" s="63" t="s">
        <v>472</v>
      </c>
      <c r="E89" s="62" t="n">
        <v>1754</v>
      </c>
      <c r="F89" s="64" t="n">
        <v>1758</v>
      </c>
      <c r="G89" s="65" t="s">
        <v>472</v>
      </c>
    </row>
    <row r="90" customFormat="false" ht="12.8" hidden="false" customHeight="false" outlineLevel="0" collapsed="false">
      <c r="B90" s="61" t="s">
        <v>471</v>
      </c>
      <c r="C90" s="62" t="n">
        <v>1771</v>
      </c>
      <c r="D90" s="63" t="s">
        <v>483</v>
      </c>
      <c r="E90" s="62" t="n">
        <v>1767</v>
      </c>
      <c r="F90" s="64" t="n">
        <v>1771</v>
      </c>
      <c r="G90" s="65" t="s">
        <v>475</v>
      </c>
    </row>
    <row r="91" customFormat="false" ht="12.8" hidden="false" customHeight="false" outlineLevel="0" collapsed="false">
      <c r="B91" s="61" t="s">
        <v>471</v>
      </c>
      <c r="C91" s="62" t="n">
        <v>1781</v>
      </c>
      <c r="D91" s="63" t="s">
        <v>481</v>
      </c>
      <c r="E91" s="62" t="n">
        <v>1777</v>
      </c>
      <c r="F91" s="64" t="n">
        <v>1781</v>
      </c>
      <c r="G91" s="65" t="s">
        <v>475</v>
      </c>
    </row>
    <row r="92" customFormat="false" ht="12.8" hidden="false" customHeight="false" outlineLevel="0" collapsed="false">
      <c r="B92" s="61" t="s">
        <v>471</v>
      </c>
      <c r="C92" s="62" t="n">
        <v>1787</v>
      </c>
      <c r="D92" s="63" t="s">
        <v>474</v>
      </c>
      <c r="E92" s="62" t="n">
        <v>1784</v>
      </c>
      <c r="F92" s="64" t="n">
        <v>1787</v>
      </c>
      <c r="G92" s="65" t="s">
        <v>475</v>
      </c>
    </row>
    <row r="93" customFormat="false" ht="13.45" hidden="false" customHeight="false" outlineLevel="0" collapsed="false">
      <c r="B93" s="61" t="s">
        <v>471</v>
      </c>
      <c r="C93" s="62" t="n">
        <v>1789</v>
      </c>
      <c r="D93" s="63" t="s">
        <v>484</v>
      </c>
      <c r="E93" s="62" t="n">
        <v>1786</v>
      </c>
      <c r="F93" s="64" t="n">
        <v>1789</v>
      </c>
      <c r="G93" s="65" t="s">
        <v>475</v>
      </c>
    </row>
    <row r="94" customFormat="false" ht="13.45" hidden="false" customHeight="false" outlineLevel="0" collapsed="false">
      <c r="B94" s="70" t="s">
        <v>471</v>
      </c>
      <c r="C94" s="71" t="n">
        <v>1790</v>
      </c>
      <c r="D94" s="72" t="s">
        <v>484</v>
      </c>
      <c r="E94" s="71" t="n">
        <v>1787</v>
      </c>
      <c r="F94" s="73" t="n">
        <v>1790</v>
      </c>
      <c r="G94" s="74" t="s">
        <v>475</v>
      </c>
    </row>
    <row r="95" customFormat="false" ht="12.8" hidden="false" customHeight="true" outlineLevel="0" collapsed="false">
      <c r="B95" s="75" t="s">
        <v>464</v>
      </c>
      <c r="C95" s="76" t="s">
        <v>465</v>
      </c>
      <c r="D95" s="76"/>
      <c r="E95" s="77" t="s">
        <v>466</v>
      </c>
      <c r="F95" s="77"/>
      <c r="G95" s="77"/>
      <c r="H95" s="50"/>
      <c r="I95" s="50"/>
      <c r="J95" s="50"/>
      <c r="K95" s="50"/>
      <c r="L95" s="50"/>
      <c r="M95" s="50"/>
      <c r="N95" s="50"/>
      <c r="O95" s="50"/>
      <c r="P95" s="50"/>
      <c r="Q95" s="50"/>
      <c r="R95" s="50"/>
      <c r="S95" s="50"/>
      <c r="T95" s="50"/>
      <c r="U95" s="50"/>
      <c r="V95" s="50"/>
      <c r="W95" s="50"/>
      <c r="X95" s="50"/>
      <c r="Y95" s="50"/>
      <c r="Z95" s="50"/>
      <c r="AA95" s="50"/>
      <c r="AB95" s="50"/>
      <c r="AC95" s="50"/>
      <c r="AD95" s="50"/>
      <c r="AE95" s="50"/>
      <c r="AF95" s="50"/>
      <c r="AG95" s="50"/>
      <c r="AH95" s="50"/>
      <c r="AI95" s="50"/>
      <c r="AJ95" s="50"/>
      <c r="AK95" s="50"/>
      <c r="AL95" s="50"/>
      <c r="AM95" s="50"/>
      <c r="AN95" s="50"/>
      <c r="AO95" s="50"/>
      <c r="AP95" s="50"/>
      <c r="AQ95" s="50"/>
      <c r="AR95" s="50"/>
      <c r="AS95" s="50"/>
      <c r="AT95" s="50"/>
      <c r="AU95" s="50"/>
      <c r="AV95" s="50"/>
      <c r="AW95" s="50"/>
      <c r="AX95" s="50"/>
      <c r="AY95" s="50"/>
      <c r="AZ95" s="50"/>
      <c r="BA95" s="50"/>
      <c r="BB95" s="50"/>
      <c r="BC95" s="50"/>
      <c r="BD95" s="50"/>
      <c r="BE95" s="50"/>
      <c r="BF95" s="50"/>
      <c r="BG95" s="50"/>
      <c r="BH95" s="50"/>
      <c r="BI95" s="50"/>
      <c r="BJ95" s="50"/>
      <c r="BK95" s="50"/>
      <c r="BL95" s="50"/>
      <c r="BM95" s="50"/>
      <c r="BN95" s="50"/>
      <c r="BO95" s="50"/>
      <c r="BP95" s="50"/>
      <c r="BQ95" s="50"/>
      <c r="BR95" s="50"/>
      <c r="BS95" s="50"/>
      <c r="BT95" s="50"/>
      <c r="BU95" s="50"/>
      <c r="BV95" s="50"/>
      <c r="BW95" s="50"/>
      <c r="BX95" s="50"/>
      <c r="BY95" s="50"/>
      <c r="BZ95" s="50"/>
      <c r="CA95" s="50"/>
      <c r="CB95" s="50"/>
      <c r="CC95" s="50"/>
      <c r="CD95" s="50"/>
      <c r="CE95" s="50"/>
      <c r="CF95" s="50"/>
      <c r="CG95" s="50"/>
      <c r="CH95" s="50"/>
      <c r="CI95" s="50"/>
      <c r="CJ95" s="50"/>
      <c r="CK95" s="50"/>
      <c r="CL95" s="50"/>
      <c r="CM95" s="50"/>
      <c r="CN95" s="50"/>
      <c r="CO95" s="50"/>
      <c r="CP95" s="50"/>
      <c r="CQ95" s="50"/>
      <c r="CR95" s="50"/>
      <c r="CS95" s="50"/>
      <c r="CT95" s="50"/>
      <c r="CU95" s="50"/>
      <c r="CV95" s="50"/>
      <c r="CW95" s="50"/>
      <c r="CX95" s="50"/>
      <c r="CY95" s="50"/>
      <c r="CZ95" s="50"/>
      <c r="DA95" s="50"/>
      <c r="DB95" s="50"/>
      <c r="DC95" s="50"/>
      <c r="DD95" s="50"/>
      <c r="DE95" s="50"/>
      <c r="DF95" s="50"/>
      <c r="DG95" s="50"/>
      <c r="DH95" s="50"/>
      <c r="DI95" s="50"/>
      <c r="DJ95" s="50"/>
      <c r="DK95" s="50"/>
      <c r="DL95" s="50"/>
      <c r="DM95" s="50"/>
      <c r="DN95" s="50"/>
      <c r="DO95" s="50"/>
      <c r="DP95" s="50"/>
      <c r="DQ95" s="50"/>
      <c r="DR95" s="50"/>
      <c r="DS95" s="50"/>
      <c r="DT95" s="50"/>
      <c r="DU95" s="50"/>
      <c r="DV95" s="50"/>
      <c r="DW95" s="50"/>
      <c r="DX95" s="50"/>
      <c r="DY95" s="50"/>
      <c r="DZ95" s="50"/>
      <c r="EA95" s="50"/>
      <c r="EB95" s="50"/>
      <c r="EC95" s="50"/>
      <c r="ED95" s="50"/>
      <c r="EE95" s="50"/>
      <c r="EF95" s="50"/>
      <c r="EG95" s="50"/>
      <c r="EH95" s="50"/>
      <c r="EI95" s="50"/>
      <c r="EJ95" s="50"/>
      <c r="EK95" s="50"/>
      <c r="EL95" s="50"/>
      <c r="EM95" s="50"/>
      <c r="EN95" s="50"/>
      <c r="EO95" s="50"/>
      <c r="EP95" s="50"/>
      <c r="EQ95" s="50"/>
      <c r="ER95" s="50"/>
      <c r="ES95" s="50"/>
      <c r="ET95" s="50"/>
      <c r="EU95" s="50"/>
      <c r="EV95" s="50"/>
      <c r="EW95" s="50"/>
      <c r="EX95" s="50"/>
      <c r="EY95" s="50"/>
      <c r="EZ95" s="50"/>
      <c r="FA95" s="50"/>
      <c r="FB95" s="50"/>
      <c r="FC95" s="50"/>
      <c r="FD95" s="50"/>
      <c r="FE95" s="50"/>
      <c r="FF95" s="50"/>
      <c r="FG95" s="50"/>
      <c r="FH95" s="50"/>
      <c r="FI95" s="50"/>
      <c r="FJ95" s="50"/>
      <c r="FK95" s="50"/>
      <c r="FL95" s="50"/>
      <c r="FM95" s="50"/>
      <c r="FN95" s="50"/>
      <c r="FO95" s="50"/>
      <c r="FP95" s="50"/>
      <c r="FQ95" s="50"/>
      <c r="FR95" s="50"/>
      <c r="FS95" s="50"/>
      <c r="FT95" s="50"/>
      <c r="FU95" s="50"/>
      <c r="FV95" s="50"/>
      <c r="FW95" s="50"/>
      <c r="FX95" s="50"/>
      <c r="FY95" s="50"/>
      <c r="FZ95" s="50"/>
      <c r="GA95" s="50"/>
      <c r="GB95" s="50"/>
      <c r="GC95" s="50"/>
      <c r="GD95" s="50"/>
      <c r="GE95" s="50"/>
      <c r="GF95" s="50"/>
      <c r="GG95" s="50"/>
      <c r="GH95" s="50"/>
      <c r="GI95" s="50"/>
      <c r="GJ95" s="50"/>
      <c r="GK95" s="50"/>
      <c r="GL95" s="50"/>
      <c r="GM95" s="50"/>
      <c r="GN95" s="50"/>
      <c r="GO95" s="50"/>
      <c r="GP95" s="50"/>
      <c r="GQ95" s="50"/>
      <c r="GR95" s="50"/>
      <c r="GS95" s="50"/>
      <c r="GT95" s="50"/>
      <c r="GU95" s="50"/>
      <c r="GV95" s="50"/>
      <c r="GW95" s="50"/>
      <c r="GX95" s="50"/>
      <c r="GY95" s="50"/>
      <c r="GZ95" s="50"/>
      <c r="HA95" s="50"/>
      <c r="HB95" s="50"/>
      <c r="HC95" s="50"/>
      <c r="HD95" s="50"/>
      <c r="HE95" s="50"/>
      <c r="HF95" s="50"/>
      <c r="HG95" s="50"/>
      <c r="HH95" s="50"/>
      <c r="HI95" s="50"/>
      <c r="HJ95" s="50"/>
      <c r="HK95" s="50"/>
      <c r="HL95" s="50"/>
      <c r="HM95" s="50"/>
      <c r="HN95" s="50"/>
      <c r="HO95" s="50"/>
      <c r="HP95" s="50"/>
      <c r="HQ95" s="50"/>
      <c r="HR95" s="50"/>
      <c r="HS95" s="50"/>
      <c r="HT95" s="50"/>
      <c r="HU95" s="50"/>
      <c r="HV95" s="50"/>
      <c r="HW95" s="50"/>
      <c r="HX95" s="50"/>
      <c r="HY95" s="50"/>
      <c r="HZ95" s="50"/>
      <c r="IA95" s="50"/>
      <c r="IB95" s="50"/>
      <c r="IC95" s="50"/>
      <c r="ID95" s="50"/>
      <c r="IE95" s="50"/>
      <c r="IF95" s="50"/>
      <c r="IG95" s="50"/>
      <c r="IH95" s="50"/>
      <c r="II95" s="50"/>
      <c r="IJ95" s="50"/>
      <c r="IK95" s="50"/>
      <c r="IL95" s="50"/>
      <c r="IM95" s="50"/>
      <c r="IN95" s="50"/>
      <c r="IO95" s="50"/>
      <c r="IP95" s="50"/>
      <c r="IQ95" s="50"/>
      <c r="IR95" s="50"/>
      <c r="IS95" s="50"/>
      <c r="IT95" s="50"/>
      <c r="IU95" s="50"/>
      <c r="IV95" s="50"/>
      <c r="IW95" s="50"/>
      <c r="IX95" s="50"/>
      <c r="IY95" s="50"/>
      <c r="IZ95" s="50"/>
      <c r="JA95" s="50"/>
      <c r="JB95" s="50"/>
      <c r="JC95" s="50"/>
      <c r="JD95" s="50"/>
      <c r="JE95" s="50"/>
      <c r="JF95" s="50"/>
      <c r="JG95" s="50"/>
      <c r="JH95" s="50"/>
      <c r="JI95" s="50"/>
      <c r="JJ95" s="50"/>
      <c r="JK95" s="50"/>
      <c r="JL95" s="50"/>
      <c r="JM95" s="50"/>
      <c r="JN95" s="50"/>
      <c r="JO95" s="50"/>
      <c r="JP95" s="50"/>
      <c r="JQ95" s="50"/>
      <c r="JR95" s="50"/>
      <c r="JS95" s="50"/>
      <c r="JT95" s="50"/>
      <c r="JU95" s="50"/>
      <c r="JV95" s="50"/>
      <c r="JW95" s="50"/>
      <c r="JX95" s="50"/>
      <c r="JY95" s="50"/>
      <c r="JZ95" s="50"/>
      <c r="KA95" s="50"/>
      <c r="KB95" s="50"/>
      <c r="KC95" s="50"/>
      <c r="KD95" s="50"/>
      <c r="KE95" s="50"/>
      <c r="KF95" s="50"/>
      <c r="KG95" s="50"/>
      <c r="KH95" s="50"/>
      <c r="KI95" s="50"/>
      <c r="KJ95" s="50"/>
      <c r="KK95" s="50"/>
      <c r="KL95" s="50"/>
      <c r="KM95" s="50"/>
      <c r="KN95" s="50"/>
      <c r="KO95" s="50"/>
      <c r="KP95" s="50"/>
      <c r="KQ95" s="50"/>
      <c r="KR95" s="50"/>
      <c r="KS95" s="50"/>
      <c r="KT95" s="50"/>
      <c r="KU95" s="50"/>
      <c r="KV95" s="50"/>
      <c r="KW95" s="50"/>
      <c r="KX95" s="50"/>
      <c r="KY95" s="50"/>
      <c r="KZ95" s="50"/>
      <c r="LA95" s="50"/>
      <c r="LB95" s="50"/>
      <c r="LC95" s="50"/>
      <c r="LD95" s="50"/>
      <c r="LE95" s="50"/>
      <c r="LF95" s="50"/>
      <c r="LG95" s="50"/>
      <c r="LH95" s="50"/>
      <c r="LI95" s="50"/>
      <c r="LJ95" s="50"/>
      <c r="LK95" s="50"/>
      <c r="LL95" s="50"/>
      <c r="LM95" s="50"/>
      <c r="LN95" s="50"/>
      <c r="LO95" s="50"/>
      <c r="LP95" s="50"/>
      <c r="LQ95" s="50"/>
      <c r="LR95" s="50"/>
      <c r="LS95" s="50"/>
      <c r="LT95" s="50"/>
      <c r="LU95" s="50"/>
      <c r="LV95" s="50"/>
      <c r="LW95" s="50"/>
      <c r="LX95" s="50"/>
      <c r="LY95" s="50"/>
      <c r="LZ95" s="50"/>
      <c r="MA95" s="50"/>
      <c r="MB95" s="50"/>
      <c r="MC95" s="50"/>
      <c r="MD95" s="50"/>
      <c r="ME95" s="50"/>
      <c r="MF95" s="50"/>
      <c r="MG95" s="50"/>
      <c r="MH95" s="50"/>
      <c r="MI95" s="50"/>
      <c r="MJ95" s="50"/>
      <c r="MK95" s="50"/>
      <c r="ML95" s="50"/>
      <c r="MM95" s="50"/>
      <c r="MN95" s="50"/>
      <c r="MO95" s="50"/>
      <c r="MP95" s="50"/>
      <c r="MQ95" s="50"/>
      <c r="MR95" s="50"/>
      <c r="MS95" s="50"/>
      <c r="MT95" s="50"/>
      <c r="MU95" s="50"/>
      <c r="MV95" s="50"/>
      <c r="MW95" s="50"/>
      <c r="MX95" s="50"/>
      <c r="MY95" s="50"/>
      <c r="MZ95" s="50"/>
      <c r="NA95" s="50"/>
      <c r="NB95" s="50"/>
      <c r="NC95" s="50"/>
      <c r="ND95" s="50"/>
      <c r="NE95" s="50"/>
      <c r="NF95" s="50"/>
      <c r="NG95" s="50"/>
      <c r="NH95" s="50"/>
      <c r="NI95" s="50"/>
      <c r="NJ95" s="50"/>
      <c r="NK95" s="50"/>
      <c r="NL95" s="50"/>
      <c r="NM95" s="50"/>
      <c r="NN95" s="50"/>
      <c r="NO95" s="50"/>
      <c r="NP95" s="50"/>
      <c r="NQ95" s="50"/>
      <c r="NR95" s="50"/>
      <c r="NS95" s="50"/>
      <c r="NT95" s="50"/>
      <c r="NU95" s="50"/>
      <c r="NV95" s="50"/>
      <c r="NW95" s="50"/>
      <c r="NX95" s="50"/>
      <c r="NY95" s="50"/>
      <c r="NZ95" s="50"/>
      <c r="OA95" s="50"/>
      <c r="OB95" s="50"/>
      <c r="OC95" s="50"/>
      <c r="OD95" s="50"/>
      <c r="OE95" s="50"/>
      <c r="OF95" s="50"/>
      <c r="OG95" s="50"/>
      <c r="OH95" s="50"/>
      <c r="OI95" s="50"/>
      <c r="OJ95" s="50"/>
      <c r="OK95" s="50"/>
      <c r="OL95" s="50"/>
      <c r="OM95" s="50"/>
      <c r="ON95" s="50"/>
      <c r="OO95" s="50"/>
      <c r="OP95" s="50"/>
      <c r="OQ95" s="50"/>
      <c r="OR95" s="50"/>
      <c r="OS95" s="50"/>
      <c r="OT95" s="50"/>
      <c r="OU95" s="50"/>
      <c r="OV95" s="50"/>
      <c r="OW95" s="50"/>
      <c r="OX95" s="50"/>
      <c r="OY95" s="50"/>
      <c r="OZ95" s="50"/>
      <c r="PA95" s="50"/>
      <c r="PB95" s="50"/>
      <c r="PC95" s="50"/>
      <c r="PD95" s="50"/>
      <c r="PE95" s="50"/>
      <c r="PF95" s="50"/>
      <c r="PG95" s="50"/>
      <c r="PH95" s="50"/>
      <c r="PI95" s="50"/>
      <c r="PJ95" s="50"/>
      <c r="PK95" s="50"/>
      <c r="PL95" s="50"/>
      <c r="PM95" s="50"/>
      <c r="PN95" s="50"/>
      <c r="PO95" s="50"/>
      <c r="PP95" s="50"/>
      <c r="PQ95" s="50"/>
      <c r="PR95" s="50"/>
      <c r="PS95" s="50"/>
      <c r="PT95" s="50"/>
      <c r="PU95" s="50"/>
      <c r="PV95" s="50"/>
      <c r="PW95" s="50"/>
      <c r="PX95" s="50"/>
      <c r="PY95" s="50"/>
      <c r="PZ95" s="50"/>
      <c r="QA95" s="50"/>
      <c r="QB95" s="50"/>
      <c r="QC95" s="50"/>
      <c r="QD95" s="50"/>
      <c r="QE95" s="50"/>
      <c r="QF95" s="50"/>
      <c r="QG95" s="50"/>
      <c r="QH95" s="50"/>
      <c r="QI95" s="50"/>
      <c r="QJ95" s="50"/>
      <c r="QK95" s="50"/>
      <c r="QL95" s="50"/>
      <c r="QM95" s="50"/>
      <c r="QN95" s="50"/>
      <c r="QO95" s="50"/>
      <c r="QP95" s="50"/>
      <c r="QQ95" s="50"/>
      <c r="QR95" s="50"/>
      <c r="QS95" s="50"/>
      <c r="QT95" s="50"/>
      <c r="QU95" s="50"/>
      <c r="QV95" s="50"/>
      <c r="QW95" s="50"/>
      <c r="QX95" s="50"/>
      <c r="QY95" s="50"/>
      <c r="QZ95" s="50"/>
      <c r="RA95" s="50"/>
      <c r="RB95" s="50"/>
      <c r="RC95" s="50"/>
      <c r="RD95" s="50"/>
      <c r="RE95" s="50"/>
      <c r="RF95" s="50"/>
      <c r="RG95" s="50"/>
      <c r="RH95" s="50"/>
      <c r="RI95" s="50"/>
      <c r="RJ95" s="50"/>
      <c r="RK95" s="50"/>
      <c r="RL95" s="50"/>
      <c r="RM95" s="50"/>
      <c r="RN95" s="50"/>
      <c r="RO95" s="50"/>
      <c r="RP95" s="50"/>
      <c r="RQ95" s="50"/>
      <c r="RR95" s="50"/>
      <c r="RS95" s="50"/>
      <c r="RT95" s="50"/>
      <c r="RU95" s="50"/>
      <c r="RV95" s="50"/>
      <c r="RW95" s="50"/>
      <c r="RX95" s="50"/>
      <c r="RY95" s="50"/>
      <c r="RZ95" s="50"/>
      <c r="SA95" s="50"/>
      <c r="SB95" s="50"/>
      <c r="SC95" s="50"/>
      <c r="SD95" s="50"/>
      <c r="SE95" s="50"/>
      <c r="SF95" s="50"/>
      <c r="SG95" s="50"/>
      <c r="SH95" s="50"/>
      <c r="SI95" s="50"/>
      <c r="SJ95" s="50"/>
      <c r="SK95" s="50"/>
      <c r="SL95" s="50"/>
      <c r="SM95" s="50"/>
      <c r="SN95" s="50"/>
      <c r="SO95" s="50"/>
      <c r="SP95" s="50"/>
      <c r="SQ95" s="50"/>
      <c r="SR95" s="50"/>
      <c r="SS95" s="50"/>
      <c r="ST95" s="50"/>
      <c r="SU95" s="50"/>
      <c r="SV95" s="50"/>
      <c r="SW95" s="50"/>
      <c r="SX95" s="50"/>
      <c r="SY95" s="50"/>
      <c r="SZ95" s="50"/>
      <c r="TA95" s="50"/>
      <c r="TB95" s="50"/>
      <c r="TC95" s="50"/>
      <c r="TD95" s="50"/>
      <c r="TE95" s="50"/>
      <c r="TF95" s="50"/>
      <c r="TG95" s="50"/>
      <c r="TH95" s="50"/>
      <c r="TI95" s="50"/>
      <c r="TJ95" s="50"/>
      <c r="TK95" s="50"/>
      <c r="TL95" s="50"/>
      <c r="TM95" s="50"/>
      <c r="TN95" s="50"/>
      <c r="TO95" s="50"/>
      <c r="TP95" s="50"/>
      <c r="TQ95" s="50"/>
      <c r="TR95" s="50"/>
      <c r="TS95" s="50"/>
      <c r="TT95" s="50"/>
      <c r="TU95" s="50"/>
      <c r="TV95" s="50"/>
      <c r="TW95" s="50"/>
      <c r="TX95" s="50"/>
      <c r="TY95" s="50"/>
      <c r="TZ95" s="50"/>
      <c r="UA95" s="50"/>
      <c r="UB95" s="50"/>
      <c r="UC95" s="50"/>
      <c r="UD95" s="50"/>
      <c r="UE95" s="50"/>
      <c r="UF95" s="50"/>
      <c r="UG95" s="50"/>
      <c r="UH95" s="50"/>
      <c r="UI95" s="50"/>
      <c r="UJ95" s="50"/>
      <c r="UK95" s="50"/>
      <c r="UL95" s="50"/>
      <c r="UM95" s="50"/>
      <c r="UN95" s="50"/>
      <c r="UO95" s="50"/>
      <c r="UP95" s="50"/>
      <c r="UQ95" s="50"/>
      <c r="UR95" s="50"/>
      <c r="US95" s="50"/>
      <c r="UT95" s="50"/>
      <c r="UU95" s="50"/>
      <c r="UV95" s="50"/>
      <c r="UW95" s="50"/>
      <c r="UX95" s="50"/>
      <c r="UY95" s="50"/>
      <c r="UZ95" s="50"/>
      <c r="VA95" s="50"/>
      <c r="VB95" s="50"/>
      <c r="VC95" s="50"/>
      <c r="VD95" s="50"/>
      <c r="VE95" s="50"/>
      <c r="VF95" s="50"/>
      <c r="VG95" s="50"/>
      <c r="VH95" s="50"/>
      <c r="VI95" s="50"/>
      <c r="VJ95" s="50"/>
      <c r="VK95" s="50"/>
      <c r="VL95" s="50"/>
      <c r="VM95" s="50"/>
      <c r="VN95" s="50"/>
      <c r="VO95" s="50"/>
      <c r="VP95" s="50"/>
      <c r="VQ95" s="50"/>
      <c r="VR95" s="50"/>
      <c r="VS95" s="50"/>
      <c r="VT95" s="50"/>
      <c r="VU95" s="50"/>
      <c r="VV95" s="50"/>
      <c r="VW95" s="50"/>
      <c r="VX95" s="50"/>
      <c r="VY95" s="50"/>
      <c r="VZ95" s="50"/>
      <c r="WA95" s="50"/>
      <c r="WB95" s="50"/>
      <c r="WC95" s="50"/>
      <c r="WD95" s="50"/>
      <c r="WE95" s="50"/>
      <c r="WF95" s="50"/>
      <c r="WG95" s="50"/>
      <c r="WH95" s="50"/>
      <c r="WI95" s="50"/>
      <c r="WJ95" s="50"/>
      <c r="WK95" s="50"/>
      <c r="WL95" s="50"/>
      <c r="WM95" s="50"/>
      <c r="WN95" s="50"/>
      <c r="WO95" s="50"/>
      <c r="WP95" s="50"/>
      <c r="WQ95" s="50"/>
      <c r="WR95" s="50"/>
      <c r="WS95" s="50"/>
      <c r="WT95" s="50"/>
      <c r="WU95" s="50"/>
      <c r="WV95" s="50"/>
      <c r="WW95" s="50"/>
      <c r="WX95" s="50"/>
      <c r="WY95" s="50"/>
      <c r="WZ95" s="50"/>
      <c r="XA95" s="50"/>
      <c r="XB95" s="50"/>
      <c r="XC95" s="50"/>
      <c r="XD95" s="50"/>
      <c r="XE95" s="50"/>
      <c r="XF95" s="50"/>
      <c r="XG95" s="50"/>
      <c r="XH95" s="50"/>
      <c r="XI95" s="50"/>
      <c r="XJ95" s="50"/>
      <c r="XK95" s="50"/>
      <c r="XL95" s="50"/>
      <c r="XM95" s="50"/>
      <c r="XN95" s="50"/>
      <c r="XO95" s="50"/>
      <c r="XP95" s="50"/>
      <c r="XQ95" s="50"/>
      <c r="XR95" s="50"/>
      <c r="XS95" s="50"/>
      <c r="XT95" s="50"/>
      <c r="XU95" s="50"/>
      <c r="XV95" s="50"/>
      <c r="XW95" s="50"/>
      <c r="XX95" s="50"/>
      <c r="XY95" s="50"/>
      <c r="XZ95" s="50"/>
      <c r="YA95" s="50"/>
      <c r="YB95" s="50"/>
      <c r="YC95" s="50"/>
      <c r="YD95" s="50"/>
      <c r="YE95" s="50"/>
      <c r="YF95" s="50"/>
      <c r="YG95" s="50"/>
      <c r="YH95" s="50"/>
      <c r="YI95" s="50"/>
      <c r="YJ95" s="50"/>
      <c r="YK95" s="50"/>
      <c r="YL95" s="50"/>
      <c r="YM95" s="50"/>
      <c r="YN95" s="50"/>
      <c r="YO95" s="50"/>
      <c r="YP95" s="50"/>
      <c r="YQ95" s="50"/>
      <c r="YR95" s="50"/>
      <c r="YS95" s="50"/>
      <c r="YT95" s="50"/>
      <c r="YU95" s="50"/>
      <c r="YV95" s="50"/>
      <c r="YW95" s="50"/>
      <c r="YX95" s="50"/>
      <c r="YY95" s="50"/>
      <c r="YZ95" s="50"/>
      <c r="ZA95" s="50"/>
      <c r="ZB95" s="50"/>
      <c r="ZC95" s="50"/>
      <c r="ZD95" s="50"/>
      <c r="ZE95" s="50"/>
      <c r="ZF95" s="50"/>
      <c r="ZG95" s="50"/>
      <c r="ZH95" s="50"/>
      <c r="ZI95" s="50"/>
      <c r="ZJ95" s="50"/>
      <c r="ZK95" s="50"/>
      <c r="ZL95" s="50"/>
      <c r="ZM95" s="50"/>
      <c r="ZN95" s="50"/>
      <c r="ZO95" s="50"/>
      <c r="ZP95" s="50"/>
      <c r="ZQ95" s="50"/>
      <c r="ZR95" s="50"/>
      <c r="ZS95" s="50"/>
      <c r="ZT95" s="50"/>
      <c r="ZU95" s="50"/>
      <c r="ZV95" s="50"/>
      <c r="ZW95" s="50"/>
      <c r="ZX95" s="50"/>
      <c r="ZY95" s="50"/>
      <c r="ZZ95" s="50"/>
      <c r="AAA95" s="50"/>
      <c r="AAB95" s="50"/>
      <c r="AAC95" s="50"/>
      <c r="AAD95" s="50"/>
      <c r="AAE95" s="50"/>
      <c r="AAF95" s="50"/>
      <c r="AAG95" s="50"/>
      <c r="AAH95" s="50"/>
      <c r="AAI95" s="50"/>
      <c r="AAJ95" s="50"/>
      <c r="AAK95" s="50"/>
      <c r="AAL95" s="50"/>
      <c r="AAM95" s="50"/>
      <c r="AAN95" s="50"/>
      <c r="AAO95" s="50"/>
      <c r="AAP95" s="50"/>
      <c r="AAQ95" s="50"/>
      <c r="AAR95" s="50"/>
      <c r="AAS95" s="50"/>
      <c r="AAT95" s="50"/>
      <c r="AAU95" s="50"/>
      <c r="AAV95" s="50"/>
      <c r="AAW95" s="50"/>
      <c r="AAX95" s="50"/>
      <c r="AAY95" s="50"/>
      <c r="AAZ95" s="50"/>
      <c r="ABA95" s="50"/>
      <c r="ABB95" s="50"/>
      <c r="ABC95" s="50"/>
      <c r="ABD95" s="50"/>
      <c r="ABE95" s="50"/>
      <c r="ABF95" s="50"/>
      <c r="ABG95" s="50"/>
      <c r="ABH95" s="50"/>
      <c r="ABI95" s="50"/>
      <c r="ABJ95" s="50"/>
      <c r="ABK95" s="50"/>
      <c r="ABL95" s="50"/>
      <c r="ABM95" s="50"/>
      <c r="ABN95" s="50"/>
      <c r="ABO95" s="50"/>
      <c r="ABP95" s="50"/>
      <c r="ABQ95" s="50"/>
      <c r="ABR95" s="50"/>
      <c r="ABS95" s="50"/>
      <c r="ABT95" s="50"/>
      <c r="ABU95" s="50"/>
      <c r="ABV95" s="50"/>
      <c r="ABW95" s="50"/>
      <c r="ABX95" s="50"/>
      <c r="ABY95" s="50"/>
      <c r="ABZ95" s="50"/>
      <c r="ACA95" s="50"/>
      <c r="ACB95" s="50"/>
      <c r="ACC95" s="50"/>
      <c r="ACD95" s="50"/>
      <c r="ACE95" s="50"/>
      <c r="ACF95" s="50"/>
      <c r="ACG95" s="50"/>
      <c r="ACH95" s="50"/>
      <c r="ACI95" s="50"/>
      <c r="ACJ95" s="50"/>
      <c r="ACK95" s="50"/>
      <c r="ACL95" s="50"/>
      <c r="ACM95" s="50"/>
      <c r="ACN95" s="50"/>
      <c r="ACO95" s="50"/>
      <c r="ACP95" s="50"/>
      <c r="ACQ95" s="50"/>
      <c r="ACR95" s="50"/>
      <c r="ACS95" s="50"/>
      <c r="ACT95" s="50"/>
      <c r="ACU95" s="50"/>
      <c r="ACV95" s="50"/>
      <c r="ACW95" s="50"/>
      <c r="ACX95" s="50"/>
      <c r="ACY95" s="50"/>
      <c r="ACZ95" s="50"/>
      <c r="ADA95" s="50"/>
      <c r="ADB95" s="50"/>
      <c r="ADC95" s="50"/>
      <c r="ADD95" s="50"/>
      <c r="ADE95" s="50"/>
      <c r="ADF95" s="50"/>
      <c r="ADG95" s="50"/>
      <c r="ADH95" s="50"/>
      <c r="ADI95" s="50"/>
      <c r="ADJ95" s="50"/>
      <c r="ADK95" s="50"/>
      <c r="ADL95" s="50"/>
      <c r="ADM95" s="50"/>
      <c r="ADN95" s="50"/>
      <c r="ADO95" s="50"/>
      <c r="ADP95" s="50"/>
      <c r="ADQ95" s="50"/>
      <c r="ADR95" s="50"/>
      <c r="ADS95" s="50"/>
      <c r="ADT95" s="50"/>
      <c r="ADU95" s="50"/>
      <c r="ADV95" s="50"/>
      <c r="ADW95" s="50"/>
      <c r="ADX95" s="50"/>
      <c r="ADY95" s="50"/>
      <c r="ADZ95" s="50"/>
      <c r="AEA95" s="50"/>
      <c r="AEB95" s="50"/>
      <c r="AEC95" s="50"/>
      <c r="AED95" s="50"/>
      <c r="AEE95" s="50"/>
      <c r="AEF95" s="50"/>
      <c r="AEG95" s="50"/>
      <c r="AEH95" s="50"/>
      <c r="AEI95" s="50"/>
      <c r="AEJ95" s="50"/>
      <c r="AEK95" s="50"/>
      <c r="AEL95" s="50"/>
      <c r="AEM95" s="50"/>
      <c r="AEN95" s="50"/>
      <c r="AEO95" s="50"/>
      <c r="AEP95" s="50"/>
      <c r="AEQ95" s="50"/>
      <c r="AER95" s="50"/>
      <c r="AES95" s="50"/>
      <c r="AET95" s="50"/>
      <c r="AEU95" s="50"/>
      <c r="AEV95" s="50"/>
      <c r="AEW95" s="50"/>
      <c r="AEX95" s="50"/>
      <c r="AEY95" s="50"/>
      <c r="AEZ95" s="50"/>
      <c r="AFA95" s="50"/>
      <c r="AFB95" s="50"/>
      <c r="AFC95" s="50"/>
      <c r="AFD95" s="50"/>
      <c r="AFE95" s="50"/>
      <c r="AFF95" s="50"/>
      <c r="AFG95" s="50"/>
      <c r="AFH95" s="50"/>
      <c r="AFI95" s="50"/>
      <c r="AFJ95" s="50"/>
      <c r="AFK95" s="50"/>
      <c r="AFL95" s="50"/>
      <c r="AFM95" s="50"/>
      <c r="AFN95" s="50"/>
      <c r="AFO95" s="50"/>
      <c r="AFP95" s="50"/>
      <c r="AFQ95" s="50"/>
      <c r="AFR95" s="50"/>
      <c r="AFS95" s="50"/>
      <c r="AFT95" s="50"/>
      <c r="AFU95" s="50"/>
      <c r="AFV95" s="50"/>
      <c r="AFW95" s="50"/>
      <c r="AFX95" s="50"/>
      <c r="AFY95" s="50"/>
      <c r="AFZ95" s="50"/>
      <c r="AGA95" s="50"/>
      <c r="AGB95" s="50"/>
      <c r="AGC95" s="50"/>
      <c r="AGD95" s="50"/>
      <c r="AGE95" s="50"/>
      <c r="AGF95" s="50"/>
      <c r="AGG95" s="50"/>
      <c r="AGH95" s="50"/>
      <c r="AGI95" s="50"/>
      <c r="AGJ95" s="50"/>
      <c r="AGK95" s="50"/>
      <c r="AGL95" s="50"/>
      <c r="AGM95" s="50"/>
      <c r="AGN95" s="50"/>
      <c r="AGO95" s="50"/>
      <c r="AGP95" s="50"/>
      <c r="AGQ95" s="50"/>
      <c r="AGR95" s="50"/>
      <c r="AGS95" s="50"/>
      <c r="AGT95" s="50"/>
      <c r="AGU95" s="50"/>
      <c r="AGV95" s="50"/>
      <c r="AGW95" s="50"/>
      <c r="AGX95" s="50"/>
      <c r="AGY95" s="50"/>
      <c r="AGZ95" s="50"/>
      <c r="AHA95" s="50"/>
      <c r="AHB95" s="50"/>
      <c r="AHC95" s="50"/>
      <c r="AHD95" s="50"/>
      <c r="AHE95" s="50"/>
      <c r="AHF95" s="50"/>
      <c r="AHG95" s="50"/>
      <c r="AHH95" s="50"/>
      <c r="AHI95" s="50"/>
      <c r="AHJ95" s="50"/>
      <c r="AHK95" s="50"/>
      <c r="AHL95" s="50"/>
      <c r="AHM95" s="50"/>
      <c r="AHN95" s="50"/>
      <c r="AHO95" s="50"/>
      <c r="AHP95" s="50"/>
      <c r="AHQ95" s="50"/>
      <c r="AHR95" s="50"/>
      <c r="AHS95" s="50"/>
      <c r="AHT95" s="50"/>
      <c r="AHU95" s="50"/>
      <c r="AHV95" s="50"/>
      <c r="AHW95" s="50"/>
      <c r="AHX95" s="50"/>
      <c r="AHY95" s="50"/>
      <c r="AHZ95" s="50"/>
      <c r="AIA95" s="50"/>
      <c r="AIB95" s="50"/>
      <c r="AIC95" s="50"/>
      <c r="AID95" s="50"/>
      <c r="AIE95" s="50"/>
      <c r="AIF95" s="50"/>
      <c r="AIG95" s="50"/>
      <c r="AIH95" s="50"/>
      <c r="AII95" s="50"/>
      <c r="AIJ95" s="50"/>
      <c r="AIK95" s="50"/>
      <c r="AIL95" s="50"/>
      <c r="AIM95" s="50"/>
      <c r="AIN95" s="50"/>
      <c r="AIO95" s="50"/>
      <c r="AIP95" s="50"/>
      <c r="AIQ95" s="50"/>
      <c r="AIR95" s="50"/>
      <c r="AIS95" s="50"/>
      <c r="AIT95" s="50"/>
      <c r="AIU95" s="50"/>
      <c r="AIV95" s="50"/>
      <c r="AIW95" s="50"/>
      <c r="AIX95" s="50"/>
      <c r="AIY95" s="50"/>
      <c r="AIZ95" s="50"/>
      <c r="AJA95" s="50"/>
      <c r="AJB95" s="50"/>
      <c r="AJC95" s="50"/>
      <c r="AJD95" s="50"/>
      <c r="AJE95" s="50"/>
      <c r="AJF95" s="50"/>
      <c r="AJG95" s="50"/>
      <c r="AJH95" s="50"/>
      <c r="AJI95" s="50"/>
      <c r="AJJ95" s="50"/>
      <c r="AJK95" s="50"/>
      <c r="AJL95" s="50"/>
      <c r="AJM95" s="50"/>
      <c r="AJN95" s="50"/>
      <c r="AJO95" s="50"/>
      <c r="AJP95" s="50"/>
      <c r="AJQ95" s="50"/>
      <c r="AJR95" s="50"/>
      <c r="AJS95" s="50"/>
      <c r="AJT95" s="50"/>
      <c r="AJU95" s="50"/>
      <c r="AJV95" s="50"/>
      <c r="AJW95" s="50"/>
      <c r="AJX95" s="50"/>
      <c r="AJY95" s="50"/>
      <c r="AJZ95" s="50"/>
      <c r="AKA95" s="50"/>
      <c r="AKB95" s="50"/>
      <c r="AKC95" s="50"/>
      <c r="AKD95" s="50"/>
      <c r="AKE95" s="50"/>
      <c r="AKF95" s="50"/>
      <c r="AKG95" s="50"/>
      <c r="AKH95" s="50"/>
      <c r="AKI95" s="50"/>
      <c r="AKJ95" s="50"/>
      <c r="AKK95" s="50"/>
      <c r="AKL95" s="50"/>
      <c r="AKM95" s="50"/>
      <c r="AKN95" s="50"/>
      <c r="AKO95" s="50"/>
      <c r="AKP95" s="50"/>
      <c r="AKQ95" s="50"/>
      <c r="AKR95" s="50"/>
      <c r="AKS95" s="50"/>
      <c r="AKT95" s="50"/>
      <c r="AKU95" s="50"/>
      <c r="AKV95" s="50"/>
      <c r="AKW95" s="50"/>
      <c r="AKX95" s="50"/>
      <c r="AKY95" s="50"/>
      <c r="AKZ95" s="50"/>
      <c r="ALA95" s="50"/>
      <c r="ALB95" s="50"/>
      <c r="ALC95" s="50"/>
      <c r="ALD95" s="50"/>
      <c r="ALE95" s="50"/>
      <c r="ALF95" s="50"/>
      <c r="ALG95" s="50"/>
      <c r="ALH95" s="50"/>
      <c r="ALI95" s="50"/>
      <c r="ALJ95" s="50"/>
      <c r="ALK95" s="50"/>
      <c r="ALL95" s="50"/>
      <c r="ALM95" s="50"/>
      <c r="ALN95" s="50"/>
      <c r="ALO95" s="50"/>
      <c r="ALP95" s="50"/>
      <c r="ALQ95" s="50"/>
      <c r="ALR95" s="50"/>
      <c r="ALS95" s="50"/>
      <c r="ALT95" s="50"/>
      <c r="ALU95" s="50"/>
      <c r="ALV95" s="50"/>
      <c r="ALW95" s="50"/>
      <c r="ALX95" s="50"/>
      <c r="ALY95" s="50"/>
      <c r="ALZ95" s="50"/>
      <c r="AMA95" s="50"/>
      <c r="AMB95" s="50"/>
      <c r="AMC95" s="50"/>
      <c r="AMD95" s="50"/>
      <c r="AME95" s="50"/>
      <c r="AMF95" s="50"/>
      <c r="AMG95" s="50"/>
      <c r="AMH95" s="50"/>
      <c r="AMI95" s="50"/>
      <c r="AMJ95" s="50"/>
    </row>
    <row r="96" customFormat="false" ht="46.1" hidden="false" customHeight="false" outlineLevel="0" collapsed="false">
      <c r="B96" s="75"/>
      <c r="C96" s="56" t="s">
        <v>467</v>
      </c>
      <c r="D96" s="57" t="s">
        <v>468</v>
      </c>
      <c r="E96" s="78" t="s">
        <v>485</v>
      </c>
      <c r="F96" s="59" t="s">
        <v>486</v>
      </c>
      <c r="G96" s="60" t="s">
        <v>468</v>
      </c>
      <c r="H96" s="50"/>
      <c r="I96" s="50"/>
      <c r="J96" s="50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0"/>
      <c r="V96" s="50"/>
      <c r="W96" s="50"/>
      <c r="X96" s="50"/>
      <c r="Y96" s="50"/>
      <c r="Z96" s="50"/>
      <c r="AA96" s="50"/>
      <c r="AB96" s="50"/>
      <c r="AC96" s="50"/>
      <c r="AD96" s="50"/>
      <c r="AE96" s="50"/>
      <c r="AF96" s="50"/>
      <c r="AG96" s="50"/>
      <c r="AH96" s="50"/>
      <c r="AI96" s="50"/>
      <c r="AJ96" s="50"/>
      <c r="AK96" s="50"/>
      <c r="AL96" s="50"/>
      <c r="AM96" s="50"/>
      <c r="AN96" s="50"/>
      <c r="AO96" s="50"/>
      <c r="AP96" s="50"/>
      <c r="AQ96" s="50"/>
      <c r="AR96" s="50"/>
      <c r="AS96" s="50"/>
      <c r="AT96" s="50"/>
      <c r="AU96" s="50"/>
      <c r="AV96" s="50"/>
      <c r="AW96" s="50"/>
      <c r="AX96" s="50"/>
      <c r="AY96" s="50"/>
      <c r="AZ96" s="50"/>
      <c r="BA96" s="50"/>
      <c r="BB96" s="50"/>
      <c r="BC96" s="50"/>
      <c r="BD96" s="50"/>
      <c r="BE96" s="50"/>
      <c r="BF96" s="50"/>
      <c r="BG96" s="50"/>
      <c r="BH96" s="50"/>
      <c r="BI96" s="50"/>
      <c r="BJ96" s="50"/>
      <c r="BK96" s="50"/>
      <c r="BL96" s="50"/>
      <c r="BM96" s="50"/>
      <c r="BN96" s="50"/>
      <c r="BO96" s="50"/>
      <c r="BP96" s="50"/>
      <c r="BQ96" s="50"/>
      <c r="BR96" s="50"/>
      <c r="BS96" s="50"/>
      <c r="BT96" s="50"/>
      <c r="BU96" s="50"/>
      <c r="BV96" s="50"/>
      <c r="BW96" s="50"/>
      <c r="BX96" s="50"/>
      <c r="BY96" s="50"/>
      <c r="BZ96" s="50"/>
      <c r="CA96" s="50"/>
      <c r="CB96" s="50"/>
      <c r="CC96" s="50"/>
      <c r="CD96" s="50"/>
      <c r="CE96" s="50"/>
      <c r="CF96" s="50"/>
      <c r="CG96" s="50"/>
      <c r="CH96" s="50"/>
      <c r="CI96" s="50"/>
      <c r="CJ96" s="50"/>
      <c r="CK96" s="50"/>
      <c r="CL96" s="50"/>
      <c r="CM96" s="50"/>
      <c r="CN96" s="50"/>
      <c r="CO96" s="50"/>
      <c r="CP96" s="50"/>
      <c r="CQ96" s="50"/>
      <c r="CR96" s="50"/>
      <c r="CS96" s="50"/>
      <c r="CT96" s="50"/>
      <c r="CU96" s="50"/>
      <c r="CV96" s="50"/>
      <c r="CW96" s="50"/>
      <c r="CX96" s="50"/>
      <c r="CY96" s="50"/>
      <c r="CZ96" s="50"/>
      <c r="DA96" s="50"/>
      <c r="DB96" s="50"/>
      <c r="DC96" s="50"/>
      <c r="DD96" s="50"/>
      <c r="DE96" s="50"/>
      <c r="DF96" s="50"/>
      <c r="DG96" s="50"/>
      <c r="DH96" s="50"/>
      <c r="DI96" s="50"/>
      <c r="DJ96" s="50"/>
      <c r="DK96" s="50"/>
      <c r="DL96" s="50"/>
      <c r="DM96" s="50"/>
      <c r="DN96" s="50"/>
      <c r="DO96" s="50"/>
      <c r="DP96" s="50"/>
      <c r="DQ96" s="50"/>
      <c r="DR96" s="50"/>
      <c r="DS96" s="50"/>
      <c r="DT96" s="50"/>
      <c r="DU96" s="50"/>
      <c r="DV96" s="50"/>
      <c r="DW96" s="50"/>
      <c r="DX96" s="50"/>
      <c r="DY96" s="50"/>
      <c r="DZ96" s="50"/>
      <c r="EA96" s="50"/>
      <c r="EB96" s="50"/>
      <c r="EC96" s="50"/>
      <c r="ED96" s="50"/>
      <c r="EE96" s="50"/>
      <c r="EF96" s="50"/>
      <c r="EG96" s="50"/>
      <c r="EH96" s="50"/>
      <c r="EI96" s="50"/>
      <c r="EJ96" s="50"/>
      <c r="EK96" s="50"/>
      <c r="EL96" s="50"/>
      <c r="EM96" s="50"/>
      <c r="EN96" s="50"/>
      <c r="EO96" s="50"/>
      <c r="EP96" s="50"/>
      <c r="EQ96" s="50"/>
      <c r="ER96" s="50"/>
      <c r="ES96" s="50"/>
      <c r="ET96" s="50"/>
      <c r="EU96" s="50"/>
      <c r="EV96" s="50"/>
      <c r="EW96" s="50"/>
      <c r="EX96" s="50"/>
      <c r="EY96" s="50"/>
      <c r="EZ96" s="50"/>
      <c r="FA96" s="50"/>
      <c r="FB96" s="50"/>
      <c r="FC96" s="50"/>
      <c r="FD96" s="50"/>
      <c r="FE96" s="50"/>
      <c r="FF96" s="50"/>
      <c r="FG96" s="50"/>
      <c r="FH96" s="50"/>
      <c r="FI96" s="50"/>
      <c r="FJ96" s="50"/>
      <c r="FK96" s="50"/>
      <c r="FL96" s="50"/>
      <c r="FM96" s="50"/>
      <c r="FN96" s="50"/>
      <c r="FO96" s="50"/>
      <c r="FP96" s="50"/>
      <c r="FQ96" s="50"/>
      <c r="FR96" s="50"/>
      <c r="FS96" s="50"/>
      <c r="FT96" s="50"/>
      <c r="FU96" s="50"/>
      <c r="FV96" s="50"/>
      <c r="FW96" s="50"/>
      <c r="FX96" s="50"/>
      <c r="FY96" s="50"/>
      <c r="FZ96" s="50"/>
      <c r="GA96" s="50"/>
      <c r="GB96" s="50"/>
      <c r="GC96" s="50"/>
      <c r="GD96" s="50"/>
      <c r="GE96" s="50"/>
      <c r="GF96" s="50"/>
      <c r="GG96" s="50"/>
      <c r="GH96" s="50"/>
      <c r="GI96" s="50"/>
      <c r="GJ96" s="50"/>
      <c r="GK96" s="50"/>
      <c r="GL96" s="50"/>
      <c r="GM96" s="50"/>
      <c r="GN96" s="50"/>
      <c r="GO96" s="50"/>
      <c r="GP96" s="50"/>
      <c r="GQ96" s="50"/>
      <c r="GR96" s="50"/>
      <c r="GS96" s="50"/>
      <c r="GT96" s="50"/>
      <c r="GU96" s="50"/>
      <c r="GV96" s="50"/>
      <c r="GW96" s="50"/>
      <c r="GX96" s="50"/>
      <c r="GY96" s="50"/>
      <c r="GZ96" s="50"/>
      <c r="HA96" s="50"/>
      <c r="HB96" s="50"/>
      <c r="HC96" s="50"/>
      <c r="HD96" s="50"/>
      <c r="HE96" s="50"/>
      <c r="HF96" s="50"/>
      <c r="HG96" s="50"/>
      <c r="HH96" s="50"/>
      <c r="HI96" s="50"/>
      <c r="HJ96" s="50"/>
      <c r="HK96" s="50"/>
      <c r="HL96" s="50"/>
      <c r="HM96" s="50"/>
      <c r="HN96" s="50"/>
      <c r="HO96" s="50"/>
      <c r="HP96" s="50"/>
      <c r="HQ96" s="50"/>
      <c r="HR96" s="50"/>
      <c r="HS96" s="50"/>
      <c r="HT96" s="50"/>
      <c r="HU96" s="50"/>
      <c r="HV96" s="50"/>
      <c r="HW96" s="50"/>
      <c r="HX96" s="50"/>
      <c r="HY96" s="50"/>
      <c r="HZ96" s="50"/>
      <c r="IA96" s="50"/>
      <c r="IB96" s="50"/>
      <c r="IC96" s="50"/>
      <c r="ID96" s="50"/>
      <c r="IE96" s="50"/>
      <c r="IF96" s="50"/>
      <c r="IG96" s="50"/>
      <c r="IH96" s="50"/>
      <c r="II96" s="50"/>
      <c r="IJ96" s="50"/>
      <c r="IK96" s="50"/>
      <c r="IL96" s="50"/>
      <c r="IM96" s="50"/>
      <c r="IN96" s="50"/>
      <c r="IO96" s="50"/>
      <c r="IP96" s="50"/>
      <c r="IQ96" s="50"/>
      <c r="IR96" s="50"/>
      <c r="IS96" s="50"/>
      <c r="IT96" s="50"/>
      <c r="IU96" s="50"/>
      <c r="IV96" s="50"/>
      <c r="IW96" s="50"/>
      <c r="IX96" s="50"/>
      <c r="IY96" s="50"/>
      <c r="IZ96" s="50"/>
      <c r="JA96" s="50"/>
      <c r="JB96" s="50"/>
      <c r="JC96" s="50"/>
      <c r="JD96" s="50"/>
      <c r="JE96" s="50"/>
      <c r="JF96" s="50"/>
      <c r="JG96" s="50"/>
      <c r="JH96" s="50"/>
      <c r="JI96" s="50"/>
      <c r="JJ96" s="50"/>
      <c r="JK96" s="50"/>
      <c r="JL96" s="50"/>
      <c r="JM96" s="50"/>
      <c r="JN96" s="50"/>
      <c r="JO96" s="50"/>
      <c r="JP96" s="50"/>
      <c r="JQ96" s="50"/>
      <c r="JR96" s="50"/>
      <c r="JS96" s="50"/>
      <c r="JT96" s="50"/>
      <c r="JU96" s="50"/>
      <c r="JV96" s="50"/>
      <c r="JW96" s="50"/>
      <c r="JX96" s="50"/>
      <c r="JY96" s="50"/>
      <c r="JZ96" s="50"/>
      <c r="KA96" s="50"/>
      <c r="KB96" s="50"/>
      <c r="KC96" s="50"/>
      <c r="KD96" s="50"/>
      <c r="KE96" s="50"/>
      <c r="KF96" s="50"/>
      <c r="KG96" s="50"/>
      <c r="KH96" s="50"/>
      <c r="KI96" s="50"/>
      <c r="KJ96" s="50"/>
      <c r="KK96" s="50"/>
      <c r="KL96" s="50"/>
      <c r="KM96" s="50"/>
      <c r="KN96" s="50"/>
      <c r="KO96" s="50"/>
      <c r="KP96" s="50"/>
      <c r="KQ96" s="50"/>
      <c r="KR96" s="50"/>
      <c r="KS96" s="50"/>
      <c r="KT96" s="50"/>
      <c r="KU96" s="50"/>
      <c r="KV96" s="50"/>
      <c r="KW96" s="50"/>
      <c r="KX96" s="50"/>
      <c r="KY96" s="50"/>
      <c r="KZ96" s="50"/>
      <c r="LA96" s="50"/>
      <c r="LB96" s="50"/>
      <c r="LC96" s="50"/>
      <c r="LD96" s="50"/>
      <c r="LE96" s="50"/>
      <c r="LF96" s="50"/>
      <c r="LG96" s="50"/>
      <c r="LH96" s="50"/>
      <c r="LI96" s="50"/>
      <c r="LJ96" s="50"/>
      <c r="LK96" s="50"/>
      <c r="LL96" s="50"/>
      <c r="LM96" s="50"/>
      <c r="LN96" s="50"/>
      <c r="LO96" s="50"/>
      <c r="LP96" s="50"/>
      <c r="LQ96" s="50"/>
      <c r="LR96" s="50"/>
      <c r="LS96" s="50"/>
      <c r="LT96" s="50"/>
      <c r="LU96" s="50"/>
      <c r="LV96" s="50"/>
      <c r="LW96" s="50"/>
      <c r="LX96" s="50"/>
      <c r="LY96" s="50"/>
      <c r="LZ96" s="50"/>
      <c r="MA96" s="50"/>
      <c r="MB96" s="50"/>
      <c r="MC96" s="50"/>
      <c r="MD96" s="50"/>
      <c r="ME96" s="50"/>
      <c r="MF96" s="50"/>
      <c r="MG96" s="50"/>
      <c r="MH96" s="50"/>
      <c r="MI96" s="50"/>
      <c r="MJ96" s="50"/>
      <c r="MK96" s="50"/>
      <c r="ML96" s="50"/>
      <c r="MM96" s="50"/>
      <c r="MN96" s="50"/>
      <c r="MO96" s="50"/>
      <c r="MP96" s="50"/>
      <c r="MQ96" s="50"/>
      <c r="MR96" s="50"/>
      <c r="MS96" s="50"/>
      <c r="MT96" s="50"/>
      <c r="MU96" s="50"/>
      <c r="MV96" s="50"/>
      <c r="MW96" s="50"/>
      <c r="MX96" s="50"/>
      <c r="MY96" s="50"/>
      <c r="MZ96" s="50"/>
      <c r="NA96" s="50"/>
      <c r="NB96" s="50"/>
      <c r="NC96" s="50"/>
      <c r="ND96" s="50"/>
      <c r="NE96" s="50"/>
      <c r="NF96" s="50"/>
      <c r="NG96" s="50"/>
      <c r="NH96" s="50"/>
      <c r="NI96" s="50"/>
      <c r="NJ96" s="50"/>
      <c r="NK96" s="50"/>
      <c r="NL96" s="50"/>
      <c r="NM96" s="50"/>
      <c r="NN96" s="50"/>
      <c r="NO96" s="50"/>
      <c r="NP96" s="50"/>
      <c r="NQ96" s="50"/>
      <c r="NR96" s="50"/>
      <c r="NS96" s="50"/>
      <c r="NT96" s="50"/>
      <c r="NU96" s="50"/>
      <c r="NV96" s="50"/>
      <c r="NW96" s="50"/>
      <c r="NX96" s="50"/>
      <c r="NY96" s="50"/>
      <c r="NZ96" s="50"/>
      <c r="OA96" s="50"/>
      <c r="OB96" s="50"/>
      <c r="OC96" s="50"/>
      <c r="OD96" s="50"/>
      <c r="OE96" s="50"/>
      <c r="OF96" s="50"/>
      <c r="OG96" s="50"/>
      <c r="OH96" s="50"/>
      <c r="OI96" s="50"/>
      <c r="OJ96" s="50"/>
      <c r="OK96" s="50"/>
      <c r="OL96" s="50"/>
      <c r="OM96" s="50"/>
      <c r="ON96" s="50"/>
      <c r="OO96" s="50"/>
      <c r="OP96" s="50"/>
      <c r="OQ96" s="50"/>
      <c r="OR96" s="50"/>
      <c r="OS96" s="50"/>
      <c r="OT96" s="50"/>
      <c r="OU96" s="50"/>
      <c r="OV96" s="50"/>
      <c r="OW96" s="50"/>
      <c r="OX96" s="50"/>
      <c r="OY96" s="50"/>
      <c r="OZ96" s="50"/>
      <c r="PA96" s="50"/>
      <c r="PB96" s="50"/>
      <c r="PC96" s="50"/>
      <c r="PD96" s="50"/>
      <c r="PE96" s="50"/>
      <c r="PF96" s="50"/>
      <c r="PG96" s="50"/>
      <c r="PH96" s="50"/>
      <c r="PI96" s="50"/>
      <c r="PJ96" s="50"/>
      <c r="PK96" s="50"/>
      <c r="PL96" s="50"/>
      <c r="PM96" s="50"/>
      <c r="PN96" s="50"/>
      <c r="PO96" s="50"/>
      <c r="PP96" s="50"/>
      <c r="PQ96" s="50"/>
      <c r="PR96" s="50"/>
      <c r="PS96" s="50"/>
      <c r="PT96" s="50"/>
      <c r="PU96" s="50"/>
      <c r="PV96" s="50"/>
      <c r="PW96" s="50"/>
      <c r="PX96" s="50"/>
      <c r="PY96" s="50"/>
      <c r="PZ96" s="50"/>
      <c r="QA96" s="50"/>
      <c r="QB96" s="50"/>
      <c r="QC96" s="50"/>
      <c r="QD96" s="50"/>
      <c r="QE96" s="50"/>
      <c r="QF96" s="50"/>
      <c r="QG96" s="50"/>
      <c r="QH96" s="50"/>
      <c r="QI96" s="50"/>
      <c r="QJ96" s="50"/>
      <c r="QK96" s="50"/>
      <c r="QL96" s="50"/>
      <c r="QM96" s="50"/>
      <c r="QN96" s="50"/>
      <c r="QO96" s="50"/>
      <c r="QP96" s="50"/>
      <c r="QQ96" s="50"/>
      <c r="QR96" s="50"/>
      <c r="QS96" s="50"/>
      <c r="QT96" s="50"/>
      <c r="QU96" s="50"/>
      <c r="QV96" s="50"/>
      <c r="QW96" s="50"/>
      <c r="QX96" s="50"/>
      <c r="QY96" s="50"/>
      <c r="QZ96" s="50"/>
      <c r="RA96" s="50"/>
      <c r="RB96" s="50"/>
      <c r="RC96" s="50"/>
      <c r="RD96" s="50"/>
      <c r="RE96" s="50"/>
      <c r="RF96" s="50"/>
      <c r="RG96" s="50"/>
      <c r="RH96" s="50"/>
      <c r="RI96" s="50"/>
      <c r="RJ96" s="50"/>
      <c r="RK96" s="50"/>
      <c r="RL96" s="50"/>
      <c r="RM96" s="50"/>
      <c r="RN96" s="50"/>
      <c r="RO96" s="50"/>
      <c r="RP96" s="50"/>
      <c r="RQ96" s="50"/>
      <c r="RR96" s="50"/>
      <c r="RS96" s="50"/>
      <c r="RT96" s="50"/>
      <c r="RU96" s="50"/>
      <c r="RV96" s="50"/>
      <c r="RW96" s="50"/>
      <c r="RX96" s="50"/>
      <c r="RY96" s="50"/>
      <c r="RZ96" s="50"/>
      <c r="SA96" s="50"/>
      <c r="SB96" s="50"/>
      <c r="SC96" s="50"/>
      <c r="SD96" s="50"/>
      <c r="SE96" s="50"/>
      <c r="SF96" s="50"/>
      <c r="SG96" s="50"/>
      <c r="SH96" s="50"/>
      <c r="SI96" s="50"/>
      <c r="SJ96" s="50"/>
      <c r="SK96" s="50"/>
      <c r="SL96" s="50"/>
      <c r="SM96" s="50"/>
      <c r="SN96" s="50"/>
      <c r="SO96" s="50"/>
      <c r="SP96" s="50"/>
      <c r="SQ96" s="50"/>
      <c r="SR96" s="50"/>
      <c r="SS96" s="50"/>
      <c r="ST96" s="50"/>
      <c r="SU96" s="50"/>
      <c r="SV96" s="50"/>
      <c r="SW96" s="50"/>
      <c r="SX96" s="50"/>
      <c r="SY96" s="50"/>
      <c r="SZ96" s="50"/>
      <c r="TA96" s="50"/>
      <c r="TB96" s="50"/>
      <c r="TC96" s="50"/>
      <c r="TD96" s="50"/>
      <c r="TE96" s="50"/>
      <c r="TF96" s="50"/>
      <c r="TG96" s="50"/>
      <c r="TH96" s="50"/>
      <c r="TI96" s="50"/>
      <c r="TJ96" s="50"/>
      <c r="TK96" s="50"/>
      <c r="TL96" s="50"/>
      <c r="TM96" s="50"/>
      <c r="TN96" s="50"/>
      <c r="TO96" s="50"/>
      <c r="TP96" s="50"/>
      <c r="TQ96" s="50"/>
      <c r="TR96" s="50"/>
      <c r="TS96" s="50"/>
      <c r="TT96" s="50"/>
      <c r="TU96" s="50"/>
      <c r="TV96" s="50"/>
      <c r="TW96" s="50"/>
      <c r="TX96" s="50"/>
      <c r="TY96" s="50"/>
      <c r="TZ96" s="50"/>
      <c r="UA96" s="50"/>
      <c r="UB96" s="50"/>
      <c r="UC96" s="50"/>
      <c r="UD96" s="50"/>
      <c r="UE96" s="50"/>
      <c r="UF96" s="50"/>
      <c r="UG96" s="50"/>
      <c r="UH96" s="50"/>
      <c r="UI96" s="50"/>
      <c r="UJ96" s="50"/>
      <c r="UK96" s="50"/>
      <c r="UL96" s="50"/>
      <c r="UM96" s="50"/>
      <c r="UN96" s="50"/>
      <c r="UO96" s="50"/>
      <c r="UP96" s="50"/>
      <c r="UQ96" s="50"/>
      <c r="UR96" s="50"/>
      <c r="US96" s="50"/>
      <c r="UT96" s="50"/>
      <c r="UU96" s="50"/>
      <c r="UV96" s="50"/>
      <c r="UW96" s="50"/>
      <c r="UX96" s="50"/>
      <c r="UY96" s="50"/>
      <c r="UZ96" s="50"/>
      <c r="VA96" s="50"/>
      <c r="VB96" s="50"/>
      <c r="VC96" s="50"/>
      <c r="VD96" s="50"/>
      <c r="VE96" s="50"/>
      <c r="VF96" s="50"/>
      <c r="VG96" s="50"/>
      <c r="VH96" s="50"/>
      <c r="VI96" s="50"/>
      <c r="VJ96" s="50"/>
      <c r="VK96" s="50"/>
      <c r="VL96" s="50"/>
      <c r="VM96" s="50"/>
      <c r="VN96" s="50"/>
      <c r="VO96" s="50"/>
      <c r="VP96" s="50"/>
      <c r="VQ96" s="50"/>
      <c r="VR96" s="50"/>
      <c r="VS96" s="50"/>
      <c r="VT96" s="50"/>
      <c r="VU96" s="50"/>
      <c r="VV96" s="50"/>
      <c r="VW96" s="50"/>
      <c r="VX96" s="50"/>
      <c r="VY96" s="50"/>
      <c r="VZ96" s="50"/>
      <c r="WA96" s="50"/>
      <c r="WB96" s="50"/>
      <c r="WC96" s="50"/>
      <c r="WD96" s="50"/>
      <c r="WE96" s="50"/>
      <c r="WF96" s="50"/>
      <c r="WG96" s="50"/>
      <c r="WH96" s="50"/>
      <c r="WI96" s="50"/>
      <c r="WJ96" s="50"/>
      <c r="WK96" s="50"/>
      <c r="WL96" s="50"/>
      <c r="WM96" s="50"/>
      <c r="WN96" s="50"/>
      <c r="WO96" s="50"/>
      <c r="WP96" s="50"/>
      <c r="WQ96" s="50"/>
      <c r="WR96" s="50"/>
      <c r="WS96" s="50"/>
      <c r="WT96" s="50"/>
      <c r="WU96" s="50"/>
      <c r="WV96" s="50"/>
      <c r="WW96" s="50"/>
      <c r="WX96" s="50"/>
      <c r="WY96" s="50"/>
      <c r="WZ96" s="50"/>
      <c r="XA96" s="50"/>
      <c r="XB96" s="50"/>
      <c r="XC96" s="50"/>
      <c r="XD96" s="50"/>
      <c r="XE96" s="50"/>
      <c r="XF96" s="50"/>
      <c r="XG96" s="50"/>
      <c r="XH96" s="50"/>
      <c r="XI96" s="50"/>
      <c r="XJ96" s="50"/>
      <c r="XK96" s="50"/>
      <c r="XL96" s="50"/>
      <c r="XM96" s="50"/>
      <c r="XN96" s="50"/>
      <c r="XO96" s="50"/>
      <c r="XP96" s="50"/>
      <c r="XQ96" s="50"/>
      <c r="XR96" s="50"/>
      <c r="XS96" s="50"/>
      <c r="XT96" s="50"/>
      <c r="XU96" s="50"/>
      <c r="XV96" s="50"/>
      <c r="XW96" s="50"/>
      <c r="XX96" s="50"/>
      <c r="XY96" s="50"/>
      <c r="XZ96" s="50"/>
      <c r="YA96" s="50"/>
      <c r="YB96" s="50"/>
      <c r="YC96" s="50"/>
      <c r="YD96" s="50"/>
      <c r="YE96" s="50"/>
      <c r="YF96" s="50"/>
      <c r="YG96" s="50"/>
      <c r="YH96" s="50"/>
      <c r="YI96" s="50"/>
      <c r="YJ96" s="50"/>
      <c r="YK96" s="50"/>
      <c r="YL96" s="50"/>
      <c r="YM96" s="50"/>
      <c r="YN96" s="50"/>
      <c r="YO96" s="50"/>
      <c r="YP96" s="50"/>
      <c r="YQ96" s="50"/>
      <c r="YR96" s="50"/>
      <c r="YS96" s="50"/>
      <c r="YT96" s="50"/>
      <c r="YU96" s="50"/>
      <c r="YV96" s="50"/>
      <c r="YW96" s="50"/>
      <c r="YX96" s="50"/>
      <c r="YY96" s="50"/>
      <c r="YZ96" s="50"/>
      <c r="ZA96" s="50"/>
      <c r="ZB96" s="50"/>
      <c r="ZC96" s="50"/>
      <c r="ZD96" s="50"/>
      <c r="ZE96" s="50"/>
      <c r="ZF96" s="50"/>
      <c r="ZG96" s="50"/>
      <c r="ZH96" s="50"/>
      <c r="ZI96" s="50"/>
      <c r="ZJ96" s="50"/>
      <c r="ZK96" s="50"/>
      <c r="ZL96" s="50"/>
      <c r="ZM96" s="50"/>
      <c r="ZN96" s="50"/>
      <c r="ZO96" s="50"/>
      <c r="ZP96" s="50"/>
      <c r="ZQ96" s="50"/>
      <c r="ZR96" s="50"/>
      <c r="ZS96" s="50"/>
      <c r="ZT96" s="50"/>
      <c r="ZU96" s="50"/>
      <c r="ZV96" s="50"/>
      <c r="ZW96" s="50"/>
      <c r="ZX96" s="50"/>
      <c r="ZY96" s="50"/>
      <c r="ZZ96" s="50"/>
      <c r="AAA96" s="50"/>
      <c r="AAB96" s="50"/>
      <c r="AAC96" s="50"/>
      <c r="AAD96" s="50"/>
      <c r="AAE96" s="50"/>
      <c r="AAF96" s="50"/>
      <c r="AAG96" s="50"/>
      <c r="AAH96" s="50"/>
      <c r="AAI96" s="50"/>
      <c r="AAJ96" s="50"/>
      <c r="AAK96" s="50"/>
      <c r="AAL96" s="50"/>
      <c r="AAM96" s="50"/>
      <c r="AAN96" s="50"/>
      <c r="AAO96" s="50"/>
      <c r="AAP96" s="50"/>
      <c r="AAQ96" s="50"/>
      <c r="AAR96" s="50"/>
      <c r="AAS96" s="50"/>
      <c r="AAT96" s="50"/>
      <c r="AAU96" s="50"/>
      <c r="AAV96" s="50"/>
      <c r="AAW96" s="50"/>
      <c r="AAX96" s="50"/>
      <c r="AAY96" s="50"/>
      <c r="AAZ96" s="50"/>
      <c r="ABA96" s="50"/>
      <c r="ABB96" s="50"/>
      <c r="ABC96" s="50"/>
      <c r="ABD96" s="50"/>
      <c r="ABE96" s="50"/>
      <c r="ABF96" s="50"/>
      <c r="ABG96" s="50"/>
      <c r="ABH96" s="50"/>
      <c r="ABI96" s="50"/>
      <c r="ABJ96" s="50"/>
      <c r="ABK96" s="50"/>
      <c r="ABL96" s="50"/>
      <c r="ABM96" s="50"/>
      <c r="ABN96" s="50"/>
      <c r="ABO96" s="50"/>
      <c r="ABP96" s="50"/>
      <c r="ABQ96" s="50"/>
      <c r="ABR96" s="50"/>
      <c r="ABS96" s="50"/>
      <c r="ABT96" s="50"/>
      <c r="ABU96" s="50"/>
      <c r="ABV96" s="50"/>
      <c r="ABW96" s="50"/>
      <c r="ABX96" s="50"/>
      <c r="ABY96" s="50"/>
      <c r="ABZ96" s="50"/>
      <c r="ACA96" s="50"/>
      <c r="ACB96" s="50"/>
      <c r="ACC96" s="50"/>
      <c r="ACD96" s="50"/>
      <c r="ACE96" s="50"/>
      <c r="ACF96" s="50"/>
      <c r="ACG96" s="50"/>
      <c r="ACH96" s="50"/>
      <c r="ACI96" s="50"/>
      <c r="ACJ96" s="50"/>
      <c r="ACK96" s="50"/>
      <c r="ACL96" s="50"/>
      <c r="ACM96" s="50"/>
      <c r="ACN96" s="50"/>
      <c r="ACO96" s="50"/>
      <c r="ACP96" s="50"/>
      <c r="ACQ96" s="50"/>
      <c r="ACR96" s="50"/>
      <c r="ACS96" s="50"/>
      <c r="ACT96" s="50"/>
      <c r="ACU96" s="50"/>
      <c r="ACV96" s="50"/>
      <c r="ACW96" s="50"/>
      <c r="ACX96" s="50"/>
      <c r="ACY96" s="50"/>
      <c r="ACZ96" s="50"/>
      <c r="ADA96" s="50"/>
      <c r="ADB96" s="50"/>
      <c r="ADC96" s="50"/>
      <c r="ADD96" s="50"/>
      <c r="ADE96" s="50"/>
      <c r="ADF96" s="50"/>
      <c r="ADG96" s="50"/>
      <c r="ADH96" s="50"/>
      <c r="ADI96" s="50"/>
      <c r="ADJ96" s="50"/>
      <c r="ADK96" s="50"/>
      <c r="ADL96" s="50"/>
      <c r="ADM96" s="50"/>
      <c r="ADN96" s="50"/>
      <c r="ADO96" s="50"/>
      <c r="ADP96" s="50"/>
      <c r="ADQ96" s="50"/>
      <c r="ADR96" s="50"/>
      <c r="ADS96" s="50"/>
      <c r="ADT96" s="50"/>
      <c r="ADU96" s="50"/>
      <c r="ADV96" s="50"/>
      <c r="ADW96" s="50"/>
      <c r="ADX96" s="50"/>
      <c r="ADY96" s="50"/>
      <c r="ADZ96" s="50"/>
      <c r="AEA96" s="50"/>
      <c r="AEB96" s="50"/>
      <c r="AEC96" s="50"/>
      <c r="AED96" s="50"/>
      <c r="AEE96" s="50"/>
      <c r="AEF96" s="50"/>
      <c r="AEG96" s="50"/>
      <c r="AEH96" s="50"/>
      <c r="AEI96" s="50"/>
      <c r="AEJ96" s="50"/>
      <c r="AEK96" s="50"/>
      <c r="AEL96" s="50"/>
      <c r="AEM96" s="50"/>
      <c r="AEN96" s="50"/>
      <c r="AEO96" s="50"/>
      <c r="AEP96" s="50"/>
      <c r="AEQ96" s="50"/>
      <c r="AER96" s="50"/>
      <c r="AES96" s="50"/>
      <c r="AET96" s="50"/>
      <c r="AEU96" s="50"/>
      <c r="AEV96" s="50"/>
      <c r="AEW96" s="50"/>
      <c r="AEX96" s="50"/>
      <c r="AEY96" s="50"/>
      <c r="AEZ96" s="50"/>
      <c r="AFA96" s="50"/>
      <c r="AFB96" s="50"/>
      <c r="AFC96" s="50"/>
      <c r="AFD96" s="50"/>
      <c r="AFE96" s="50"/>
      <c r="AFF96" s="50"/>
      <c r="AFG96" s="50"/>
      <c r="AFH96" s="50"/>
      <c r="AFI96" s="50"/>
      <c r="AFJ96" s="50"/>
      <c r="AFK96" s="50"/>
      <c r="AFL96" s="50"/>
      <c r="AFM96" s="50"/>
      <c r="AFN96" s="50"/>
      <c r="AFO96" s="50"/>
      <c r="AFP96" s="50"/>
      <c r="AFQ96" s="50"/>
      <c r="AFR96" s="50"/>
      <c r="AFS96" s="50"/>
      <c r="AFT96" s="50"/>
      <c r="AFU96" s="50"/>
      <c r="AFV96" s="50"/>
      <c r="AFW96" s="50"/>
      <c r="AFX96" s="50"/>
      <c r="AFY96" s="50"/>
      <c r="AFZ96" s="50"/>
      <c r="AGA96" s="50"/>
      <c r="AGB96" s="50"/>
      <c r="AGC96" s="50"/>
      <c r="AGD96" s="50"/>
      <c r="AGE96" s="50"/>
      <c r="AGF96" s="50"/>
      <c r="AGG96" s="50"/>
      <c r="AGH96" s="50"/>
      <c r="AGI96" s="50"/>
      <c r="AGJ96" s="50"/>
      <c r="AGK96" s="50"/>
      <c r="AGL96" s="50"/>
      <c r="AGM96" s="50"/>
      <c r="AGN96" s="50"/>
      <c r="AGO96" s="50"/>
      <c r="AGP96" s="50"/>
      <c r="AGQ96" s="50"/>
      <c r="AGR96" s="50"/>
      <c r="AGS96" s="50"/>
      <c r="AGT96" s="50"/>
      <c r="AGU96" s="50"/>
      <c r="AGV96" s="50"/>
      <c r="AGW96" s="50"/>
      <c r="AGX96" s="50"/>
      <c r="AGY96" s="50"/>
      <c r="AGZ96" s="50"/>
      <c r="AHA96" s="50"/>
      <c r="AHB96" s="50"/>
      <c r="AHC96" s="50"/>
      <c r="AHD96" s="50"/>
      <c r="AHE96" s="50"/>
      <c r="AHF96" s="50"/>
      <c r="AHG96" s="50"/>
      <c r="AHH96" s="50"/>
      <c r="AHI96" s="50"/>
      <c r="AHJ96" s="50"/>
      <c r="AHK96" s="50"/>
      <c r="AHL96" s="50"/>
      <c r="AHM96" s="50"/>
      <c r="AHN96" s="50"/>
      <c r="AHO96" s="50"/>
      <c r="AHP96" s="50"/>
      <c r="AHQ96" s="50"/>
      <c r="AHR96" s="50"/>
      <c r="AHS96" s="50"/>
      <c r="AHT96" s="50"/>
      <c r="AHU96" s="50"/>
      <c r="AHV96" s="50"/>
      <c r="AHW96" s="50"/>
      <c r="AHX96" s="50"/>
      <c r="AHY96" s="50"/>
      <c r="AHZ96" s="50"/>
      <c r="AIA96" s="50"/>
      <c r="AIB96" s="50"/>
      <c r="AIC96" s="50"/>
      <c r="AID96" s="50"/>
      <c r="AIE96" s="50"/>
      <c r="AIF96" s="50"/>
      <c r="AIG96" s="50"/>
      <c r="AIH96" s="50"/>
      <c r="AII96" s="50"/>
      <c r="AIJ96" s="50"/>
      <c r="AIK96" s="50"/>
      <c r="AIL96" s="50"/>
      <c r="AIM96" s="50"/>
      <c r="AIN96" s="50"/>
      <c r="AIO96" s="50"/>
      <c r="AIP96" s="50"/>
      <c r="AIQ96" s="50"/>
      <c r="AIR96" s="50"/>
      <c r="AIS96" s="50"/>
      <c r="AIT96" s="50"/>
      <c r="AIU96" s="50"/>
      <c r="AIV96" s="50"/>
      <c r="AIW96" s="50"/>
      <c r="AIX96" s="50"/>
      <c r="AIY96" s="50"/>
      <c r="AIZ96" s="50"/>
      <c r="AJA96" s="50"/>
      <c r="AJB96" s="50"/>
      <c r="AJC96" s="50"/>
      <c r="AJD96" s="50"/>
      <c r="AJE96" s="50"/>
      <c r="AJF96" s="50"/>
      <c r="AJG96" s="50"/>
      <c r="AJH96" s="50"/>
      <c r="AJI96" s="50"/>
      <c r="AJJ96" s="50"/>
      <c r="AJK96" s="50"/>
      <c r="AJL96" s="50"/>
      <c r="AJM96" s="50"/>
      <c r="AJN96" s="50"/>
      <c r="AJO96" s="50"/>
      <c r="AJP96" s="50"/>
      <c r="AJQ96" s="50"/>
      <c r="AJR96" s="50"/>
      <c r="AJS96" s="50"/>
      <c r="AJT96" s="50"/>
      <c r="AJU96" s="50"/>
      <c r="AJV96" s="50"/>
      <c r="AJW96" s="50"/>
      <c r="AJX96" s="50"/>
      <c r="AJY96" s="50"/>
      <c r="AJZ96" s="50"/>
      <c r="AKA96" s="50"/>
      <c r="AKB96" s="50"/>
      <c r="AKC96" s="50"/>
      <c r="AKD96" s="50"/>
      <c r="AKE96" s="50"/>
      <c r="AKF96" s="50"/>
      <c r="AKG96" s="50"/>
      <c r="AKH96" s="50"/>
      <c r="AKI96" s="50"/>
      <c r="AKJ96" s="50"/>
      <c r="AKK96" s="50"/>
      <c r="AKL96" s="50"/>
      <c r="AKM96" s="50"/>
      <c r="AKN96" s="50"/>
      <c r="AKO96" s="50"/>
      <c r="AKP96" s="50"/>
      <c r="AKQ96" s="50"/>
      <c r="AKR96" s="50"/>
      <c r="AKS96" s="50"/>
      <c r="AKT96" s="50"/>
      <c r="AKU96" s="50"/>
      <c r="AKV96" s="50"/>
      <c r="AKW96" s="50"/>
      <c r="AKX96" s="50"/>
      <c r="AKY96" s="50"/>
      <c r="AKZ96" s="50"/>
      <c r="ALA96" s="50"/>
      <c r="ALB96" s="50"/>
      <c r="ALC96" s="50"/>
      <c r="ALD96" s="50"/>
      <c r="ALE96" s="50"/>
      <c r="ALF96" s="50"/>
      <c r="ALG96" s="50"/>
      <c r="ALH96" s="50"/>
      <c r="ALI96" s="50"/>
      <c r="ALJ96" s="50"/>
      <c r="ALK96" s="50"/>
      <c r="ALL96" s="50"/>
      <c r="ALM96" s="50"/>
      <c r="ALN96" s="50"/>
      <c r="ALO96" s="50"/>
      <c r="ALP96" s="50"/>
      <c r="ALQ96" s="50"/>
      <c r="ALR96" s="50"/>
      <c r="ALS96" s="50"/>
      <c r="ALT96" s="50"/>
      <c r="ALU96" s="50"/>
      <c r="ALV96" s="50"/>
      <c r="ALW96" s="50"/>
      <c r="ALX96" s="50"/>
      <c r="ALY96" s="50"/>
      <c r="ALZ96" s="50"/>
      <c r="AMA96" s="50"/>
      <c r="AMB96" s="50"/>
      <c r="AMC96" s="50"/>
      <c r="AMD96" s="50"/>
      <c r="AME96" s="50"/>
      <c r="AMF96" s="50"/>
      <c r="AMG96" s="50"/>
      <c r="AMH96" s="50"/>
      <c r="AMI96" s="50"/>
      <c r="AMJ96" s="50"/>
    </row>
    <row r="97" customFormat="false" ht="12.8" hidden="false" customHeight="false" outlineLevel="0" collapsed="false">
      <c r="B97" s="79" t="s">
        <v>487</v>
      </c>
      <c r="C97" s="80" t="n">
        <v>21</v>
      </c>
      <c r="D97" s="81" t="s">
        <v>488</v>
      </c>
      <c r="E97" s="80" t="n">
        <v>22</v>
      </c>
      <c r="F97" s="82" t="n">
        <v>22</v>
      </c>
      <c r="G97" s="83" t="s">
        <v>474</v>
      </c>
    </row>
    <row r="98" customFormat="false" ht="12.8" hidden="false" customHeight="false" outlineLevel="0" collapsed="false">
      <c r="B98" s="79" t="s">
        <v>487</v>
      </c>
      <c r="C98" s="80" t="n">
        <v>46</v>
      </c>
      <c r="D98" s="84" t="s">
        <v>489</v>
      </c>
      <c r="E98" s="80" t="n">
        <v>47</v>
      </c>
      <c r="F98" s="82" t="n">
        <v>47</v>
      </c>
      <c r="G98" s="83" t="s">
        <v>472</v>
      </c>
    </row>
    <row r="99" customFormat="false" ht="12.8" hidden="false" customHeight="false" outlineLevel="0" collapsed="false">
      <c r="B99" s="79" t="s">
        <v>487</v>
      </c>
      <c r="C99" s="80" t="n">
        <v>77</v>
      </c>
      <c r="D99" s="81" t="s">
        <v>490</v>
      </c>
      <c r="E99" s="80" t="n">
        <v>78</v>
      </c>
      <c r="F99" s="82" t="n">
        <v>78</v>
      </c>
      <c r="G99" s="83" t="s">
        <v>474</v>
      </c>
    </row>
    <row r="100" customFormat="false" ht="12.8" hidden="false" customHeight="false" outlineLevel="0" collapsed="false">
      <c r="B100" s="79" t="s">
        <v>487</v>
      </c>
      <c r="C100" s="80" t="n">
        <v>78</v>
      </c>
      <c r="D100" s="84" t="s">
        <v>491</v>
      </c>
      <c r="E100" s="80" t="n">
        <v>79</v>
      </c>
      <c r="F100" s="82" t="n">
        <v>79</v>
      </c>
      <c r="G100" s="83" t="s">
        <v>477</v>
      </c>
    </row>
    <row r="101" customFormat="false" ht="12.8" hidden="false" customHeight="false" outlineLevel="0" collapsed="false">
      <c r="B101" s="85" t="s">
        <v>487</v>
      </c>
      <c r="C101" s="86" t="n">
        <v>96</v>
      </c>
      <c r="D101" s="87" t="s">
        <v>492</v>
      </c>
      <c r="E101" s="86" t="n">
        <v>97</v>
      </c>
      <c r="F101" s="88" t="n">
        <v>97</v>
      </c>
      <c r="G101" s="89" t="s">
        <v>475</v>
      </c>
    </row>
    <row r="102" customFormat="false" ht="12.8" hidden="false" customHeight="true" outlineLevel="0" collapsed="false">
      <c r="B102" s="75" t="s">
        <v>464</v>
      </c>
      <c r="C102" s="76" t="s">
        <v>465</v>
      </c>
      <c r="D102" s="76"/>
      <c r="E102" s="77" t="s">
        <v>466</v>
      </c>
      <c r="F102" s="77"/>
      <c r="G102" s="77"/>
      <c r="H102" s="50"/>
      <c r="I102" s="50"/>
      <c r="J102" s="50"/>
      <c r="K102" s="50"/>
      <c r="L102" s="50"/>
      <c r="M102" s="50"/>
      <c r="N102" s="50"/>
      <c r="O102" s="50"/>
      <c r="P102" s="50"/>
      <c r="Q102" s="50"/>
      <c r="R102" s="50"/>
      <c r="S102" s="50"/>
      <c r="T102" s="50"/>
      <c r="U102" s="50"/>
      <c r="V102" s="50"/>
      <c r="W102" s="50"/>
      <c r="X102" s="50"/>
      <c r="Y102" s="50"/>
      <c r="Z102" s="50"/>
      <c r="AA102" s="50"/>
      <c r="AB102" s="50"/>
      <c r="AC102" s="50"/>
      <c r="AD102" s="50"/>
      <c r="AE102" s="50"/>
      <c r="AF102" s="50"/>
      <c r="AG102" s="50"/>
      <c r="AH102" s="50"/>
      <c r="AI102" s="50"/>
      <c r="AJ102" s="50"/>
      <c r="AK102" s="50"/>
      <c r="AL102" s="50"/>
      <c r="AM102" s="50"/>
      <c r="AN102" s="50"/>
      <c r="AO102" s="50"/>
      <c r="AP102" s="50"/>
      <c r="AQ102" s="50"/>
      <c r="AR102" s="50"/>
      <c r="AS102" s="50"/>
      <c r="AT102" s="50"/>
      <c r="AU102" s="50"/>
      <c r="AV102" s="50"/>
      <c r="AW102" s="50"/>
      <c r="AX102" s="50"/>
      <c r="AY102" s="50"/>
      <c r="AZ102" s="50"/>
      <c r="BA102" s="50"/>
      <c r="BB102" s="50"/>
      <c r="BC102" s="50"/>
      <c r="BD102" s="50"/>
      <c r="BE102" s="50"/>
      <c r="BF102" s="50"/>
      <c r="BG102" s="50"/>
      <c r="BH102" s="50"/>
      <c r="BI102" s="50"/>
      <c r="BJ102" s="50"/>
      <c r="BK102" s="50"/>
      <c r="BL102" s="50"/>
      <c r="BM102" s="50"/>
      <c r="BN102" s="50"/>
      <c r="BO102" s="50"/>
      <c r="BP102" s="50"/>
      <c r="BQ102" s="50"/>
      <c r="BR102" s="50"/>
      <c r="BS102" s="50"/>
      <c r="BT102" s="50"/>
      <c r="BU102" s="50"/>
      <c r="BV102" s="50"/>
      <c r="BW102" s="50"/>
      <c r="BX102" s="50"/>
      <c r="BY102" s="50"/>
      <c r="BZ102" s="50"/>
      <c r="CA102" s="50"/>
      <c r="CB102" s="50"/>
      <c r="CC102" s="50"/>
      <c r="CD102" s="50"/>
      <c r="CE102" s="50"/>
      <c r="CF102" s="50"/>
      <c r="CG102" s="50"/>
      <c r="CH102" s="50"/>
      <c r="CI102" s="50"/>
      <c r="CJ102" s="50"/>
      <c r="CK102" s="50"/>
      <c r="CL102" s="50"/>
      <c r="CM102" s="50"/>
      <c r="CN102" s="50"/>
      <c r="CO102" s="50"/>
      <c r="CP102" s="50"/>
      <c r="CQ102" s="50"/>
      <c r="CR102" s="50"/>
      <c r="CS102" s="50"/>
      <c r="CT102" s="50"/>
      <c r="CU102" s="50"/>
      <c r="CV102" s="50"/>
      <c r="CW102" s="50"/>
      <c r="CX102" s="50"/>
      <c r="CY102" s="50"/>
      <c r="CZ102" s="50"/>
      <c r="DA102" s="50"/>
      <c r="DB102" s="50"/>
      <c r="DC102" s="50"/>
      <c r="DD102" s="50"/>
      <c r="DE102" s="50"/>
      <c r="DF102" s="50"/>
      <c r="DG102" s="50"/>
      <c r="DH102" s="50"/>
      <c r="DI102" s="50"/>
      <c r="DJ102" s="50"/>
      <c r="DK102" s="50"/>
      <c r="DL102" s="50"/>
      <c r="DM102" s="50"/>
      <c r="DN102" s="50"/>
      <c r="DO102" s="50"/>
      <c r="DP102" s="50"/>
      <c r="DQ102" s="50"/>
      <c r="DR102" s="50"/>
      <c r="DS102" s="50"/>
      <c r="DT102" s="50"/>
      <c r="DU102" s="50"/>
      <c r="DV102" s="50"/>
      <c r="DW102" s="50"/>
      <c r="DX102" s="50"/>
      <c r="DY102" s="50"/>
      <c r="DZ102" s="50"/>
      <c r="EA102" s="50"/>
      <c r="EB102" s="50"/>
      <c r="EC102" s="50"/>
      <c r="ED102" s="50"/>
      <c r="EE102" s="50"/>
      <c r="EF102" s="50"/>
      <c r="EG102" s="50"/>
      <c r="EH102" s="50"/>
      <c r="EI102" s="50"/>
      <c r="EJ102" s="50"/>
      <c r="EK102" s="50"/>
      <c r="EL102" s="50"/>
      <c r="EM102" s="50"/>
      <c r="EN102" s="50"/>
      <c r="EO102" s="50"/>
      <c r="EP102" s="50"/>
      <c r="EQ102" s="50"/>
      <c r="ER102" s="50"/>
      <c r="ES102" s="50"/>
      <c r="ET102" s="50"/>
      <c r="EU102" s="50"/>
      <c r="EV102" s="50"/>
      <c r="EW102" s="50"/>
      <c r="EX102" s="50"/>
      <c r="EY102" s="50"/>
      <c r="EZ102" s="50"/>
      <c r="FA102" s="50"/>
      <c r="FB102" s="50"/>
      <c r="FC102" s="50"/>
      <c r="FD102" s="50"/>
      <c r="FE102" s="50"/>
      <c r="FF102" s="50"/>
      <c r="FG102" s="50"/>
      <c r="FH102" s="50"/>
      <c r="FI102" s="50"/>
      <c r="FJ102" s="50"/>
      <c r="FK102" s="50"/>
      <c r="FL102" s="50"/>
      <c r="FM102" s="50"/>
      <c r="FN102" s="50"/>
      <c r="FO102" s="50"/>
      <c r="FP102" s="50"/>
      <c r="FQ102" s="50"/>
      <c r="FR102" s="50"/>
      <c r="FS102" s="50"/>
      <c r="FT102" s="50"/>
      <c r="FU102" s="50"/>
      <c r="FV102" s="50"/>
      <c r="FW102" s="50"/>
      <c r="FX102" s="50"/>
      <c r="FY102" s="50"/>
      <c r="FZ102" s="50"/>
      <c r="GA102" s="50"/>
      <c r="GB102" s="50"/>
      <c r="GC102" s="50"/>
      <c r="GD102" s="50"/>
      <c r="GE102" s="50"/>
      <c r="GF102" s="50"/>
      <c r="GG102" s="50"/>
      <c r="GH102" s="50"/>
      <c r="GI102" s="50"/>
      <c r="GJ102" s="50"/>
      <c r="GK102" s="50"/>
      <c r="GL102" s="50"/>
      <c r="GM102" s="50"/>
      <c r="GN102" s="50"/>
      <c r="GO102" s="50"/>
      <c r="GP102" s="50"/>
      <c r="GQ102" s="50"/>
      <c r="GR102" s="50"/>
      <c r="GS102" s="50"/>
      <c r="GT102" s="50"/>
      <c r="GU102" s="50"/>
      <c r="GV102" s="50"/>
      <c r="GW102" s="50"/>
      <c r="GX102" s="50"/>
      <c r="GY102" s="50"/>
      <c r="GZ102" s="50"/>
      <c r="HA102" s="50"/>
      <c r="HB102" s="50"/>
      <c r="HC102" s="50"/>
      <c r="HD102" s="50"/>
      <c r="HE102" s="50"/>
      <c r="HF102" s="50"/>
      <c r="HG102" s="50"/>
      <c r="HH102" s="50"/>
      <c r="HI102" s="50"/>
      <c r="HJ102" s="50"/>
      <c r="HK102" s="50"/>
      <c r="HL102" s="50"/>
      <c r="HM102" s="50"/>
      <c r="HN102" s="50"/>
      <c r="HO102" s="50"/>
      <c r="HP102" s="50"/>
      <c r="HQ102" s="50"/>
      <c r="HR102" s="50"/>
      <c r="HS102" s="50"/>
      <c r="HT102" s="50"/>
      <c r="HU102" s="50"/>
      <c r="HV102" s="50"/>
      <c r="HW102" s="50"/>
      <c r="HX102" s="50"/>
      <c r="HY102" s="50"/>
      <c r="HZ102" s="50"/>
      <c r="IA102" s="50"/>
      <c r="IB102" s="50"/>
      <c r="IC102" s="50"/>
      <c r="ID102" s="50"/>
      <c r="IE102" s="50"/>
      <c r="IF102" s="50"/>
      <c r="IG102" s="50"/>
      <c r="IH102" s="50"/>
      <c r="II102" s="50"/>
      <c r="IJ102" s="50"/>
      <c r="IK102" s="50"/>
      <c r="IL102" s="50"/>
      <c r="IM102" s="50"/>
      <c r="IN102" s="50"/>
      <c r="IO102" s="50"/>
      <c r="IP102" s="50"/>
      <c r="IQ102" s="50"/>
      <c r="IR102" s="50"/>
      <c r="IS102" s="50"/>
      <c r="IT102" s="50"/>
      <c r="IU102" s="50"/>
      <c r="IV102" s="50"/>
      <c r="IW102" s="50"/>
      <c r="IX102" s="50"/>
      <c r="IY102" s="50"/>
      <c r="IZ102" s="50"/>
      <c r="JA102" s="50"/>
      <c r="JB102" s="50"/>
      <c r="JC102" s="50"/>
      <c r="JD102" s="50"/>
      <c r="JE102" s="50"/>
      <c r="JF102" s="50"/>
      <c r="JG102" s="50"/>
      <c r="JH102" s="50"/>
      <c r="JI102" s="50"/>
      <c r="JJ102" s="50"/>
      <c r="JK102" s="50"/>
      <c r="JL102" s="50"/>
      <c r="JM102" s="50"/>
      <c r="JN102" s="50"/>
      <c r="JO102" s="50"/>
      <c r="JP102" s="50"/>
      <c r="JQ102" s="50"/>
      <c r="JR102" s="50"/>
      <c r="JS102" s="50"/>
      <c r="JT102" s="50"/>
      <c r="JU102" s="50"/>
      <c r="JV102" s="50"/>
      <c r="JW102" s="50"/>
      <c r="JX102" s="50"/>
      <c r="JY102" s="50"/>
      <c r="JZ102" s="50"/>
      <c r="KA102" s="50"/>
      <c r="KB102" s="50"/>
      <c r="KC102" s="50"/>
      <c r="KD102" s="50"/>
      <c r="KE102" s="50"/>
      <c r="KF102" s="50"/>
      <c r="KG102" s="50"/>
      <c r="KH102" s="50"/>
      <c r="KI102" s="50"/>
      <c r="KJ102" s="50"/>
      <c r="KK102" s="50"/>
      <c r="KL102" s="50"/>
      <c r="KM102" s="50"/>
      <c r="KN102" s="50"/>
      <c r="KO102" s="50"/>
      <c r="KP102" s="50"/>
      <c r="KQ102" s="50"/>
      <c r="KR102" s="50"/>
      <c r="KS102" s="50"/>
      <c r="KT102" s="50"/>
      <c r="KU102" s="50"/>
      <c r="KV102" s="50"/>
      <c r="KW102" s="50"/>
      <c r="KX102" s="50"/>
      <c r="KY102" s="50"/>
      <c r="KZ102" s="50"/>
      <c r="LA102" s="50"/>
      <c r="LB102" s="50"/>
      <c r="LC102" s="50"/>
      <c r="LD102" s="50"/>
      <c r="LE102" s="50"/>
      <c r="LF102" s="50"/>
      <c r="LG102" s="50"/>
      <c r="LH102" s="50"/>
      <c r="LI102" s="50"/>
      <c r="LJ102" s="50"/>
      <c r="LK102" s="50"/>
      <c r="LL102" s="50"/>
      <c r="LM102" s="50"/>
      <c r="LN102" s="50"/>
      <c r="LO102" s="50"/>
      <c r="LP102" s="50"/>
      <c r="LQ102" s="50"/>
      <c r="LR102" s="50"/>
      <c r="LS102" s="50"/>
      <c r="LT102" s="50"/>
      <c r="LU102" s="50"/>
      <c r="LV102" s="50"/>
      <c r="LW102" s="50"/>
      <c r="LX102" s="50"/>
      <c r="LY102" s="50"/>
      <c r="LZ102" s="50"/>
      <c r="MA102" s="50"/>
      <c r="MB102" s="50"/>
      <c r="MC102" s="50"/>
      <c r="MD102" s="50"/>
      <c r="ME102" s="50"/>
      <c r="MF102" s="50"/>
      <c r="MG102" s="50"/>
      <c r="MH102" s="50"/>
      <c r="MI102" s="50"/>
      <c r="MJ102" s="50"/>
      <c r="MK102" s="50"/>
      <c r="ML102" s="50"/>
      <c r="MM102" s="50"/>
      <c r="MN102" s="50"/>
      <c r="MO102" s="50"/>
      <c r="MP102" s="50"/>
      <c r="MQ102" s="50"/>
      <c r="MR102" s="50"/>
      <c r="MS102" s="50"/>
      <c r="MT102" s="50"/>
      <c r="MU102" s="50"/>
      <c r="MV102" s="50"/>
      <c r="MW102" s="50"/>
      <c r="MX102" s="50"/>
      <c r="MY102" s="50"/>
      <c r="MZ102" s="50"/>
      <c r="NA102" s="50"/>
      <c r="NB102" s="50"/>
      <c r="NC102" s="50"/>
      <c r="ND102" s="50"/>
      <c r="NE102" s="50"/>
      <c r="NF102" s="50"/>
      <c r="NG102" s="50"/>
      <c r="NH102" s="50"/>
      <c r="NI102" s="50"/>
      <c r="NJ102" s="50"/>
      <c r="NK102" s="50"/>
      <c r="NL102" s="50"/>
      <c r="NM102" s="50"/>
      <c r="NN102" s="50"/>
      <c r="NO102" s="50"/>
      <c r="NP102" s="50"/>
      <c r="NQ102" s="50"/>
      <c r="NR102" s="50"/>
      <c r="NS102" s="50"/>
      <c r="NT102" s="50"/>
      <c r="NU102" s="50"/>
      <c r="NV102" s="50"/>
      <c r="NW102" s="50"/>
      <c r="NX102" s="50"/>
      <c r="NY102" s="50"/>
      <c r="NZ102" s="50"/>
      <c r="OA102" s="50"/>
      <c r="OB102" s="50"/>
      <c r="OC102" s="50"/>
      <c r="OD102" s="50"/>
      <c r="OE102" s="50"/>
      <c r="OF102" s="50"/>
      <c r="OG102" s="50"/>
      <c r="OH102" s="50"/>
      <c r="OI102" s="50"/>
      <c r="OJ102" s="50"/>
      <c r="OK102" s="50"/>
      <c r="OL102" s="50"/>
      <c r="OM102" s="50"/>
      <c r="ON102" s="50"/>
      <c r="OO102" s="50"/>
      <c r="OP102" s="50"/>
      <c r="OQ102" s="50"/>
      <c r="OR102" s="50"/>
      <c r="OS102" s="50"/>
      <c r="OT102" s="50"/>
      <c r="OU102" s="50"/>
      <c r="OV102" s="50"/>
      <c r="OW102" s="50"/>
      <c r="OX102" s="50"/>
      <c r="OY102" s="50"/>
      <c r="OZ102" s="50"/>
      <c r="PA102" s="50"/>
      <c r="PB102" s="50"/>
      <c r="PC102" s="50"/>
      <c r="PD102" s="50"/>
      <c r="PE102" s="50"/>
      <c r="PF102" s="50"/>
      <c r="PG102" s="50"/>
      <c r="PH102" s="50"/>
      <c r="PI102" s="50"/>
      <c r="PJ102" s="50"/>
      <c r="PK102" s="50"/>
      <c r="PL102" s="50"/>
      <c r="PM102" s="50"/>
      <c r="PN102" s="50"/>
      <c r="PO102" s="50"/>
      <c r="PP102" s="50"/>
      <c r="PQ102" s="50"/>
      <c r="PR102" s="50"/>
      <c r="PS102" s="50"/>
      <c r="PT102" s="50"/>
      <c r="PU102" s="50"/>
      <c r="PV102" s="50"/>
      <c r="PW102" s="50"/>
      <c r="PX102" s="50"/>
      <c r="PY102" s="50"/>
      <c r="PZ102" s="50"/>
      <c r="QA102" s="50"/>
      <c r="QB102" s="50"/>
      <c r="QC102" s="50"/>
      <c r="QD102" s="50"/>
      <c r="QE102" s="50"/>
      <c r="QF102" s="50"/>
      <c r="QG102" s="50"/>
      <c r="QH102" s="50"/>
      <c r="QI102" s="50"/>
      <c r="QJ102" s="50"/>
      <c r="QK102" s="50"/>
      <c r="QL102" s="50"/>
      <c r="QM102" s="50"/>
      <c r="QN102" s="50"/>
      <c r="QO102" s="50"/>
      <c r="QP102" s="50"/>
      <c r="QQ102" s="50"/>
      <c r="QR102" s="50"/>
      <c r="QS102" s="50"/>
      <c r="QT102" s="50"/>
      <c r="QU102" s="50"/>
      <c r="QV102" s="50"/>
      <c r="QW102" s="50"/>
      <c r="QX102" s="50"/>
      <c r="QY102" s="50"/>
      <c r="QZ102" s="50"/>
      <c r="RA102" s="50"/>
      <c r="RB102" s="50"/>
      <c r="RC102" s="50"/>
      <c r="RD102" s="50"/>
      <c r="RE102" s="50"/>
      <c r="RF102" s="50"/>
      <c r="RG102" s="50"/>
      <c r="RH102" s="50"/>
      <c r="RI102" s="50"/>
      <c r="RJ102" s="50"/>
      <c r="RK102" s="50"/>
      <c r="RL102" s="50"/>
      <c r="RM102" s="50"/>
      <c r="RN102" s="50"/>
      <c r="RO102" s="50"/>
      <c r="RP102" s="50"/>
      <c r="RQ102" s="50"/>
      <c r="RR102" s="50"/>
      <c r="RS102" s="50"/>
      <c r="RT102" s="50"/>
      <c r="RU102" s="50"/>
      <c r="RV102" s="50"/>
      <c r="RW102" s="50"/>
      <c r="RX102" s="50"/>
      <c r="RY102" s="50"/>
      <c r="RZ102" s="50"/>
      <c r="SA102" s="50"/>
      <c r="SB102" s="50"/>
      <c r="SC102" s="50"/>
      <c r="SD102" s="50"/>
      <c r="SE102" s="50"/>
      <c r="SF102" s="50"/>
      <c r="SG102" s="50"/>
      <c r="SH102" s="50"/>
      <c r="SI102" s="50"/>
      <c r="SJ102" s="50"/>
      <c r="SK102" s="50"/>
      <c r="SL102" s="50"/>
      <c r="SM102" s="50"/>
      <c r="SN102" s="50"/>
      <c r="SO102" s="50"/>
      <c r="SP102" s="50"/>
      <c r="SQ102" s="50"/>
      <c r="SR102" s="50"/>
      <c r="SS102" s="50"/>
      <c r="ST102" s="50"/>
      <c r="SU102" s="50"/>
      <c r="SV102" s="50"/>
      <c r="SW102" s="50"/>
      <c r="SX102" s="50"/>
      <c r="SY102" s="50"/>
      <c r="SZ102" s="50"/>
      <c r="TA102" s="50"/>
      <c r="TB102" s="50"/>
      <c r="TC102" s="50"/>
      <c r="TD102" s="50"/>
      <c r="TE102" s="50"/>
      <c r="TF102" s="50"/>
      <c r="TG102" s="50"/>
      <c r="TH102" s="50"/>
      <c r="TI102" s="50"/>
      <c r="TJ102" s="50"/>
      <c r="TK102" s="50"/>
      <c r="TL102" s="50"/>
      <c r="TM102" s="50"/>
      <c r="TN102" s="50"/>
      <c r="TO102" s="50"/>
      <c r="TP102" s="50"/>
      <c r="TQ102" s="50"/>
      <c r="TR102" s="50"/>
      <c r="TS102" s="50"/>
      <c r="TT102" s="50"/>
      <c r="TU102" s="50"/>
      <c r="TV102" s="50"/>
      <c r="TW102" s="50"/>
      <c r="TX102" s="50"/>
      <c r="TY102" s="50"/>
      <c r="TZ102" s="50"/>
      <c r="UA102" s="50"/>
      <c r="UB102" s="50"/>
      <c r="UC102" s="50"/>
      <c r="UD102" s="50"/>
      <c r="UE102" s="50"/>
      <c r="UF102" s="50"/>
      <c r="UG102" s="50"/>
      <c r="UH102" s="50"/>
      <c r="UI102" s="50"/>
      <c r="UJ102" s="50"/>
      <c r="UK102" s="50"/>
      <c r="UL102" s="50"/>
      <c r="UM102" s="50"/>
      <c r="UN102" s="50"/>
      <c r="UO102" s="50"/>
      <c r="UP102" s="50"/>
      <c r="UQ102" s="50"/>
      <c r="UR102" s="50"/>
      <c r="US102" s="50"/>
      <c r="UT102" s="50"/>
      <c r="UU102" s="50"/>
      <c r="UV102" s="50"/>
      <c r="UW102" s="50"/>
      <c r="UX102" s="50"/>
      <c r="UY102" s="50"/>
      <c r="UZ102" s="50"/>
      <c r="VA102" s="50"/>
      <c r="VB102" s="50"/>
      <c r="VC102" s="50"/>
      <c r="VD102" s="50"/>
      <c r="VE102" s="50"/>
      <c r="VF102" s="50"/>
      <c r="VG102" s="50"/>
      <c r="VH102" s="50"/>
      <c r="VI102" s="50"/>
      <c r="VJ102" s="50"/>
      <c r="VK102" s="50"/>
      <c r="VL102" s="50"/>
      <c r="VM102" s="50"/>
      <c r="VN102" s="50"/>
      <c r="VO102" s="50"/>
      <c r="VP102" s="50"/>
      <c r="VQ102" s="50"/>
      <c r="VR102" s="50"/>
      <c r="VS102" s="50"/>
      <c r="VT102" s="50"/>
      <c r="VU102" s="50"/>
      <c r="VV102" s="50"/>
      <c r="VW102" s="50"/>
      <c r="VX102" s="50"/>
      <c r="VY102" s="50"/>
      <c r="VZ102" s="50"/>
      <c r="WA102" s="50"/>
      <c r="WB102" s="50"/>
      <c r="WC102" s="50"/>
      <c r="WD102" s="50"/>
      <c r="WE102" s="50"/>
      <c r="WF102" s="50"/>
      <c r="WG102" s="50"/>
      <c r="WH102" s="50"/>
      <c r="WI102" s="50"/>
      <c r="WJ102" s="50"/>
      <c r="WK102" s="50"/>
      <c r="WL102" s="50"/>
      <c r="WM102" s="50"/>
      <c r="WN102" s="50"/>
      <c r="WO102" s="50"/>
      <c r="WP102" s="50"/>
      <c r="WQ102" s="50"/>
      <c r="WR102" s="50"/>
      <c r="WS102" s="50"/>
      <c r="WT102" s="50"/>
      <c r="WU102" s="50"/>
      <c r="WV102" s="50"/>
      <c r="WW102" s="50"/>
      <c r="WX102" s="50"/>
      <c r="WY102" s="50"/>
      <c r="WZ102" s="50"/>
      <c r="XA102" s="50"/>
      <c r="XB102" s="50"/>
      <c r="XC102" s="50"/>
      <c r="XD102" s="50"/>
      <c r="XE102" s="50"/>
      <c r="XF102" s="50"/>
      <c r="XG102" s="50"/>
      <c r="XH102" s="50"/>
      <c r="XI102" s="50"/>
      <c r="XJ102" s="50"/>
      <c r="XK102" s="50"/>
      <c r="XL102" s="50"/>
      <c r="XM102" s="50"/>
      <c r="XN102" s="50"/>
      <c r="XO102" s="50"/>
      <c r="XP102" s="50"/>
      <c r="XQ102" s="50"/>
      <c r="XR102" s="50"/>
      <c r="XS102" s="50"/>
      <c r="XT102" s="50"/>
      <c r="XU102" s="50"/>
      <c r="XV102" s="50"/>
      <c r="XW102" s="50"/>
      <c r="XX102" s="50"/>
      <c r="XY102" s="50"/>
      <c r="XZ102" s="50"/>
      <c r="YA102" s="50"/>
      <c r="YB102" s="50"/>
      <c r="YC102" s="50"/>
      <c r="YD102" s="50"/>
      <c r="YE102" s="50"/>
      <c r="YF102" s="50"/>
      <c r="YG102" s="50"/>
      <c r="YH102" s="50"/>
      <c r="YI102" s="50"/>
      <c r="YJ102" s="50"/>
      <c r="YK102" s="50"/>
      <c r="YL102" s="50"/>
      <c r="YM102" s="50"/>
      <c r="YN102" s="50"/>
      <c r="YO102" s="50"/>
      <c r="YP102" s="50"/>
      <c r="YQ102" s="50"/>
      <c r="YR102" s="50"/>
      <c r="YS102" s="50"/>
      <c r="YT102" s="50"/>
      <c r="YU102" s="50"/>
      <c r="YV102" s="50"/>
      <c r="YW102" s="50"/>
      <c r="YX102" s="50"/>
      <c r="YY102" s="50"/>
      <c r="YZ102" s="50"/>
      <c r="ZA102" s="50"/>
      <c r="ZB102" s="50"/>
      <c r="ZC102" s="50"/>
      <c r="ZD102" s="50"/>
      <c r="ZE102" s="50"/>
      <c r="ZF102" s="50"/>
      <c r="ZG102" s="50"/>
      <c r="ZH102" s="50"/>
      <c r="ZI102" s="50"/>
      <c r="ZJ102" s="50"/>
      <c r="ZK102" s="50"/>
      <c r="ZL102" s="50"/>
      <c r="ZM102" s="50"/>
      <c r="ZN102" s="50"/>
      <c r="ZO102" s="50"/>
      <c r="ZP102" s="50"/>
      <c r="ZQ102" s="50"/>
      <c r="ZR102" s="50"/>
      <c r="ZS102" s="50"/>
      <c r="ZT102" s="50"/>
      <c r="ZU102" s="50"/>
      <c r="ZV102" s="50"/>
      <c r="ZW102" s="50"/>
      <c r="ZX102" s="50"/>
      <c r="ZY102" s="50"/>
      <c r="ZZ102" s="50"/>
      <c r="AAA102" s="50"/>
      <c r="AAB102" s="50"/>
      <c r="AAC102" s="50"/>
      <c r="AAD102" s="50"/>
      <c r="AAE102" s="50"/>
      <c r="AAF102" s="50"/>
      <c r="AAG102" s="50"/>
      <c r="AAH102" s="50"/>
      <c r="AAI102" s="50"/>
      <c r="AAJ102" s="50"/>
      <c r="AAK102" s="50"/>
      <c r="AAL102" s="50"/>
      <c r="AAM102" s="50"/>
      <c r="AAN102" s="50"/>
      <c r="AAO102" s="50"/>
      <c r="AAP102" s="50"/>
      <c r="AAQ102" s="50"/>
      <c r="AAR102" s="50"/>
      <c r="AAS102" s="50"/>
      <c r="AAT102" s="50"/>
      <c r="AAU102" s="50"/>
      <c r="AAV102" s="50"/>
      <c r="AAW102" s="50"/>
      <c r="AAX102" s="50"/>
      <c r="AAY102" s="50"/>
      <c r="AAZ102" s="50"/>
      <c r="ABA102" s="50"/>
      <c r="ABB102" s="50"/>
      <c r="ABC102" s="50"/>
      <c r="ABD102" s="50"/>
      <c r="ABE102" s="50"/>
      <c r="ABF102" s="50"/>
      <c r="ABG102" s="50"/>
      <c r="ABH102" s="50"/>
      <c r="ABI102" s="50"/>
      <c r="ABJ102" s="50"/>
      <c r="ABK102" s="50"/>
      <c r="ABL102" s="50"/>
      <c r="ABM102" s="50"/>
      <c r="ABN102" s="50"/>
      <c r="ABO102" s="50"/>
      <c r="ABP102" s="50"/>
      <c r="ABQ102" s="50"/>
      <c r="ABR102" s="50"/>
      <c r="ABS102" s="50"/>
      <c r="ABT102" s="50"/>
      <c r="ABU102" s="50"/>
      <c r="ABV102" s="50"/>
      <c r="ABW102" s="50"/>
      <c r="ABX102" s="50"/>
      <c r="ABY102" s="50"/>
      <c r="ABZ102" s="50"/>
      <c r="ACA102" s="50"/>
      <c r="ACB102" s="50"/>
      <c r="ACC102" s="50"/>
      <c r="ACD102" s="50"/>
      <c r="ACE102" s="50"/>
      <c r="ACF102" s="50"/>
      <c r="ACG102" s="50"/>
      <c r="ACH102" s="50"/>
      <c r="ACI102" s="50"/>
      <c r="ACJ102" s="50"/>
      <c r="ACK102" s="50"/>
      <c r="ACL102" s="50"/>
      <c r="ACM102" s="50"/>
      <c r="ACN102" s="50"/>
      <c r="ACO102" s="50"/>
      <c r="ACP102" s="50"/>
      <c r="ACQ102" s="50"/>
      <c r="ACR102" s="50"/>
      <c r="ACS102" s="50"/>
      <c r="ACT102" s="50"/>
      <c r="ACU102" s="50"/>
      <c r="ACV102" s="50"/>
      <c r="ACW102" s="50"/>
      <c r="ACX102" s="50"/>
      <c r="ACY102" s="50"/>
      <c r="ACZ102" s="50"/>
      <c r="ADA102" s="50"/>
      <c r="ADB102" s="50"/>
      <c r="ADC102" s="50"/>
      <c r="ADD102" s="50"/>
      <c r="ADE102" s="50"/>
      <c r="ADF102" s="50"/>
      <c r="ADG102" s="50"/>
      <c r="ADH102" s="50"/>
      <c r="ADI102" s="50"/>
      <c r="ADJ102" s="50"/>
      <c r="ADK102" s="50"/>
      <c r="ADL102" s="50"/>
      <c r="ADM102" s="50"/>
      <c r="ADN102" s="50"/>
      <c r="ADO102" s="50"/>
      <c r="ADP102" s="50"/>
      <c r="ADQ102" s="50"/>
      <c r="ADR102" s="50"/>
      <c r="ADS102" s="50"/>
      <c r="ADT102" s="50"/>
      <c r="ADU102" s="50"/>
      <c r="ADV102" s="50"/>
      <c r="ADW102" s="50"/>
      <c r="ADX102" s="50"/>
      <c r="ADY102" s="50"/>
      <c r="ADZ102" s="50"/>
      <c r="AEA102" s="50"/>
      <c r="AEB102" s="50"/>
      <c r="AEC102" s="50"/>
      <c r="AED102" s="50"/>
      <c r="AEE102" s="50"/>
      <c r="AEF102" s="50"/>
      <c r="AEG102" s="50"/>
      <c r="AEH102" s="50"/>
      <c r="AEI102" s="50"/>
      <c r="AEJ102" s="50"/>
      <c r="AEK102" s="50"/>
      <c r="AEL102" s="50"/>
      <c r="AEM102" s="50"/>
      <c r="AEN102" s="50"/>
      <c r="AEO102" s="50"/>
      <c r="AEP102" s="50"/>
      <c r="AEQ102" s="50"/>
      <c r="AER102" s="50"/>
      <c r="AES102" s="50"/>
      <c r="AET102" s="50"/>
      <c r="AEU102" s="50"/>
      <c r="AEV102" s="50"/>
      <c r="AEW102" s="50"/>
      <c r="AEX102" s="50"/>
      <c r="AEY102" s="50"/>
      <c r="AEZ102" s="50"/>
      <c r="AFA102" s="50"/>
      <c r="AFB102" s="50"/>
      <c r="AFC102" s="50"/>
      <c r="AFD102" s="50"/>
      <c r="AFE102" s="50"/>
      <c r="AFF102" s="50"/>
      <c r="AFG102" s="50"/>
      <c r="AFH102" s="50"/>
      <c r="AFI102" s="50"/>
      <c r="AFJ102" s="50"/>
      <c r="AFK102" s="50"/>
      <c r="AFL102" s="50"/>
      <c r="AFM102" s="50"/>
      <c r="AFN102" s="50"/>
      <c r="AFO102" s="50"/>
      <c r="AFP102" s="50"/>
      <c r="AFQ102" s="50"/>
      <c r="AFR102" s="50"/>
      <c r="AFS102" s="50"/>
      <c r="AFT102" s="50"/>
      <c r="AFU102" s="50"/>
      <c r="AFV102" s="50"/>
      <c r="AFW102" s="50"/>
      <c r="AFX102" s="50"/>
      <c r="AFY102" s="50"/>
      <c r="AFZ102" s="50"/>
      <c r="AGA102" s="50"/>
      <c r="AGB102" s="50"/>
      <c r="AGC102" s="50"/>
      <c r="AGD102" s="50"/>
      <c r="AGE102" s="50"/>
      <c r="AGF102" s="50"/>
      <c r="AGG102" s="50"/>
      <c r="AGH102" s="50"/>
      <c r="AGI102" s="50"/>
      <c r="AGJ102" s="50"/>
      <c r="AGK102" s="50"/>
      <c r="AGL102" s="50"/>
      <c r="AGM102" s="50"/>
      <c r="AGN102" s="50"/>
      <c r="AGO102" s="50"/>
      <c r="AGP102" s="50"/>
      <c r="AGQ102" s="50"/>
      <c r="AGR102" s="50"/>
      <c r="AGS102" s="50"/>
      <c r="AGT102" s="50"/>
      <c r="AGU102" s="50"/>
      <c r="AGV102" s="50"/>
      <c r="AGW102" s="50"/>
      <c r="AGX102" s="50"/>
      <c r="AGY102" s="50"/>
      <c r="AGZ102" s="50"/>
      <c r="AHA102" s="50"/>
      <c r="AHB102" s="50"/>
      <c r="AHC102" s="50"/>
      <c r="AHD102" s="50"/>
      <c r="AHE102" s="50"/>
      <c r="AHF102" s="50"/>
      <c r="AHG102" s="50"/>
      <c r="AHH102" s="50"/>
      <c r="AHI102" s="50"/>
      <c r="AHJ102" s="50"/>
      <c r="AHK102" s="50"/>
      <c r="AHL102" s="50"/>
      <c r="AHM102" s="50"/>
      <c r="AHN102" s="50"/>
      <c r="AHO102" s="50"/>
      <c r="AHP102" s="50"/>
      <c r="AHQ102" s="50"/>
      <c r="AHR102" s="50"/>
      <c r="AHS102" s="50"/>
      <c r="AHT102" s="50"/>
      <c r="AHU102" s="50"/>
      <c r="AHV102" s="50"/>
      <c r="AHW102" s="50"/>
      <c r="AHX102" s="50"/>
      <c r="AHY102" s="50"/>
      <c r="AHZ102" s="50"/>
      <c r="AIA102" s="50"/>
      <c r="AIB102" s="50"/>
      <c r="AIC102" s="50"/>
      <c r="AID102" s="50"/>
      <c r="AIE102" s="50"/>
      <c r="AIF102" s="50"/>
      <c r="AIG102" s="50"/>
      <c r="AIH102" s="50"/>
      <c r="AII102" s="50"/>
      <c r="AIJ102" s="50"/>
      <c r="AIK102" s="50"/>
      <c r="AIL102" s="50"/>
      <c r="AIM102" s="50"/>
      <c r="AIN102" s="50"/>
      <c r="AIO102" s="50"/>
      <c r="AIP102" s="50"/>
      <c r="AIQ102" s="50"/>
      <c r="AIR102" s="50"/>
      <c r="AIS102" s="50"/>
      <c r="AIT102" s="50"/>
      <c r="AIU102" s="50"/>
      <c r="AIV102" s="50"/>
      <c r="AIW102" s="50"/>
      <c r="AIX102" s="50"/>
      <c r="AIY102" s="50"/>
      <c r="AIZ102" s="50"/>
      <c r="AJA102" s="50"/>
      <c r="AJB102" s="50"/>
      <c r="AJC102" s="50"/>
      <c r="AJD102" s="50"/>
      <c r="AJE102" s="50"/>
      <c r="AJF102" s="50"/>
      <c r="AJG102" s="50"/>
      <c r="AJH102" s="50"/>
      <c r="AJI102" s="50"/>
      <c r="AJJ102" s="50"/>
      <c r="AJK102" s="50"/>
      <c r="AJL102" s="50"/>
      <c r="AJM102" s="50"/>
      <c r="AJN102" s="50"/>
      <c r="AJO102" s="50"/>
      <c r="AJP102" s="50"/>
      <c r="AJQ102" s="50"/>
      <c r="AJR102" s="50"/>
      <c r="AJS102" s="50"/>
      <c r="AJT102" s="50"/>
      <c r="AJU102" s="50"/>
      <c r="AJV102" s="50"/>
      <c r="AJW102" s="50"/>
      <c r="AJX102" s="50"/>
      <c r="AJY102" s="50"/>
      <c r="AJZ102" s="50"/>
      <c r="AKA102" s="50"/>
      <c r="AKB102" s="50"/>
      <c r="AKC102" s="50"/>
      <c r="AKD102" s="50"/>
      <c r="AKE102" s="50"/>
      <c r="AKF102" s="50"/>
      <c r="AKG102" s="50"/>
      <c r="AKH102" s="50"/>
      <c r="AKI102" s="50"/>
      <c r="AKJ102" s="50"/>
      <c r="AKK102" s="50"/>
      <c r="AKL102" s="50"/>
      <c r="AKM102" s="50"/>
      <c r="AKN102" s="50"/>
      <c r="AKO102" s="50"/>
      <c r="AKP102" s="50"/>
      <c r="AKQ102" s="50"/>
      <c r="AKR102" s="50"/>
      <c r="AKS102" s="50"/>
      <c r="AKT102" s="50"/>
      <c r="AKU102" s="50"/>
      <c r="AKV102" s="50"/>
      <c r="AKW102" s="50"/>
      <c r="AKX102" s="50"/>
      <c r="AKY102" s="50"/>
      <c r="AKZ102" s="50"/>
      <c r="ALA102" s="50"/>
      <c r="ALB102" s="50"/>
      <c r="ALC102" s="50"/>
      <c r="ALD102" s="50"/>
      <c r="ALE102" s="50"/>
      <c r="ALF102" s="50"/>
      <c r="ALG102" s="50"/>
      <c r="ALH102" s="50"/>
      <c r="ALI102" s="50"/>
      <c r="ALJ102" s="50"/>
      <c r="ALK102" s="50"/>
      <c r="ALL102" s="50"/>
      <c r="ALM102" s="50"/>
      <c r="ALN102" s="50"/>
      <c r="ALO102" s="50"/>
      <c r="ALP102" s="50"/>
      <c r="ALQ102" s="50"/>
      <c r="ALR102" s="50"/>
      <c r="ALS102" s="50"/>
      <c r="ALT102" s="50"/>
      <c r="ALU102" s="50"/>
      <c r="ALV102" s="50"/>
      <c r="ALW102" s="50"/>
      <c r="ALX102" s="50"/>
      <c r="ALY102" s="50"/>
      <c r="ALZ102" s="50"/>
      <c r="AMA102" s="50"/>
      <c r="AMB102" s="50"/>
      <c r="AMC102" s="50"/>
      <c r="AMD102" s="50"/>
      <c r="AME102" s="50"/>
      <c r="AMF102" s="50"/>
      <c r="AMG102" s="50"/>
      <c r="AMH102" s="50"/>
      <c r="AMI102" s="50"/>
      <c r="AMJ102" s="50"/>
    </row>
    <row r="103" customFormat="false" ht="46.1" hidden="false" customHeight="false" outlineLevel="0" collapsed="false">
      <c r="B103" s="75"/>
      <c r="C103" s="56" t="s">
        <v>467</v>
      </c>
      <c r="D103" s="57" t="s">
        <v>468</v>
      </c>
      <c r="E103" s="58" t="s">
        <v>493</v>
      </c>
      <c r="F103" s="59" t="s">
        <v>494</v>
      </c>
      <c r="G103" s="60" t="s">
        <v>468</v>
      </c>
      <c r="H103" s="50"/>
      <c r="I103" s="50"/>
      <c r="J103" s="50"/>
      <c r="K103" s="50"/>
      <c r="L103" s="50"/>
      <c r="M103" s="50"/>
      <c r="N103" s="50"/>
      <c r="O103" s="50"/>
      <c r="P103" s="50"/>
      <c r="Q103" s="50"/>
      <c r="R103" s="50"/>
      <c r="S103" s="50"/>
      <c r="T103" s="50"/>
      <c r="U103" s="50"/>
      <c r="V103" s="50"/>
      <c r="W103" s="50"/>
      <c r="X103" s="50"/>
      <c r="Y103" s="50"/>
      <c r="Z103" s="50"/>
      <c r="AA103" s="50"/>
      <c r="AB103" s="50"/>
      <c r="AC103" s="50"/>
      <c r="AD103" s="50"/>
      <c r="AE103" s="50"/>
      <c r="AF103" s="50"/>
      <c r="AG103" s="50"/>
      <c r="AH103" s="50"/>
      <c r="AI103" s="50"/>
      <c r="AJ103" s="50"/>
      <c r="AK103" s="50"/>
      <c r="AL103" s="50"/>
      <c r="AM103" s="50"/>
      <c r="AN103" s="50"/>
      <c r="AO103" s="50"/>
      <c r="AP103" s="50"/>
      <c r="AQ103" s="50"/>
      <c r="AR103" s="50"/>
      <c r="AS103" s="50"/>
      <c r="AT103" s="50"/>
      <c r="AU103" s="50"/>
      <c r="AV103" s="50"/>
      <c r="AW103" s="50"/>
      <c r="AX103" s="50"/>
      <c r="AY103" s="50"/>
      <c r="AZ103" s="50"/>
      <c r="BA103" s="50"/>
      <c r="BB103" s="50"/>
      <c r="BC103" s="50"/>
      <c r="BD103" s="50"/>
      <c r="BE103" s="50"/>
      <c r="BF103" s="50"/>
      <c r="BG103" s="50"/>
      <c r="BH103" s="50"/>
      <c r="BI103" s="50"/>
      <c r="BJ103" s="50"/>
      <c r="BK103" s="50"/>
      <c r="BL103" s="50"/>
      <c r="BM103" s="50"/>
      <c r="BN103" s="50"/>
      <c r="BO103" s="50"/>
      <c r="BP103" s="50"/>
      <c r="BQ103" s="50"/>
      <c r="BR103" s="50"/>
      <c r="BS103" s="50"/>
      <c r="BT103" s="50"/>
      <c r="BU103" s="50"/>
      <c r="BV103" s="50"/>
      <c r="BW103" s="50"/>
      <c r="BX103" s="50"/>
      <c r="BY103" s="50"/>
      <c r="BZ103" s="50"/>
      <c r="CA103" s="50"/>
      <c r="CB103" s="50"/>
      <c r="CC103" s="50"/>
      <c r="CD103" s="50"/>
      <c r="CE103" s="50"/>
      <c r="CF103" s="50"/>
      <c r="CG103" s="50"/>
      <c r="CH103" s="50"/>
      <c r="CI103" s="50"/>
      <c r="CJ103" s="50"/>
      <c r="CK103" s="50"/>
      <c r="CL103" s="50"/>
      <c r="CM103" s="50"/>
      <c r="CN103" s="50"/>
      <c r="CO103" s="50"/>
      <c r="CP103" s="50"/>
      <c r="CQ103" s="50"/>
      <c r="CR103" s="50"/>
      <c r="CS103" s="50"/>
      <c r="CT103" s="50"/>
      <c r="CU103" s="50"/>
      <c r="CV103" s="50"/>
      <c r="CW103" s="50"/>
      <c r="CX103" s="50"/>
      <c r="CY103" s="50"/>
      <c r="CZ103" s="50"/>
      <c r="DA103" s="50"/>
      <c r="DB103" s="50"/>
      <c r="DC103" s="50"/>
      <c r="DD103" s="50"/>
      <c r="DE103" s="50"/>
      <c r="DF103" s="50"/>
      <c r="DG103" s="50"/>
      <c r="DH103" s="50"/>
      <c r="DI103" s="50"/>
      <c r="DJ103" s="50"/>
      <c r="DK103" s="50"/>
      <c r="DL103" s="50"/>
      <c r="DM103" s="50"/>
      <c r="DN103" s="50"/>
      <c r="DO103" s="50"/>
      <c r="DP103" s="50"/>
      <c r="DQ103" s="50"/>
      <c r="DR103" s="50"/>
      <c r="DS103" s="50"/>
      <c r="DT103" s="50"/>
      <c r="DU103" s="50"/>
      <c r="DV103" s="50"/>
      <c r="DW103" s="50"/>
      <c r="DX103" s="50"/>
      <c r="DY103" s="50"/>
      <c r="DZ103" s="50"/>
      <c r="EA103" s="50"/>
      <c r="EB103" s="50"/>
      <c r="EC103" s="50"/>
      <c r="ED103" s="50"/>
      <c r="EE103" s="50"/>
      <c r="EF103" s="50"/>
      <c r="EG103" s="50"/>
      <c r="EH103" s="50"/>
      <c r="EI103" s="50"/>
      <c r="EJ103" s="50"/>
      <c r="EK103" s="50"/>
      <c r="EL103" s="50"/>
      <c r="EM103" s="50"/>
      <c r="EN103" s="50"/>
      <c r="EO103" s="50"/>
      <c r="EP103" s="50"/>
      <c r="EQ103" s="50"/>
      <c r="ER103" s="50"/>
      <c r="ES103" s="50"/>
      <c r="ET103" s="50"/>
      <c r="EU103" s="50"/>
      <c r="EV103" s="50"/>
      <c r="EW103" s="50"/>
      <c r="EX103" s="50"/>
      <c r="EY103" s="50"/>
      <c r="EZ103" s="50"/>
      <c r="FA103" s="50"/>
      <c r="FB103" s="50"/>
      <c r="FC103" s="50"/>
      <c r="FD103" s="50"/>
      <c r="FE103" s="50"/>
      <c r="FF103" s="50"/>
      <c r="FG103" s="50"/>
      <c r="FH103" s="50"/>
      <c r="FI103" s="50"/>
      <c r="FJ103" s="50"/>
      <c r="FK103" s="50"/>
      <c r="FL103" s="50"/>
      <c r="FM103" s="50"/>
      <c r="FN103" s="50"/>
      <c r="FO103" s="50"/>
      <c r="FP103" s="50"/>
      <c r="FQ103" s="50"/>
      <c r="FR103" s="50"/>
      <c r="FS103" s="50"/>
      <c r="FT103" s="50"/>
      <c r="FU103" s="50"/>
      <c r="FV103" s="50"/>
      <c r="FW103" s="50"/>
      <c r="FX103" s="50"/>
      <c r="FY103" s="50"/>
      <c r="FZ103" s="50"/>
      <c r="GA103" s="50"/>
      <c r="GB103" s="50"/>
      <c r="GC103" s="50"/>
      <c r="GD103" s="50"/>
      <c r="GE103" s="50"/>
      <c r="GF103" s="50"/>
      <c r="GG103" s="50"/>
      <c r="GH103" s="50"/>
      <c r="GI103" s="50"/>
      <c r="GJ103" s="50"/>
      <c r="GK103" s="50"/>
      <c r="GL103" s="50"/>
      <c r="GM103" s="50"/>
      <c r="GN103" s="50"/>
      <c r="GO103" s="50"/>
      <c r="GP103" s="50"/>
      <c r="GQ103" s="50"/>
      <c r="GR103" s="50"/>
      <c r="GS103" s="50"/>
      <c r="GT103" s="50"/>
      <c r="GU103" s="50"/>
      <c r="GV103" s="50"/>
      <c r="GW103" s="50"/>
      <c r="GX103" s="50"/>
      <c r="GY103" s="50"/>
      <c r="GZ103" s="50"/>
      <c r="HA103" s="50"/>
      <c r="HB103" s="50"/>
      <c r="HC103" s="50"/>
      <c r="HD103" s="50"/>
      <c r="HE103" s="50"/>
      <c r="HF103" s="50"/>
      <c r="HG103" s="50"/>
      <c r="HH103" s="50"/>
      <c r="HI103" s="50"/>
      <c r="HJ103" s="50"/>
      <c r="HK103" s="50"/>
      <c r="HL103" s="50"/>
      <c r="HM103" s="50"/>
      <c r="HN103" s="50"/>
      <c r="HO103" s="50"/>
      <c r="HP103" s="50"/>
      <c r="HQ103" s="50"/>
      <c r="HR103" s="50"/>
      <c r="HS103" s="50"/>
      <c r="HT103" s="50"/>
      <c r="HU103" s="50"/>
      <c r="HV103" s="50"/>
      <c r="HW103" s="50"/>
      <c r="HX103" s="50"/>
      <c r="HY103" s="50"/>
      <c r="HZ103" s="50"/>
      <c r="IA103" s="50"/>
      <c r="IB103" s="50"/>
      <c r="IC103" s="50"/>
      <c r="ID103" s="50"/>
      <c r="IE103" s="50"/>
      <c r="IF103" s="50"/>
      <c r="IG103" s="50"/>
      <c r="IH103" s="50"/>
      <c r="II103" s="50"/>
      <c r="IJ103" s="50"/>
      <c r="IK103" s="50"/>
      <c r="IL103" s="50"/>
      <c r="IM103" s="50"/>
      <c r="IN103" s="50"/>
      <c r="IO103" s="50"/>
      <c r="IP103" s="50"/>
      <c r="IQ103" s="50"/>
      <c r="IR103" s="50"/>
      <c r="IS103" s="50"/>
      <c r="IT103" s="50"/>
      <c r="IU103" s="50"/>
      <c r="IV103" s="50"/>
      <c r="IW103" s="50"/>
      <c r="IX103" s="50"/>
      <c r="IY103" s="50"/>
      <c r="IZ103" s="50"/>
      <c r="JA103" s="50"/>
      <c r="JB103" s="50"/>
      <c r="JC103" s="50"/>
      <c r="JD103" s="50"/>
      <c r="JE103" s="50"/>
      <c r="JF103" s="50"/>
      <c r="JG103" s="50"/>
      <c r="JH103" s="50"/>
      <c r="JI103" s="50"/>
      <c r="JJ103" s="50"/>
      <c r="JK103" s="50"/>
      <c r="JL103" s="50"/>
      <c r="JM103" s="50"/>
      <c r="JN103" s="50"/>
      <c r="JO103" s="50"/>
      <c r="JP103" s="50"/>
      <c r="JQ103" s="50"/>
      <c r="JR103" s="50"/>
      <c r="JS103" s="50"/>
      <c r="JT103" s="50"/>
      <c r="JU103" s="50"/>
      <c r="JV103" s="50"/>
      <c r="JW103" s="50"/>
      <c r="JX103" s="50"/>
      <c r="JY103" s="50"/>
      <c r="JZ103" s="50"/>
      <c r="KA103" s="50"/>
      <c r="KB103" s="50"/>
      <c r="KC103" s="50"/>
      <c r="KD103" s="50"/>
      <c r="KE103" s="50"/>
      <c r="KF103" s="50"/>
      <c r="KG103" s="50"/>
      <c r="KH103" s="50"/>
      <c r="KI103" s="50"/>
      <c r="KJ103" s="50"/>
      <c r="KK103" s="50"/>
      <c r="KL103" s="50"/>
      <c r="KM103" s="50"/>
      <c r="KN103" s="50"/>
      <c r="KO103" s="50"/>
      <c r="KP103" s="50"/>
      <c r="KQ103" s="50"/>
      <c r="KR103" s="50"/>
      <c r="KS103" s="50"/>
      <c r="KT103" s="50"/>
      <c r="KU103" s="50"/>
      <c r="KV103" s="50"/>
      <c r="KW103" s="50"/>
      <c r="KX103" s="50"/>
      <c r="KY103" s="50"/>
      <c r="KZ103" s="50"/>
      <c r="LA103" s="50"/>
      <c r="LB103" s="50"/>
      <c r="LC103" s="50"/>
      <c r="LD103" s="50"/>
      <c r="LE103" s="50"/>
      <c r="LF103" s="50"/>
      <c r="LG103" s="50"/>
      <c r="LH103" s="50"/>
      <c r="LI103" s="50"/>
      <c r="LJ103" s="50"/>
      <c r="LK103" s="50"/>
      <c r="LL103" s="50"/>
      <c r="LM103" s="50"/>
      <c r="LN103" s="50"/>
      <c r="LO103" s="50"/>
      <c r="LP103" s="50"/>
      <c r="LQ103" s="50"/>
      <c r="LR103" s="50"/>
      <c r="LS103" s="50"/>
      <c r="LT103" s="50"/>
      <c r="LU103" s="50"/>
      <c r="LV103" s="50"/>
      <c r="LW103" s="50"/>
      <c r="LX103" s="50"/>
      <c r="LY103" s="50"/>
      <c r="LZ103" s="50"/>
      <c r="MA103" s="50"/>
      <c r="MB103" s="50"/>
      <c r="MC103" s="50"/>
      <c r="MD103" s="50"/>
      <c r="ME103" s="50"/>
      <c r="MF103" s="50"/>
      <c r="MG103" s="50"/>
      <c r="MH103" s="50"/>
      <c r="MI103" s="50"/>
      <c r="MJ103" s="50"/>
      <c r="MK103" s="50"/>
      <c r="ML103" s="50"/>
      <c r="MM103" s="50"/>
      <c r="MN103" s="50"/>
      <c r="MO103" s="50"/>
      <c r="MP103" s="50"/>
      <c r="MQ103" s="50"/>
      <c r="MR103" s="50"/>
      <c r="MS103" s="50"/>
      <c r="MT103" s="50"/>
      <c r="MU103" s="50"/>
      <c r="MV103" s="50"/>
      <c r="MW103" s="50"/>
      <c r="MX103" s="50"/>
      <c r="MY103" s="50"/>
      <c r="MZ103" s="50"/>
      <c r="NA103" s="50"/>
      <c r="NB103" s="50"/>
      <c r="NC103" s="50"/>
      <c r="ND103" s="50"/>
      <c r="NE103" s="50"/>
      <c r="NF103" s="50"/>
      <c r="NG103" s="50"/>
      <c r="NH103" s="50"/>
      <c r="NI103" s="50"/>
      <c r="NJ103" s="50"/>
      <c r="NK103" s="50"/>
      <c r="NL103" s="50"/>
      <c r="NM103" s="50"/>
      <c r="NN103" s="50"/>
      <c r="NO103" s="50"/>
      <c r="NP103" s="50"/>
      <c r="NQ103" s="50"/>
      <c r="NR103" s="50"/>
      <c r="NS103" s="50"/>
      <c r="NT103" s="50"/>
      <c r="NU103" s="50"/>
      <c r="NV103" s="50"/>
      <c r="NW103" s="50"/>
      <c r="NX103" s="50"/>
      <c r="NY103" s="50"/>
      <c r="NZ103" s="50"/>
      <c r="OA103" s="50"/>
      <c r="OB103" s="50"/>
      <c r="OC103" s="50"/>
      <c r="OD103" s="50"/>
      <c r="OE103" s="50"/>
      <c r="OF103" s="50"/>
      <c r="OG103" s="50"/>
      <c r="OH103" s="50"/>
      <c r="OI103" s="50"/>
      <c r="OJ103" s="50"/>
      <c r="OK103" s="50"/>
      <c r="OL103" s="50"/>
      <c r="OM103" s="50"/>
      <c r="ON103" s="50"/>
      <c r="OO103" s="50"/>
      <c r="OP103" s="50"/>
      <c r="OQ103" s="50"/>
      <c r="OR103" s="50"/>
      <c r="OS103" s="50"/>
      <c r="OT103" s="50"/>
      <c r="OU103" s="50"/>
      <c r="OV103" s="50"/>
      <c r="OW103" s="50"/>
      <c r="OX103" s="50"/>
      <c r="OY103" s="50"/>
      <c r="OZ103" s="50"/>
      <c r="PA103" s="50"/>
      <c r="PB103" s="50"/>
      <c r="PC103" s="50"/>
      <c r="PD103" s="50"/>
      <c r="PE103" s="50"/>
      <c r="PF103" s="50"/>
      <c r="PG103" s="50"/>
      <c r="PH103" s="50"/>
      <c r="PI103" s="50"/>
      <c r="PJ103" s="50"/>
      <c r="PK103" s="50"/>
      <c r="PL103" s="50"/>
      <c r="PM103" s="50"/>
      <c r="PN103" s="50"/>
      <c r="PO103" s="50"/>
      <c r="PP103" s="50"/>
      <c r="PQ103" s="50"/>
      <c r="PR103" s="50"/>
      <c r="PS103" s="50"/>
      <c r="PT103" s="50"/>
      <c r="PU103" s="50"/>
      <c r="PV103" s="50"/>
      <c r="PW103" s="50"/>
      <c r="PX103" s="50"/>
      <c r="PY103" s="50"/>
      <c r="PZ103" s="50"/>
      <c r="QA103" s="50"/>
      <c r="QB103" s="50"/>
      <c r="QC103" s="50"/>
      <c r="QD103" s="50"/>
      <c r="QE103" s="50"/>
      <c r="QF103" s="50"/>
      <c r="QG103" s="50"/>
      <c r="QH103" s="50"/>
      <c r="QI103" s="50"/>
      <c r="QJ103" s="50"/>
      <c r="QK103" s="50"/>
      <c r="QL103" s="50"/>
      <c r="QM103" s="50"/>
      <c r="QN103" s="50"/>
      <c r="QO103" s="50"/>
      <c r="QP103" s="50"/>
      <c r="QQ103" s="50"/>
      <c r="QR103" s="50"/>
      <c r="QS103" s="50"/>
      <c r="QT103" s="50"/>
      <c r="QU103" s="50"/>
      <c r="QV103" s="50"/>
      <c r="QW103" s="50"/>
      <c r="QX103" s="50"/>
      <c r="QY103" s="50"/>
      <c r="QZ103" s="50"/>
      <c r="RA103" s="50"/>
      <c r="RB103" s="50"/>
      <c r="RC103" s="50"/>
      <c r="RD103" s="50"/>
      <c r="RE103" s="50"/>
      <c r="RF103" s="50"/>
      <c r="RG103" s="50"/>
      <c r="RH103" s="50"/>
      <c r="RI103" s="50"/>
      <c r="RJ103" s="50"/>
      <c r="RK103" s="50"/>
      <c r="RL103" s="50"/>
      <c r="RM103" s="50"/>
      <c r="RN103" s="50"/>
      <c r="RO103" s="50"/>
      <c r="RP103" s="50"/>
      <c r="RQ103" s="50"/>
      <c r="RR103" s="50"/>
      <c r="RS103" s="50"/>
      <c r="RT103" s="50"/>
      <c r="RU103" s="50"/>
      <c r="RV103" s="50"/>
      <c r="RW103" s="50"/>
      <c r="RX103" s="50"/>
      <c r="RY103" s="50"/>
      <c r="RZ103" s="50"/>
      <c r="SA103" s="50"/>
      <c r="SB103" s="50"/>
      <c r="SC103" s="50"/>
      <c r="SD103" s="50"/>
      <c r="SE103" s="50"/>
      <c r="SF103" s="50"/>
      <c r="SG103" s="50"/>
      <c r="SH103" s="50"/>
      <c r="SI103" s="50"/>
      <c r="SJ103" s="50"/>
      <c r="SK103" s="50"/>
      <c r="SL103" s="50"/>
      <c r="SM103" s="50"/>
      <c r="SN103" s="50"/>
      <c r="SO103" s="50"/>
      <c r="SP103" s="50"/>
      <c r="SQ103" s="50"/>
      <c r="SR103" s="50"/>
      <c r="SS103" s="50"/>
      <c r="ST103" s="50"/>
      <c r="SU103" s="50"/>
      <c r="SV103" s="50"/>
      <c r="SW103" s="50"/>
      <c r="SX103" s="50"/>
      <c r="SY103" s="50"/>
      <c r="SZ103" s="50"/>
      <c r="TA103" s="50"/>
      <c r="TB103" s="50"/>
      <c r="TC103" s="50"/>
      <c r="TD103" s="50"/>
      <c r="TE103" s="50"/>
      <c r="TF103" s="50"/>
      <c r="TG103" s="50"/>
      <c r="TH103" s="50"/>
      <c r="TI103" s="50"/>
      <c r="TJ103" s="50"/>
      <c r="TK103" s="50"/>
      <c r="TL103" s="50"/>
      <c r="TM103" s="50"/>
      <c r="TN103" s="50"/>
      <c r="TO103" s="50"/>
      <c r="TP103" s="50"/>
      <c r="TQ103" s="50"/>
      <c r="TR103" s="50"/>
      <c r="TS103" s="50"/>
      <c r="TT103" s="50"/>
      <c r="TU103" s="50"/>
      <c r="TV103" s="50"/>
      <c r="TW103" s="50"/>
      <c r="TX103" s="50"/>
      <c r="TY103" s="50"/>
      <c r="TZ103" s="50"/>
      <c r="UA103" s="50"/>
      <c r="UB103" s="50"/>
      <c r="UC103" s="50"/>
      <c r="UD103" s="50"/>
      <c r="UE103" s="50"/>
      <c r="UF103" s="50"/>
      <c r="UG103" s="50"/>
      <c r="UH103" s="50"/>
      <c r="UI103" s="50"/>
      <c r="UJ103" s="50"/>
      <c r="UK103" s="50"/>
      <c r="UL103" s="50"/>
      <c r="UM103" s="50"/>
      <c r="UN103" s="50"/>
      <c r="UO103" s="50"/>
      <c r="UP103" s="50"/>
      <c r="UQ103" s="50"/>
      <c r="UR103" s="50"/>
      <c r="US103" s="50"/>
      <c r="UT103" s="50"/>
      <c r="UU103" s="50"/>
      <c r="UV103" s="50"/>
      <c r="UW103" s="50"/>
      <c r="UX103" s="50"/>
      <c r="UY103" s="50"/>
      <c r="UZ103" s="50"/>
      <c r="VA103" s="50"/>
      <c r="VB103" s="50"/>
      <c r="VC103" s="50"/>
      <c r="VD103" s="50"/>
      <c r="VE103" s="50"/>
      <c r="VF103" s="50"/>
      <c r="VG103" s="50"/>
      <c r="VH103" s="50"/>
      <c r="VI103" s="50"/>
      <c r="VJ103" s="50"/>
      <c r="VK103" s="50"/>
      <c r="VL103" s="50"/>
      <c r="VM103" s="50"/>
      <c r="VN103" s="50"/>
      <c r="VO103" s="50"/>
      <c r="VP103" s="50"/>
      <c r="VQ103" s="50"/>
      <c r="VR103" s="50"/>
      <c r="VS103" s="50"/>
      <c r="VT103" s="50"/>
      <c r="VU103" s="50"/>
      <c r="VV103" s="50"/>
      <c r="VW103" s="50"/>
      <c r="VX103" s="50"/>
      <c r="VY103" s="50"/>
      <c r="VZ103" s="50"/>
      <c r="WA103" s="50"/>
      <c r="WB103" s="50"/>
      <c r="WC103" s="50"/>
      <c r="WD103" s="50"/>
      <c r="WE103" s="50"/>
      <c r="WF103" s="50"/>
      <c r="WG103" s="50"/>
      <c r="WH103" s="50"/>
      <c r="WI103" s="50"/>
      <c r="WJ103" s="50"/>
      <c r="WK103" s="50"/>
      <c r="WL103" s="50"/>
      <c r="WM103" s="50"/>
      <c r="WN103" s="50"/>
      <c r="WO103" s="50"/>
      <c r="WP103" s="50"/>
      <c r="WQ103" s="50"/>
      <c r="WR103" s="50"/>
      <c r="WS103" s="50"/>
      <c r="WT103" s="50"/>
      <c r="WU103" s="50"/>
      <c r="WV103" s="50"/>
      <c r="WW103" s="50"/>
      <c r="WX103" s="50"/>
      <c r="WY103" s="50"/>
      <c r="WZ103" s="50"/>
      <c r="XA103" s="50"/>
      <c r="XB103" s="50"/>
      <c r="XC103" s="50"/>
      <c r="XD103" s="50"/>
      <c r="XE103" s="50"/>
      <c r="XF103" s="50"/>
      <c r="XG103" s="50"/>
      <c r="XH103" s="50"/>
      <c r="XI103" s="50"/>
      <c r="XJ103" s="50"/>
      <c r="XK103" s="50"/>
      <c r="XL103" s="50"/>
      <c r="XM103" s="50"/>
      <c r="XN103" s="50"/>
      <c r="XO103" s="50"/>
      <c r="XP103" s="50"/>
      <c r="XQ103" s="50"/>
      <c r="XR103" s="50"/>
      <c r="XS103" s="50"/>
      <c r="XT103" s="50"/>
      <c r="XU103" s="50"/>
      <c r="XV103" s="50"/>
      <c r="XW103" s="50"/>
      <c r="XX103" s="50"/>
      <c r="XY103" s="50"/>
      <c r="XZ103" s="50"/>
      <c r="YA103" s="50"/>
      <c r="YB103" s="50"/>
      <c r="YC103" s="50"/>
      <c r="YD103" s="50"/>
      <c r="YE103" s="50"/>
      <c r="YF103" s="50"/>
      <c r="YG103" s="50"/>
      <c r="YH103" s="50"/>
      <c r="YI103" s="50"/>
      <c r="YJ103" s="50"/>
      <c r="YK103" s="50"/>
      <c r="YL103" s="50"/>
      <c r="YM103" s="50"/>
      <c r="YN103" s="50"/>
      <c r="YO103" s="50"/>
      <c r="YP103" s="50"/>
      <c r="YQ103" s="50"/>
      <c r="YR103" s="50"/>
      <c r="YS103" s="50"/>
      <c r="YT103" s="50"/>
      <c r="YU103" s="50"/>
      <c r="YV103" s="50"/>
      <c r="YW103" s="50"/>
      <c r="YX103" s="50"/>
      <c r="YY103" s="50"/>
      <c r="YZ103" s="50"/>
      <c r="ZA103" s="50"/>
      <c r="ZB103" s="50"/>
      <c r="ZC103" s="50"/>
      <c r="ZD103" s="50"/>
      <c r="ZE103" s="50"/>
      <c r="ZF103" s="50"/>
      <c r="ZG103" s="50"/>
      <c r="ZH103" s="50"/>
      <c r="ZI103" s="50"/>
      <c r="ZJ103" s="50"/>
      <c r="ZK103" s="50"/>
      <c r="ZL103" s="50"/>
      <c r="ZM103" s="50"/>
      <c r="ZN103" s="50"/>
      <c r="ZO103" s="50"/>
      <c r="ZP103" s="50"/>
      <c r="ZQ103" s="50"/>
      <c r="ZR103" s="50"/>
      <c r="ZS103" s="50"/>
      <c r="ZT103" s="50"/>
      <c r="ZU103" s="50"/>
      <c r="ZV103" s="50"/>
      <c r="ZW103" s="50"/>
      <c r="ZX103" s="50"/>
      <c r="ZY103" s="50"/>
      <c r="ZZ103" s="50"/>
      <c r="AAA103" s="50"/>
      <c r="AAB103" s="50"/>
      <c r="AAC103" s="50"/>
      <c r="AAD103" s="50"/>
      <c r="AAE103" s="50"/>
      <c r="AAF103" s="50"/>
      <c r="AAG103" s="50"/>
      <c r="AAH103" s="50"/>
      <c r="AAI103" s="50"/>
      <c r="AAJ103" s="50"/>
      <c r="AAK103" s="50"/>
      <c r="AAL103" s="50"/>
      <c r="AAM103" s="50"/>
      <c r="AAN103" s="50"/>
      <c r="AAO103" s="50"/>
      <c r="AAP103" s="50"/>
      <c r="AAQ103" s="50"/>
      <c r="AAR103" s="50"/>
      <c r="AAS103" s="50"/>
      <c r="AAT103" s="50"/>
      <c r="AAU103" s="50"/>
      <c r="AAV103" s="50"/>
      <c r="AAW103" s="50"/>
      <c r="AAX103" s="50"/>
      <c r="AAY103" s="50"/>
      <c r="AAZ103" s="50"/>
      <c r="ABA103" s="50"/>
      <c r="ABB103" s="50"/>
      <c r="ABC103" s="50"/>
      <c r="ABD103" s="50"/>
      <c r="ABE103" s="50"/>
      <c r="ABF103" s="50"/>
      <c r="ABG103" s="50"/>
      <c r="ABH103" s="50"/>
      <c r="ABI103" s="50"/>
      <c r="ABJ103" s="50"/>
      <c r="ABK103" s="50"/>
      <c r="ABL103" s="50"/>
      <c r="ABM103" s="50"/>
      <c r="ABN103" s="50"/>
      <c r="ABO103" s="50"/>
      <c r="ABP103" s="50"/>
      <c r="ABQ103" s="50"/>
      <c r="ABR103" s="50"/>
      <c r="ABS103" s="50"/>
      <c r="ABT103" s="50"/>
      <c r="ABU103" s="50"/>
      <c r="ABV103" s="50"/>
      <c r="ABW103" s="50"/>
      <c r="ABX103" s="50"/>
      <c r="ABY103" s="50"/>
      <c r="ABZ103" s="50"/>
      <c r="ACA103" s="50"/>
      <c r="ACB103" s="50"/>
      <c r="ACC103" s="50"/>
      <c r="ACD103" s="50"/>
      <c r="ACE103" s="50"/>
      <c r="ACF103" s="50"/>
      <c r="ACG103" s="50"/>
      <c r="ACH103" s="50"/>
      <c r="ACI103" s="50"/>
      <c r="ACJ103" s="50"/>
      <c r="ACK103" s="50"/>
      <c r="ACL103" s="50"/>
      <c r="ACM103" s="50"/>
      <c r="ACN103" s="50"/>
      <c r="ACO103" s="50"/>
      <c r="ACP103" s="50"/>
      <c r="ACQ103" s="50"/>
      <c r="ACR103" s="50"/>
      <c r="ACS103" s="50"/>
      <c r="ACT103" s="50"/>
      <c r="ACU103" s="50"/>
      <c r="ACV103" s="50"/>
      <c r="ACW103" s="50"/>
      <c r="ACX103" s="50"/>
      <c r="ACY103" s="50"/>
      <c r="ACZ103" s="50"/>
      <c r="ADA103" s="50"/>
      <c r="ADB103" s="50"/>
      <c r="ADC103" s="50"/>
      <c r="ADD103" s="50"/>
      <c r="ADE103" s="50"/>
      <c r="ADF103" s="50"/>
      <c r="ADG103" s="50"/>
      <c r="ADH103" s="50"/>
      <c r="ADI103" s="50"/>
      <c r="ADJ103" s="50"/>
      <c r="ADK103" s="50"/>
      <c r="ADL103" s="50"/>
      <c r="ADM103" s="50"/>
      <c r="ADN103" s="50"/>
      <c r="ADO103" s="50"/>
      <c r="ADP103" s="50"/>
      <c r="ADQ103" s="50"/>
      <c r="ADR103" s="50"/>
      <c r="ADS103" s="50"/>
      <c r="ADT103" s="50"/>
      <c r="ADU103" s="50"/>
      <c r="ADV103" s="50"/>
      <c r="ADW103" s="50"/>
      <c r="ADX103" s="50"/>
      <c r="ADY103" s="50"/>
      <c r="ADZ103" s="50"/>
      <c r="AEA103" s="50"/>
      <c r="AEB103" s="50"/>
      <c r="AEC103" s="50"/>
      <c r="AED103" s="50"/>
      <c r="AEE103" s="50"/>
      <c r="AEF103" s="50"/>
      <c r="AEG103" s="50"/>
      <c r="AEH103" s="50"/>
      <c r="AEI103" s="50"/>
      <c r="AEJ103" s="50"/>
      <c r="AEK103" s="50"/>
      <c r="AEL103" s="50"/>
      <c r="AEM103" s="50"/>
      <c r="AEN103" s="50"/>
      <c r="AEO103" s="50"/>
      <c r="AEP103" s="50"/>
      <c r="AEQ103" s="50"/>
      <c r="AER103" s="50"/>
      <c r="AES103" s="50"/>
      <c r="AET103" s="50"/>
      <c r="AEU103" s="50"/>
      <c r="AEV103" s="50"/>
      <c r="AEW103" s="50"/>
      <c r="AEX103" s="50"/>
      <c r="AEY103" s="50"/>
      <c r="AEZ103" s="50"/>
      <c r="AFA103" s="50"/>
      <c r="AFB103" s="50"/>
      <c r="AFC103" s="50"/>
      <c r="AFD103" s="50"/>
      <c r="AFE103" s="50"/>
      <c r="AFF103" s="50"/>
      <c r="AFG103" s="50"/>
      <c r="AFH103" s="50"/>
      <c r="AFI103" s="50"/>
      <c r="AFJ103" s="50"/>
      <c r="AFK103" s="50"/>
      <c r="AFL103" s="50"/>
      <c r="AFM103" s="50"/>
      <c r="AFN103" s="50"/>
      <c r="AFO103" s="50"/>
      <c r="AFP103" s="50"/>
      <c r="AFQ103" s="50"/>
      <c r="AFR103" s="50"/>
      <c r="AFS103" s="50"/>
      <c r="AFT103" s="50"/>
      <c r="AFU103" s="50"/>
      <c r="AFV103" s="50"/>
      <c r="AFW103" s="50"/>
      <c r="AFX103" s="50"/>
      <c r="AFY103" s="50"/>
      <c r="AFZ103" s="50"/>
      <c r="AGA103" s="50"/>
      <c r="AGB103" s="50"/>
      <c r="AGC103" s="50"/>
      <c r="AGD103" s="50"/>
      <c r="AGE103" s="50"/>
      <c r="AGF103" s="50"/>
      <c r="AGG103" s="50"/>
      <c r="AGH103" s="50"/>
      <c r="AGI103" s="50"/>
      <c r="AGJ103" s="50"/>
      <c r="AGK103" s="50"/>
      <c r="AGL103" s="50"/>
      <c r="AGM103" s="50"/>
      <c r="AGN103" s="50"/>
      <c r="AGO103" s="50"/>
      <c r="AGP103" s="50"/>
      <c r="AGQ103" s="50"/>
      <c r="AGR103" s="50"/>
      <c r="AGS103" s="50"/>
      <c r="AGT103" s="50"/>
      <c r="AGU103" s="50"/>
      <c r="AGV103" s="50"/>
      <c r="AGW103" s="50"/>
      <c r="AGX103" s="50"/>
      <c r="AGY103" s="50"/>
      <c r="AGZ103" s="50"/>
      <c r="AHA103" s="50"/>
      <c r="AHB103" s="50"/>
      <c r="AHC103" s="50"/>
      <c r="AHD103" s="50"/>
      <c r="AHE103" s="50"/>
      <c r="AHF103" s="50"/>
      <c r="AHG103" s="50"/>
      <c r="AHH103" s="50"/>
      <c r="AHI103" s="50"/>
      <c r="AHJ103" s="50"/>
      <c r="AHK103" s="50"/>
      <c r="AHL103" s="50"/>
      <c r="AHM103" s="50"/>
      <c r="AHN103" s="50"/>
      <c r="AHO103" s="50"/>
      <c r="AHP103" s="50"/>
      <c r="AHQ103" s="50"/>
      <c r="AHR103" s="50"/>
      <c r="AHS103" s="50"/>
      <c r="AHT103" s="50"/>
      <c r="AHU103" s="50"/>
      <c r="AHV103" s="50"/>
      <c r="AHW103" s="50"/>
      <c r="AHX103" s="50"/>
      <c r="AHY103" s="50"/>
      <c r="AHZ103" s="50"/>
      <c r="AIA103" s="50"/>
      <c r="AIB103" s="50"/>
      <c r="AIC103" s="50"/>
      <c r="AID103" s="50"/>
      <c r="AIE103" s="50"/>
      <c r="AIF103" s="50"/>
      <c r="AIG103" s="50"/>
      <c r="AIH103" s="50"/>
      <c r="AII103" s="50"/>
      <c r="AIJ103" s="50"/>
      <c r="AIK103" s="50"/>
      <c r="AIL103" s="50"/>
      <c r="AIM103" s="50"/>
      <c r="AIN103" s="50"/>
      <c r="AIO103" s="50"/>
      <c r="AIP103" s="50"/>
      <c r="AIQ103" s="50"/>
      <c r="AIR103" s="50"/>
      <c r="AIS103" s="50"/>
      <c r="AIT103" s="50"/>
      <c r="AIU103" s="50"/>
      <c r="AIV103" s="50"/>
      <c r="AIW103" s="50"/>
      <c r="AIX103" s="50"/>
      <c r="AIY103" s="50"/>
      <c r="AIZ103" s="50"/>
      <c r="AJA103" s="50"/>
      <c r="AJB103" s="50"/>
      <c r="AJC103" s="50"/>
      <c r="AJD103" s="50"/>
      <c r="AJE103" s="50"/>
      <c r="AJF103" s="50"/>
      <c r="AJG103" s="50"/>
      <c r="AJH103" s="50"/>
      <c r="AJI103" s="50"/>
      <c r="AJJ103" s="50"/>
      <c r="AJK103" s="50"/>
      <c r="AJL103" s="50"/>
      <c r="AJM103" s="50"/>
      <c r="AJN103" s="50"/>
      <c r="AJO103" s="50"/>
      <c r="AJP103" s="50"/>
      <c r="AJQ103" s="50"/>
      <c r="AJR103" s="50"/>
      <c r="AJS103" s="50"/>
      <c r="AJT103" s="50"/>
      <c r="AJU103" s="50"/>
      <c r="AJV103" s="50"/>
      <c r="AJW103" s="50"/>
      <c r="AJX103" s="50"/>
      <c r="AJY103" s="50"/>
      <c r="AJZ103" s="50"/>
      <c r="AKA103" s="50"/>
      <c r="AKB103" s="50"/>
      <c r="AKC103" s="50"/>
      <c r="AKD103" s="50"/>
      <c r="AKE103" s="50"/>
      <c r="AKF103" s="50"/>
      <c r="AKG103" s="50"/>
      <c r="AKH103" s="50"/>
      <c r="AKI103" s="50"/>
      <c r="AKJ103" s="50"/>
      <c r="AKK103" s="50"/>
      <c r="AKL103" s="50"/>
      <c r="AKM103" s="50"/>
      <c r="AKN103" s="50"/>
      <c r="AKO103" s="50"/>
      <c r="AKP103" s="50"/>
      <c r="AKQ103" s="50"/>
      <c r="AKR103" s="50"/>
      <c r="AKS103" s="50"/>
      <c r="AKT103" s="50"/>
      <c r="AKU103" s="50"/>
      <c r="AKV103" s="50"/>
      <c r="AKW103" s="50"/>
      <c r="AKX103" s="50"/>
      <c r="AKY103" s="50"/>
      <c r="AKZ103" s="50"/>
      <c r="ALA103" s="50"/>
      <c r="ALB103" s="50"/>
      <c r="ALC103" s="50"/>
      <c r="ALD103" s="50"/>
      <c r="ALE103" s="50"/>
      <c r="ALF103" s="50"/>
      <c r="ALG103" s="50"/>
      <c r="ALH103" s="50"/>
      <c r="ALI103" s="50"/>
      <c r="ALJ103" s="50"/>
      <c r="ALK103" s="50"/>
      <c r="ALL103" s="50"/>
      <c r="ALM103" s="50"/>
      <c r="ALN103" s="50"/>
      <c r="ALO103" s="50"/>
      <c r="ALP103" s="50"/>
      <c r="ALQ103" s="50"/>
      <c r="ALR103" s="50"/>
      <c r="ALS103" s="50"/>
      <c r="ALT103" s="50"/>
      <c r="ALU103" s="50"/>
      <c r="ALV103" s="50"/>
      <c r="ALW103" s="50"/>
      <c r="ALX103" s="50"/>
      <c r="ALY103" s="50"/>
      <c r="ALZ103" s="50"/>
      <c r="AMA103" s="50"/>
      <c r="AMB103" s="50"/>
      <c r="AMC103" s="50"/>
      <c r="AMD103" s="50"/>
      <c r="AME103" s="50"/>
      <c r="AMF103" s="50"/>
      <c r="AMG103" s="50"/>
      <c r="AMH103" s="50"/>
      <c r="AMI103" s="50"/>
      <c r="AMJ103" s="50"/>
    </row>
    <row r="104" customFormat="false" ht="12.8" hidden="false" customHeight="false" outlineLevel="0" collapsed="false">
      <c r="B104" s="61" t="s">
        <v>495</v>
      </c>
      <c r="C104" s="62" t="n">
        <v>34</v>
      </c>
      <c r="D104" s="63" t="s">
        <v>474</v>
      </c>
      <c r="E104" s="62" t="n">
        <v>34</v>
      </c>
      <c r="F104" s="90" t="n">
        <v>34</v>
      </c>
      <c r="G104" s="65" t="s">
        <v>475</v>
      </c>
    </row>
    <row r="105" customFormat="false" ht="12.8" hidden="false" customHeight="false" outlineLevel="0" collapsed="false">
      <c r="B105" s="61" t="s">
        <v>495</v>
      </c>
      <c r="C105" s="62" t="n">
        <v>35</v>
      </c>
      <c r="D105" s="63" t="s">
        <v>475</v>
      </c>
      <c r="E105" s="80" t="n">
        <v>35</v>
      </c>
      <c r="F105" s="90" t="n">
        <v>35</v>
      </c>
      <c r="G105" s="65" t="s">
        <v>474</v>
      </c>
    </row>
    <row r="106" customFormat="false" ht="12.8" hidden="false" customHeight="false" outlineLevel="0" collapsed="false">
      <c r="B106" s="61" t="s">
        <v>495</v>
      </c>
      <c r="C106" s="62" t="n">
        <v>40</v>
      </c>
      <c r="D106" s="63" t="s">
        <v>473</v>
      </c>
      <c r="E106" s="80" t="n">
        <v>40</v>
      </c>
      <c r="F106" s="90" t="n">
        <v>40</v>
      </c>
      <c r="G106" s="65" t="s">
        <v>475</v>
      </c>
    </row>
    <row r="107" customFormat="false" ht="12.8" hidden="false" customHeight="false" outlineLevel="0" collapsed="false">
      <c r="B107" s="61" t="s">
        <v>495</v>
      </c>
      <c r="C107" s="62" t="n">
        <v>42</v>
      </c>
      <c r="D107" s="63" t="s">
        <v>474</v>
      </c>
      <c r="E107" s="80" t="n">
        <v>42</v>
      </c>
      <c r="F107" s="90" t="n">
        <v>42</v>
      </c>
      <c r="G107" s="65" t="s">
        <v>475</v>
      </c>
    </row>
    <row r="108" customFormat="false" ht="12.8" hidden="false" customHeight="false" outlineLevel="0" collapsed="false">
      <c r="B108" s="61" t="s">
        <v>495</v>
      </c>
      <c r="C108" s="62" t="n">
        <v>44</v>
      </c>
      <c r="D108" s="91" t="s">
        <v>476</v>
      </c>
      <c r="E108" s="62" t="n">
        <v>44</v>
      </c>
      <c r="F108" s="92" t="n">
        <v>44</v>
      </c>
      <c r="G108" s="93" t="s">
        <v>476</v>
      </c>
    </row>
    <row r="109" customFormat="false" ht="12.8" hidden="false" customHeight="false" outlineLevel="0" collapsed="false">
      <c r="B109" s="61" t="s">
        <v>495</v>
      </c>
      <c r="C109" s="62" t="n">
        <v>48</v>
      </c>
      <c r="D109" s="91" t="s">
        <v>476</v>
      </c>
      <c r="E109" s="62" t="n">
        <v>48</v>
      </c>
      <c r="F109" s="92" t="n">
        <v>48</v>
      </c>
      <c r="G109" s="93" t="s">
        <v>476</v>
      </c>
    </row>
    <row r="110" customFormat="false" ht="12.8" hidden="false" customHeight="false" outlineLevel="0" collapsed="false">
      <c r="B110" s="61" t="s">
        <v>495</v>
      </c>
      <c r="C110" s="62" t="n">
        <v>144</v>
      </c>
      <c r="D110" s="91" t="s">
        <v>476</v>
      </c>
      <c r="E110" s="62" t="n">
        <v>144</v>
      </c>
      <c r="F110" s="92" t="n">
        <v>144</v>
      </c>
      <c r="G110" s="93" t="s">
        <v>476</v>
      </c>
    </row>
    <row r="111" customFormat="false" ht="12.8" hidden="false" customHeight="false" outlineLevel="0" collapsed="false">
      <c r="B111" s="61" t="s">
        <v>495</v>
      </c>
      <c r="C111" s="62" t="n">
        <v>150</v>
      </c>
      <c r="D111" s="63" t="s">
        <v>474</v>
      </c>
      <c r="E111" s="62" t="n">
        <v>150</v>
      </c>
      <c r="F111" s="92" t="n">
        <v>150</v>
      </c>
      <c r="G111" s="93" t="s">
        <v>475</v>
      </c>
    </row>
    <row r="112" customFormat="false" ht="12.8" hidden="false" customHeight="false" outlineLevel="0" collapsed="false">
      <c r="B112" s="61" t="s">
        <v>495</v>
      </c>
      <c r="C112" s="62" t="n">
        <v>228</v>
      </c>
      <c r="D112" s="63" t="s">
        <v>474</v>
      </c>
      <c r="E112" s="62" t="n">
        <v>227</v>
      </c>
      <c r="F112" s="92" t="n">
        <v>228</v>
      </c>
      <c r="G112" s="93" t="s">
        <v>475</v>
      </c>
    </row>
    <row r="113" customFormat="false" ht="12.8" hidden="false" customHeight="false" outlineLevel="0" collapsed="false">
      <c r="B113" s="61" t="s">
        <v>495</v>
      </c>
      <c r="C113" s="62" t="n">
        <v>277</v>
      </c>
      <c r="D113" s="63" t="s">
        <v>474</v>
      </c>
      <c r="E113" s="62" t="n">
        <v>276</v>
      </c>
      <c r="F113" s="92" t="n">
        <v>277</v>
      </c>
      <c r="G113" s="93" t="s">
        <v>475</v>
      </c>
    </row>
    <row r="114" customFormat="false" ht="12.8" hidden="false" customHeight="false" outlineLevel="0" collapsed="false">
      <c r="B114" s="61" t="s">
        <v>495</v>
      </c>
      <c r="C114" s="62" t="n">
        <v>311</v>
      </c>
      <c r="D114" s="63" t="s">
        <v>474</v>
      </c>
      <c r="E114" s="80" t="n">
        <v>310</v>
      </c>
      <c r="F114" s="90" t="n">
        <v>311</v>
      </c>
      <c r="G114" s="65" t="s">
        <v>475</v>
      </c>
    </row>
    <row r="115" customFormat="false" ht="12.8" hidden="false" customHeight="false" outlineLevel="0" collapsed="false">
      <c r="B115" s="61" t="s">
        <v>495</v>
      </c>
      <c r="C115" s="62" t="n">
        <v>369</v>
      </c>
      <c r="D115" s="63" t="s">
        <v>472</v>
      </c>
      <c r="E115" s="80" t="n">
        <v>368</v>
      </c>
      <c r="F115" s="90" t="n">
        <v>369</v>
      </c>
      <c r="G115" s="65" t="s">
        <v>475</v>
      </c>
    </row>
    <row r="116" customFormat="false" ht="12.8" hidden="false" customHeight="false" outlineLevel="0" collapsed="false">
      <c r="B116" s="61" t="s">
        <v>495</v>
      </c>
      <c r="C116" s="62" t="n">
        <v>378</v>
      </c>
      <c r="D116" s="63" t="s">
        <v>476</v>
      </c>
      <c r="E116" s="80" t="n">
        <v>377</v>
      </c>
      <c r="F116" s="90" t="n">
        <v>378</v>
      </c>
      <c r="G116" s="65" t="s">
        <v>496</v>
      </c>
    </row>
    <row r="117" customFormat="false" ht="12.8" hidden="false" customHeight="false" outlineLevel="0" collapsed="false">
      <c r="B117" s="61" t="s">
        <v>495</v>
      </c>
      <c r="C117" s="62" t="n">
        <v>399</v>
      </c>
      <c r="D117" s="91" t="s">
        <v>477</v>
      </c>
      <c r="E117" s="62" t="n">
        <v>398</v>
      </c>
      <c r="F117" s="92" t="n">
        <v>399</v>
      </c>
      <c r="G117" s="93" t="s">
        <v>477</v>
      </c>
    </row>
    <row r="118" customFormat="false" ht="12.8" hidden="false" customHeight="false" outlineLevel="0" collapsed="false">
      <c r="B118" s="61" t="s">
        <v>495</v>
      </c>
      <c r="C118" s="62" t="n">
        <v>464</v>
      </c>
      <c r="D118" s="63" t="s">
        <v>474</v>
      </c>
      <c r="E118" s="62" t="n">
        <v>463</v>
      </c>
      <c r="F118" s="92" t="n">
        <v>464</v>
      </c>
      <c r="G118" s="93" t="s">
        <v>475</v>
      </c>
    </row>
    <row r="119" customFormat="false" ht="12.8" hidden="false" customHeight="false" outlineLevel="0" collapsed="false">
      <c r="B119" s="61" t="s">
        <v>495</v>
      </c>
      <c r="C119" s="62" t="n">
        <v>510</v>
      </c>
      <c r="D119" s="63" t="s">
        <v>474</v>
      </c>
      <c r="E119" s="62" t="n">
        <v>508</v>
      </c>
      <c r="F119" s="92" t="n">
        <v>509</v>
      </c>
      <c r="G119" s="93" t="s">
        <v>475</v>
      </c>
    </row>
    <row r="120" customFormat="false" ht="12.8" hidden="false" customHeight="false" outlineLevel="0" collapsed="false">
      <c r="B120" s="61" t="s">
        <v>495</v>
      </c>
      <c r="C120" s="62" t="n">
        <v>656</v>
      </c>
      <c r="D120" s="94" t="s">
        <v>497</v>
      </c>
      <c r="E120" s="62" t="n">
        <v>656</v>
      </c>
      <c r="F120" s="90" t="n">
        <v>657</v>
      </c>
      <c r="G120" s="65" t="s">
        <v>475</v>
      </c>
    </row>
    <row r="121" customFormat="false" ht="12.8" hidden="false" customHeight="false" outlineLevel="0" collapsed="false">
      <c r="B121" s="61" t="s">
        <v>495</v>
      </c>
      <c r="C121" s="62" t="n">
        <v>660</v>
      </c>
      <c r="D121" s="91" t="s">
        <v>472</v>
      </c>
      <c r="E121" s="62" t="n">
        <v>660</v>
      </c>
      <c r="F121" s="92" t="n">
        <v>661</v>
      </c>
      <c r="G121" s="93" t="s">
        <v>472</v>
      </c>
    </row>
    <row r="122" customFormat="false" ht="12.8" hidden="false" customHeight="false" outlineLevel="0" collapsed="false">
      <c r="B122" s="61" t="s">
        <v>495</v>
      </c>
      <c r="C122" s="62" t="n">
        <v>674</v>
      </c>
      <c r="D122" s="91" t="s">
        <v>473</v>
      </c>
      <c r="E122" s="62" t="n">
        <v>674</v>
      </c>
      <c r="F122" s="92" t="n">
        <v>675</v>
      </c>
      <c r="G122" s="93" t="s">
        <v>473</v>
      </c>
    </row>
    <row r="123" customFormat="false" ht="12.8" hidden="false" customHeight="false" outlineLevel="0" collapsed="false">
      <c r="B123" s="61" t="s">
        <v>495</v>
      </c>
      <c r="C123" s="62" t="n">
        <v>675</v>
      </c>
      <c r="D123" s="63" t="s">
        <v>476</v>
      </c>
      <c r="E123" s="62" t="n">
        <v>675</v>
      </c>
      <c r="F123" s="90" t="n">
        <v>676</v>
      </c>
      <c r="G123" s="65" t="s">
        <v>476</v>
      </c>
    </row>
    <row r="124" customFormat="false" ht="12.8" hidden="false" customHeight="false" outlineLevel="0" collapsed="false">
      <c r="B124" s="61" t="s">
        <v>495</v>
      </c>
      <c r="C124" s="62" t="n">
        <v>684</v>
      </c>
      <c r="D124" s="63" t="s">
        <v>474</v>
      </c>
      <c r="E124" s="62" t="n">
        <v>684</v>
      </c>
      <c r="F124" s="90" t="n">
        <v>685</v>
      </c>
      <c r="G124" s="65" t="s">
        <v>475</v>
      </c>
    </row>
    <row r="125" customFormat="false" ht="12.8" hidden="false" customHeight="false" outlineLevel="0" collapsed="false">
      <c r="B125" s="61" t="s">
        <v>495</v>
      </c>
      <c r="C125" s="62" t="n">
        <v>717</v>
      </c>
      <c r="D125" s="63" t="s">
        <v>474</v>
      </c>
      <c r="E125" s="62" t="n">
        <v>717</v>
      </c>
      <c r="F125" s="90" t="n">
        <v>718</v>
      </c>
      <c r="G125" s="65" t="s">
        <v>475</v>
      </c>
    </row>
    <row r="126" customFormat="false" ht="12.8" hidden="false" customHeight="false" outlineLevel="0" collapsed="false">
      <c r="B126" s="61" t="s">
        <v>495</v>
      </c>
      <c r="C126" s="62" t="n">
        <v>786</v>
      </c>
      <c r="D126" s="63" t="s">
        <v>474</v>
      </c>
      <c r="E126" s="80" t="n">
        <v>783</v>
      </c>
      <c r="F126" s="90" t="n">
        <v>785</v>
      </c>
      <c r="G126" s="65" t="s">
        <v>474</v>
      </c>
    </row>
    <row r="127" customFormat="false" ht="12.8" hidden="false" customHeight="false" outlineLevel="0" collapsed="false">
      <c r="B127" s="61" t="s">
        <v>495</v>
      </c>
      <c r="C127" s="62" t="n">
        <v>787</v>
      </c>
      <c r="D127" s="63" t="s">
        <v>476</v>
      </c>
      <c r="E127" s="80" t="n">
        <v>784</v>
      </c>
      <c r="F127" s="90" t="n">
        <v>786</v>
      </c>
      <c r="G127" s="65" t="s">
        <v>475</v>
      </c>
    </row>
    <row r="128" customFormat="false" ht="12.8" hidden="false" customHeight="false" outlineLevel="0" collapsed="false">
      <c r="B128" s="61" t="s">
        <v>495</v>
      </c>
      <c r="C128" s="62" t="n">
        <v>804</v>
      </c>
      <c r="D128" s="91" t="s">
        <v>476</v>
      </c>
      <c r="E128" s="62" t="n">
        <v>801</v>
      </c>
      <c r="F128" s="92" t="n">
        <v>803</v>
      </c>
      <c r="G128" s="93" t="s">
        <v>476</v>
      </c>
    </row>
    <row r="129" customFormat="false" ht="12.8" hidden="false" customHeight="false" outlineLevel="0" collapsed="false">
      <c r="B129" s="61" t="s">
        <v>495</v>
      </c>
      <c r="C129" s="62" t="n">
        <v>815</v>
      </c>
      <c r="D129" s="91" t="s">
        <v>477</v>
      </c>
      <c r="E129" s="62" t="n">
        <v>812</v>
      </c>
      <c r="F129" s="92" t="n">
        <v>814</v>
      </c>
      <c r="G129" s="93" t="s">
        <v>477</v>
      </c>
    </row>
    <row r="130" customFormat="false" ht="12.8" hidden="false" customHeight="false" outlineLevel="0" collapsed="false">
      <c r="B130" s="61" t="s">
        <v>495</v>
      </c>
      <c r="C130" s="62" t="n">
        <v>817</v>
      </c>
      <c r="D130" s="91" t="s">
        <v>472</v>
      </c>
      <c r="E130" s="62" t="n">
        <v>814</v>
      </c>
      <c r="F130" s="92" t="n">
        <v>816</v>
      </c>
      <c r="G130" s="93" t="s">
        <v>472</v>
      </c>
    </row>
    <row r="131" customFormat="false" ht="12.8" hidden="false" customHeight="false" outlineLevel="0" collapsed="false">
      <c r="B131" s="61" t="s">
        <v>495</v>
      </c>
      <c r="C131" s="62" t="n">
        <v>827</v>
      </c>
      <c r="D131" s="91" t="s">
        <v>472</v>
      </c>
      <c r="E131" s="62" t="n">
        <v>824</v>
      </c>
      <c r="F131" s="92" t="n">
        <v>826</v>
      </c>
      <c r="G131" s="93" t="s">
        <v>472</v>
      </c>
    </row>
    <row r="132" customFormat="false" ht="12.8" hidden="false" customHeight="false" outlineLevel="0" collapsed="false">
      <c r="B132" s="61" t="s">
        <v>495</v>
      </c>
      <c r="C132" s="62" t="n">
        <v>829</v>
      </c>
      <c r="D132" s="63" t="s">
        <v>474</v>
      </c>
      <c r="E132" s="80" t="n">
        <v>826</v>
      </c>
      <c r="F132" s="90" t="n">
        <v>828</v>
      </c>
      <c r="G132" s="65" t="s">
        <v>474</v>
      </c>
    </row>
    <row r="133" customFormat="false" ht="12.8" hidden="false" customHeight="false" outlineLevel="0" collapsed="false">
      <c r="B133" s="61" t="s">
        <v>495</v>
      </c>
      <c r="C133" s="62" t="n">
        <v>886</v>
      </c>
      <c r="D133" s="91" t="s">
        <v>472</v>
      </c>
      <c r="E133" s="62" t="n">
        <v>883</v>
      </c>
      <c r="F133" s="92" t="n">
        <v>885</v>
      </c>
      <c r="G133" s="93" t="s">
        <v>472</v>
      </c>
    </row>
    <row r="134" customFormat="false" ht="12.8" hidden="false" customHeight="false" outlineLevel="0" collapsed="false">
      <c r="B134" s="61" t="s">
        <v>495</v>
      </c>
      <c r="C134" s="62" t="n">
        <v>895</v>
      </c>
      <c r="D134" s="84" t="s">
        <v>474</v>
      </c>
      <c r="E134" s="80" t="n">
        <v>892</v>
      </c>
      <c r="F134" s="95" t="n">
        <v>894</v>
      </c>
      <c r="G134" s="83" t="s">
        <v>474</v>
      </c>
    </row>
    <row r="135" customFormat="false" ht="12.8" hidden="false" customHeight="false" outlineLevel="0" collapsed="false">
      <c r="B135" s="61" t="s">
        <v>495</v>
      </c>
      <c r="C135" s="62" t="n">
        <v>902</v>
      </c>
      <c r="D135" s="84" t="s">
        <v>474</v>
      </c>
      <c r="E135" s="80" t="n">
        <v>899</v>
      </c>
      <c r="F135" s="95" t="n">
        <v>901</v>
      </c>
      <c r="G135" s="83" t="s">
        <v>474</v>
      </c>
    </row>
    <row r="136" customFormat="false" ht="12.8" hidden="false" customHeight="false" outlineLevel="0" collapsed="false">
      <c r="B136" s="61" t="s">
        <v>495</v>
      </c>
      <c r="C136" s="62" t="n">
        <v>918</v>
      </c>
      <c r="D136" s="91" t="s">
        <v>477</v>
      </c>
      <c r="E136" s="62" t="n">
        <v>915</v>
      </c>
      <c r="F136" s="92" t="n">
        <v>917</v>
      </c>
      <c r="G136" s="93" t="s">
        <v>477</v>
      </c>
    </row>
    <row r="137" customFormat="false" ht="12.8" hidden="false" customHeight="false" outlineLevel="0" collapsed="false">
      <c r="B137" s="61" t="s">
        <v>495</v>
      </c>
      <c r="C137" s="62" t="n">
        <v>946</v>
      </c>
      <c r="D137" s="91" t="s">
        <v>472</v>
      </c>
      <c r="E137" s="62" t="n">
        <v>943</v>
      </c>
      <c r="F137" s="92" t="n">
        <v>945</v>
      </c>
      <c r="G137" s="93" t="s">
        <v>472</v>
      </c>
    </row>
    <row r="138" customFormat="false" ht="12.8" hidden="false" customHeight="false" outlineLevel="0" collapsed="false">
      <c r="B138" s="61" t="s">
        <v>495</v>
      </c>
      <c r="C138" s="62" t="n">
        <v>966</v>
      </c>
      <c r="D138" s="84" t="s">
        <v>474</v>
      </c>
      <c r="E138" s="62" t="n">
        <v>963</v>
      </c>
      <c r="F138" s="92" t="n">
        <v>965</v>
      </c>
      <c r="G138" s="93" t="s">
        <v>475</v>
      </c>
    </row>
    <row r="139" customFormat="false" ht="12.8" hidden="false" customHeight="false" outlineLevel="0" collapsed="false">
      <c r="B139" s="61" t="s">
        <v>495</v>
      </c>
      <c r="C139" s="62" t="n">
        <v>970</v>
      </c>
      <c r="D139" s="84" t="s">
        <v>474</v>
      </c>
      <c r="E139" s="80" t="n">
        <v>967</v>
      </c>
      <c r="F139" s="95" t="n">
        <v>969</v>
      </c>
      <c r="G139" s="83" t="s">
        <v>474</v>
      </c>
    </row>
    <row r="140" customFormat="false" ht="12.8" hidden="false" customHeight="false" outlineLevel="0" collapsed="false">
      <c r="B140" s="61" t="s">
        <v>495</v>
      </c>
      <c r="C140" s="62" t="n">
        <v>976</v>
      </c>
      <c r="D140" s="84" t="s">
        <v>474</v>
      </c>
      <c r="E140" s="80" t="n">
        <v>973</v>
      </c>
      <c r="F140" s="95" t="n">
        <v>975</v>
      </c>
      <c r="G140" s="83" t="s">
        <v>474</v>
      </c>
    </row>
    <row r="141" customFormat="false" ht="12.8" hidden="false" customHeight="false" outlineLevel="0" collapsed="false">
      <c r="B141" s="61" t="s">
        <v>495</v>
      </c>
      <c r="C141" s="62" t="n">
        <v>1002</v>
      </c>
      <c r="D141" s="84" t="s">
        <v>474</v>
      </c>
      <c r="E141" s="80" t="n">
        <v>999</v>
      </c>
      <c r="F141" s="95" t="n">
        <v>1001</v>
      </c>
      <c r="G141" s="83" t="s">
        <v>475</v>
      </c>
    </row>
    <row r="142" customFormat="false" ht="12.8" hidden="false" customHeight="false" outlineLevel="0" collapsed="false">
      <c r="B142" s="61" t="s">
        <v>495</v>
      </c>
      <c r="C142" s="62" t="n">
        <v>1016</v>
      </c>
      <c r="D142" s="84" t="s">
        <v>474</v>
      </c>
      <c r="E142" s="80" t="n">
        <v>1013</v>
      </c>
      <c r="F142" s="95" t="n">
        <v>1015</v>
      </c>
      <c r="G142" s="83" t="s">
        <v>474</v>
      </c>
    </row>
    <row r="143" customFormat="false" ht="12.8" hidden="false" customHeight="false" outlineLevel="0" collapsed="false">
      <c r="B143" s="61" t="s">
        <v>495</v>
      </c>
      <c r="C143" s="62" t="n">
        <v>1056</v>
      </c>
      <c r="D143" s="84" t="s">
        <v>474</v>
      </c>
      <c r="E143" s="80" t="n">
        <v>1052</v>
      </c>
      <c r="F143" s="95" t="n">
        <v>1055</v>
      </c>
      <c r="G143" s="83" t="s">
        <v>474</v>
      </c>
    </row>
    <row r="144" customFormat="false" ht="12.8" hidden="false" customHeight="false" outlineLevel="0" collapsed="false">
      <c r="B144" s="61" t="s">
        <v>495</v>
      </c>
      <c r="C144" s="62" t="n">
        <v>1064</v>
      </c>
      <c r="D144" s="84" t="s">
        <v>474</v>
      </c>
      <c r="E144" s="80" t="n">
        <v>1060</v>
      </c>
      <c r="F144" s="95" t="n">
        <v>1063</v>
      </c>
      <c r="G144" s="83" t="s">
        <v>474</v>
      </c>
    </row>
    <row r="145" customFormat="false" ht="12.8" hidden="false" customHeight="false" outlineLevel="0" collapsed="false">
      <c r="B145" s="61" t="s">
        <v>495</v>
      </c>
      <c r="C145" s="62" t="n">
        <v>1068</v>
      </c>
      <c r="D145" s="91" t="s">
        <v>476</v>
      </c>
      <c r="E145" s="62" t="n">
        <v>1064</v>
      </c>
      <c r="F145" s="92" t="n">
        <v>1067</v>
      </c>
      <c r="G145" s="93" t="s">
        <v>476</v>
      </c>
    </row>
    <row r="146" customFormat="false" ht="12.8" hidden="false" customHeight="false" outlineLevel="0" collapsed="false">
      <c r="B146" s="61" t="s">
        <v>495</v>
      </c>
      <c r="C146" s="62" t="n">
        <v>1133</v>
      </c>
      <c r="D146" s="63" t="s">
        <v>474</v>
      </c>
      <c r="E146" s="80" t="n">
        <v>1129</v>
      </c>
      <c r="F146" s="95" t="n">
        <v>1132</v>
      </c>
      <c r="G146" s="83" t="s">
        <v>475</v>
      </c>
    </row>
    <row r="147" customFormat="false" ht="12.8" hidden="false" customHeight="false" outlineLevel="0" collapsed="false">
      <c r="B147" s="61" t="s">
        <v>495</v>
      </c>
      <c r="C147" s="62" t="n">
        <v>1134</v>
      </c>
      <c r="D147" s="84" t="s">
        <v>474</v>
      </c>
      <c r="E147" s="80" t="n">
        <v>1130</v>
      </c>
      <c r="F147" s="90" t="n">
        <v>1133</v>
      </c>
      <c r="G147" s="83" t="s">
        <v>474</v>
      </c>
    </row>
    <row r="148" customFormat="false" ht="12.8" hidden="false" customHeight="false" outlineLevel="0" collapsed="false">
      <c r="B148" s="61" t="s">
        <v>495</v>
      </c>
      <c r="C148" s="62" t="n">
        <v>1135</v>
      </c>
      <c r="D148" s="84" t="s">
        <v>474</v>
      </c>
      <c r="E148" s="80" t="n">
        <v>1131</v>
      </c>
      <c r="F148" s="95" t="n">
        <v>1134</v>
      </c>
      <c r="G148" s="83" t="s">
        <v>474</v>
      </c>
    </row>
    <row r="149" customFormat="false" ht="12.8" hidden="false" customHeight="false" outlineLevel="0" collapsed="false">
      <c r="B149" s="61" t="s">
        <v>495</v>
      </c>
      <c r="C149" s="62" t="n">
        <v>1144</v>
      </c>
      <c r="D149" s="91" t="s">
        <v>472</v>
      </c>
      <c r="E149" s="62" t="n">
        <v>1140</v>
      </c>
      <c r="F149" s="92" t="n">
        <v>1143</v>
      </c>
      <c r="G149" s="93" t="s">
        <v>472</v>
      </c>
    </row>
    <row r="150" customFormat="false" ht="12.8" hidden="false" customHeight="false" outlineLevel="0" collapsed="false">
      <c r="B150" s="61" t="s">
        <v>495</v>
      </c>
      <c r="C150" s="62" t="n">
        <v>1250</v>
      </c>
      <c r="D150" s="63" t="s">
        <v>480</v>
      </c>
      <c r="E150" s="62" t="n">
        <v>1246</v>
      </c>
      <c r="F150" s="92" t="n">
        <v>1249</v>
      </c>
      <c r="G150" s="83" t="s">
        <v>474</v>
      </c>
    </row>
    <row r="151" customFormat="false" ht="12.8" hidden="false" customHeight="false" outlineLevel="0" collapsed="false">
      <c r="B151" s="61" t="s">
        <v>495</v>
      </c>
      <c r="C151" s="62" t="n">
        <v>1264</v>
      </c>
      <c r="D151" s="63" t="s">
        <v>480</v>
      </c>
      <c r="E151" s="62" t="n">
        <v>1260</v>
      </c>
      <c r="F151" s="92" t="n">
        <v>1263</v>
      </c>
      <c r="G151" s="93" t="s">
        <v>472</v>
      </c>
    </row>
    <row r="152" customFormat="false" ht="12.8" hidden="false" customHeight="false" outlineLevel="0" collapsed="false">
      <c r="B152" s="61" t="s">
        <v>495</v>
      </c>
      <c r="C152" s="62" t="n">
        <v>1279</v>
      </c>
      <c r="D152" s="63" t="s">
        <v>480</v>
      </c>
      <c r="E152" s="62" t="n">
        <v>1275</v>
      </c>
      <c r="F152" s="92" t="n">
        <v>1278</v>
      </c>
      <c r="G152" s="93" t="s">
        <v>476</v>
      </c>
    </row>
    <row r="153" customFormat="false" ht="12.8" hidden="false" customHeight="false" outlineLevel="0" collapsed="false">
      <c r="B153" s="61" t="s">
        <v>495</v>
      </c>
      <c r="C153" s="62" t="n">
        <v>1300</v>
      </c>
      <c r="D153" s="63" t="s">
        <v>480</v>
      </c>
      <c r="E153" s="62" t="n">
        <v>1296</v>
      </c>
      <c r="F153" s="92" t="n">
        <v>1299</v>
      </c>
      <c r="G153" s="83" t="s">
        <v>474</v>
      </c>
    </row>
    <row r="154" customFormat="false" ht="12.8" hidden="false" customHeight="false" outlineLevel="0" collapsed="false">
      <c r="B154" s="61" t="s">
        <v>495</v>
      </c>
      <c r="C154" s="62" t="n">
        <v>1378</v>
      </c>
      <c r="D154" s="63" t="s">
        <v>472</v>
      </c>
      <c r="E154" s="62" t="n">
        <v>1372</v>
      </c>
      <c r="F154" s="90" t="n">
        <v>1377</v>
      </c>
      <c r="G154" s="65" t="s">
        <v>472</v>
      </c>
    </row>
    <row r="155" customFormat="false" ht="12.8" hidden="false" customHeight="false" outlineLevel="0" collapsed="false">
      <c r="B155" s="61" t="s">
        <v>495</v>
      </c>
      <c r="C155" s="62" t="n">
        <v>1448</v>
      </c>
      <c r="D155" s="91" t="s">
        <v>473</v>
      </c>
      <c r="E155" s="62" t="n">
        <v>1439</v>
      </c>
      <c r="F155" s="92" t="n">
        <v>1447</v>
      </c>
      <c r="G155" s="93" t="s">
        <v>473</v>
      </c>
    </row>
    <row r="156" customFormat="false" ht="12.8" hidden="false" customHeight="false" outlineLevel="0" collapsed="false">
      <c r="B156" s="61" t="s">
        <v>495</v>
      </c>
      <c r="C156" s="62" t="n">
        <v>1460</v>
      </c>
      <c r="D156" s="91" t="s">
        <v>472</v>
      </c>
      <c r="E156" s="62" t="n">
        <v>1451</v>
      </c>
      <c r="F156" s="92" t="n">
        <v>1459</v>
      </c>
      <c r="G156" s="93" t="s">
        <v>472</v>
      </c>
    </row>
    <row r="157" customFormat="false" ht="12.8" hidden="false" customHeight="false" outlineLevel="0" collapsed="false">
      <c r="B157" s="61" t="s">
        <v>495</v>
      </c>
      <c r="C157" s="62" t="n">
        <v>1461</v>
      </c>
      <c r="D157" s="91" t="s">
        <v>473</v>
      </c>
      <c r="E157" s="62" t="n">
        <v>1452</v>
      </c>
      <c r="F157" s="92" t="n">
        <v>1460</v>
      </c>
      <c r="G157" s="93" t="s">
        <v>473</v>
      </c>
    </row>
    <row r="158" customFormat="false" ht="12.8" hidden="false" customHeight="false" outlineLevel="0" collapsed="false">
      <c r="B158" s="61" t="s">
        <v>495</v>
      </c>
      <c r="C158" s="62" t="n">
        <v>1474</v>
      </c>
      <c r="D158" s="84" t="s">
        <v>474</v>
      </c>
      <c r="E158" s="80" t="n">
        <v>1465</v>
      </c>
      <c r="F158" s="95" t="n">
        <v>1473</v>
      </c>
      <c r="G158" s="83" t="s">
        <v>474</v>
      </c>
    </row>
    <row r="159" customFormat="false" ht="12.8" hidden="false" customHeight="false" outlineLevel="0" collapsed="false">
      <c r="B159" s="61" t="s">
        <v>495</v>
      </c>
      <c r="C159" s="62" t="n">
        <v>1480</v>
      </c>
      <c r="D159" s="91" t="s">
        <v>473</v>
      </c>
      <c r="E159" s="80" t="n">
        <v>1471</v>
      </c>
      <c r="F159" s="92" t="n">
        <v>1479</v>
      </c>
      <c r="G159" s="93" t="s">
        <v>473</v>
      </c>
    </row>
    <row r="160" customFormat="false" ht="12.8" hidden="false" customHeight="false" outlineLevel="0" collapsed="false">
      <c r="B160" s="61" t="s">
        <v>495</v>
      </c>
      <c r="C160" s="62" t="n">
        <v>1482</v>
      </c>
      <c r="D160" s="84" t="s">
        <v>474</v>
      </c>
      <c r="E160" s="80" t="n">
        <v>1473</v>
      </c>
      <c r="F160" s="95" t="n">
        <v>1481</v>
      </c>
      <c r="G160" s="83" t="s">
        <v>474</v>
      </c>
    </row>
    <row r="161" customFormat="false" ht="12.8" hidden="false" customHeight="false" outlineLevel="0" collapsed="false">
      <c r="B161" s="61" t="s">
        <v>495</v>
      </c>
      <c r="C161" s="62" t="n">
        <v>1519</v>
      </c>
      <c r="D161" s="84" t="s">
        <v>475</v>
      </c>
      <c r="E161" s="62" t="n">
        <v>1510</v>
      </c>
      <c r="F161" s="95" t="n">
        <v>1518</v>
      </c>
      <c r="G161" s="83" t="s">
        <v>473</v>
      </c>
    </row>
    <row r="162" customFormat="false" ht="12.8" hidden="false" customHeight="false" outlineLevel="0" collapsed="false">
      <c r="B162" s="61" t="s">
        <v>495</v>
      </c>
      <c r="C162" s="62" t="n">
        <v>1537</v>
      </c>
      <c r="D162" s="63" t="s">
        <v>476</v>
      </c>
      <c r="E162" s="62" t="n">
        <v>1528</v>
      </c>
      <c r="F162" s="90" t="n">
        <v>1536</v>
      </c>
      <c r="G162" s="65" t="s">
        <v>475</v>
      </c>
    </row>
    <row r="163" customFormat="false" ht="12.8" hidden="false" customHeight="false" outlineLevel="0" collapsed="false">
      <c r="B163" s="61" t="s">
        <v>495</v>
      </c>
      <c r="C163" s="62" t="n">
        <v>1685</v>
      </c>
      <c r="D163" s="63" t="s">
        <v>474</v>
      </c>
      <c r="E163" s="62" t="n">
        <v>1673</v>
      </c>
      <c r="F163" s="90" t="n">
        <v>1683</v>
      </c>
      <c r="G163" s="65" t="s">
        <v>475</v>
      </c>
    </row>
    <row r="164" customFormat="false" ht="12.8" hidden="false" customHeight="false" outlineLevel="0" collapsed="false">
      <c r="B164" s="61" t="s">
        <v>495</v>
      </c>
      <c r="C164" s="62" t="n">
        <v>1849</v>
      </c>
      <c r="D164" s="91" t="s">
        <v>473</v>
      </c>
      <c r="E164" s="62" t="n">
        <v>1837</v>
      </c>
      <c r="F164" s="92" t="n">
        <v>1847</v>
      </c>
      <c r="G164" s="93" t="s">
        <v>473</v>
      </c>
    </row>
    <row r="165" customFormat="false" ht="12.8" hidden="false" customHeight="false" outlineLevel="0" collapsed="false">
      <c r="B165" s="61" t="s">
        <v>495</v>
      </c>
      <c r="C165" s="62" t="n">
        <v>1852</v>
      </c>
      <c r="D165" s="91" t="s">
        <v>473</v>
      </c>
      <c r="E165" s="62" t="n">
        <v>1840</v>
      </c>
      <c r="F165" s="92" t="n">
        <v>1850</v>
      </c>
      <c r="G165" s="93" t="s">
        <v>473</v>
      </c>
    </row>
    <row r="166" customFormat="false" ht="12.8" hidden="false" customHeight="false" outlineLevel="0" collapsed="false">
      <c r="B166" s="61" t="s">
        <v>495</v>
      </c>
      <c r="C166" s="62" t="n">
        <v>1857</v>
      </c>
      <c r="D166" s="91" t="s">
        <v>477</v>
      </c>
      <c r="E166" s="62" t="n">
        <v>1845</v>
      </c>
      <c r="F166" s="92" t="n">
        <v>1855</v>
      </c>
      <c r="G166" s="93" t="s">
        <v>477</v>
      </c>
    </row>
    <row r="167" customFormat="false" ht="12.8" hidden="false" customHeight="false" outlineLevel="0" collapsed="false">
      <c r="B167" s="61" t="s">
        <v>495</v>
      </c>
      <c r="C167" s="62" t="n">
        <v>1862</v>
      </c>
      <c r="D167" s="91" t="s">
        <v>473</v>
      </c>
      <c r="E167" s="62" t="n">
        <v>1850</v>
      </c>
      <c r="F167" s="92" t="n">
        <v>1860</v>
      </c>
      <c r="G167" s="93" t="s">
        <v>473</v>
      </c>
    </row>
    <row r="168" customFormat="false" ht="12.8" hidden="false" customHeight="false" outlineLevel="0" collapsed="false">
      <c r="B168" s="61" t="s">
        <v>495</v>
      </c>
      <c r="C168" s="62" t="n">
        <v>1873</v>
      </c>
      <c r="D168" s="91" t="s">
        <v>475</v>
      </c>
      <c r="E168" s="62" t="n">
        <v>1861</v>
      </c>
      <c r="F168" s="92" t="n">
        <v>1871</v>
      </c>
      <c r="G168" s="93" t="s">
        <v>472</v>
      </c>
    </row>
    <row r="169" customFormat="false" ht="12.8" hidden="false" customHeight="false" outlineLevel="0" collapsed="false">
      <c r="B169" s="61" t="s">
        <v>495</v>
      </c>
      <c r="C169" s="62" t="n">
        <v>1894</v>
      </c>
      <c r="D169" s="91" t="s">
        <v>476</v>
      </c>
      <c r="E169" s="62" t="n">
        <v>1882</v>
      </c>
      <c r="F169" s="92" t="n">
        <v>1892</v>
      </c>
      <c r="G169" s="93" t="s">
        <v>476</v>
      </c>
    </row>
    <row r="170" customFormat="false" ht="12.8" hidden="false" customHeight="false" outlineLevel="0" collapsed="false">
      <c r="B170" s="61" t="s">
        <v>495</v>
      </c>
      <c r="C170" s="62" t="n">
        <v>1909</v>
      </c>
      <c r="D170" s="84" t="s">
        <v>475</v>
      </c>
      <c r="E170" s="62" t="n">
        <v>1897</v>
      </c>
      <c r="F170" s="92" t="n">
        <v>1907</v>
      </c>
      <c r="G170" s="83" t="s">
        <v>474</v>
      </c>
    </row>
    <row r="171" customFormat="false" ht="12.8" hidden="false" customHeight="false" outlineLevel="0" collapsed="false">
      <c r="B171" s="61" t="s">
        <v>495</v>
      </c>
      <c r="C171" s="62" t="n">
        <v>2042</v>
      </c>
      <c r="D171" s="84" t="s">
        <v>480</v>
      </c>
      <c r="E171" s="62" t="n">
        <v>2028</v>
      </c>
      <c r="F171" s="92" t="n">
        <v>2038</v>
      </c>
      <c r="G171" s="83" t="s">
        <v>474</v>
      </c>
    </row>
    <row r="172" customFormat="false" ht="12.8" hidden="false" customHeight="false" outlineLevel="0" collapsed="false">
      <c r="B172" s="61" t="s">
        <v>495</v>
      </c>
      <c r="C172" s="62" t="n">
        <v>2106</v>
      </c>
      <c r="D172" s="84" t="s">
        <v>475</v>
      </c>
      <c r="E172" s="62" t="n">
        <v>2093</v>
      </c>
      <c r="F172" s="92" t="n">
        <v>2104</v>
      </c>
      <c r="G172" s="83" t="s">
        <v>474</v>
      </c>
    </row>
    <row r="173" customFormat="false" ht="12.8" hidden="false" customHeight="false" outlineLevel="0" collapsed="false">
      <c r="B173" s="61" t="s">
        <v>495</v>
      </c>
      <c r="C173" s="62" t="n">
        <v>2116</v>
      </c>
      <c r="D173" s="91" t="s">
        <v>475</v>
      </c>
      <c r="E173" s="62" t="n">
        <v>2103</v>
      </c>
      <c r="F173" s="92" t="n">
        <v>2114</v>
      </c>
      <c r="G173" s="93" t="s">
        <v>476</v>
      </c>
    </row>
    <row r="174" customFormat="false" ht="12.8" hidden="false" customHeight="false" outlineLevel="0" collapsed="false">
      <c r="B174" s="61" t="s">
        <v>495</v>
      </c>
      <c r="C174" s="62" t="n">
        <v>2126</v>
      </c>
      <c r="D174" s="84" t="s">
        <v>477</v>
      </c>
      <c r="E174" s="62" t="n">
        <v>2113</v>
      </c>
      <c r="F174" s="95" t="n">
        <v>2124</v>
      </c>
      <c r="G174" s="83" t="s">
        <v>475</v>
      </c>
    </row>
    <row r="175" customFormat="false" ht="12.8" hidden="false" customHeight="false" outlineLevel="0" collapsed="false">
      <c r="B175" s="61" t="s">
        <v>495</v>
      </c>
      <c r="C175" s="80" t="n">
        <v>2127</v>
      </c>
      <c r="D175" s="63" t="s">
        <v>477</v>
      </c>
      <c r="E175" s="62" t="n">
        <v>2114</v>
      </c>
      <c r="F175" s="90" t="n">
        <v>2125</v>
      </c>
      <c r="G175" s="65" t="s">
        <v>477</v>
      </c>
    </row>
    <row r="176" customFormat="false" ht="12.8" hidden="false" customHeight="false" outlineLevel="0" collapsed="false">
      <c r="B176" s="61" t="s">
        <v>495</v>
      </c>
      <c r="C176" s="62" t="n">
        <v>2129</v>
      </c>
      <c r="D176" s="91" t="s">
        <v>472</v>
      </c>
      <c r="E176" s="62" t="n">
        <v>2116</v>
      </c>
      <c r="F176" s="92" t="n">
        <v>2127</v>
      </c>
      <c r="G176" s="93" t="s">
        <v>472</v>
      </c>
    </row>
    <row r="177" customFormat="false" ht="12.8" hidden="false" customHeight="false" outlineLevel="0" collapsed="false">
      <c r="B177" s="61" t="s">
        <v>495</v>
      </c>
      <c r="C177" s="62" t="n">
        <v>2137</v>
      </c>
      <c r="D177" s="84" t="s">
        <v>474</v>
      </c>
      <c r="E177" s="80" t="n">
        <v>2124</v>
      </c>
      <c r="F177" s="95" t="n">
        <v>2135</v>
      </c>
      <c r="G177" s="83" t="s">
        <v>474</v>
      </c>
    </row>
    <row r="178" customFormat="false" ht="12.8" hidden="false" customHeight="false" outlineLevel="0" collapsed="false">
      <c r="B178" s="61" t="s">
        <v>495</v>
      </c>
      <c r="C178" s="62" t="n">
        <v>2139</v>
      </c>
      <c r="D178" s="84" t="s">
        <v>474</v>
      </c>
      <c r="E178" s="80" t="n">
        <v>2126</v>
      </c>
      <c r="F178" s="95" t="n">
        <v>2137</v>
      </c>
      <c r="G178" s="83" t="s">
        <v>474</v>
      </c>
    </row>
    <row r="179" customFormat="false" ht="12.8" hidden="false" customHeight="false" outlineLevel="0" collapsed="false">
      <c r="B179" s="61" t="s">
        <v>495</v>
      </c>
      <c r="C179" s="62" t="n">
        <v>2194</v>
      </c>
      <c r="D179" s="84" t="s">
        <v>474</v>
      </c>
      <c r="E179" s="80" t="n">
        <v>2181</v>
      </c>
      <c r="F179" s="95" t="n">
        <v>2192</v>
      </c>
      <c r="G179" s="83" t="s">
        <v>474</v>
      </c>
    </row>
    <row r="180" customFormat="false" ht="12.8" hidden="false" customHeight="false" outlineLevel="0" collapsed="false">
      <c r="B180" s="61" t="s">
        <v>495</v>
      </c>
      <c r="C180" s="62" t="n">
        <v>2200</v>
      </c>
      <c r="D180" s="91" t="s">
        <v>473</v>
      </c>
      <c r="E180" s="62" t="n">
        <v>2187</v>
      </c>
      <c r="F180" s="92" t="n">
        <v>2198</v>
      </c>
      <c r="G180" s="93" t="s">
        <v>473</v>
      </c>
    </row>
    <row r="181" customFormat="false" ht="12.8" hidden="false" customHeight="false" outlineLevel="0" collapsed="false">
      <c r="B181" s="61" t="s">
        <v>495</v>
      </c>
      <c r="C181" s="62" t="n">
        <v>2214</v>
      </c>
      <c r="D181" s="84" t="s">
        <v>474</v>
      </c>
      <c r="E181" s="80" t="n">
        <v>2201</v>
      </c>
      <c r="F181" s="95" t="n">
        <v>2212</v>
      </c>
      <c r="G181" s="83" t="s">
        <v>474</v>
      </c>
    </row>
    <row r="182" customFormat="false" ht="12.8" hidden="false" customHeight="false" outlineLevel="0" collapsed="false">
      <c r="B182" s="61" t="s">
        <v>495</v>
      </c>
      <c r="C182" s="62" t="n">
        <v>2217</v>
      </c>
      <c r="D182" s="91" t="s">
        <v>475</v>
      </c>
      <c r="E182" s="62" t="n">
        <v>2204</v>
      </c>
      <c r="F182" s="92" t="n">
        <v>2215</v>
      </c>
      <c r="G182" s="93" t="s">
        <v>472</v>
      </c>
    </row>
    <row r="183" customFormat="false" ht="12.8" hidden="false" customHeight="false" outlineLevel="0" collapsed="false">
      <c r="B183" s="61" t="s">
        <v>495</v>
      </c>
      <c r="C183" s="62" t="n">
        <v>2223</v>
      </c>
      <c r="D183" s="91" t="s">
        <v>472</v>
      </c>
      <c r="E183" s="62" t="n">
        <v>2210</v>
      </c>
      <c r="F183" s="92" t="n">
        <v>2221</v>
      </c>
      <c r="G183" s="93" t="s">
        <v>472</v>
      </c>
    </row>
    <row r="184" customFormat="false" ht="12.8" hidden="false" customHeight="false" outlineLevel="0" collapsed="false">
      <c r="B184" s="61" t="s">
        <v>495</v>
      </c>
      <c r="C184" s="62" t="n">
        <v>2239</v>
      </c>
      <c r="D184" s="84" t="s">
        <v>477</v>
      </c>
      <c r="E184" s="62" t="n">
        <v>2226</v>
      </c>
      <c r="F184" s="95" t="n">
        <v>2237</v>
      </c>
      <c r="G184" s="83" t="s">
        <v>477</v>
      </c>
    </row>
    <row r="185" customFormat="false" ht="12.8" hidden="false" customHeight="false" outlineLevel="0" collapsed="false">
      <c r="B185" s="61" t="s">
        <v>495</v>
      </c>
      <c r="C185" s="62" t="n">
        <v>2257</v>
      </c>
      <c r="D185" s="84" t="s">
        <v>474</v>
      </c>
      <c r="E185" s="80" t="n">
        <v>2244</v>
      </c>
      <c r="F185" s="95" t="n">
        <v>2255</v>
      </c>
      <c r="G185" s="83" t="s">
        <v>475</v>
      </c>
    </row>
    <row r="186" customFormat="false" ht="12.8" hidden="false" customHeight="false" outlineLevel="0" collapsed="false">
      <c r="B186" s="61" t="s">
        <v>495</v>
      </c>
      <c r="C186" s="62" t="n">
        <v>2259</v>
      </c>
      <c r="D186" s="91" t="s">
        <v>472</v>
      </c>
      <c r="E186" s="62" t="n">
        <v>2246</v>
      </c>
      <c r="F186" s="92" t="n">
        <v>2257</v>
      </c>
      <c r="G186" s="93" t="s">
        <v>472</v>
      </c>
    </row>
    <row r="187" customFormat="false" ht="12.8" hidden="false" customHeight="false" outlineLevel="0" collapsed="false">
      <c r="B187" s="61" t="s">
        <v>495</v>
      </c>
      <c r="C187" s="62" t="n">
        <v>2261</v>
      </c>
      <c r="D187" s="84" t="s">
        <v>474</v>
      </c>
      <c r="E187" s="80" t="n">
        <v>2248</v>
      </c>
      <c r="F187" s="95" t="n">
        <v>2259</v>
      </c>
      <c r="G187" s="83" t="s">
        <v>474</v>
      </c>
    </row>
    <row r="188" customFormat="false" ht="12.8" hidden="false" customHeight="false" outlineLevel="0" collapsed="false">
      <c r="B188" s="61" t="s">
        <v>495</v>
      </c>
      <c r="C188" s="62" t="n">
        <v>2263</v>
      </c>
      <c r="D188" s="84" t="s">
        <v>474</v>
      </c>
      <c r="E188" s="80" t="n">
        <v>2250</v>
      </c>
      <c r="F188" s="95" t="n">
        <v>2261</v>
      </c>
      <c r="G188" s="83" t="s">
        <v>474</v>
      </c>
    </row>
    <row r="189" customFormat="false" ht="12.8" hidden="false" customHeight="false" outlineLevel="0" collapsed="false">
      <c r="B189" s="61" t="s">
        <v>495</v>
      </c>
      <c r="C189" s="62" t="n">
        <v>2267</v>
      </c>
      <c r="D189" s="84" t="s">
        <v>474</v>
      </c>
      <c r="E189" s="80" t="n">
        <v>2254</v>
      </c>
      <c r="F189" s="90" t="n">
        <v>2265</v>
      </c>
      <c r="G189" s="65" t="s">
        <v>475</v>
      </c>
    </row>
    <row r="190" customFormat="false" ht="12.8" hidden="false" customHeight="false" outlineLevel="0" collapsed="false">
      <c r="B190" s="61" t="s">
        <v>495</v>
      </c>
      <c r="C190" s="62" t="n">
        <v>2269</v>
      </c>
      <c r="D190" s="84" t="s">
        <v>474</v>
      </c>
      <c r="E190" s="62" t="n">
        <v>2256</v>
      </c>
      <c r="F190" s="90" t="n">
        <v>2267</v>
      </c>
      <c r="G190" s="65" t="s">
        <v>475</v>
      </c>
    </row>
    <row r="191" customFormat="false" ht="12.8" hidden="false" customHeight="false" outlineLevel="0" collapsed="false">
      <c r="B191" s="61" t="s">
        <v>495</v>
      </c>
      <c r="C191" s="62" t="n">
        <v>2281</v>
      </c>
      <c r="D191" s="96" t="s">
        <v>498</v>
      </c>
      <c r="E191" s="80" t="n">
        <v>2268</v>
      </c>
      <c r="F191" s="95" t="n">
        <v>2279</v>
      </c>
      <c r="G191" s="83" t="s">
        <v>475</v>
      </c>
    </row>
    <row r="192" customFormat="false" ht="12.8" hidden="false" customHeight="false" outlineLevel="0" collapsed="false">
      <c r="B192" s="61" t="s">
        <v>495</v>
      </c>
      <c r="C192" s="62" t="n">
        <v>2284</v>
      </c>
      <c r="D192" s="91" t="s">
        <v>472</v>
      </c>
      <c r="E192" s="62" t="n">
        <v>2271</v>
      </c>
      <c r="F192" s="92" t="n">
        <v>2282</v>
      </c>
      <c r="G192" s="93" t="s">
        <v>472</v>
      </c>
    </row>
    <row r="193" customFormat="false" ht="12.8" hidden="false" customHeight="false" outlineLevel="0" collapsed="false">
      <c r="B193" s="61" t="s">
        <v>495</v>
      </c>
      <c r="C193" s="62" t="n">
        <v>2291</v>
      </c>
      <c r="D193" s="91" t="s">
        <v>477</v>
      </c>
      <c r="E193" s="62" t="n">
        <v>2278</v>
      </c>
      <c r="F193" s="92" t="n">
        <v>2289</v>
      </c>
      <c r="G193" s="93" t="s">
        <v>477</v>
      </c>
    </row>
    <row r="194" customFormat="false" ht="12.8" hidden="false" customHeight="false" outlineLevel="0" collapsed="false">
      <c r="B194" s="61" t="s">
        <v>495</v>
      </c>
      <c r="C194" s="62" t="n">
        <v>2296</v>
      </c>
      <c r="D194" s="91" t="s">
        <v>473</v>
      </c>
      <c r="E194" s="62" t="n">
        <v>2283</v>
      </c>
      <c r="F194" s="92" t="n">
        <v>2294</v>
      </c>
      <c r="G194" s="93" t="s">
        <v>473</v>
      </c>
    </row>
    <row r="195" customFormat="false" ht="12.8" hidden="false" customHeight="false" outlineLevel="0" collapsed="false">
      <c r="B195" s="61" t="s">
        <v>495</v>
      </c>
      <c r="C195" s="62" t="n">
        <v>2317</v>
      </c>
      <c r="D195" s="84" t="s">
        <v>474</v>
      </c>
      <c r="E195" s="80" t="n">
        <v>2304</v>
      </c>
      <c r="F195" s="95" t="n">
        <v>2315</v>
      </c>
      <c r="G195" s="83" t="s">
        <v>474</v>
      </c>
    </row>
    <row r="196" customFormat="false" ht="12.8" hidden="false" customHeight="false" outlineLevel="0" collapsed="false">
      <c r="B196" s="61" t="s">
        <v>495</v>
      </c>
      <c r="C196" s="80" t="n">
        <v>2321</v>
      </c>
      <c r="D196" s="84" t="s">
        <v>474</v>
      </c>
      <c r="E196" s="62" t="n">
        <v>2308</v>
      </c>
      <c r="F196" s="90" t="n">
        <v>2319</v>
      </c>
      <c r="G196" s="65" t="s">
        <v>475</v>
      </c>
    </row>
    <row r="197" customFormat="false" ht="12.8" hidden="false" customHeight="false" outlineLevel="0" collapsed="false">
      <c r="B197" s="61" t="s">
        <v>495</v>
      </c>
      <c r="C197" s="62" t="n">
        <v>2324</v>
      </c>
      <c r="D197" s="91" t="s">
        <v>472</v>
      </c>
      <c r="E197" s="62" t="n">
        <v>2311</v>
      </c>
      <c r="F197" s="92" t="n">
        <v>2322</v>
      </c>
      <c r="G197" s="93" t="s">
        <v>472</v>
      </c>
    </row>
    <row r="198" customFormat="false" ht="12.8" hidden="false" customHeight="false" outlineLevel="0" collapsed="false">
      <c r="B198" s="61" t="s">
        <v>495</v>
      </c>
      <c r="C198" s="62" t="n">
        <v>2329</v>
      </c>
      <c r="D198" s="91" t="s">
        <v>472</v>
      </c>
      <c r="E198" s="62" t="n">
        <v>2316</v>
      </c>
      <c r="F198" s="92" t="n">
        <v>2327</v>
      </c>
      <c r="G198" s="93" t="s">
        <v>472</v>
      </c>
    </row>
    <row r="199" customFormat="false" ht="12.8" hidden="false" customHeight="false" outlineLevel="0" collapsed="false">
      <c r="B199" s="61" t="s">
        <v>495</v>
      </c>
      <c r="C199" s="62" t="n">
        <v>2340</v>
      </c>
      <c r="D199" s="91" t="s">
        <v>473</v>
      </c>
      <c r="E199" s="62" t="n">
        <v>2327</v>
      </c>
      <c r="F199" s="92" t="n">
        <v>2338</v>
      </c>
      <c r="G199" s="93" t="s">
        <v>473</v>
      </c>
    </row>
    <row r="200" customFormat="false" ht="12.8" hidden="false" customHeight="false" outlineLevel="0" collapsed="false">
      <c r="B200" s="61" t="s">
        <v>495</v>
      </c>
      <c r="C200" s="62" t="n">
        <v>2350</v>
      </c>
      <c r="D200" s="63" t="s">
        <v>476</v>
      </c>
      <c r="E200" s="80" t="n">
        <v>2337</v>
      </c>
      <c r="F200" s="90" t="n">
        <v>2348</v>
      </c>
      <c r="G200" s="65" t="s">
        <v>474</v>
      </c>
    </row>
    <row r="201" customFormat="false" ht="12.8" hidden="false" customHeight="false" outlineLevel="0" collapsed="false">
      <c r="B201" s="61" t="s">
        <v>495</v>
      </c>
      <c r="C201" s="62" t="n">
        <v>2352</v>
      </c>
      <c r="D201" s="84" t="s">
        <v>475</v>
      </c>
      <c r="E201" s="80" t="n">
        <v>2339</v>
      </c>
      <c r="F201" s="90" t="n">
        <v>2350</v>
      </c>
      <c r="G201" s="83" t="s">
        <v>474</v>
      </c>
    </row>
    <row r="202" customFormat="false" ht="12.8" hidden="false" customHeight="false" outlineLevel="0" collapsed="false">
      <c r="B202" s="61" t="s">
        <v>495</v>
      </c>
      <c r="C202" s="62" t="n">
        <v>2364</v>
      </c>
      <c r="D202" s="63" t="s">
        <v>475</v>
      </c>
      <c r="E202" s="62" t="n">
        <v>2351</v>
      </c>
      <c r="F202" s="90" t="n">
        <v>2362</v>
      </c>
      <c r="G202" s="65" t="s">
        <v>472</v>
      </c>
    </row>
    <row r="203" customFormat="false" ht="12.8" hidden="false" customHeight="false" outlineLevel="0" collapsed="false">
      <c r="B203" s="61" t="s">
        <v>495</v>
      </c>
      <c r="C203" s="62" t="n">
        <v>2368</v>
      </c>
      <c r="D203" s="91" t="s">
        <v>473</v>
      </c>
      <c r="E203" s="62" t="n">
        <v>2355</v>
      </c>
      <c r="F203" s="92" t="n">
        <v>2366</v>
      </c>
      <c r="G203" s="93" t="s">
        <v>473</v>
      </c>
    </row>
    <row r="204" customFormat="false" ht="12.8" hidden="false" customHeight="false" outlineLevel="0" collapsed="false">
      <c r="B204" s="61" t="s">
        <v>495</v>
      </c>
      <c r="C204" s="62" t="n">
        <v>2394</v>
      </c>
      <c r="D204" s="91" t="s">
        <v>477</v>
      </c>
      <c r="E204" s="62" t="n">
        <v>2381</v>
      </c>
      <c r="F204" s="92" t="n">
        <v>2392</v>
      </c>
      <c r="G204" s="93" t="s">
        <v>477</v>
      </c>
    </row>
    <row r="205" customFormat="false" ht="12.8" hidden="false" customHeight="false" outlineLevel="0" collapsed="false">
      <c r="B205" s="61" t="s">
        <v>495</v>
      </c>
      <c r="C205" s="62" t="n">
        <v>2398</v>
      </c>
      <c r="D205" s="91" t="s">
        <v>477</v>
      </c>
      <c r="E205" s="62" t="n">
        <v>2385</v>
      </c>
      <c r="F205" s="92" t="n">
        <v>2396</v>
      </c>
      <c r="G205" s="93" t="s">
        <v>477</v>
      </c>
    </row>
    <row r="206" customFormat="false" ht="12.8" hidden="false" customHeight="false" outlineLevel="0" collapsed="false">
      <c r="B206" s="61" t="s">
        <v>495</v>
      </c>
      <c r="C206" s="62" t="n">
        <v>2412</v>
      </c>
      <c r="D206" s="91" t="s">
        <v>477</v>
      </c>
      <c r="E206" s="62" t="n">
        <v>2399</v>
      </c>
      <c r="F206" s="92" t="n">
        <v>2410</v>
      </c>
      <c r="G206" s="93" t="s">
        <v>477</v>
      </c>
    </row>
    <row r="207" customFormat="false" ht="12.8" hidden="false" customHeight="false" outlineLevel="0" collapsed="false">
      <c r="B207" s="61" t="s">
        <v>495</v>
      </c>
      <c r="C207" s="62" t="n">
        <v>2413</v>
      </c>
      <c r="D207" s="91" t="s">
        <v>476</v>
      </c>
      <c r="E207" s="62" t="n">
        <v>2400</v>
      </c>
      <c r="F207" s="92" t="n">
        <v>2411</v>
      </c>
      <c r="G207" s="93" t="s">
        <v>476</v>
      </c>
    </row>
    <row r="208" customFormat="false" ht="12.8" hidden="false" customHeight="false" outlineLevel="0" collapsed="false">
      <c r="B208" s="61" t="s">
        <v>495</v>
      </c>
      <c r="C208" s="62" t="n">
        <v>2419</v>
      </c>
      <c r="D208" s="84" t="s">
        <v>474</v>
      </c>
      <c r="E208" s="80" t="n">
        <v>2406</v>
      </c>
      <c r="F208" s="95" t="n">
        <v>2417</v>
      </c>
      <c r="G208" s="83" t="s">
        <v>474</v>
      </c>
    </row>
    <row r="209" customFormat="false" ht="12.8" hidden="false" customHeight="false" outlineLevel="0" collapsed="false">
      <c r="B209" s="61" t="s">
        <v>495</v>
      </c>
      <c r="C209" s="62" t="n">
        <v>2424</v>
      </c>
      <c r="D209" s="91" t="s">
        <v>476</v>
      </c>
      <c r="E209" s="62" t="n">
        <v>2411</v>
      </c>
      <c r="F209" s="92" t="n">
        <v>2422</v>
      </c>
      <c r="G209" s="93" t="s">
        <v>476</v>
      </c>
    </row>
    <row r="210" customFormat="false" ht="12.8" hidden="false" customHeight="false" outlineLevel="0" collapsed="false">
      <c r="B210" s="61" t="s">
        <v>495</v>
      </c>
      <c r="C210" s="62" t="n">
        <v>2435</v>
      </c>
      <c r="D210" s="84" t="s">
        <v>474</v>
      </c>
      <c r="E210" s="80" t="n">
        <v>2422</v>
      </c>
      <c r="F210" s="95" t="n">
        <v>2433</v>
      </c>
      <c r="G210" s="83" t="s">
        <v>474</v>
      </c>
    </row>
    <row r="211" customFormat="false" ht="12.8" hidden="false" customHeight="false" outlineLevel="0" collapsed="false">
      <c r="B211" s="61" t="s">
        <v>495</v>
      </c>
      <c r="C211" s="62" t="n">
        <v>2449</v>
      </c>
      <c r="D211" s="63" t="s">
        <v>480</v>
      </c>
      <c r="E211" s="80" t="n">
        <v>2436</v>
      </c>
      <c r="F211" s="95" t="n">
        <v>2447</v>
      </c>
      <c r="G211" s="83" t="s">
        <v>474</v>
      </c>
    </row>
    <row r="212" customFormat="false" ht="12.8" hidden="false" customHeight="false" outlineLevel="0" collapsed="false">
      <c r="B212" s="61" t="s">
        <v>495</v>
      </c>
      <c r="C212" s="62" t="n">
        <v>2458</v>
      </c>
      <c r="D212" s="63" t="s">
        <v>480</v>
      </c>
      <c r="E212" s="62" t="n">
        <v>2445</v>
      </c>
      <c r="F212" s="95" t="n">
        <v>2456</v>
      </c>
      <c r="G212" s="83" t="s">
        <v>476</v>
      </c>
    </row>
    <row r="213" customFormat="false" ht="12.8" hidden="false" customHeight="false" outlineLevel="0" collapsed="false">
      <c r="B213" s="61" t="s">
        <v>495</v>
      </c>
      <c r="C213" s="62" t="n">
        <v>2496</v>
      </c>
      <c r="D213" s="63" t="s">
        <v>480</v>
      </c>
      <c r="E213" s="62" t="n">
        <v>2483</v>
      </c>
      <c r="F213" s="95" t="n">
        <v>2494</v>
      </c>
      <c r="G213" s="83" t="s">
        <v>476</v>
      </c>
    </row>
    <row r="214" customFormat="false" ht="12.8" hidden="false" customHeight="false" outlineLevel="0" collapsed="false">
      <c r="B214" s="61" t="s">
        <v>495</v>
      </c>
      <c r="C214" s="62" t="n">
        <v>2502</v>
      </c>
      <c r="D214" s="63" t="s">
        <v>480</v>
      </c>
      <c r="E214" s="62" t="n">
        <v>2487</v>
      </c>
      <c r="F214" s="95" t="n">
        <v>2498</v>
      </c>
      <c r="G214" s="83" t="s">
        <v>474</v>
      </c>
    </row>
    <row r="215" customFormat="false" ht="12.8" hidden="false" customHeight="false" outlineLevel="0" collapsed="false">
      <c r="B215" s="61" t="s">
        <v>495</v>
      </c>
      <c r="C215" s="62" t="n">
        <v>2504</v>
      </c>
      <c r="D215" s="63" t="s">
        <v>480</v>
      </c>
      <c r="E215" s="62" t="n">
        <v>2489</v>
      </c>
      <c r="F215" s="95" t="n">
        <v>2500</v>
      </c>
      <c r="G215" s="83" t="s">
        <v>474</v>
      </c>
    </row>
    <row r="216" customFormat="false" ht="12.8" hidden="false" customHeight="false" outlineLevel="0" collapsed="false">
      <c r="B216" s="61" t="s">
        <v>495</v>
      </c>
      <c r="C216" s="62" t="n">
        <v>2565</v>
      </c>
      <c r="D216" s="63" t="s">
        <v>475</v>
      </c>
      <c r="E216" s="62" t="n">
        <v>2551</v>
      </c>
      <c r="F216" s="95" t="n">
        <v>2561</v>
      </c>
      <c r="G216" s="83" t="s">
        <v>472</v>
      </c>
    </row>
    <row r="217" customFormat="false" ht="12.8" hidden="false" customHeight="false" outlineLevel="0" collapsed="false">
      <c r="B217" s="61" t="s">
        <v>495</v>
      </c>
      <c r="C217" s="62" t="n">
        <v>2599</v>
      </c>
      <c r="D217" s="84" t="s">
        <v>475</v>
      </c>
      <c r="E217" s="62" t="n">
        <v>2587</v>
      </c>
      <c r="F217" s="95" t="n">
        <v>2597</v>
      </c>
      <c r="G217" s="83" t="s">
        <v>474</v>
      </c>
    </row>
    <row r="218" customFormat="false" ht="12.8" hidden="false" customHeight="false" outlineLevel="0" collapsed="false">
      <c r="B218" s="61" t="s">
        <v>495</v>
      </c>
      <c r="C218" s="62" t="n">
        <v>2616</v>
      </c>
      <c r="D218" s="84" t="s">
        <v>475</v>
      </c>
      <c r="E218" s="62" t="n">
        <v>2604</v>
      </c>
      <c r="F218" s="95" t="n">
        <v>2614</v>
      </c>
      <c r="G218" s="83" t="s">
        <v>474</v>
      </c>
    </row>
    <row r="219" customFormat="false" ht="12.8" hidden="false" customHeight="false" outlineLevel="0" collapsed="false">
      <c r="B219" s="61" t="s">
        <v>495</v>
      </c>
      <c r="C219" s="62" t="n">
        <v>2622</v>
      </c>
      <c r="D219" s="91" t="s">
        <v>477</v>
      </c>
      <c r="E219" s="62" t="n">
        <v>2610</v>
      </c>
      <c r="F219" s="92" t="n">
        <v>2620</v>
      </c>
      <c r="G219" s="93" t="s">
        <v>477</v>
      </c>
    </row>
    <row r="220" customFormat="false" ht="12.8" hidden="false" customHeight="false" outlineLevel="0" collapsed="false">
      <c r="B220" s="61" t="s">
        <v>495</v>
      </c>
      <c r="C220" s="62" t="n">
        <v>2643</v>
      </c>
      <c r="D220" s="91" t="s">
        <v>472</v>
      </c>
      <c r="E220" s="62" t="n">
        <v>2631</v>
      </c>
      <c r="F220" s="92" t="n">
        <v>2641</v>
      </c>
      <c r="G220" s="93" t="s">
        <v>472</v>
      </c>
    </row>
    <row r="221" customFormat="false" ht="12.8" hidden="false" customHeight="false" outlineLevel="0" collapsed="false">
      <c r="B221" s="61" t="s">
        <v>495</v>
      </c>
      <c r="C221" s="62" t="n">
        <v>2653</v>
      </c>
      <c r="D221" s="91" t="s">
        <v>478</v>
      </c>
      <c r="E221" s="62" t="n">
        <v>2641</v>
      </c>
      <c r="F221" s="92" t="n">
        <v>2651</v>
      </c>
      <c r="G221" s="93" t="s">
        <v>476</v>
      </c>
    </row>
    <row r="222" customFormat="false" ht="12.8" hidden="false" customHeight="false" outlineLevel="0" collapsed="false">
      <c r="B222" s="61" t="s">
        <v>495</v>
      </c>
      <c r="C222" s="62" t="n">
        <v>2654</v>
      </c>
      <c r="D222" s="91" t="s">
        <v>477</v>
      </c>
      <c r="E222" s="62" t="n">
        <v>2642</v>
      </c>
      <c r="F222" s="92" t="n">
        <v>2652</v>
      </c>
      <c r="G222" s="93" t="s">
        <v>477</v>
      </c>
    </row>
    <row r="223" customFormat="false" ht="12.8" hidden="false" customHeight="false" outlineLevel="0" collapsed="false">
      <c r="B223" s="61" t="s">
        <v>495</v>
      </c>
      <c r="C223" s="62" t="n">
        <v>2685</v>
      </c>
      <c r="D223" s="91" t="s">
        <v>473</v>
      </c>
      <c r="E223" s="62" t="n">
        <v>2673</v>
      </c>
      <c r="F223" s="92" t="n">
        <v>2683</v>
      </c>
      <c r="G223" s="93" t="s">
        <v>473</v>
      </c>
    </row>
    <row r="224" customFormat="false" ht="12.8" hidden="false" customHeight="false" outlineLevel="0" collapsed="false">
      <c r="B224" s="61" t="s">
        <v>495</v>
      </c>
      <c r="C224" s="62" t="n">
        <v>2715</v>
      </c>
      <c r="D224" s="84" t="s">
        <v>475</v>
      </c>
      <c r="E224" s="62" t="n">
        <v>2703</v>
      </c>
      <c r="F224" s="90" t="n">
        <v>2713</v>
      </c>
      <c r="G224" s="83" t="s">
        <v>474</v>
      </c>
    </row>
    <row r="225" customFormat="false" ht="12.8" hidden="false" customHeight="false" outlineLevel="0" collapsed="false">
      <c r="B225" s="61" t="s">
        <v>495</v>
      </c>
      <c r="C225" s="62" t="n">
        <v>2720</v>
      </c>
      <c r="D225" s="91" t="s">
        <v>476</v>
      </c>
      <c r="E225" s="62" t="n">
        <v>2708</v>
      </c>
      <c r="F225" s="90" t="n">
        <v>2718</v>
      </c>
      <c r="G225" s="65" t="s">
        <v>475</v>
      </c>
    </row>
    <row r="226" customFormat="false" ht="12.8" hidden="false" customHeight="false" outlineLevel="0" collapsed="false">
      <c r="B226" s="61" t="s">
        <v>495</v>
      </c>
      <c r="C226" s="62" t="n">
        <v>2732</v>
      </c>
      <c r="D226" s="91" t="s">
        <v>476</v>
      </c>
      <c r="E226" s="62" t="n">
        <v>2720</v>
      </c>
      <c r="F226" s="90" t="n">
        <v>2730</v>
      </c>
      <c r="G226" s="65" t="s">
        <v>475</v>
      </c>
    </row>
    <row r="227" customFormat="false" ht="12.8" hidden="false" customHeight="false" outlineLevel="0" collapsed="false">
      <c r="B227" s="61" t="s">
        <v>495</v>
      </c>
      <c r="C227" s="62" t="n">
        <v>2738</v>
      </c>
      <c r="D227" s="91" t="s">
        <v>476</v>
      </c>
      <c r="E227" s="62" t="n">
        <v>2726</v>
      </c>
      <c r="F227" s="92" t="n">
        <v>2736</v>
      </c>
      <c r="G227" s="93" t="s">
        <v>476</v>
      </c>
    </row>
    <row r="228" customFormat="false" ht="12.8" hidden="false" customHeight="false" outlineLevel="0" collapsed="false">
      <c r="B228" s="61" t="s">
        <v>495</v>
      </c>
      <c r="C228" s="62" t="n">
        <v>2747</v>
      </c>
      <c r="D228" s="84" t="s">
        <v>474</v>
      </c>
      <c r="E228" s="80" t="n">
        <v>2735</v>
      </c>
      <c r="F228" s="95" t="n">
        <v>2745</v>
      </c>
      <c r="G228" s="83" t="s">
        <v>474</v>
      </c>
    </row>
    <row r="229" customFormat="false" ht="12.8" hidden="false" customHeight="false" outlineLevel="0" collapsed="false">
      <c r="B229" s="61" t="s">
        <v>495</v>
      </c>
      <c r="C229" s="62" t="n">
        <v>2794</v>
      </c>
      <c r="D229" s="91" t="s">
        <v>477</v>
      </c>
      <c r="E229" s="62" t="n">
        <v>2781</v>
      </c>
      <c r="F229" s="92" t="n">
        <v>2792</v>
      </c>
      <c r="G229" s="93" t="s">
        <v>477</v>
      </c>
    </row>
    <row r="230" customFormat="false" ht="12.8" hidden="false" customHeight="false" outlineLevel="0" collapsed="false">
      <c r="B230" s="61" t="s">
        <v>495</v>
      </c>
      <c r="C230" s="62" t="n">
        <v>2796</v>
      </c>
      <c r="D230" s="91" t="s">
        <v>477</v>
      </c>
      <c r="E230" s="62" t="n">
        <v>2783</v>
      </c>
      <c r="F230" s="92" t="n">
        <v>2794</v>
      </c>
      <c r="G230" s="93" t="s">
        <v>477</v>
      </c>
    </row>
    <row r="231" customFormat="false" ht="12.8" hidden="false" customHeight="false" outlineLevel="0" collapsed="false">
      <c r="B231" s="61" t="s">
        <v>495</v>
      </c>
      <c r="C231" s="62" t="n">
        <v>2818</v>
      </c>
      <c r="D231" s="91" t="s">
        <v>477</v>
      </c>
      <c r="E231" s="62" t="n">
        <v>2805</v>
      </c>
      <c r="F231" s="92" t="n">
        <v>2816</v>
      </c>
      <c r="G231" s="93" t="s">
        <v>477</v>
      </c>
    </row>
    <row r="232" customFormat="false" ht="12.8" hidden="false" customHeight="false" outlineLevel="0" collapsed="false">
      <c r="B232" s="61" t="s">
        <v>495</v>
      </c>
      <c r="C232" s="62" t="n">
        <v>2829</v>
      </c>
      <c r="D232" s="84" t="s">
        <v>474</v>
      </c>
      <c r="E232" s="80" t="n">
        <v>2816</v>
      </c>
      <c r="F232" s="95" t="n">
        <v>2827</v>
      </c>
      <c r="G232" s="83" t="s">
        <v>474</v>
      </c>
    </row>
    <row r="233" customFormat="false" ht="12.8" hidden="false" customHeight="false" outlineLevel="0" collapsed="false">
      <c r="B233" s="61" t="s">
        <v>495</v>
      </c>
      <c r="C233" s="62" t="n">
        <v>2839</v>
      </c>
      <c r="D233" s="91" t="s">
        <v>473</v>
      </c>
      <c r="E233" s="62" t="n">
        <v>2826</v>
      </c>
      <c r="F233" s="92" t="n">
        <v>2837</v>
      </c>
      <c r="G233" s="93" t="s">
        <v>473</v>
      </c>
    </row>
    <row r="234" customFormat="false" ht="12.8" hidden="false" customHeight="false" outlineLevel="0" collapsed="false">
      <c r="B234" s="61" t="s">
        <v>495</v>
      </c>
      <c r="C234" s="62" t="n">
        <v>2846</v>
      </c>
      <c r="D234" s="91" t="s">
        <v>499</v>
      </c>
      <c r="E234" s="62" t="n">
        <v>2833</v>
      </c>
      <c r="F234" s="92" t="n">
        <v>2844</v>
      </c>
      <c r="G234" s="83" t="s">
        <v>474</v>
      </c>
    </row>
    <row r="235" customFormat="false" ht="12.8" hidden="false" customHeight="false" outlineLevel="0" collapsed="false">
      <c r="B235" s="61" t="s">
        <v>495</v>
      </c>
      <c r="C235" s="62" t="n">
        <v>2857</v>
      </c>
      <c r="D235" s="84" t="s">
        <v>474</v>
      </c>
      <c r="E235" s="80" t="n">
        <v>2844</v>
      </c>
      <c r="F235" s="95" t="n">
        <v>2855</v>
      </c>
      <c r="G235" s="83" t="s">
        <v>474</v>
      </c>
    </row>
    <row r="236" customFormat="false" ht="12.8" hidden="false" customHeight="false" outlineLevel="0" collapsed="false">
      <c r="B236" s="61" t="s">
        <v>495</v>
      </c>
      <c r="C236" s="62" t="n">
        <v>2868</v>
      </c>
      <c r="D236" s="84" t="s">
        <v>474</v>
      </c>
      <c r="E236" s="80" t="n">
        <v>2855</v>
      </c>
      <c r="F236" s="95" t="n">
        <v>2866</v>
      </c>
      <c r="G236" s="83" t="s">
        <v>474</v>
      </c>
    </row>
    <row r="237" customFormat="false" ht="12.8" hidden="false" customHeight="false" outlineLevel="0" collapsed="false">
      <c r="B237" s="61" t="s">
        <v>495</v>
      </c>
      <c r="C237" s="62" t="n">
        <v>2873</v>
      </c>
      <c r="D237" s="96" t="s">
        <v>498</v>
      </c>
      <c r="E237" s="80" t="n">
        <v>2860</v>
      </c>
      <c r="F237" s="95" t="n">
        <v>2871</v>
      </c>
      <c r="G237" s="83" t="s">
        <v>475</v>
      </c>
    </row>
    <row r="238" customFormat="false" ht="12.8" hidden="false" customHeight="false" outlineLevel="0" collapsed="false">
      <c r="B238" s="61" t="s">
        <v>495</v>
      </c>
      <c r="C238" s="62" t="n">
        <v>2882</v>
      </c>
      <c r="D238" s="91" t="s">
        <v>473</v>
      </c>
      <c r="E238" s="62" t="n">
        <v>2869</v>
      </c>
      <c r="F238" s="92" t="n">
        <v>2880</v>
      </c>
      <c r="G238" s="93" t="s">
        <v>473</v>
      </c>
    </row>
    <row r="239" customFormat="false" ht="12.8" hidden="false" customHeight="false" outlineLevel="0" collapsed="false">
      <c r="B239" s="61" t="s">
        <v>495</v>
      </c>
      <c r="C239" s="62" t="n">
        <v>2883</v>
      </c>
      <c r="D239" s="84" t="s">
        <v>474</v>
      </c>
      <c r="E239" s="80" t="n">
        <v>2870</v>
      </c>
      <c r="F239" s="95" t="n">
        <v>2881</v>
      </c>
      <c r="G239" s="83" t="s">
        <v>474</v>
      </c>
    </row>
    <row r="240" customFormat="false" ht="12.8" hidden="false" customHeight="false" outlineLevel="0" collapsed="false">
      <c r="B240" s="61" t="s">
        <v>495</v>
      </c>
      <c r="C240" s="62" t="n">
        <v>2886</v>
      </c>
      <c r="D240" s="91" t="s">
        <v>476</v>
      </c>
      <c r="E240" s="62" t="n">
        <v>2873</v>
      </c>
      <c r="F240" s="92" t="n">
        <v>2884</v>
      </c>
      <c r="G240" s="93" t="s">
        <v>476</v>
      </c>
    </row>
    <row r="241" customFormat="false" ht="12.8" hidden="false" customHeight="false" outlineLevel="0" collapsed="false">
      <c r="B241" s="61" t="s">
        <v>495</v>
      </c>
      <c r="C241" s="62" t="n">
        <v>2897</v>
      </c>
      <c r="D241" s="84" t="s">
        <v>474</v>
      </c>
      <c r="E241" s="80" t="n">
        <v>2884</v>
      </c>
      <c r="F241" s="95" t="n">
        <v>2895</v>
      </c>
      <c r="G241" s="83" t="s">
        <v>474</v>
      </c>
    </row>
    <row r="242" customFormat="false" ht="12.8" hidden="false" customHeight="false" outlineLevel="0" collapsed="false">
      <c r="B242" s="61" t="s">
        <v>495</v>
      </c>
      <c r="C242" s="62" t="n">
        <v>2914</v>
      </c>
      <c r="D242" s="91" t="s">
        <v>472</v>
      </c>
      <c r="E242" s="62" t="n">
        <v>2901</v>
      </c>
      <c r="F242" s="92" t="n">
        <v>2912</v>
      </c>
      <c r="G242" s="93" t="s">
        <v>472</v>
      </c>
    </row>
    <row r="243" customFormat="false" ht="12.8" hidden="false" customHeight="false" outlineLevel="0" collapsed="false">
      <c r="B243" s="61" t="s">
        <v>495</v>
      </c>
      <c r="C243" s="62" t="n">
        <v>2920</v>
      </c>
      <c r="D243" s="91" t="s">
        <v>477</v>
      </c>
      <c r="E243" s="62" t="n">
        <v>2907</v>
      </c>
      <c r="F243" s="92" t="n">
        <v>2918</v>
      </c>
      <c r="G243" s="93" t="s">
        <v>477</v>
      </c>
    </row>
    <row r="244" customFormat="false" ht="12.8" hidden="false" customHeight="false" outlineLevel="0" collapsed="false">
      <c r="B244" s="61" t="s">
        <v>495</v>
      </c>
      <c r="C244" s="62" t="n">
        <v>2924</v>
      </c>
      <c r="D244" s="91" t="s">
        <v>476</v>
      </c>
      <c r="E244" s="62" t="n">
        <v>2911</v>
      </c>
      <c r="F244" s="92" t="n">
        <v>2922</v>
      </c>
      <c r="G244" s="93" t="s">
        <v>476</v>
      </c>
    </row>
    <row r="245" customFormat="false" ht="12.8" hidden="false" customHeight="false" outlineLevel="0" collapsed="false">
      <c r="B245" s="61" t="s">
        <v>495</v>
      </c>
      <c r="C245" s="62" t="n">
        <v>2925</v>
      </c>
      <c r="D245" s="91" t="s">
        <v>477</v>
      </c>
      <c r="E245" s="62" t="n">
        <v>2912</v>
      </c>
      <c r="F245" s="92" t="n">
        <v>2923</v>
      </c>
      <c r="G245" s="93" t="s">
        <v>477</v>
      </c>
    </row>
    <row r="246" customFormat="false" ht="12.8" hidden="false" customHeight="false" outlineLevel="0" collapsed="false">
      <c r="B246" s="61" t="s">
        <v>495</v>
      </c>
      <c r="C246" s="62" t="n">
        <v>2926</v>
      </c>
      <c r="D246" s="84" t="s">
        <v>474</v>
      </c>
      <c r="E246" s="80" t="n">
        <v>2913</v>
      </c>
      <c r="F246" s="95" t="n">
        <v>2924</v>
      </c>
      <c r="G246" s="83" t="s">
        <v>474</v>
      </c>
    </row>
    <row r="247" customFormat="false" ht="12.8" hidden="false" customHeight="false" outlineLevel="0" collapsed="false">
      <c r="B247" s="61" t="s">
        <v>495</v>
      </c>
      <c r="C247" s="62" t="n">
        <v>2937</v>
      </c>
      <c r="D247" s="84" t="s">
        <v>475</v>
      </c>
      <c r="E247" s="62" t="n">
        <v>2924</v>
      </c>
      <c r="F247" s="95" t="n">
        <v>2935</v>
      </c>
      <c r="G247" s="83" t="s">
        <v>472</v>
      </c>
    </row>
    <row r="248" customFormat="false" ht="12.8" hidden="false" customHeight="false" outlineLevel="0" collapsed="false">
      <c r="B248" s="61" t="s">
        <v>495</v>
      </c>
      <c r="C248" s="62" t="n">
        <v>2947</v>
      </c>
      <c r="D248" s="84" t="s">
        <v>474</v>
      </c>
      <c r="E248" s="62" t="n">
        <v>2934</v>
      </c>
      <c r="F248" s="95" t="n">
        <v>2945</v>
      </c>
      <c r="G248" s="83" t="s">
        <v>475</v>
      </c>
    </row>
    <row r="249" customFormat="false" ht="12.8" hidden="false" customHeight="false" outlineLevel="0" collapsed="false">
      <c r="B249" s="61" t="s">
        <v>495</v>
      </c>
      <c r="C249" s="62" t="n">
        <v>2949</v>
      </c>
      <c r="D249" s="91" t="s">
        <v>472</v>
      </c>
      <c r="E249" s="62" t="n">
        <v>2936</v>
      </c>
      <c r="F249" s="92" t="n">
        <v>2947</v>
      </c>
      <c r="G249" s="93" t="s">
        <v>472</v>
      </c>
    </row>
    <row r="250" customFormat="false" ht="12.8" hidden="false" customHeight="false" outlineLevel="0" collapsed="false">
      <c r="B250" s="61" t="s">
        <v>495</v>
      </c>
      <c r="C250" s="62" t="n">
        <v>2951</v>
      </c>
      <c r="D250" s="91" t="s">
        <v>473</v>
      </c>
      <c r="E250" s="62" t="n">
        <v>2938</v>
      </c>
      <c r="F250" s="92" t="n">
        <v>2949</v>
      </c>
      <c r="G250" s="93" t="s">
        <v>473</v>
      </c>
    </row>
    <row r="251" customFormat="false" ht="12.8" hidden="false" customHeight="false" outlineLevel="0" collapsed="false">
      <c r="B251" s="61" t="s">
        <v>495</v>
      </c>
      <c r="C251" s="62" t="n">
        <v>2956</v>
      </c>
      <c r="D251" s="96" t="s">
        <v>500</v>
      </c>
      <c r="E251" s="80" t="n">
        <v>2943</v>
      </c>
      <c r="F251" s="95" t="n">
        <v>2954</v>
      </c>
      <c r="G251" s="93" t="s">
        <v>476</v>
      </c>
    </row>
    <row r="252" customFormat="false" ht="12.8" hidden="false" customHeight="false" outlineLevel="0" collapsed="false">
      <c r="B252" s="61" t="s">
        <v>495</v>
      </c>
      <c r="C252" s="62" t="n">
        <v>2958</v>
      </c>
      <c r="D252" s="84" t="s">
        <v>474</v>
      </c>
      <c r="E252" s="80" t="n">
        <v>2945</v>
      </c>
      <c r="F252" s="95" t="n">
        <v>2956</v>
      </c>
      <c r="G252" s="83" t="s">
        <v>474</v>
      </c>
    </row>
    <row r="253" customFormat="false" ht="12.8" hidden="false" customHeight="false" outlineLevel="0" collapsed="false">
      <c r="B253" s="61" t="s">
        <v>495</v>
      </c>
      <c r="C253" s="62" t="n">
        <v>2962</v>
      </c>
      <c r="D253" s="91" t="s">
        <v>473</v>
      </c>
      <c r="E253" s="62" t="n">
        <v>2949</v>
      </c>
      <c r="F253" s="92" t="n">
        <v>2960</v>
      </c>
      <c r="G253" s="93" t="s">
        <v>473</v>
      </c>
    </row>
    <row r="254" customFormat="false" ht="12.8" hidden="false" customHeight="false" outlineLevel="0" collapsed="false">
      <c r="B254" s="61" t="s">
        <v>495</v>
      </c>
      <c r="C254" s="62" t="n">
        <v>2977</v>
      </c>
      <c r="D254" s="91" t="s">
        <v>475</v>
      </c>
      <c r="E254" s="62" t="n">
        <v>2964</v>
      </c>
      <c r="F254" s="92" t="n">
        <v>2975</v>
      </c>
      <c r="G254" s="83" t="s">
        <v>474</v>
      </c>
    </row>
    <row r="255" customFormat="false" ht="12.8" hidden="false" customHeight="false" outlineLevel="0" collapsed="false">
      <c r="B255" s="61" t="s">
        <v>495</v>
      </c>
      <c r="C255" s="62" t="n">
        <v>2978</v>
      </c>
      <c r="D255" s="84" t="s">
        <v>474</v>
      </c>
      <c r="E255" s="80" t="n">
        <v>2965</v>
      </c>
      <c r="F255" s="95" t="n">
        <v>2976</v>
      </c>
      <c r="G255" s="83" t="s">
        <v>474</v>
      </c>
    </row>
    <row r="256" customFormat="false" ht="12.8" hidden="false" customHeight="false" outlineLevel="0" collapsed="false">
      <c r="B256" s="61" t="s">
        <v>495</v>
      </c>
      <c r="C256" s="62" t="n">
        <v>3113</v>
      </c>
      <c r="D256" s="84" t="s">
        <v>474</v>
      </c>
      <c r="E256" s="80" t="n">
        <v>3100</v>
      </c>
      <c r="F256" s="95" t="n">
        <v>3111</v>
      </c>
      <c r="G256" s="83" t="s">
        <v>474</v>
      </c>
    </row>
    <row r="257" customFormat="false" ht="12.8" hidden="false" customHeight="false" outlineLevel="0" collapsed="false">
      <c r="B257" s="61" t="s">
        <v>495</v>
      </c>
      <c r="C257" s="62" t="n">
        <v>3191</v>
      </c>
      <c r="D257" s="84" t="s">
        <v>480</v>
      </c>
      <c r="E257" s="80" t="n">
        <v>3177</v>
      </c>
      <c r="F257" s="95" t="n">
        <v>3188</v>
      </c>
      <c r="G257" s="83" t="s">
        <v>474</v>
      </c>
    </row>
    <row r="258" customFormat="false" ht="12.8" hidden="false" customHeight="false" outlineLevel="0" collapsed="false">
      <c r="B258" s="61" t="s">
        <v>495</v>
      </c>
      <c r="C258" s="62" t="n">
        <v>3289</v>
      </c>
      <c r="D258" s="63" t="s">
        <v>476</v>
      </c>
      <c r="E258" s="62" t="n">
        <v>3274</v>
      </c>
      <c r="F258" s="90" t="n">
        <v>3286</v>
      </c>
      <c r="G258" s="65" t="s">
        <v>475</v>
      </c>
    </row>
    <row r="259" customFormat="false" ht="12.8" hidden="false" customHeight="false" outlineLevel="0" collapsed="false">
      <c r="B259" s="61" t="s">
        <v>495</v>
      </c>
      <c r="C259" s="62" t="n">
        <v>3295</v>
      </c>
      <c r="D259" s="63" t="s">
        <v>475</v>
      </c>
      <c r="E259" s="62" t="n">
        <v>3280</v>
      </c>
      <c r="F259" s="90" t="n">
        <v>3292</v>
      </c>
      <c r="G259" s="65" t="s">
        <v>477</v>
      </c>
    </row>
    <row r="260" customFormat="false" ht="12.8" hidden="false" customHeight="false" outlineLevel="0" collapsed="false">
      <c r="B260" s="97" t="s">
        <v>495</v>
      </c>
      <c r="C260" s="98" t="n">
        <v>3304</v>
      </c>
      <c r="D260" s="99" t="s">
        <v>476</v>
      </c>
      <c r="E260" s="98" t="n">
        <v>3289</v>
      </c>
      <c r="F260" s="100" t="n">
        <v>3301</v>
      </c>
      <c r="G260" s="101" t="s">
        <v>476</v>
      </c>
    </row>
  </sheetData>
  <mergeCells count="9">
    <mergeCell ref="B7:B8"/>
    <mergeCell ref="C7:D7"/>
    <mergeCell ref="E7:G7"/>
    <mergeCell ref="B95:B96"/>
    <mergeCell ref="C95:D95"/>
    <mergeCell ref="E95:G95"/>
    <mergeCell ref="B102:B103"/>
    <mergeCell ref="C102:D102"/>
    <mergeCell ref="E102:G10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K22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G11" activeCellId="0" sqref="G1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02" width="2.74"/>
    <col collapsed="false" customWidth="false" hidden="false" outlineLevel="0" max="2" min="2" style="103" width="11.55"/>
    <col collapsed="false" customWidth="true" hidden="false" outlineLevel="0" max="5" min="3" style="103" width="14.27"/>
    <col collapsed="false" customWidth="true" hidden="false" outlineLevel="0" max="6" min="6" style="103" width="10.38"/>
    <col collapsed="false" customWidth="true" hidden="false" outlineLevel="0" max="7" min="7" style="103" width="6.44"/>
    <col collapsed="false" customWidth="true" hidden="false" outlineLevel="0" max="8" min="8" style="103" width="10.38"/>
    <col collapsed="false" customWidth="false" hidden="false" outlineLevel="0" max="1025" min="9" style="103" width="11.53"/>
    <col collapsed="false" customWidth="false" hidden="false" outlineLevel="0" max="16384" min="1026" style="102" width="11.53"/>
  </cols>
  <sheetData>
    <row r="1" s="106" customFormat="true" ht="12.8" hidden="false" customHeight="true" outlineLevel="0" collapsed="false">
      <c r="A1" s="1"/>
      <c r="B1" s="4"/>
      <c r="C1" s="104"/>
      <c r="D1" s="105"/>
      <c r="E1" s="105"/>
    </row>
    <row r="2" s="106" customFormat="true" ht="12.8" hidden="false" customHeight="true" outlineLevel="0" collapsed="false">
      <c r="A2" s="1"/>
      <c r="B2" s="4" t="s">
        <v>501</v>
      </c>
      <c r="C2" s="104"/>
      <c r="D2" s="105"/>
      <c r="E2" s="105"/>
    </row>
    <row r="3" s="106" customFormat="true" ht="12.8" hidden="false" customHeight="true" outlineLevel="0" collapsed="false">
      <c r="A3" s="1"/>
      <c r="B3" s="4" t="s">
        <v>502</v>
      </c>
      <c r="C3" s="104"/>
      <c r="D3" s="105"/>
      <c r="E3" s="105"/>
    </row>
    <row r="4" s="106" customFormat="true" ht="12.8" hidden="false" customHeight="true" outlineLevel="0" collapsed="false">
      <c r="A4" s="1"/>
      <c r="B4" s="107" t="s">
        <v>503</v>
      </c>
      <c r="C4" s="108"/>
      <c r="D4" s="109"/>
      <c r="E4" s="109"/>
    </row>
    <row r="5" s="106" customFormat="true" ht="12.8" hidden="false" customHeight="true" outlineLevel="0" collapsed="false">
      <c r="A5" s="1"/>
      <c r="B5" s="110" t="s">
        <v>464</v>
      </c>
      <c r="C5" s="111" t="s">
        <v>465</v>
      </c>
      <c r="D5" s="110" t="s">
        <v>504</v>
      </c>
      <c r="E5" s="110" t="s">
        <v>505</v>
      </c>
      <c r="F5" s="103"/>
      <c r="G5" s="103"/>
      <c r="H5" s="103"/>
      <c r="I5" s="103"/>
      <c r="J5" s="103"/>
      <c r="K5" s="103"/>
      <c r="L5" s="103"/>
      <c r="M5" s="103"/>
      <c r="N5" s="103"/>
      <c r="O5" s="103"/>
      <c r="P5" s="103"/>
      <c r="Q5" s="103"/>
      <c r="R5" s="103"/>
      <c r="S5" s="103"/>
      <c r="T5" s="103"/>
      <c r="U5" s="103"/>
      <c r="V5" s="103"/>
      <c r="W5" s="103"/>
      <c r="X5" s="103"/>
      <c r="Y5" s="103"/>
      <c r="Z5" s="103"/>
      <c r="AA5" s="103"/>
      <c r="AB5" s="103"/>
      <c r="AC5" s="103"/>
      <c r="AD5" s="103"/>
      <c r="AE5" s="103"/>
      <c r="AF5" s="103"/>
      <c r="AG5" s="103"/>
      <c r="AH5" s="103"/>
      <c r="AI5" s="103"/>
      <c r="AJ5" s="103"/>
      <c r="AK5" s="103"/>
      <c r="AL5" s="103"/>
      <c r="AM5" s="103"/>
      <c r="AN5" s="103"/>
      <c r="AO5" s="103"/>
      <c r="AP5" s="103"/>
      <c r="AQ5" s="103"/>
      <c r="AR5" s="103"/>
      <c r="AS5" s="103"/>
      <c r="AT5" s="103"/>
      <c r="AU5" s="103"/>
      <c r="AV5" s="103"/>
      <c r="AW5" s="103"/>
      <c r="AX5" s="103"/>
      <c r="AY5" s="103"/>
      <c r="AZ5" s="103"/>
      <c r="BA5" s="103"/>
      <c r="BB5" s="103"/>
      <c r="BC5" s="103"/>
      <c r="BD5" s="103"/>
      <c r="BE5" s="103"/>
      <c r="BF5" s="103"/>
      <c r="BG5" s="103"/>
      <c r="BH5" s="103"/>
      <c r="BI5" s="103"/>
      <c r="BJ5" s="103"/>
      <c r="BK5" s="103"/>
      <c r="BL5" s="103"/>
      <c r="BM5" s="103"/>
      <c r="BN5" s="103"/>
      <c r="BO5" s="103"/>
      <c r="BP5" s="103"/>
      <c r="BQ5" s="103"/>
      <c r="BR5" s="103"/>
      <c r="BS5" s="103"/>
      <c r="BT5" s="103"/>
      <c r="BU5" s="103"/>
      <c r="BV5" s="103"/>
      <c r="BW5" s="103"/>
      <c r="BX5" s="103"/>
      <c r="BY5" s="103"/>
      <c r="BZ5" s="103"/>
      <c r="CA5" s="103"/>
      <c r="CB5" s="103"/>
      <c r="CC5" s="103"/>
      <c r="CD5" s="103"/>
      <c r="CE5" s="103"/>
      <c r="CF5" s="103"/>
      <c r="CG5" s="103"/>
      <c r="CH5" s="103"/>
      <c r="CI5" s="103"/>
      <c r="CJ5" s="103"/>
      <c r="CK5" s="103"/>
      <c r="CL5" s="103"/>
      <c r="CM5" s="103"/>
      <c r="CN5" s="103"/>
      <c r="CO5" s="103"/>
      <c r="CP5" s="103"/>
      <c r="CQ5" s="103"/>
      <c r="CR5" s="103"/>
      <c r="CS5" s="103"/>
      <c r="CT5" s="103"/>
      <c r="CU5" s="103"/>
      <c r="CV5" s="103"/>
      <c r="CW5" s="103"/>
      <c r="CX5" s="103"/>
      <c r="CY5" s="103"/>
      <c r="CZ5" s="103"/>
      <c r="DA5" s="103"/>
      <c r="DB5" s="103"/>
      <c r="DC5" s="103"/>
      <c r="DD5" s="103"/>
      <c r="DE5" s="103"/>
      <c r="DF5" s="103"/>
      <c r="DG5" s="103"/>
      <c r="DH5" s="103"/>
      <c r="DI5" s="103"/>
      <c r="DJ5" s="103"/>
      <c r="DK5" s="103"/>
      <c r="DL5" s="103"/>
      <c r="DM5" s="103"/>
      <c r="DN5" s="103"/>
      <c r="DO5" s="103"/>
      <c r="DP5" s="103"/>
      <c r="DQ5" s="103"/>
      <c r="DR5" s="103"/>
      <c r="DS5" s="103"/>
      <c r="DT5" s="103"/>
      <c r="DU5" s="103"/>
      <c r="DV5" s="103"/>
      <c r="DW5" s="103"/>
      <c r="DX5" s="103"/>
      <c r="DY5" s="103"/>
      <c r="DZ5" s="103"/>
      <c r="EA5" s="103"/>
      <c r="EB5" s="103"/>
      <c r="EC5" s="103"/>
      <c r="ED5" s="103"/>
      <c r="EE5" s="103"/>
      <c r="EF5" s="103"/>
      <c r="EG5" s="103"/>
      <c r="EH5" s="103"/>
      <c r="EI5" s="103"/>
      <c r="EJ5" s="103"/>
      <c r="EK5" s="103"/>
      <c r="EL5" s="103"/>
      <c r="EM5" s="103"/>
      <c r="EN5" s="103"/>
      <c r="EO5" s="103"/>
      <c r="EP5" s="103"/>
      <c r="EQ5" s="103"/>
      <c r="ER5" s="103"/>
      <c r="ES5" s="103"/>
      <c r="ET5" s="103"/>
      <c r="EU5" s="103"/>
      <c r="EV5" s="103"/>
      <c r="EW5" s="103"/>
      <c r="EX5" s="103"/>
      <c r="EY5" s="103"/>
      <c r="EZ5" s="103"/>
      <c r="FA5" s="103"/>
      <c r="FB5" s="103"/>
      <c r="FC5" s="103"/>
      <c r="FD5" s="103"/>
      <c r="FE5" s="103"/>
      <c r="FF5" s="103"/>
      <c r="FG5" s="103"/>
      <c r="FH5" s="103"/>
      <c r="FI5" s="103"/>
      <c r="FJ5" s="103"/>
      <c r="FK5" s="103"/>
      <c r="FL5" s="103"/>
      <c r="FM5" s="103"/>
      <c r="FN5" s="103"/>
      <c r="FO5" s="103"/>
      <c r="FP5" s="103"/>
      <c r="FQ5" s="103"/>
      <c r="FR5" s="103"/>
      <c r="FS5" s="103"/>
      <c r="FT5" s="103"/>
      <c r="FU5" s="103"/>
      <c r="FV5" s="103"/>
      <c r="FW5" s="103"/>
      <c r="FX5" s="103"/>
      <c r="FY5" s="103"/>
      <c r="FZ5" s="103"/>
      <c r="GA5" s="103"/>
      <c r="GB5" s="103"/>
      <c r="GC5" s="103"/>
      <c r="GD5" s="103"/>
      <c r="GE5" s="103"/>
      <c r="GF5" s="103"/>
      <c r="GG5" s="103"/>
      <c r="GH5" s="103"/>
      <c r="GI5" s="103"/>
      <c r="GJ5" s="103"/>
      <c r="GK5" s="103"/>
      <c r="GL5" s="103"/>
      <c r="GM5" s="103"/>
      <c r="GN5" s="103"/>
      <c r="GO5" s="103"/>
      <c r="GP5" s="103"/>
      <c r="GQ5" s="103"/>
      <c r="GR5" s="103"/>
      <c r="GS5" s="103"/>
      <c r="GT5" s="103"/>
      <c r="GU5" s="103"/>
      <c r="GV5" s="103"/>
      <c r="GW5" s="103"/>
      <c r="GX5" s="103"/>
      <c r="GY5" s="103"/>
      <c r="GZ5" s="103"/>
      <c r="HA5" s="103"/>
      <c r="HB5" s="103"/>
      <c r="HC5" s="103"/>
      <c r="HD5" s="103"/>
      <c r="HE5" s="103"/>
      <c r="HF5" s="103"/>
      <c r="HG5" s="103"/>
      <c r="HH5" s="103"/>
      <c r="HI5" s="103"/>
      <c r="HJ5" s="103"/>
      <c r="HK5" s="103"/>
      <c r="HL5" s="103"/>
      <c r="HM5" s="103"/>
      <c r="HN5" s="103"/>
      <c r="HO5" s="103"/>
      <c r="HP5" s="103"/>
      <c r="HQ5" s="103"/>
      <c r="HR5" s="103"/>
      <c r="HS5" s="103"/>
      <c r="HT5" s="103"/>
      <c r="HU5" s="103"/>
      <c r="HV5" s="103"/>
      <c r="HW5" s="103"/>
      <c r="HX5" s="103"/>
      <c r="HY5" s="103"/>
      <c r="HZ5" s="103"/>
      <c r="IA5" s="103"/>
      <c r="IB5" s="103"/>
      <c r="IC5" s="103"/>
      <c r="ID5" s="103"/>
      <c r="IE5" s="103"/>
      <c r="IF5" s="103"/>
      <c r="IG5" s="103"/>
      <c r="IH5" s="103"/>
      <c r="II5" s="103"/>
      <c r="IJ5" s="103"/>
      <c r="IK5" s="103"/>
      <c r="IL5" s="103"/>
      <c r="IM5" s="103"/>
      <c r="IN5" s="103"/>
      <c r="IO5" s="103"/>
      <c r="IP5" s="103"/>
      <c r="IQ5" s="103"/>
      <c r="IR5" s="103"/>
      <c r="IS5" s="103"/>
      <c r="IT5" s="103"/>
      <c r="IU5" s="103"/>
      <c r="IV5" s="103"/>
      <c r="IW5" s="103"/>
      <c r="IX5" s="103"/>
      <c r="IY5" s="103"/>
      <c r="IZ5" s="103"/>
      <c r="JA5" s="103"/>
      <c r="JB5" s="103"/>
      <c r="JC5" s="103"/>
      <c r="JD5" s="103"/>
      <c r="JE5" s="103"/>
      <c r="JF5" s="103"/>
      <c r="JG5" s="103"/>
      <c r="JH5" s="103"/>
      <c r="JI5" s="103"/>
      <c r="JJ5" s="103"/>
      <c r="JK5" s="103"/>
      <c r="JL5" s="103"/>
      <c r="JM5" s="103"/>
      <c r="JN5" s="103"/>
      <c r="JO5" s="103"/>
      <c r="JP5" s="103"/>
      <c r="JQ5" s="103"/>
      <c r="JR5" s="103"/>
      <c r="JS5" s="103"/>
      <c r="JT5" s="103"/>
      <c r="JU5" s="103"/>
      <c r="JV5" s="103"/>
      <c r="JW5" s="103"/>
      <c r="JX5" s="103"/>
      <c r="JY5" s="103"/>
      <c r="JZ5" s="103"/>
      <c r="KA5" s="103"/>
      <c r="KB5" s="103"/>
      <c r="KC5" s="103"/>
      <c r="KD5" s="103"/>
      <c r="KE5" s="103"/>
      <c r="KF5" s="103"/>
      <c r="KG5" s="103"/>
      <c r="KH5" s="103"/>
      <c r="KI5" s="103"/>
      <c r="KJ5" s="103"/>
      <c r="KK5" s="103"/>
      <c r="KL5" s="103"/>
      <c r="KM5" s="103"/>
      <c r="KN5" s="103"/>
      <c r="KO5" s="103"/>
      <c r="KP5" s="103"/>
      <c r="KQ5" s="103"/>
      <c r="KR5" s="103"/>
      <c r="KS5" s="103"/>
      <c r="KT5" s="103"/>
      <c r="KU5" s="103"/>
      <c r="KV5" s="103"/>
      <c r="KW5" s="103"/>
      <c r="KX5" s="103"/>
      <c r="KY5" s="103"/>
      <c r="KZ5" s="103"/>
      <c r="LA5" s="103"/>
      <c r="LB5" s="103"/>
      <c r="LC5" s="103"/>
      <c r="LD5" s="103"/>
      <c r="LE5" s="103"/>
      <c r="LF5" s="103"/>
      <c r="LG5" s="103"/>
      <c r="LH5" s="103"/>
      <c r="LI5" s="103"/>
      <c r="LJ5" s="103"/>
      <c r="LK5" s="103"/>
      <c r="LL5" s="103"/>
      <c r="LM5" s="103"/>
      <c r="LN5" s="103"/>
      <c r="LO5" s="103"/>
      <c r="LP5" s="103"/>
      <c r="LQ5" s="103"/>
      <c r="LR5" s="103"/>
      <c r="LS5" s="103"/>
      <c r="LT5" s="103"/>
      <c r="LU5" s="103"/>
      <c r="LV5" s="103"/>
      <c r="LW5" s="103"/>
      <c r="LX5" s="103"/>
      <c r="LY5" s="103"/>
      <c r="LZ5" s="103"/>
      <c r="MA5" s="103"/>
      <c r="MB5" s="103"/>
      <c r="MC5" s="103"/>
      <c r="MD5" s="103"/>
      <c r="ME5" s="103"/>
      <c r="MF5" s="103"/>
      <c r="MG5" s="103"/>
      <c r="MH5" s="103"/>
      <c r="MI5" s="103"/>
      <c r="MJ5" s="103"/>
      <c r="MK5" s="103"/>
      <c r="ML5" s="103"/>
      <c r="MM5" s="103"/>
      <c r="MN5" s="103"/>
      <c r="MO5" s="103"/>
      <c r="MP5" s="103"/>
      <c r="MQ5" s="103"/>
      <c r="MR5" s="103"/>
      <c r="MS5" s="103"/>
      <c r="MT5" s="103"/>
      <c r="MU5" s="103"/>
      <c r="MV5" s="103"/>
      <c r="MW5" s="103"/>
      <c r="MX5" s="103"/>
      <c r="MY5" s="103"/>
      <c r="MZ5" s="103"/>
      <c r="NA5" s="103"/>
      <c r="NB5" s="103"/>
      <c r="NC5" s="103"/>
      <c r="ND5" s="103"/>
      <c r="NE5" s="103"/>
      <c r="NF5" s="103"/>
      <c r="NG5" s="103"/>
      <c r="NH5" s="103"/>
      <c r="NI5" s="103"/>
      <c r="NJ5" s="103"/>
      <c r="NK5" s="103"/>
      <c r="NL5" s="103"/>
      <c r="NM5" s="103"/>
      <c r="NN5" s="103"/>
      <c r="NO5" s="103"/>
      <c r="NP5" s="103"/>
      <c r="NQ5" s="103"/>
      <c r="NR5" s="103"/>
      <c r="NS5" s="103"/>
      <c r="NT5" s="103"/>
      <c r="NU5" s="103"/>
      <c r="NV5" s="103"/>
      <c r="NW5" s="103"/>
      <c r="NX5" s="103"/>
      <c r="NY5" s="103"/>
      <c r="NZ5" s="103"/>
      <c r="OA5" s="103"/>
      <c r="OB5" s="103"/>
      <c r="OC5" s="103"/>
      <c r="OD5" s="103"/>
      <c r="OE5" s="103"/>
      <c r="OF5" s="103"/>
      <c r="OG5" s="103"/>
      <c r="OH5" s="103"/>
      <c r="OI5" s="103"/>
      <c r="OJ5" s="103"/>
      <c r="OK5" s="103"/>
      <c r="OL5" s="103"/>
      <c r="OM5" s="103"/>
      <c r="ON5" s="103"/>
      <c r="OO5" s="103"/>
      <c r="OP5" s="103"/>
      <c r="OQ5" s="103"/>
      <c r="OR5" s="103"/>
      <c r="OS5" s="103"/>
      <c r="OT5" s="103"/>
      <c r="OU5" s="103"/>
      <c r="OV5" s="103"/>
      <c r="OW5" s="103"/>
      <c r="OX5" s="103"/>
      <c r="OY5" s="103"/>
      <c r="OZ5" s="103"/>
      <c r="PA5" s="103"/>
      <c r="PB5" s="103"/>
      <c r="PC5" s="103"/>
      <c r="PD5" s="103"/>
      <c r="PE5" s="103"/>
      <c r="PF5" s="103"/>
      <c r="PG5" s="103"/>
      <c r="PH5" s="103"/>
      <c r="PI5" s="103"/>
      <c r="PJ5" s="103"/>
      <c r="PK5" s="103"/>
      <c r="PL5" s="103"/>
      <c r="PM5" s="103"/>
      <c r="PN5" s="103"/>
      <c r="PO5" s="103"/>
      <c r="PP5" s="103"/>
      <c r="PQ5" s="103"/>
      <c r="PR5" s="103"/>
      <c r="PS5" s="103"/>
      <c r="PT5" s="103"/>
      <c r="PU5" s="103"/>
      <c r="PV5" s="103"/>
      <c r="PW5" s="103"/>
      <c r="PX5" s="103"/>
      <c r="PY5" s="103"/>
      <c r="PZ5" s="103"/>
      <c r="QA5" s="103"/>
      <c r="QB5" s="103"/>
      <c r="QC5" s="103"/>
      <c r="QD5" s="103"/>
      <c r="QE5" s="103"/>
      <c r="QF5" s="103"/>
      <c r="QG5" s="103"/>
      <c r="QH5" s="103"/>
      <c r="QI5" s="103"/>
      <c r="QJ5" s="103"/>
      <c r="QK5" s="103"/>
      <c r="QL5" s="103"/>
      <c r="QM5" s="103"/>
      <c r="QN5" s="103"/>
      <c r="QO5" s="103"/>
      <c r="QP5" s="103"/>
      <c r="QQ5" s="103"/>
      <c r="QR5" s="103"/>
      <c r="QS5" s="103"/>
      <c r="QT5" s="103"/>
      <c r="QU5" s="103"/>
      <c r="QV5" s="103"/>
      <c r="QW5" s="103"/>
      <c r="QX5" s="103"/>
      <c r="QY5" s="103"/>
      <c r="QZ5" s="103"/>
      <c r="RA5" s="103"/>
      <c r="RB5" s="103"/>
      <c r="RC5" s="103"/>
      <c r="RD5" s="103"/>
      <c r="RE5" s="103"/>
      <c r="RF5" s="103"/>
      <c r="RG5" s="103"/>
      <c r="RH5" s="103"/>
      <c r="RI5" s="103"/>
      <c r="RJ5" s="103"/>
      <c r="RK5" s="103"/>
      <c r="RL5" s="103"/>
      <c r="RM5" s="103"/>
      <c r="RN5" s="103"/>
      <c r="RO5" s="103"/>
      <c r="RP5" s="103"/>
      <c r="RQ5" s="103"/>
      <c r="RR5" s="103"/>
      <c r="RS5" s="103"/>
      <c r="RT5" s="103"/>
      <c r="RU5" s="103"/>
      <c r="RV5" s="103"/>
      <c r="RW5" s="103"/>
      <c r="RX5" s="103"/>
      <c r="RY5" s="103"/>
      <c r="RZ5" s="103"/>
      <c r="SA5" s="103"/>
      <c r="SB5" s="103"/>
      <c r="SC5" s="103"/>
      <c r="SD5" s="103"/>
      <c r="SE5" s="103"/>
      <c r="SF5" s="103"/>
      <c r="SG5" s="103"/>
      <c r="SH5" s="103"/>
      <c r="SI5" s="103"/>
      <c r="SJ5" s="103"/>
      <c r="SK5" s="103"/>
      <c r="SL5" s="103"/>
      <c r="SM5" s="103"/>
      <c r="SN5" s="103"/>
      <c r="SO5" s="103"/>
      <c r="SP5" s="103"/>
      <c r="SQ5" s="103"/>
      <c r="SR5" s="103"/>
      <c r="SS5" s="103"/>
      <c r="ST5" s="103"/>
      <c r="SU5" s="103"/>
      <c r="SV5" s="103"/>
      <c r="SW5" s="103"/>
      <c r="SX5" s="103"/>
      <c r="SY5" s="103"/>
      <c r="SZ5" s="103"/>
      <c r="TA5" s="103"/>
      <c r="TB5" s="103"/>
      <c r="TC5" s="103"/>
      <c r="TD5" s="103"/>
      <c r="TE5" s="103"/>
      <c r="TF5" s="103"/>
      <c r="TG5" s="103"/>
      <c r="TH5" s="103"/>
      <c r="TI5" s="103"/>
      <c r="TJ5" s="103"/>
      <c r="TK5" s="103"/>
      <c r="TL5" s="103"/>
      <c r="TM5" s="103"/>
      <c r="TN5" s="103"/>
      <c r="TO5" s="103"/>
      <c r="TP5" s="103"/>
      <c r="TQ5" s="103"/>
      <c r="TR5" s="103"/>
      <c r="TS5" s="103"/>
      <c r="TT5" s="103"/>
      <c r="TU5" s="103"/>
      <c r="TV5" s="103"/>
      <c r="TW5" s="103"/>
      <c r="TX5" s="103"/>
      <c r="TY5" s="103"/>
      <c r="TZ5" s="103"/>
      <c r="UA5" s="103"/>
      <c r="UB5" s="103"/>
      <c r="UC5" s="103"/>
      <c r="UD5" s="103"/>
      <c r="UE5" s="103"/>
      <c r="UF5" s="103"/>
      <c r="UG5" s="103"/>
      <c r="UH5" s="103"/>
      <c r="UI5" s="103"/>
      <c r="UJ5" s="103"/>
      <c r="UK5" s="103"/>
      <c r="UL5" s="103"/>
      <c r="UM5" s="103"/>
      <c r="UN5" s="103"/>
      <c r="UO5" s="103"/>
      <c r="UP5" s="103"/>
      <c r="UQ5" s="103"/>
      <c r="UR5" s="103"/>
      <c r="US5" s="103"/>
      <c r="UT5" s="103"/>
      <c r="UU5" s="103"/>
      <c r="UV5" s="103"/>
      <c r="UW5" s="103"/>
      <c r="UX5" s="103"/>
      <c r="UY5" s="103"/>
      <c r="UZ5" s="103"/>
      <c r="VA5" s="103"/>
      <c r="VB5" s="103"/>
      <c r="VC5" s="103"/>
      <c r="VD5" s="103"/>
      <c r="VE5" s="103"/>
      <c r="VF5" s="103"/>
      <c r="VG5" s="103"/>
      <c r="VH5" s="103"/>
      <c r="VI5" s="103"/>
      <c r="VJ5" s="103"/>
      <c r="VK5" s="103"/>
      <c r="VL5" s="103"/>
      <c r="VM5" s="103"/>
      <c r="VN5" s="103"/>
      <c r="VO5" s="103"/>
      <c r="VP5" s="103"/>
      <c r="VQ5" s="103"/>
      <c r="VR5" s="103"/>
      <c r="VS5" s="103"/>
      <c r="VT5" s="103"/>
      <c r="VU5" s="103"/>
      <c r="VV5" s="103"/>
      <c r="VW5" s="103"/>
      <c r="VX5" s="103"/>
      <c r="VY5" s="103"/>
      <c r="VZ5" s="103"/>
      <c r="WA5" s="103"/>
      <c r="WB5" s="103"/>
      <c r="WC5" s="103"/>
      <c r="WD5" s="103"/>
      <c r="WE5" s="103"/>
      <c r="WF5" s="103"/>
      <c r="WG5" s="103"/>
      <c r="WH5" s="103"/>
      <c r="WI5" s="103"/>
      <c r="WJ5" s="103"/>
      <c r="WK5" s="103"/>
      <c r="WL5" s="103"/>
      <c r="WM5" s="103"/>
      <c r="WN5" s="103"/>
      <c r="WO5" s="103"/>
      <c r="WP5" s="103"/>
      <c r="WQ5" s="103"/>
      <c r="WR5" s="103"/>
      <c r="WS5" s="103"/>
      <c r="WT5" s="103"/>
      <c r="WU5" s="103"/>
      <c r="WV5" s="103"/>
      <c r="WW5" s="103"/>
      <c r="WX5" s="103"/>
      <c r="WY5" s="103"/>
      <c r="WZ5" s="103"/>
      <c r="XA5" s="103"/>
      <c r="XB5" s="103"/>
      <c r="XC5" s="103"/>
      <c r="XD5" s="103"/>
      <c r="XE5" s="103"/>
      <c r="XF5" s="103"/>
      <c r="XG5" s="103"/>
      <c r="XH5" s="103"/>
      <c r="XI5" s="103"/>
      <c r="XJ5" s="103"/>
      <c r="XK5" s="103"/>
      <c r="XL5" s="103"/>
      <c r="XM5" s="103"/>
      <c r="XN5" s="103"/>
      <c r="XO5" s="103"/>
      <c r="XP5" s="103"/>
      <c r="XQ5" s="103"/>
      <c r="XR5" s="103"/>
      <c r="XS5" s="103"/>
      <c r="XT5" s="103"/>
      <c r="XU5" s="103"/>
      <c r="XV5" s="103"/>
      <c r="XW5" s="103"/>
      <c r="XX5" s="103"/>
      <c r="XY5" s="103"/>
      <c r="XZ5" s="103"/>
      <c r="YA5" s="103"/>
      <c r="YB5" s="103"/>
      <c r="YC5" s="103"/>
      <c r="YD5" s="103"/>
      <c r="YE5" s="103"/>
      <c r="YF5" s="103"/>
      <c r="YG5" s="103"/>
      <c r="YH5" s="103"/>
      <c r="YI5" s="103"/>
      <c r="YJ5" s="103"/>
      <c r="YK5" s="103"/>
      <c r="YL5" s="103"/>
      <c r="YM5" s="103"/>
      <c r="YN5" s="103"/>
      <c r="YO5" s="103"/>
      <c r="YP5" s="103"/>
      <c r="YQ5" s="103"/>
      <c r="YR5" s="103"/>
      <c r="YS5" s="103"/>
      <c r="YT5" s="103"/>
      <c r="YU5" s="103"/>
      <c r="YV5" s="103"/>
      <c r="YW5" s="103"/>
      <c r="YX5" s="103"/>
      <c r="YY5" s="103"/>
      <c r="YZ5" s="103"/>
      <c r="ZA5" s="103"/>
      <c r="ZB5" s="103"/>
      <c r="ZC5" s="103"/>
      <c r="ZD5" s="103"/>
      <c r="ZE5" s="103"/>
      <c r="ZF5" s="103"/>
      <c r="ZG5" s="103"/>
      <c r="ZH5" s="103"/>
      <c r="ZI5" s="103"/>
      <c r="ZJ5" s="103"/>
      <c r="ZK5" s="103"/>
      <c r="ZL5" s="103"/>
      <c r="ZM5" s="103"/>
      <c r="ZN5" s="103"/>
      <c r="ZO5" s="103"/>
      <c r="ZP5" s="103"/>
      <c r="ZQ5" s="103"/>
      <c r="ZR5" s="103"/>
      <c r="ZS5" s="103"/>
      <c r="ZT5" s="103"/>
      <c r="ZU5" s="103"/>
      <c r="ZV5" s="103"/>
      <c r="ZW5" s="103"/>
      <c r="ZX5" s="103"/>
      <c r="ZY5" s="103"/>
      <c r="ZZ5" s="103"/>
      <c r="AAA5" s="103"/>
      <c r="AAB5" s="103"/>
      <c r="AAC5" s="103"/>
      <c r="AAD5" s="103"/>
      <c r="AAE5" s="103"/>
      <c r="AAF5" s="103"/>
      <c r="AAG5" s="103"/>
      <c r="AAH5" s="103"/>
      <c r="AAI5" s="103"/>
      <c r="AAJ5" s="103"/>
      <c r="AAK5" s="103"/>
      <c r="AAL5" s="103"/>
      <c r="AAM5" s="103"/>
      <c r="AAN5" s="103"/>
      <c r="AAO5" s="103"/>
      <c r="AAP5" s="103"/>
      <c r="AAQ5" s="103"/>
      <c r="AAR5" s="103"/>
      <c r="AAS5" s="103"/>
      <c r="AAT5" s="103"/>
      <c r="AAU5" s="103"/>
      <c r="AAV5" s="103"/>
      <c r="AAW5" s="103"/>
      <c r="AAX5" s="103"/>
      <c r="AAY5" s="103"/>
      <c r="AAZ5" s="103"/>
      <c r="ABA5" s="103"/>
      <c r="ABB5" s="103"/>
      <c r="ABC5" s="103"/>
      <c r="ABD5" s="103"/>
      <c r="ABE5" s="103"/>
      <c r="ABF5" s="103"/>
      <c r="ABG5" s="103"/>
      <c r="ABH5" s="103"/>
      <c r="ABI5" s="103"/>
      <c r="ABJ5" s="103"/>
      <c r="ABK5" s="103"/>
      <c r="ABL5" s="103"/>
      <c r="ABM5" s="103"/>
      <c r="ABN5" s="103"/>
      <c r="ABO5" s="103"/>
      <c r="ABP5" s="103"/>
      <c r="ABQ5" s="103"/>
      <c r="ABR5" s="103"/>
      <c r="ABS5" s="103"/>
      <c r="ABT5" s="103"/>
      <c r="ABU5" s="103"/>
      <c r="ABV5" s="103"/>
      <c r="ABW5" s="103"/>
      <c r="ABX5" s="103"/>
      <c r="ABY5" s="103"/>
      <c r="ABZ5" s="103"/>
      <c r="ACA5" s="103"/>
      <c r="ACB5" s="103"/>
      <c r="ACC5" s="103"/>
      <c r="ACD5" s="103"/>
      <c r="ACE5" s="103"/>
      <c r="ACF5" s="103"/>
      <c r="ACG5" s="103"/>
      <c r="ACH5" s="103"/>
      <c r="ACI5" s="103"/>
      <c r="ACJ5" s="103"/>
      <c r="ACK5" s="103"/>
      <c r="ACL5" s="103"/>
      <c r="ACM5" s="103"/>
      <c r="ACN5" s="103"/>
      <c r="ACO5" s="103"/>
      <c r="ACP5" s="103"/>
      <c r="ACQ5" s="103"/>
      <c r="ACR5" s="103"/>
      <c r="ACS5" s="103"/>
      <c r="ACT5" s="103"/>
      <c r="ACU5" s="103"/>
      <c r="ACV5" s="103"/>
      <c r="ACW5" s="103"/>
      <c r="ACX5" s="103"/>
      <c r="ACY5" s="103"/>
      <c r="ACZ5" s="103"/>
      <c r="ADA5" s="103"/>
      <c r="ADB5" s="103"/>
      <c r="ADC5" s="103"/>
      <c r="ADD5" s="103"/>
      <c r="ADE5" s="103"/>
      <c r="ADF5" s="103"/>
      <c r="ADG5" s="103"/>
      <c r="ADH5" s="103"/>
      <c r="ADI5" s="103"/>
      <c r="ADJ5" s="103"/>
      <c r="ADK5" s="103"/>
      <c r="ADL5" s="103"/>
      <c r="ADM5" s="103"/>
      <c r="ADN5" s="103"/>
      <c r="ADO5" s="103"/>
      <c r="ADP5" s="103"/>
      <c r="ADQ5" s="103"/>
      <c r="ADR5" s="103"/>
      <c r="ADS5" s="103"/>
      <c r="ADT5" s="103"/>
      <c r="ADU5" s="103"/>
      <c r="ADV5" s="103"/>
      <c r="ADW5" s="103"/>
      <c r="ADX5" s="103"/>
      <c r="ADY5" s="103"/>
      <c r="ADZ5" s="103"/>
      <c r="AEA5" s="103"/>
      <c r="AEB5" s="103"/>
      <c r="AEC5" s="103"/>
      <c r="AED5" s="103"/>
      <c r="AEE5" s="103"/>
      <c r="AEF5" s="103"/>
      <c r="AEG5" s="103"/>
      <c r="AEH5" s="103"/>
      <c r="AEI5" s="103"/>
      <c r="AEJ5" s="103"/>
      <c r="AEK5" s="103"/>
      <c r="AEL5" s="103"/>
      <c r="AEM5" s="103"/>
      <c r="AEN5" s="103"/>
      <c r="AEO5" s="103"/>
      <c r="AEP5" s="103"/>
      <c r="AEQ5" s="103"/>
      <c r="AER5" s="103"/>
      <c r="AES5" s="103"/>
      <c r="AET5" s="103"/>
      <c r="AEU5" s="103"/>
      <c r="AEV5" s="103"/>
      <c r="AEW5" s="103"/>
      <c r="AEX5" s="103"/>
      <c r="AEY5" s="103"/>
      <c r="AEZ5" s="103"/>
      <c r="AFA5" s="103"/>
      <c r="AFB5" s="103"/>
      <c r="AFC5" s="103"/>
      <c r="AFD5" s="103"/>
      <c r="AFE5" s="103"/>
      <c r="AFF5" s="103"/>
      <c r="AFG5" s="103"/>
      <c r="AFH5" s="103"/>
      <c r="AFI5" s="103"/>
      <c r="AFJ5" s="103"/>
      <c r="AFK5" s="103"/>
      <c r="AFL5" s="103"/>
      <c r="AFM5" s="103"/>
      <c r="AFN5" s="103"/>
      <c r="AFO5" s="103"/>
      <c r="AFP5" s="103"/>
      <c r="AFQ5" s="103"/>
      <c r="AFR5" s="103"/>
      <c r="AFS5" s="103"/>
      <c r="AFT5" s="103"/>
      <c r="AFU5" s="103"/>
      <c r="AFV5" s="103"/>
      <c r="AFW5" s="103"/>
      <c r="AFX5" s="103"/>
      <c r="AFY5" s="103"/>
      <c r="AFZ5" s="103"/>
      <c r="AGA5" s="103"/>
      <c r="AGB5" s="103"/>
      <c r="AGC5" s="103"/>
      <c r="AGD5" s="103"/>
      <c r="AGE5" s="103"/>
      <c r="AGF5" s="103"/>
      <c r="AGG5" s="103"/>
      <c r="AGH5" s="103"/>
      <c r="AGI5" s="103"/>
      <c r="AGJ5" s="103"/>
      <c r="AGK5" s="103"/>
      <c r="AGL5" s="103"/>
      <c r="AGM5" s="103"/>
      <c r="AGN5" s="103"/>
      <c r="AGO5" s="103"/>
      <c r="AGP5" s="103"/>
      <c r="AGQ5" s="103"/>
      <c r="AGR5" s="103"/>
      <c r="AGS5" s="103"/>
      <c r="AGT5" s="103"/>
      <c r="AGU5" s="103"/>
      <c r="AGV5" s="103"/>
      <c r="AGW5" s="103"/>
      <c r="AGX5" s="103"/>
      <c r="AGY5" s="103"/>
      <c r="AGZ5" s="103"/>
      <c r="AHA5" s="103"/>
      <c r="AHB5" s="103"/>
      <c r="AHC5" s="103"/>
      <c r="AHD5" s="103"/>
      <c r="AHE5" s="103"/>
      <c r="AHF5" s="103"/>
      <c r="AHG5" s="103"/>
      <c r="AHH5" s="103"/>
      <c r="AHI5" s="103"/>
      <c r="AHJ5" s="103"/>
      <c r="AHK5" s="103"/>
      <c r="AHL5" s="103"/>
      <c r="AHM5" s="103"/>
      <c r="AHN5" s="103"/>
      <c r="AHO5" s="103"/>
      <c r="AHP5" s="103"/>
      <c r="AHQ5" s="103"/>
      <c r="AHR5" s="103"/>
      <c r="AHS5" s="103"/>
      <c r="AHT5" s="103"/>
      <c r="AHU5" s="103"/>
      <c r="AHV5" s="103"/>
      <c r="AHW5" s="103"/>
      <c r="AHX5" s="103"/>
      <c r="AHY5" s="103"/>
      <c r="AHZ5" s="103"/>
      <c r="AIA5" s="103"/>
      <c r="AIB5" s="103"/>
      <c r="AIC5" s="103"/>
      <c r="AID5" s="103"/>
      <c r="AIE5" s="103"/>
      <c r="AIF5" s="103"/>
      <c r="AIG5" s="103"/>
      <c r="AIH5" s="103"/>
      <c r="AII5" s="103"/>
      <c r="AIJ5" s="103"/>
      <c r="AIK5" s="103"/>
      <c r="AIL5" s="103"/>
      <c r="AIM5" s="103"/>
      <c r="AIN5" s="103"/>
      <c r="AIO5" s="103"/>
      <c r="AIP5" s="103"/>
      <c r="AIQ5" s="103"/>
      <c r="AIR5" s="103"/>
      <c r="AIS5" s="103"/>
      <c r="AIT5" s="103"/>
      <c r="AIU5" s="103"/>
      <c r="AIV5" s="103"/>
      <c r="AIW5" s="103"/>
      <c r="AIX5" s="103"/>
      <c r="AIY5" s="103"/>
      <c r="AIZ5" s="103"/>
      <c r="AJA5" s="103"/>
      <c r="AJB5" s="103"/>
      <c r="AJC5" s="103"/>
      <c r="AJD5" s="103"/>
      <c r="AJE5" s="103"/>
      <c r="AJF5" s="103"/>
      <c r="AJG5" s="103"/>
      <c r="AJH5" s="103"/>
      <c r="AJI5" s="103"/>
      <c r="AJJ5" s="103"/>
      <c r="AJK5" s="103"/>
      <c r="AJL5" s="103"/>
      <c r="AJM5" s="103"/>
      <c r="AJN5" s="103"/>
      <c r="AJO5" s="103"/>
      <c r="AJP5" s="103"/>
      <c r="AJQ5" s="103"/>
      <c r="AJR5" s="103"/>
      <c r="AJS5" s="103"/>
      <c r="AJT5" s="103"/>
      <c r="AJU5" s="103"/>
      <c r="AJV5" s="103"/>
      <c r="AJW5" s="103"/>
      <c r="AJX5" s="103"/>
      <c r="AJY5" s="103"/>
      <c r="AJZ5" s="103"/>
      <c r="AKA5" s="103"/>
      <c r="AKB5" s="103"/>
      <c r="AKC5" s="103"/>
      <c r="AKD5" s="103"/>
      <c r="AKE5" s="103"/>
      <c r="AKF5" s="103"/>
      <c r="AKG5" s="103"/>
      <c r="AKH5" s="103"/>
      <c r="AKI5" s="103"/>
      <c r="AKJ5" s="103"/>
      <c r="AKK5" s="103"/>
      <c r="AKL5" s="103"/>
      <c r="AKM5" s="103"/>
      <c r="AKN5" s="103"/>
      <c r="AKO5" s="103"/>
      <c r="AKP5" s="103"/>
      <c r="AKQ5" s="103"/>
      <c r="AKR5" s="103"/>
      <c r="AKS5" s="103"/>
      <c r="AKT5" s="103"/>
      <c r="AKU5" s="103"/>
      <c r="AKV5" s="103"/>
      <c r="AKW5" s="103"/>
      <c r="AKX5" s="103"/>
      <c r="AKY5" s="103"/>
      <c r="AKZ5" s="103"/>
      <c r="ALA5" s="103"/>
      <c r="ALB5" s="103"/>
      <c r="ALC5" s="103"/>
      <c r="ALD5" s="103"/>
      <c r="ALE5" s="103"/>
      <c r="ALF5" s="103"/>
      <c r="ALG5" s="103"/>
      <c r="ALH5" s="103"/>
      <c r="ALI5" s="103"/>
      <c r="ALJ5" s="103"/>
      <c r="ALK5" s="103"/>
      <c r="ALL5" s="103"/>
      <c r="ALM5" s="103"/>
      <c r="ALN5" s="103"/>
      <c r="ALO5" s="103"/>
      <c r="ALP5" s="103"/>
      <c r="ALQ5" s="103"/>
      <c r="ALR5" s="103"/>
      <c r="ALS5" s="103"/>
      <c r="ALT5" s="103"/>
      <c r="ALU5" s="103"/>
      <c r="ALV5" s="103"/>
      <c r="ALW5" s="103"/>
      <c r="ALX5" s="103"/>
      <c r="ALY5" s="103"/>
      <c r="ALZ5" s="103"/>
      <c r="AMA5" s="103"/>
      <c r="AMB5" s="103"/>
      <c r="AMC5" s="103"/>
      <c r="AMD5" s="103"/>
      <c r="AME5" s="103"/>
      <c r="AMF5" s="103"/>
      <c r="AMG5" s="103"/>
      <c r="AMH5" s="103"/>
      <c r="AMI5" s="103"/>
      <c r="AMJ5" s="103"/>
      <c r="AMK5" s="103"/>
    </row>
    <row r="6" s="106" customFormat="true" ht="12.8" hidden="false" customHeight="true" outlineLevel="0" collapsed="false">
      <c r="A6" s="1"/>
      <c r="B6" s="112" t="s">
        <v>471</v>
      </c>
      <c r="C6" s="113" t="s">
        <v>506</v>
      </c>
      <c r="D6" s="112" t="s">
        <v>507</v>
      </c>
      <c r="E6" s="112" t="s">
        <v>506</v>
      </c>
      <c r="F6" s="103"/>
      <c r="G6" s="103"/>
      <c r="H6" s="103"/>
      <c r="I6" s="103"/>
      <c r="J6" s="103"/>
      <c r="K6" s="103"/>
      <c r="L6" s="103"/>
      <c r="M6" s="103"/>
      <c r="N6" s="103"/>
      <c r="O6" s="103"/>
      <c r="P6" s="103"/>
      <c r="Q6" s="103"/>
      <c r="R6" s="103"/>
      <c r="S6" s="103"/>
      <c r="T6" s="103"/>
      <c r="U6" s="103"/>
      <c r="V6" s="103"/>
      <c r="W6" s="103"/>
      <c r="X6" s="103"/>
      <c r="Y6" s="103"/>
      <c r="Z6" s="103"/>
      <c r="AA6" s="103"/>
      <c r="AB6" s="103"/>
      <c r="AC6" s="103"/>
      <c r="AD6" s="103"/>
      <c r="AE6" s="103"/>
      <c r="AF6" s="103"/>
      <c r="AG6" s="103"/>
      <c r="AH6" s="103"/>
      <c r="AI6" s="103"/>
      <c r="AJ6" s="103"/>
      <c r="AK6" s="103"/>
      <c r="AL6" s="103"/>
      <c r="AM6" s="103"/>
      <c r="AN6" s="103"/>
      <c r="AO6" s="103"/>
      <c r="AP6" s="103"/>
      <c r="AQ6" s="103"/>
      <c r="AR6" s="103"/>
      <c r="AS6" s="103"/>
      <c r="AT6" s="103"/>
      <c r="AU6" s="103"/>
      <c r="AV6" s="103"/>
      <c r="AW6" s="103"/>
      <c r="AX6" s="103"/>
      <c r="AY6" s="103"/>
      <c r="AZ6" s="103"/>
      <c r="BA6" s="103"/>
      <c r="BB6" s="103"/>
      <c r="BC6" s="103"/>
      <c r="BD6" s="103"/>
      <c r="BE6" s="103"/>
      <c r="BF6" s="103"/>
      <c r="BG6" s="103"/>
      <c r="BH6" s="103"/>
      <c r="BI6" s="103"/>
      <c r="BJ6" s="103"/>
      <c r="BK6" s="103"/>
      <c r="BL6" s="103"/>
      <c r="BM6" s="103"/>
      <c r="BN6" s="103"/>
      <c r="BO6" s="103"/>
      <c r="BP6" s="103"/>
      <c r="BQ6" s="103"/>
      <c r="BR6" s="103"/>
      <c r="BS6" s="103"/>
      <c r="BT6" s="103"/>
      <c r="BU6" s="103"/>
      <c r="BV6" s="103"/>
      <c r="BW6" s="103"/>
      <c r="BX6" s="103"/>
      <c r="BY6" s="103"/>
      <c r="BZ6" s="103"/>
      <c r="CA6" s="103"/>
      <c r="CB6" s="103"/>
      <c r="CC6" s="103"/>
      <c r="CD6" s="103"/>
      <c r="CE6" s="103"/>
      <c r="CF6" s="103"/>
      <c r="CG6" s="103"/>
      <c r="CH6" s="103"/>
      <c r="CI6" s="103"/>
      <c r="CJ6" s="103"/>
      <c r="CK6" s="103"/>
      <c r="CL6" s="103"/>
      <c r="CM6" s="103"/>
      <c r="CN6" s="103"/>
      <c r="CO6" s="103"/>
      <c r="CP6" s="103"/>
      <c r="CQ6" s="103"/>
      <c r="CR6" s="103"/>
      <c r="CS6" s="103"/>
      <c r="CT6" s="103"/>
      <c r="CU6" s="103"/>
      <c r="CV6" s="103"/>
      <c r="CW6" s="103"/>
      <c r="CX6" s="103"/>
      <c r="CY6" s="103"/>
      <c r="CZ6" s="103"/>
      <c r="DA6" s="103"/>
      <c r="DB6" s="103"/>
      <c r="DC6" s="103"/>
      <c r="DD6" s="103"/>
      <c r="DE6" s="103"/>
      <c r="DF6" s="103"/>
      <c r="DG6" s="103"/>
      <c r="DH6" s="103"/>
      <c r="DI6" s="103"/>
      <c r="DJ6" s="103"/>
      <c r="DK6" s="103"/>
      <c r="DL6" s="103"/>
      <c r="DM6" s="103"/>
      <c r="DN6" s="103"/>
      <c r="DO6" s="103"/>
      <c r="DP6" s="103"/>
      <c r="DQ6" s="103"/>
      <c r="DR6" s="103"/>
      <c r="DS6" s="103"/>
      <c r="DT6" s="103"/>
      <c r="DU6" s="103"/>
      <c r="DV6" s="103"/>
      <c r="DW6" s="103"/>
      <c r="DX6" s="103"/>
      <c r="DY6" s="103"/>
      <c r="DZ6" s="103"/>
      <c r="EA6" s="103"/>
      <c r="EB6" s="103"/>
      <c r="EC6" s="103"/>
      <c r="ED6" s="103"/>
      <c r="EE6" s="103"/>
      <c r="EF6" s="103"/>
      <c r="EG6" s="103"/>
      <c r="EH6" s="103"/>
      <c r="EI6" s="103"/>
      <c r="EJ6" s="103"/>
      <c r="EK6" s="103"/>
      <c r="EL6" s="103"/>
      <c r="EM6" s="103"/>
      <c r="EN6" s="103"/>
      <c r="EO6" s="103"/>
      <c r="EP6" s="103"/>
      <c r="EQ6" s="103"/>
      <c r="ER6" s="103"/>
      <c r="ES6" s="103"/>
      <c r="ET6" s="103"/>
      <c r="EU6" s="103"/>
      <c r="EV6" s="103"/>
      <c r="EW6" s="103"/>
      <c r="EX6" s="103"/>
      <c r="EY6" s="103"/>
      <c r="EZ6" s="103"/>
      <c r="FA6" s="103"/>
      <c r="FB6" s="103"/>
      <c r="FC6" s="103"/>
      <c r="FD6" s="103"/>
      <c r="FE6" s="103"/>
      <c r="FF6" s="103"/>
      <c r="FG6" s="103"/>
      <c r="FH6" s="103"/>
      <c r="FI6" s="103"/>
      <c r="FJ6" s="103"/>
      <c r="FK6" s="103"/>
      <c r="FL6" s="103"/>
      <c r="FM6" s="103"/>
      <c r="FN6" s="103"/>
      <c r="FO6" s="103"/>
      <c r="FP6" s="103"/>
      <c r="FQ6" s="103"/>
      <c r="FR6" s="103"/>
      <c r="FS6" s="103"/>
      <c r="FT6" s="103"/>
      <c r="FU6" s="103"/>
      <c r="FV6" s="103"/>
      <c r="FW6" s="103"/>
      <c r="FX6" s="103"/>
      <c r="FY6" s="103"/>
      <c r="FZ6" s="103"/>
      <c r="GA6" s="103"/>
      <c r="GB6" s="103"/>
      <c r="GC6" s="103"/>
      <c r="GD6" s="103"/>
      <c r="GE6" s="103"/>
      <c r="GF6" s="103"/>
      <c r="GG6" s="103"/>
      <c r="GH6" s="103"/>
      <c r="GI6" s="103"/>
      <c r="GJ6" s="103"/>
      <c r="GK6" s="103"/>
      <c r="GL6" s="103"/>
      <c r="GM6" s="103"/>
      <c r="GN6" s="103"/>
      <c r="GO6" s="103"/>
      <c r="GP6" s="103"/>
      <c r="GQ6" s="103"/>
      <c r="GR6" s="103"/>
      <c r="GS6" s="103"/>
      <c r="GT6" s="103"/>
      <c r="GU6" s="103"/>
      <c r="GV6" s="103"/>
      <c r="GW6" s="103"/>
      <c r="GX6" s="103"/>
      <c r="GY6" s="103"/>
      <c r="GZ6" s="103"/>
      <c r="HA6" s="103"/>
      <c r="HB6" s="103"/>
      <c r="HC6" s="103"/>
      <c r="HD6" s="103"/>
      <c r="HE6" s="103"/>
      <c r="HF6" s="103"/>
      <c r="HG6" s="103"/>
      <c r="HH6" s="103"/>
      <c r="HI6" s="103"/>
      <c r="HJ6" s="103"/>
      <c r="HK6" s="103"/>
      <c r="HL6" s="103"/>
      <c r="HM6" s="103"/>
      <c r="HN6" s="103"/>
      <c r="HO6" s="103"/>
      <c r="HP6" s="103"/>
      <c r="HQ6" s="103"/>
      <c r="HR6" s="103"/>
      <c r="HS6" s="103"/>
      <c r="HT6" s="103"/>
      <c r="HU6" s="103"/>
      <c r="HV6" s="103"/>
      <c r="HW6" s="103"/>
      <c r="HX6" s="103"/>
      <c r="HY6" s="103"/>
      <c r="HZ6" s="103"/>
      <c r="IA6" s="103"/>
      <c r="IB6" s="103"/>
      <c r="IC6" s="103"/>
      <c r="ID6" s="103"/>
      <c r="IE6" s="103"/>
      <c r="IF6" s="103"/>
      <c r="IG6" s="103"/>
      <c r="IH6" s="103"/>
      <c r="II6" s="103"/>
      <c r="IJ6" s="103"/>
      <c r="IK6" s="103"/>
      <c r="IL6" s="103"/>
      <c r="IM6" s="103"/>
      <c r="IN6" s="103"/>
      <c r="IO6" s="103"/>
      <c r="IP6" s="103"/>
      <c r="IQ6" s="103"/>
      <c r="IR6" s="103"/>
      <c r="IS6" s="103"/>
      <c r="IT6" s="103"/>
      <c r="IU6" s="103"/>
      <c r="IV6" s="103"/>
      <c r="IW6" s="103"/>
      <c r="IX6" s="103"/>
      <c r="IY6" s="103"/>
      <c r="IZ6" s="103"/>
      <c r="JA6" s="103"/>
      <c r="JB6" s="103"/>
      <c r="JC6" s="103"/>
      <c r="JD6" s="103"/>
      <c r="JE6" s="103"/>
      <c r="JF6" s="103"/>
      <c r="JG6" s="103"/>
      <c r="JH6" s="103"/>
      <c r="JI6" s="103"/>
      <c r="JJ6" s="103"/>
      <c r="JK6" s="103"/>
      <c r="JL6" s="103"/>
      <c r="JM6" s="103"/>
      <c r="JN6" s="103"/>
      <c r="JO6" s="103"/>
      <c r="JP6" s="103"/>
      <c r="JQ6" s="103"/>
      <c r="JR6" s="103"/>
      <c r="JS6" s="103"/>
      <c r="JT6" s="103"/>
      <c r="JU6" s="103"/>
      <c r="JV6" s="103"/>
      <c r="JW6" s="103"/>
      <c r="JX6" s="103"/>
      <c r="JY6" s="103"/>
      <c r="JZ6" s="103"/>
      <c r="KA6" s="103"/>
      <c r="KB6" s="103"/>
      <c r="KC6" s="103"/>
      <c r="KD6" s="103"/>
      <c r="KE6" s="103"/>
      <c r="KF6" s="103"/>
      <c r="KG6" s="103"/>
      <c r="KH6" s="103"/>
      <c r="KI6" s="103"/>
      <c r="KJ6" s="103"/>
      <c r="KK6" s="103"/>
      <c r="KL6" s="103"/>
      <c r="KM6" s="103"/>
      <c r="KN6" s="103"/>
      <c r="KO6" s="103"/>
      <c r="KP6" s="103"/>
      <c r="KQ6" s="103"/>
      <c r="KR6" s="103"/>
      <c r="KS6" s="103"/>
      <c r="KT6" s="103"/>
      <c r="KU6" s="103"/>
      <c r="KV6" s="103"/>
      <c r="KW6" s="103"/>
      <c r="KX6" s="103"/>
      <c r="KY6" s="103"/>
      <c r="KZ6" s="103"/>
      <c r="LA6" s="103"/>
      <c r="LB6" s="103"/>
      <c r="LC6" s="103"/>
      <c r="LD6" s="103"/>
      <c r="LE6" s="103"/>
      <c r="LF6" s="103"/>
      <c r="LG6" s="103"/>
      <c r="LH6" s="103"/>
      <c r="LI6" s="103"/>
      <c r="LJ6" s="103"/>
      <c r="LK6" s="103"/>
      <c r="LL6" s="103"/>
      <c r="LM6" s="103"/>
      <c r="LN6" s="103"/>
      <c r="LO6" s="103"/>
      <c r="LP6" s="103"/>
      <c r="LQ6" s="103"/>
      <c r="LR6" s="103"/>
      <c r="LS6" s="103"/>
      <c r="LT6" s="103"/>
      <c r="LU6" s="103"/>
      <c r="LV6" s="103"/>
      <c r="LW6" s="103"/>
      <c r="LX6" s="103"/>
      <c r="LY6" s="103"/>
      <c r="LZ6" s="103"/>
      <c r="MA6" s="103"/>
      <c r="MB6" s="103"/>
      <c r="MC6" s="103"/>
      <c r="MD6" s="103"/>
      <c r="ME6" s="103"/>
      <c r="MF6" s="103"/>
      <c r="MG6" s="103"/>
      <c r="MH6" s="103"/>
      <c r="MI6" s="103"/>
      <c r="MJ6" s="103"/>
      <c r="MK6" s="103"/>
      <c r="ML6" s="103"/>
      <c r="MM6" s="103"/>
      <c r="MN6" s="103"/>
      <c r="MO6" s="103"/>
      <c r="MP6" s="103"/>
      <c r="MQ6" s="103"/>
      <c r="MR6" s="103"/>
      <c r="MS6" s="103"/>
      <c r="MT6" s="103"/>
      <c r="MU6" s="103"/>
      <c r="MV6" s="103"/>
      <c r="MW6" s="103"/>
      <c r="MX6" s="103"/>
      <c r="MY6" s="103"/>
      <c r="MZ6" s="103"/>
      <c r="NA6" s="103"/>
      <c r="NB6" s="103"/>
      <c r="NC6" s="103"/>
      <c r="ND6" s="103"/>
      <c r="NE6" s="103"/>
      <c r="NF6" s="103"/>
      <c r="NG6" s="103"/>
      <c r="NH6" s="103"/>
      <c r="NI6" s="103"/>
      <c r="NJ6" s="103"/>
      <c r="NK6" s="103"/>
      <c r="NL6" s="103"/>
      <c r="NM6" s="103"/>
      <c r="NN6" s="103"/>
      <c r="NO6" s="103"/>
      <c r="NP6" s="103"/>
      <c r="NQ6" s="103"/>
      <c r="NR6" s="103"/>
      <c r="NS6" s="103"/>
      <c r="NT6" s="103"/>
      <c r="NU6" s="103"/>
      <c r="NV6" s="103"/>
      <c r="NW6" s="103"/>
      <c r="NX6" s="103"/>
      <c r="NY6" s="103"/>
      <c r="NZ6" s="103"/>
      <c r="OA6" s="103"/>
      <c r="OB6" s="103"/>
      <c r="OC6" s="103"/>
      <c r="OD6" s="103"/>
      <c r="OE6" s="103"/>
      <c r="OF6" s="103"/>
      <c r="OG6" s="103"/>
      <c r="OH6" s="103"/>
      <c r="OI6" s="103"/>
      <c r="OJ6" s="103"/>
      <c r="OK6" s="103"/>
      <c r="OL6" s="103"/>
      <c r="OM6" s="103"/>
      <c r="ON6" s="103"/>
      <c r="OO6" s="103"/>
      <c r="OP6" s="103"/>
      <c r="OQ6" s="103"/>
      <c r="OR6" s="103"/>
      <c r="OS6" s="103"/>
      <c r="OT6" s="103"/>
      <c r="OU6" s="103"/>
      <c r="OV6" s="103"/>
      <c r="OW6" s="103"/>
      <c r="OX6" s="103"/>
      <c r="OY6" s="103"/>
      <c r="OZ6" s="103"/>
      <c r="PA6" s="103"/>
      <c r="PB6" s="103"/>
      <c r="PC6" s="103"/>
      <c r="PD6" s="103"/>
      <c r="PE6" s="103"/>
      <c r="PF6" s="103"/>
      <c r="PG6" s="103"/>
      <c r="PH6" s="103"/>
      <c r="PI6" s="103"/>
      <c r="PJ6" s="103"/>
      <c r="PK6" s="103"/>
      <c r="PL6" s="103"/>
      <c r="PM6" s="103"/>
      <c r="PN6" s="103"/>
      <c r="PO6" s="103"/>
      <c r="PP6" s="103"/>
      <c r="PQ6" s="103"/>
      <c r="PR6" s="103"/>
      <c r="PS6" s="103"/>
      <c r="PT6" s="103"/>
      <c r="PU6" s="103"/>
      <c r="PV6" s="103"/>
      <c r="PW6" s="103"/>
      <c r="PX6" s="103"/>
      <c r="PY6" s="103"/>
      <c r="PZ6" s="103"/>
      <c r="QA6" s="103"/>
      <c r="QB6" s="103"/>
      <c r="QC6" s="103"/>
      <c r="QD6" s="103"/>
      <c r="QE6" s="103"/>
      <c r="QF6" s="103"/>
      <c r="QG6" s="103"/>
      <c r="QH6" s="103"/>
      <c r="QI6" s="103"/>
      <c r="QJ6" s="103"/>
      <c r="QK6" s="103"/>
      <c r="QL6" s="103"/>
      <c r="QM6" s="103"/>
      <c r="QN6" s="103"/>
      <c r="QO6" s="103"/>
      <c r="QP6" s="103"/>
      <c r="QQ6" s="103"/>
      <c r="QR6" s="103"/>
      <c r="QS6" s="103"/>
      <c r="QT6" s="103"/>
      <c r="QU6" s="103"/>
      <c r="QV6" s="103"/>
      <c r="QW6" s="103"/>
      <c r="QX6" s="103"/>
      <c r="QY6" s="103"/>
      <c r="QZ6" s="103"/>
      <c r="RA6" s="103"/>
      <c r="RB6" s="103"/>
      <c r="RC6" s="103"/>
      <c r="RD6" s="103"/>
      <c r="RE6" s="103"/>
      <c r="RF6" s="103"/>
      <c r="RG6" s="103"/>
      <c r="RH6" s="103"/>
      <c r="RI6" s="103"/>
      <c r="RJ6" s="103"/>
      <c r="RK6" s="103"/>
      <c r="RL6" s="103"/>
      <c r="RM6" s="103"/>
      <c r="RN6" s="103"/>
      <c r="RO6" s="103"/>
      <c r="RP6" s="103"/>
      <c r="RQ6" s="103"/>
      <c r="RR6" s="103"/>
      <c r="RS6" s="103"/>
      <c r="RT6" s="103"/>
      <c r="RU6" s="103"/>
      <c r="RV6" s="103"/>
      <c r="RW6" s="103"/>
      <c r="RX6" s="103"/>
      <c r="RY6" s="103"/>
      <c r="RZ6" s="103"/>
      <c r="SA6" s="103"/>
      <c r="SB6" s="103"/>
      <c r="SC6" s="103"/>
      <c r="SD6" s="103"/>
      <c r="SE6" s="103"/>
      <c r="SF6" s="103"/>
      <c r="SG6" s="103"/>
      <c r="SH6" s="103"/>
      <c r="SI6" s="103"/>
      <c r="SJ6" s="103"/>
      <c r="SK6" s="103"/>
      <c r="SL6" s="103"/>
      <c r="SM6" s="103"/>
      <c r="SN6" s="103"/>
      <c r="SO6" s="103"/>
      <c r="SP6" s="103"/>
      <c r="SQ6" s="103"/>
      <c r="SR6" s="103"/>
      <c r="SS6" s="103"/>
      <c r="ST6" s="103"/>
      <c r="SU6" s="103"/>
      <c r="SV6" s="103"/>
      <c r="SW6" s="103"/>
      <c r="SX6" s="103"/>
      <c r="SY6" s="103"/>
      <c r="SZ6" s="103"/>
      <c r="TA6" s="103"/>
      <c r="TB6" s="103"/>
      <c r="TC6" s="103"/>
      <c r="TD6" s="103"/>
      <c r="TE6" s="103"/>
      <c r="TF6" s="103"/>
      <c r="TG6" s="103"/>
      <c r="TH6" s="103"/>
      <c r="TI6" s="103"/>
      <c r="TJ6" s="103"/>
      <c r="TK6" s="103"/>
      <c r="TL6" s="103"/>
      <c r="TM6" s="103"/>
      <c r="TN6" s="103"/>
      <c r="TO6" s="103"/>
      <c r="TP6" s="103"/>
      <c r="TQ6" s="103"/>
      <c r="TR6" s="103"/>
      <c r="TS6" s="103"/>
      <c r="TT6" s="103"/>
      <c r="TU6" s="103"/>
      <c r="TV6" s="103"/>
      <c r="TW6" s="103"/>
      <c r="TX6" s="103"/>
      <c r="TY6" s="103"/>
      <c r="TZ6" s="103"/>
      <c r="UA6" s="103"/>
      <c r="UB6" s="103"/>
      <c r="UC6" s="103"/>
      <c r="UD6" s="103"/>
      <c r="UE6" s="103"/>
      <c r="UF6" s="103"/>
      <c r="UG6" s="103"/>
      <c r="UH6" s="103"/>
      <c r="UI6" s="103"/>
      <c r="UJ6" s="103"/>
      <c r="UK6" s="103"/>
      <c r="UL6" s="103"/>
      <c r="UM6" s="103"/>
      <c r="UN6" s="103"/>
      <c r="UO6" s="103"/>
      <c r="UP6" s="103"/>
      <c r="UQ6" s="103"/>
      <c r="UR6" s="103"/>
      <c r="US6" s="103"/>
      <c r="UT6" s="103"/>
      <c r="UU6" s="103"/>
      <c r="UV6" s="103"/>
      <c r="UW6" s="103"/>
      <c r="UX6" s="103"/>
      <c r="UY6" s="103"/>
      <c r="UZ6" s="103"/>
      <c r="VA6" s="103"/>
      <c r="VB6" s="103"/>
      <c r="VC6" s="103"/>
      <c r="VD6" s="103"/>
      <c r="VE6" s="103"/>
      <c r="VF6" s="103"/>
      <c r="VG6" s="103"/>
      <c r="VH6" s="103"/>
      <c r="VI6" s="103"/>
      <c r="VJ6" s="103"/>
      <c r="VK6" s="103"/>
      <c r="VL6" s="103"/>
      <c r="VM6" s="103"/>
      <c r="VN6" s="103"/>
      <c r="VO6" s="103"/>
      <c r="VP6" s="103"/>
      <c r="VQ6" s="103"/>
      <c r="VR6" s="103"/>
      <c r="VS6" s="103"/>
      <c r="VT6" s="103"/>
      <c r="VU6" s="103"/>
      <c r="VV6" s="103"/>
      <c r="VW6" s="103"/>
      <c r="VX6" s="103"/>
      <c r="VY6" s="103"/>
      <c r="VZ6" s="103"/>
      <c r="WA6" s="103"/>
      <c r="WB6" s="103"/>
      <c r="WC6" s="103"/>
      <c r="WD6" s="103"/>
      <c r="WE6" s="103"/>
      <c r="WF6" s="103"/>
      <c r="WG6" s="103"/>
      <c r="WH6" s="103"/>
      <c r="WI6" s="103"/>
      <c r="WJ6" s="103"/>
      <c r="WK6" s="103"/>
      <c r="WL6" s="103"/>
      <c r="WM6" s="103"/>
      <c r="WN6" s="103"/>
      <c r="WO6" s="103"/>
      <c r="WP6" s="103"/>
      <c r="WQ6" s="103"/>
      <c r="WR6" s="103"/>
      <c r="WS6" s="103"/>
      <c r="WT6" s="103"/>
      <c r="WU6" s="103"/>
      <c r="WV6" s="103"/>
      <c r="WW6" s="103"/>
      <c r="WX6" s="103"/>
      <c r="WY6" s="103"/>
      <c r="WZ6" s="103"/>
      <c r="XA6" s="103"/>
      <c r="XB6" s="103"/>
      <c r="XC6" s="103"/>
      <c r="XD6" s="103"/>
      <c r="XE6" s="103"/>
      <c r="XF6" s="103"/>
      <c r="XG6" s="103"/>
      <c r="XH6" s="103"/>
      <c r="XI6" s="103"/>
      <c r="XJ6" s="103"/>
      <c r="XK6" s="103"/>
      <c r="XL6" s="103"/>
      <c r="XM6" s="103"/>
      <c r="XN6" s="103"/>
      <c r="XO6" s="103"/>
      <c r="XP6" s="103"/>
      <c r="XQ6" s="103"/>
      <c r="XR6" s="103"/>
      <c r="XS6" s="103"/>
      <c r="XT6" s="103"/>
      <c r="XU6" s="103"/>
      <c r="XV6" s="103"/>
      <c r="XW6" s="103"/>
      <c r="XX6" s="103"/>
      <c r="XY6" s="103"/>
      <c r="XZ6" s="103"/>
      <c r="YA6" s="103"/>
      <c r="YB6" s="103"/>
      <c r="YC6" s="103"/>
      <c r="YD6" s="103"/>
      <c r="YE6" s="103"/>
      <c r="YF6" s="103"/>
      <c r="YG6" s="103"/>
      <c r="YH6" s="103"/>
      <c r="YI6" s="103"/>
      <c r="YJ6" s="103"/>
      <c r="YK6" s="103"/>
      <c r="YL6" s="103"/>
      <c r="YM6" s="103"/>
      <c r="YN6" s="103"/>
      <c r="YO6" s="103"/>
      <c r="YP6" s="103"/>
      <c r="YQ6" s="103"/>
      <c r="YR6" s="103"/>
      <c r="YS6" s="103"/>
      <c r="YT6" s="103"/>
      <c r="YU6" s="103"/>
      <c r="YV6" s="103"/>
      <c r="YW6" s="103"/>
      <c r="YX6" s="103"/>
      <c r="YY6" s="103"/>
      <c r="YZ6" s="103"/>
      <c r="ZA6" s="103"/>
      <c r="ZB6" s="103"/>
      <c r="ZC6" s="103"/>
      <c r="ZD6" s="103"/>
      <c r="ZE6" s="103"/>
      <c r="ZF6" s="103"/>
      <c r="ZG6" s="103"/>
      <c r="ZH6" s="103"/>
      <c r="ZI6" s="103"/>
      <c r="ZJ6" s="103"/>
      <c r="ZK6" s="103"/>
      <c r="ZL6" s="103"/>
      <c r="ZM6" s="103"/>
      <c r="ZN6" s="103"/>
      <c r="ZO6" s="103"/>
      <c r="ZP6" s="103"/>
      <c r="ZQ6" s="103"/>
      <c r="ZR6" s="103"/>
      <c r="ZS6" s="103"/>
      <c r="ZT6" s="103"/>
      <c r="ZU6" s="103"/>
      <c r="ZV6" s="103"/>
      <c r="ZW6" s="103"/>
      <c r="ZX6" s="103"/>
      <c r="ZY6" s="103"/>
      <c r="ZZ6" s="103"/>
      <c r="AAA6" s="103"/>
      <c r="AAB6" s="103"/>
      <c r="AAC6" s="103"/>
      <c r="AAD6" s="103"/>
      <c r="AAE6" s="103"/>
      <c r="AAF6" s="103"/>
      <c r="AAG6" s="103"/>
      <c r="AAH6" s="103"/>
      <c r="AAI6" s="103"/>
      <c r="AAJ6" s="103"/>
      <c r="AAK6" s="103"/>
      <c r="AAL6" s="103"/>
      <c r="AAM6" s="103"/>
      <c r="AAN6" s="103"/>
      <c r="AAO6" s="103"/>
      <c r="AAP6" s="103"/>
      <c r="AAQ6" s="103"/>
      <c r="AAR6" s="103"/>
      <c r="AAS6" s="103"/>
      <c r="AAT6" s="103"/>
      <c r="AAU6" s="103"/>
      <c r="AAV6" s="103"/>
      <c r="AAW6" s="103"/>
      <c r="AAX6" s="103"/>
      <c r="AAY6" s="103"/>
      <c r="AAZ6" s="103"/>
      <c r="ABA6" s="103"/>
      <c r="ABB6" s="103"/>
      <c r="ABC6" s="103"/>
      <c r="ABD6" s="103"/>
      <c r="ABE6" s="103"/>
      <c r="ABF6" s="103"/>
      <c r="ABG6" s="103"/>
      <c r="ABH6" s="103"/>
      <c r="ABI6" s="103"/>
      <c r="ABJ6" s="103"/>
      <c r="ABK6" s="103"/>
      <c r="ABL6" s="103"/>
      <c r="ABM6" s="103"/>
      <c r="ABN6" s="103"/>
      <c r="ABO6" s="103"/>
      <c r="ABP6" s="103"/>
      <c r="ABQ6" s="103"/>
      <c r="ABR6" s="103"/>
      <c r="ABS6" s="103"/>
      <c r="ABT6" s="103"/>
      <c r="ABU6" s="103"/>
      <c r="ABV6" s="103"/>
      <c r="ABW6" s="103"/>
      <c r="ABX6" s="103"/>
      <c r="ABY6" s="103"/>
      <c r="ABZ6" s="103"/>
      <c r="ACA6" s="103"/>
      <c r="ACB6" s="103"/>
      <c r="ACC6" s="103"/>
      <c r="ACD6" s="103"/>
      <c r="ACE6" s="103"/>
      <c r="ACF6" s="103"/>
      <c r="ACG6" s="103"/>
      <c r="ACH6" s="103"/>
      <c r="ACI6" s="103"/>
      <c r="ACJ6" s="103"/>
      <c r="ACK6" s="103"/>
      <c r="ACL6" s="103"/>
      <c r="ACM6" s="103"/>
      <c r="ACN6" s="103"/>
      <c r="ACO6" s="103"/>
      <c r="ACP6" s="103"/>
      <c r="ACQ6" s="103"/>
      <c r="ACR6" s="103"/>
      <c r="ACS6" s="103"/>
      <c r="ACT6" s="103"/>
      <c r="ACU6" s="103"/>
      <c r="ACV6" s="103"/>
      <c r="ACW6" s="103"/>
      <c r="ACX6" s="103"/>
      <c r="ACY6" s="103"/>
      <c r="ACZ6" s="103"/>
      <c r="ADA6" s="103"/>
      <c r="ADB6" s="103"/>
      <c r="ADC6" s="103"/>
      <c r="ADD6" s="103"/>
      <c r="ADE6" s="103"/>
      <c r="ADF6" s="103"/>
      <c r="ADG6" s="103"/>
      <c r="ADH6" s="103"/>
      <c r="ADI6" s="103"/>
      <c r="ADJ6" s="103"/>
      <c r="ADK6" s="103"/>
      <c r="ADL6" s="103"/>
      <c r="ADM6" s="103"/>
      <c r="ADN6" s="103"/>
      <c r="ADO6" s="103"/>
      <c r="ADP6" s="103"/>
      <c r="ADQ6" s="103"/>
      <c r="ADR6" s="103"/>
      <c r="ADS6" s="103"/>
      <c r="ADT6" s="103"/>
      <c r="ADU6" s="103"/>
      <c r="ADV6" s="103"/>
      <c r="ADW6" s="103"/>
      <c r="ADX6" s="103"/>
      <c r="ADY6" s="103"/>
      <c r="ADZ6" s="103"/>
      <c r="AEA6" s="103"/>
      <c r="AEB6" s="103"/>
      <c r="AEC6" s="103"/>
      <c r="AED6" s="103"/>
      <c r="AEE6" s="103"/>
      <c r="AEF6" s="103"/>
      <c r="AEG6" s="103"/>
      <c r="AEH6" s="103"/>
      <c r="AEI6" s="103"/>
      <c r="AEJ6" s="103"/>
      <c r="AEK6" s="103"/>
      <c r="AEL6" s="103"/>
      <c r="AEM6" s="103"/>
      <c r="AEN6" s="103"/>
      <c r="AEO6" s="103"/>
      <c r="AEP6" s="103"/>
      <c r="AEQ6" s="103"/>
      <c r="AER6" s="103"/>
      <c r="AES6" s="103"/>
      <c r="AET6" s="103"/>
      <c r="AEU6" s="103"/>
      <c r="AEV6" s="103"/>
      <c r="AEW6" s="103"/>
      <c r="AEX6" s="103"/>
      <c r="AEY6" s="103"/>
      <c r="AEZ6" s="103"/>
      <c r="AFA6" s="103"/>
      <c r="AFB6" s="103"/>
      <c r="AFC6" s="103"/>
      <c r="AFD6" s="103"/>
      <c r="AFE6" s="103"/>
      <c r="AFF6" s="103"/>
      <c r="AFG6" s="103"/>
      <c r="AFH6" s="103"/>
      <c r="AFI6" s="103"/>
      <c r="AFJ6" s="103"/>
      <c r="AFK6" s="103"/>
      <c r="AFL6" s="103"/>
      <c r="AFM6" s="103"/>
      <c r="AFN6" s="103"/>
      <c r="AFO6" s="103"/>
      <c r="AFP6" s="103"/>
      <c r="AFQ6" s="103"/>
      <c r="AFR6" s="103"/>
      <c r="AFS6" s="103"/>
      <c r="AFT6" s="103"/>
      <c r="AFU6" s="103"/>
      <c r="AFV6" s="103"/>
      <c r="AFW6" s="103"/>
      <c r="AFX6" s="103"/>
      <c r="AFY6" s="103"/>
      <c r="AFZ6" s="103"/>
      <c r="AGA6" s="103"/>
      <c r="AGB6" s="103"/>
      <c r="AGC6" s="103"/>
      <c r="AGD6" s="103"/>
      <c r="AGE6" s="103"/>
      <c r="AGF6" s="103"/>
      <c r="AGG6" s="103"/>
      <c r="AGH6" s="103"/>
      <c r="AGI6" s="103"/>
      <c r="AGJ6" s="103"/>
      <c r="AGK6" s="103"/>
      <c r="AGL6" s="103"/>
      <c r="AGM6" s="103"/>
      <c r="AGN6" s="103"/>
      <c r="AGO6" s="103"/>
      <c r="AGP6" s="103"/>
      <c r="AGQ6" s="103"/>
      <c r="AGR6" s="103"/>
      <c r="AGS6" s="103"/>
      <c r="AGT6" s="103"/>
      <c r="AGU6" s="103"/>
      <c r="AGV6" s="103"/>
      <c r="AGW6" s="103"/>
      <c r="AGX6" s="103"/>
      <c r="AGY6" s="103"/>
      <c r="AGZ6" s="103"/>
      <c r="AHA6" s="103"/>
      <c r="AHB6" s="103"/>
      <c r="AHC6" s="103"/>
      <c r="AHD6" s="103"/>
      <c r="AHE6" s="103"/>
      <c r="AHF6" s="103"/>
      <c r="AHG6" s="103"/>
      <c r="AHH6" s="103"/>
      <c r="AHI6" s="103"/>
      <c r="AHJ6" s="103"/>
      <c r="AHK6" s="103"/>
      <c r="AHL6" s="103"/>
      <c r="AHM6" s="103"/>
      <c r="AHN6" s="103"/>
      <c r="AHO6" s="103"/>
      <c r="AHP6" s="103"/>
      <c r="AHQ6" s="103"/>
      <c r="AHR6" s="103"/>
      <c r="AHS6" s="103"/>
      <c r="AHT6" s="103"/>
      <c r="AHU6" s="103"/>
      <c r="AHV6" s="103"/>
      <c r="AHW6" s="103"/>
      <c r="AHX6" s="103"/>
      <c r="AHY6" s="103"/>
      <c r="AHZ6" s="103"/>
      <c r="AIA6" s="103"/>
      <c r="AIB6" s="103"/>
      <c r="AIC6" s="103"/>
      <c r="AID6" s="103"/>
      <c r="AIE6" s="103"/>
      <c r="AIF6" s="103"/>
      <c r="AIG6" s="103"/>
      <c r="AIH6" s="103"/>
      <c r="AII6" s="103"/>
      <c r="AIJ6" s="103"/>
      <c r="AIK6" s="103"/>
      <c r="AIL6" s="103"/>
      <c r="AIM6" s="103"/>
      <c r="AIN6" s="103"/>
      <c r="AIO6" s="103"/>
      <c r="AIP6" s="103"/>
      <c r="AIQ6" s="103"/>
      <c r="AIR6" s="103"/>
      <c r="AIS6" s="103"/>
      <c r="AIT6" s="103"/>
      <c r="AIU6" s="103"/>
      <c r="AIV6" s="103"/>
      <c r="AIW6" s="103"/>
      <c r="AIX6" s="103"/>
      <c r="AIY6" s="103"/>
      <c r="AIZ6" s="103"/>
      <c r="AJA6" s="103"/>
      <c r="AJB6" s="103"/>
      <c r="AJC6" s="103"/>
      <c r="AJD6" s="103"/>
      <c r="AJE6" s="103"/>
      <c r="AJF6" s="103"/>
      <c r="AJG6" s="103"/>
      <c r="AJH6" s="103"/>
      <c r="AJI6" s="103"/>
      <c r="AJJ6" s="103"/>
      <c r="AJK6" s="103"/>
      <c r="AJL6" s="103"/>
      <c r="AJM6" s="103"/>
      <c r="AJN6" s="103"/>
      <c r="AJO6" s="103"/>
      <c r="AJP6" s="103"/>
      <c r="AJQ6" s="103"/>
      <c r="AJR6" s="103"/>
      <c r="AJS6" s="103"/>
      <c r="AJT6" s="103"/>
      <c r="AJU6" s="103"/>
      <c r="AJV6" s="103"/>
      <c r="AJW6" s="103"/>
      <c r="AJX6" s="103"/>
      <c r="AJY6" s="103"/>
      <c r="AJZ6" s="103"/>
      <c r="AKA6" s="103"/>
      <c r="AKB6" s="103"/>
      <c r="AKC6" s="103"/>
      <c r="AKD6" s="103"/>
      <c r="AKE6" s="103"/>
      <c r="AKF6" s="103"/>
      <c r="AKG6" s="103"/>
      <c r="AKH6" s="103"/>
      <c r="AKI6" s="103"/>
      <c r="AKJ6" s="103"/>
      <c r="AKK6" s="103"/>
      <c r="AKL6" s="103"/>
      <c r="AKM6" s="103"/>
      <c r="AKN6" s="103"/>
      <c r="AKO6" s="103"/>
      <c r="AKP6" s="103"/>
      <c r="AKQ6" s="103"/>
      <c r="AKR6" s="103"/>
      <c r="AKS6" s="103"/>
      <c r="AKT6" s="103"/>
      <c r="AKU6" s="103"/>
      <c r="AKV6" s="103"/>
      <c r="AKW6" s="103"/>
      <c r="AKX6" s="103"/>
      <c r="AKY6" s="103"/>
      <c r="AKZ6" s="103"/>
      <c r="ALA6" s="103"/>
      <c r="ALB6" s="103"/>
      <c r="ALC6" s="103"/>
      <c r="ALD6" s="103"/>
      <c r="ALE6" s="103"/>
      <c r="ALF6" s="103"/>
      <c r="ALG6" s="103"/>
      <c r="ALH6" s="103"/>
      <c r="ALI6" s="103"/>
      <c r="ALJ6" s="103"/>
      <c r="ALK6" s="103"/>
      <c r="ALL6" s="103"/>
      <c r="ALM6" s="103"/>
      <c r="ALN6" s="103"/>
      <c r="ALO6" s="103"/>
      <c r="ALP6" s="103"/>
      <c r="ALQ6" s="103"/>
      <c r="ALR6" s="103"/>
      <c r="ALS6" s="103"/>
      <c r="ALT6" s="103"/>
      <c r="ALU6" s="103"/>
      <c r="ALV6" s="103"/>
      <c r="ALW6" s="103"/>
      <c r="ALX6" s="103"/>
      <c r="ALY6" s="103"/>
      <c r="ALZ6" s="103"/>
      <c r="AMA6" s="103"/>
      <c r="AMB6" s="103"/>
      <c r="AMC6" s="103"/>
      <c r="AMD6" s="103"/>
      <c r="AME6" s="103"/>
      <c r="AMF6" s="103"/>
      <c r="AMG6" s="103"/>
      <c r="AMH6" s="103"/>
      <c r="AMI6" s="103"/>
      <c r="AMJ6" s="103"/>
      <c r="AMK6" s="103"/>
    </row>
    <row r="7" customFormat="false" ht="12.8" hidden="false" customHeight="true" outlineLevel="0" collapsed="false">
      <c r="A7" s="0"/>
      <c r="B7" s="112" t="s">
        <v>471</v>
      </c>
      <c r="C7" s="113" t="s">
        <v>508</v>
      </c>
      <c r="D7" s="112" t="s">
        <v>396</v>
      </c>
      <c r="E7" s="112" t="s">
        <v>396</v>
      </c>
    </row>
    <row r="8" customFormat="false" ht="12.8" hidden="false" customHeight="true" outlineLevel="0" collapsed="false">
      <c r="A8" s="0"/>
      <c r="B8" s="112" t="s">
        <v>471</v>
      </c>
      <c r="C8" s="112" t="s">
        <v>509</v>
      </c>
      <c r="D8" s="112" t="s">
        <v>396</v>
      </c>
      <c r="E8" s="112" t="s">
        <v>396</v>
      </c>
    </row>
    <row r="9" customFormat="false" ht="12.8" hidden="false" customHeight="true" outlineLevel="0" collapsed="false">
      <c r="A9" s="0"/>
      <c r="B9" s="112" t="s">
        <v>471</v>
      </c>
      <c r="C9" s="112" t="s">
        <v>510</v>
      </c>
      <c r="D9" s="112" t="s">
        <v>396</v>
      </c>
      <c r="E9" s="112" t="s">
        <v>396</v>
      </c>
    </row>
    <row r="10" customFormat="false" ht="12.8" hidden="false" customHeight="true" outlineLevel="0" collapsed="false">
      <c r="A10" s="0"/>
      <c r="B10" s="112" t="s">
        <v>471</v>
      </c>
      <c r="C10" s="112" t="s">
        <v>511</v>
      </c>
      <c r="D10" s="112" t="s">
        <v>512</v>
      </c>
      <c r="E10" s="112" t="s">
        <v>513</v>
      </c>
    </row>
    <row r="11" customFormat="false" ht="12.8" hidden="false" customHeight="true" outlineLevel="0" collapsed="false">
      <c r="A11" s="0"/>
      <c r="B11" s="112" t="s">
        <v>471</v>
      </c>
      <c r="C11" s="113" t="s">
        <v>514</v>
      </c>
      <c r="D11" s="112" t="s">
        <v>515</v>
      </c>
      <c r="E11" s="112" t="s">
        <v>396</v>
      </c>
    </row>
    <row r="12" customFormat="false" ht="12.8" hidden="false" customHeight="true" outlineLevel="0" collapsed="false">
      <c r="A12" s="0"/>
      <c r="B12" s="112" t="s">
        <v>471</v>
      </c>
      <c r="C12" s="113" t="s">
        <v>516</v>
      </c>
      <c r="D12" s="112" t="s">
        <v>396</v>
      </c>
      <c r="E12" s="112" t="s">
        <v>396</v>
      </c>
    </row>
    <row r="13" customFormat="false" ht="12.8" hidden="false" customHeight="true" outlineLevel="0" collapsed="false">
      <c r="A13" s="0"/>
      <c r="B13" s="112" t="s">
        <v>471</v>
      </c>
      <c r="C13" s="113" t="s">
        <v>517</v>
      </c>
      <c r="D13" s="112" t="s">
        <v>518</v>
      </c>
      <c r="E13" s="112" t="s">
        <v>396</v>
      </c>
    </row>
    <row r="14" customFormat="false" ht="12.8" hidden="false" customHeight="true" outlineLevel="0" collapsed="false">
      <c r="A14" s="0"/>
      <c r="B14" s="112" t="s">
        <v>471</v>
      </c>
      <c r="C14" s="113" t="s">
        <v>519</v>
      </c>
      <c r="D14" s="112" t="s">
        <v>396</v>
      </c>
      <c r="E14" s="112" t="s">
        <v>396</v>
      </c>
    </row>
    <row r="15" customFormat="false" ht="12.8" hidden="false" customHeight="true" outlineLevel="0" collapsed="false">
      <c r="A15" s="0"/>
      <c r="B15" s="112" t="s">
        <v>471</v>
      </c>
      <c r="C15" s="112" t="s">
        <v>520</v>
      </c>
      <c r="D15" s="112" t="s">
        <v>396</v>
      </c>
      <c r="E15" s="112" t="s">
        <v>396</v>
      </c>
    </row>
    <row r="16" customFormat="false" ht="12.8" hidden="false" customHeight="true" outlineLevel="0" collapsed="false">
      <c r="A16" s="0"/>
      <c r="B16" s="112" t="s">
        <v>471</v>
      </c>
      <c r="C16" s="112" t="s">
        <v>521</v>
      </c>
      <c r="D16" s="112" t="s">
        <v>396</v>
      </c>
      <c r="E16" s="112" t="s">
        <v>522</v>
      </c>
    </row>
    <row r="17" customFormat="false" ht="12.8" hidden="false" customHeight="true" outlineLevel="0" collapsed="false">
      <c r="A17" s="0"/>
      <c r="B17" s="112" t="s">
        <v>471</v>
      </c>
      <c r="C17" s="112" t="s">
        <v>523</v>
      </c>
      <c r="D17" s="112" t="s">
        <v>524</v>
      </c>
      <c r="E17" s="112" t="s">
        <v>396</v>
      </c>
    </row>
    <row r="18" customFormat="false" ht="12.8" hidden="false" customHeight="true" outlineLevel="0" collapsed="false">
      <c r="A18" s="0"/>
      <c r="B18" s="112" t="s">
        <v>471</v>
      </c>
      <c r="C18" s="112" t="s">
        <v>525</v>
      </c>
      <c r="D18" s="112" t="s">
        <v>396</v>
      </c>
      <c r="E18" s="112" t="s">
        <v>396</v>
      </c>
    </row>
    <row r="19" customFormat="false" ht="12.8" hidden="false" customHeight="true" outlineLevel="0" collapsed="false">
      <c r="A19" s="0"/>
      <c r="B19" s="112" t="s">
        <v>471</v>
      </c>
      <c r="C19" s="112" t="s">
        <v>526</v>
      </c>
      <c r="D19" s="112" t="s">
        <v>527</v>
      </c>
      <c r="E19" s="112" t="s">
        <v>396</v>
      </c>
    </row>
    <row r="20" customFormat="false" ht="12.8" hidden="false" customHeight="true" outlineLevel="0" collapsed="false">
      <c r="A20" s="0"/>
      <c r="B20" s="112" t="s">
        <v>471</v>
      </c>
      <c r="C20" s="113" t="s">
        <v>528</v>
      </c>
      <c r="D20" s="112" t="s">
        <v>396</v>
      </c>
      <c r="E20" s="112" t="s">
        <v>396</v>
      </c>
    </row>
    <row r="21" customFormat="false" ht="12.8" hidden="false" customHeight="true" outlineLevel="0" collapsed="false">
      <c r="A21" s="0"/>
      <c r="B21" s="112" t="s">
        <v>471</v>
      </c>
      <c r="C21" s="113" t="s">
        <v>529</v>
      </c>
      <c r="D21" s="112" t="s">
        <v>530</v>
      </c>
      <c r="E21" s="112" t="s">
        <v>396</v>
      </c>
    </row>
    <row r="22" customFormat="false" ht="12.8" hidden="false" customHeight="true" outlineLevel="0" collapsed="false">
      <c r="A22" s="0"/>
      <c r="B22" s="112" t="s">
        <v>471</v>
      </c>
      <c r="C22" s="113" t="s">
        <v>531</v>
      </c>
      <c r="D22" s="112" t="s">
        <v>396</v>
      </c>
      <c r="E22" s="112" t="s">
        <v>396</v>
      </c>
    </row>
    <row r="23" customFormat="false" ht="12.8" hidden="false" customHeight="true" outlineLevel="0" collapsed="false">
      <c r="A23" s="0"/>
      <c r="B23" s="112" t="s">
        <v>471</v>
      </c>
      <c r="C23" s="113" t="s">
        <v>532</v>
      </c>
      <c r="D23" s="112" t="s">
        <v>533</v>
      </c>
      <c r="E23" s="112" t="s">
        <v>534</v>
      </c>
    </row>
    <row r="24" customFormat="false" ht="12.8" hidden="false" customHeight="false" outlineLevel="0" collapsed="false">
      <c r="A24" s="0"/>
      <c r="B24" s="112" t="s">
        <v>471</v>
      </c>
      <c r="C24" s="113" t="s">
        <v>535</v>
      </c>
      <c r="D24" s="112" t="s">
        <v>536</v>
      </c>
      <c r="E24" s="112" t="s">
        <v>537</v>
      </c>
    </row>
    <row r="25" customFormat="false" ht="12.8" hidden="false" customHeight="false" outlineLevel="0" collapsed="false">
      <c r="A25" s="0"/>
      <c r="B25" s="112" t="s">
        <v>471</v>
      </c>
      <c r="C25" s="113" t="s">
        <v>538</v>
      </c>
      <c r="D25" s="112" t="s">
        <v>539</v>
      </c>
      <c r="E25" s="112" t="s">
        <v>540</v>
      </c>
    </row>
    <row r="26" customFormat="false" ht="12.8" hidden="false" customHeight="false" outlineLevel="0" collapsed="false">
      <c r="A26" s="0"/>
      <c r="B26" s="112" t="s">
        <v>471</v>
      </c>
      <c r="C26" s="113" t="s">
        <v>541</v>
      </c>
      <c r="D26" s="112" t="s">
        <v>396</v>
      </c>
      <c r="E26" s="112" t="s">
        <v>396</v>
      </c>
    </row>
    <row r="27" customFormat="false" ht="12.8" hidden="false" customHeight="false" outlineLevel="0" collapsed="false">
      <c r="A27" s="0"/>
      <c r="B27" s="112" t="s">
        <v>471</v>
      </c>
      <c r="C27" s="113" t="s">
        <v>536</v>
      </c>
      <c r="D27" s="112" t="s">
        <v>542</v>
      </c>
      <c r="E27" s="112" t="s">
        <v>396</v>
      </c>
    </row>
    <row r="28" customFormat="false" ht="12.8" hidden="false" customHeight="false" outlineLevel="0" collapsed="false">
      <c r="A28" s="0"/>
      <c r="B28" s="112" t="s">
        <v>471</v>
      </c>
      <c r="C28" s="113" t="s">
        <v>543</v>
      </c>
      <c r="D28" s="112" t="s">
        <v>396</v>
      </c>
      <c r="E28" s="112" t="s">
        <v>544</v>
      </c>
    </row>
    <row r="29" customFormat="false" ht="12.8" hidden="false" customHeight="false" outlineLevel="0" collapsed="false">
      <c r="A29" s="0"/>
      <c r="B29" s="112" t="s">
        <v>471</v>
      </c>
      <c r="C29" s="113" t="s">
        <v>545</v>
      </c>
      <c r="D29" s="112" t="s">
        <v>546</v>
      </c>
      <c r="E29" s="112" t="s">
        <v>396</v>
      </c>
    </row>
    <row r="30" customFormat="false" ht="12.8" hidden="false" customHeight="false" outlineLevel="0" collapsed="false">
      <c r="A30" s="0"/>
      <c r="B30" s="112" t="s">
        <v>471</v>
      </c>
      <c r="C30" s="113" t="s">
        <v>547</v>
      </c>
      <c r="D30" s="112" t="s">
        <v>548</v>
      </c>
      <c r="E30" s="112" t="s">
        <v>549</v>
      </c>
    </row>
    <row r="31" customFormat="false" ht="12.8" hidden="false" customHeight="false" outlineLevel="0" collapsed="false">
      <c r="A31" s="0"/>
      <c r="B31" s="112" t="s">
        <v>471</v>
      </c>
      <c r="C31" s="113" t="s">
        <v>550</v>
      </c>
      <c r="D31" s="112" t="s">
        <v>551</v>
      </c>
      <c r="E31" s="112" t="s">
        <v>552</v>
      </c>
    </row>
    <row r="32" customFormat="false" ht="12.8" hidden="false" customHeight="false" outlineLevel="0" collapsed="false">
      <c r="A32" s="0"/>
      <c r="B32" s="112" t="s">
        <v>471</v>
      </c>
      <c r="C32" s="112" t="s">
        <v>553</v>
      </c>
      <c r="D32" s="112" t="s">
        <v>396</v>
      </c>
      <c r="E32" s="112" t="s">
        <v>396</v>
      </c>
    </row>
    <row r="33" customFormat="false" ht="12.8" hidden="false" customHeight="false" outlineLevel="0" collapsed="false">
      <c r="A33" s="0"/>
      <c r="B33" s="112" t="s">
        <v>471</v>
      </c>
      <c r="C33" s="113" t="s">
        <v>554</v>
      </c>
      <c r="D33" s="112" t="s">
        <v>555</v>
      </c>
      <c r="E33" s="112" t="s">
        <v>396</v>
      </c>
    </row>
    <row r="34" customFormat="false" ht="12.8" hidden="false" customHeight="false" outlineLevel="0" collapsed="false">
      <c r="A34" s="0"/>
      <c r="B34" s="112" t="s">
        <v>471</v>
      </c>
      <c r="C34" s="112" t="s">
        <v>556</v>
      </c>
      <c r="D34" s="112" t="s">
        <v>557</v>
      </c>
      <c r="E34" s="112" t="s">
        <v>396</v>
      </c>
    </row>
    <row r="35" customFormat="false" ht="12.8" hidden="false" customHeight="false" outlineLevel="0" collapsed="false">
      <c r="A35" s="0"/>
      <c r="B35" s="112" t="s">
        <v>471</v>
      </c>
      <c r="C35" s="112" t="s">
        <v>558</v>
      </c>
      <c r="D35" s="112" t="s">
        <v>559</v>
      </c>
      <c r="E35" s="112" t="s">
        <v>396</v>
      </c>
    </row>
    <row r="36" customFormat="false" ht="12.8" hidden="false" customHeight="false" outlineLevel="0" collapsed="false">
      <c r="A36" s="0"/>
      <c r="B36" s="112" t="s">
        <v>471</v>
      </c>
      <c r="C36" s="112" t="s">
        <v>560</v>
      </c>
      <c r="D36" s="112" t="s">
        <v>396</v>
      </c>
      <c r="E36" s="112" t="s">
        <v>396</v>
      </c>
    </row>
    <row r="37" customFormat="false" ht="12.8" hidden="false" customHeight="false" outlineLevel="0" collapsed="false">
      <c r="A37" s="0"/>
      <c r="B37" s="112" t="s">
        <v>471</v>
      </c>
      <c r="C37" s="112" t="s">
        <v>561</v>
      </c>
      <c r="D37" s="112" t="s">
        <v>396</v>
      </c>
      <c r="E37" s="112" t="s">
        <v>396</v>
      </c>
    </row>
    <row r="38" customFormat="false" ht="12.8" hidden="false" customHeight="false" outlineLevel="0" collapsed="false">
      <c r="A38" s="0"/>
      <c r="B38" s="112" t="s">
        <v>471</v>
      </c>
      <c r="C38" s="113" t="s">
        <v>562</v>
      </c>
      <c r="D38" s="112" t="s">
        <v>396</v>
      </c>
      <c r="E38" s="112" t="s">
        <v>396</v>
      </c>
    </row>
    <row r="39" customFormat="false" ht="12.8" hidden="false" customHeight="false" outlineLevel="0" collapsed="false">
      <c r="A39" s="0"/>
      <c r="B39" s="112" t="s">
        <v>471</v>
      </c>
      <c r="C39" s="113" t="s">
        <v>563</v>
      </c>
      <c r="D39" s="112" t="s">
        <v>564</v>
      </c>
      <c r="E39" s="112" t="s">
        <v>565</v>
      </c>
    </row>
    <row r="40" customFormat="false" ht="12.8" hidden="false" customHeight="false" outlineLevel="0" collapsed="false">
      <c r="A40" s="0"/>
      <c r="B40" s="112" t="s">
        <v>471</v>
      </c>
      <c r="C40" s="112" t="s">
        <v>566</v>
      </c>
      <c r="D40" s="112" t="s">
        <v>567</v>
      </c>
      <c r="E40" s="112" t="s">
        <v>568</v>
      </c>
    </row>
    <row r="41" customFormat="false" ht="12.8" hidden="false" customHeight="false" outlineLevel="0" collapsed="false">
      <c r="A41" s="0"/>
      <c r="B41" s="112" t="s">
        <v>471</v>
      </c>
      <c r="C41" s="112" t="s">
        <v>569</v>
      </c>
      <c r="D41" s="112" t="s">
        <v>396</v>
      </c>
      <c r="E41" s="112" t="s">
        <v>396</v>
      </c>
    </row>
    <row r="42" customFormat="false" ht="12.8" hidden="false" customHeight="false" outlineLevel="0" collapsed="false">
      <c r="A42" s="0"/>
      <c r="B42" s="112" t="s">
        <v>471</v>
      </c>
      <c r="C42" s="112" t="s">
        <v>570</v>
      </c>
      <c r="D42" s="112" t="s">
        <v>571</v>
      </c>
      <c r="E42" s="112" t="s">
        <v>396</v>
      </c>
    </row>
    <row r="43" customFormat="false" ht="12.8" hidden="false" customHeight="false" outlineLevel="0" collapsed="false">
      <c r="A43" s="0"/>
      <c r="B43" s="112" t="s">
        <v>471</v>
      </c>
      <c r="C43" s="112" t="s">
        <v>572</v>
      </c>
      <c r="D43" s="112" t="s">
        <v>573</v>
      </c>
      <c r="E43" s="112" t="s">
        <v>574</v>
      </c>
    </row>
    <row r="44" customFormat="false" ht="12.8" hidden="false" customHeight="false" outlineLevel="0" collapsed="false">
      <c r="A44" s="0"/>
      <c r="B44" s="112" t="s">
        <v>471</v>
      </c>
      <c r="C44" s="113" t="s">
        <v>575</v>
      </c>
      <c r="D44" s="112" t="s">
        <v>396</v>
      </c>
      <c r="E44" s="112" t="s">
        <v>576</v>
      </c>
    </row>
    <row r="45" customFormat="false" ht="12.8" hidden="false" customHeight="false" outlineLevel="0" collapsed="false">
      <c r="A45" s="0"/>
      <c r="B45" s="112" t="s">
        <v>471</v>
      </c>
      <c r="C45" s="112" t="s">
        <v>577</v>
      </c>
      <c r="D45" s="112" t="s">
        <v>578</v>
      </c>
      <c r="E45" s="112" t="s">
        <v>396</v>
      </c>
    </row>
    <row r="46" customFormat="false" ht="12.8" hidden="false" customHeight="false" outlineLevel="0" collapsed="false">
      <c r="A46" s="0"/>
      <c r="B46" s="112" t="s">
        <v>471</v>
      </c>
      <c r="C46" s="112" t="s">
        <v>579</v>
      </c>
      <c r="D46" s="112" t="s">
        <v>580</v>
      </c>
      <c r="E46" s="112" t="s">
        <v>396</v>
      </c>
    </row>
    <row r="47" customFormat="false" ht="12.8" hidden="false" customHeight="false" outlineLevel="0" collapsed="false">
      <c r="A47" s="0"/>
      <c r="B47" s="112" t="s">
        <v>471</v>
      </c>
      <c r="C47" s="112" t="s">
        <v>581</v>
      </c>
      <c r="D47" s="112" t="s">
        <v>396</v>
      </c>
      <c r="E47" s="112" t="s">
        <v>396</v>
      </c>
    </row>
    <row r="48" customFormat="false" ht="12.8" hidden="false" customHeight="false" outlineLevel="0" collapsed="false">
      <c r="A48" s="0"/>
      <c r="B48" s="112" t="s">
        <v>471</v>
      </c>
      <c r="C48" s="113" t="s">
        <v>582</v>
      </c>
      <c r="D48" s="112" t="s">
        <v>583</v>
      </c>
      <c r="E48" s="112" t="s">
        <v>584</v>
      </c>
    </row>
    <row r="49" customFormat="false" ht="12.8" hidden="false" customHeight="false" outlineLevel="0" collapsed="false">
      <c r="A49" s="0"/>
      <c r="B49" s="112" t="s">
        <v>471</v>
      </c>
      <c r="C49" s="113" t="s">
        <v>585</v>
      </c>
      <c r="D49" s="112" t="s">
        <v>586</v>
      </c>
      <c r="E49" s="112" t="s">
        <v>587</v>
      </c>
    </row>
    <row r="50" customFormat="false" ht="12.8" hidden="false" customHeight="false" outlineLevel="0" collapsed="false">
      <c r="A50" s="0"/>
      <c r="B50" s="112" t="s">
        <v>471</v>
      </c>
      <c r="C50" s="113" t="s">
        <v>588</v>
      </c>
      <c r="D50" s="112" t="s">
        <v>396</v>
      </c>
      <c r="E50" s="112" t="s">
        <v>396</v>
      </c>
    </row>
    <row r="51" customFormat="false" ht="12.8" hidden="false" customHeight="false" outlineLevel="0" collapsed="false">
      <c r="A51" s="0"/>
      <c r="B51" s="112" t="s">
        <v>471</v>
      </c>
      <c r="C51" s="113" t="s">
        <v>589</v>
      </c>
      <c r="D51" s="112" t="s">
        <v>590</v>
      </c>
      <c r="E51" s="112" t="s">
        <v>396</v>
      </c>
    </row>
    <row r="52" customFormat="false" ht="12.8" hidden="false" customHeight="false" outlineLevel="0" collapsed="false">
      <c r="A52" s="0"/>
      <c r="B52" s="112" t="s">
        <v>471</v>
      </c>
      <c r="C52" s="113" t="s">
        <v>591</v>
      </c>
      <c r="D52" s="112" t="s">
        <v>396</v>
      </c>
      <c r="E52" s="112" t="s">
        <v>396</v>
      </c>
    </row>
    <row r="53" customFormat="false" ht="12.8" hidden="false" customHeight="false" outlineLevel="0" collapsed="false">
      <c r="A53" s="0"/>
      <c r="B53" s="112" t="s">
        <v>471</v>
      </c>
      <c r="C53" s="113" t="s">
        <v>592</v>
      </c>
      <c r="D53" s="112" t="s">
        <v>593</v>
      </c>
      <c r="E53" s="112" t="s">
        <v>396</v>
      </c>
    </row>
    <row r="54" customFormat="false" ht="12.8" hidden="false" customHeight="false" outlineLevel="0" collapsed="false">
      <c r="A54" s="0"/>
      <c r="B54" s="112" t="s">
        <v>471</v>
      </c>
      <c r="C54" s="113" t="s">
        <v>594</v>
      </c>
      <c r="D54" s="112" t="s">
        <v>595</v>
      </c>
      <c r="E54" s="112" t="s">
        <v>396</v>
      </c>
    </row>
    <row r="55" customFormat="false" ht="12.8" hidden="false" customHeight="false" outlineLevel="0" collapsed="false">
      <c r="A55" s="0"/>
      <c r="B55" s="112" t="s">
        <v>471</v>
      </c>
      <c r="C55" s="113" t="s">
        <v>596</v>
      </c>
      <c r="D55" s="112" t="s">
        <v>597</v>
      </c>
      <c r="E55" s="112" t="s">
        <v>598</v>
      </c>
    </row>
    <row r="56" customFormat="false" ht="12.8" hidden="false" customHeight="false" outlineLevel="0" collapsed="false">
      <c r="A56" s="0"/>
      <c r="B56" s="112" t="s">
        <v>471</v>
      </c>
      <c r="C56" s="113" t="s">
        <v>599</v>
      </c>
      <c r="D56" s="112" t="s">
        <v>600</v>
      </c>
      <c r="E56" s="112" t="s">
        <v>601</v>
      </c>
    </row>
    <row r="57" customFormat="false" ht="13.6" hidden="false" customHeight="false" outlineLevel="0" collapsed="false">
      <c r="A57" s="0"/>
      <c r="B57" s="112" t="s">
        <v>471</v>
      </c>
      <c r="C57" s="113" t="s">
        <v>602</v>
      </c>
      <c r="D57" s="112" t="s">
        <v>603</v>
      </c>
      <c r="E57" s="112" t="s">
        <v>604</v>
      </c>
    </row>
    <row r="58" customFormat="false" ht="12.8" hidden="false" customHeight="false" outlineLevel="0" collapsed="false">
      <c r="A58" s="0"/>
      <c r="B58" s="112" t="s">
        <v>471</v>
      </c>
      <c r="C58" s="113" t="s">
        <v>605</v>
      </c>
      <c r="D58" s="112" t="s">
        <v>396</v>
      </c>
      <c r="E58" s="112" t="s">
        <v>396</v>
      </c>
    </row>
    <row r="59" customFormat="false" ht="12.8" hidden="false" customHeight="false" outlineLevel="0" collapsed="false">
      <c r="A59" s="0"/>
      <c r="B59" s="112" t="s">
        <v>471</v>
      </c>
      <c r="C59" s="113" t="s">
        <v>606</v>
      </c>
      <c r="D59" s="112" t="s">
        <v>396</v>
      </c>
      <c r="E59" s="112" t="s">
        <v>396</v>
      </c>
    </row>
    <row r="60" customFormat="false" ht="12.8" hidden="false" customHeight="false" outlineLevel="0" collapsed="false">
      <c r="A60" s="0"/>
      <c r="B60" s="112" t="s">
        <v>471</v>
      </c>
      <c r="C60" s="113" t="s">
        <v>607</v>
      </c>
      <c r="D60" s="112" t="s">
        <v>608</v>
      </c>
      <c r="E60" s="112" t="s">
        <v>396</v>
      </c>
    </row>
    <row r="61" customFormat="false" ht="12.8" hidden="false" customHeight="false" outlineLevel="0" collapsed="false">
      <c r="A61" s="0"/>
      <c r="B61" s="112" t="s">
        <v>471</v>
      </c>
      <c r="C61" s="113" t="s">
        <v>609</v>
      </c>
      <c r="D61" s="112" t="s">
        <v>610</v>
      </c>
      <c r="E61" s="112" t="s">
        <v>396</v>
      </c>
    </row>
    <row r="62" customFormat="false" ht="12.8" hidden="false" customHeight="false" outlineLevel="0" collapsed="false">
      <c r="A62" s="0"/>
      <c r="B62" s="112" t="s">
        <v>471</v>
      </c>
      <c r="C62" s="113" t="s">
        <v>611</v>
      </c>
      <c r="D62" s="112" t="s">
        <v>612</v>
      </c>
      <c r="E62" s="112" t="s">
        <v>613</v>
      </c>
    </row>
    <row r="63" customFormat="false" ht="12.8" hidden="false" customHeight="false" outlineLevel="0" collapsed="false">
      <c r="A63" s="0"/>
      <c r="B63" s="112" t="s">
        <v>471</v>
      </c>
      <c r="C63" s="113" t="s">
        <v>614</v>
      </c>
      <c r="D63" s="112" t="s">
        <v>615</v>
      </c>
      <c r="E63" s="112" t="s">
        <v>616</v>
      </c>
    </row>
    <row r="64" customFormat="false" ht="13.6" hidden="false" customHeight="false" outlineLevel="0" collapsed="false">
      <c r="A64" s="0"/>
      <c r="B64" s="112" t="s">
        <v>471</v>
      </c>
      <c r="C64" s="113" t="s">
        <v>617</v>
      </c>
      <c r="D64" s="112" t="s">
        <v>618</v>
      </c>
      <c r="E64" s="112" t="s">
        <v>619</v>
      </c>
    </row>
    <row r="65" customFormat="false" ht="12.8" hidden="false" customHeight="false" outlineLevel="0" collapsed="false">
      <c r="A65" s="0"/>
      <c r="B65" s="112" t="s">
        <v>471</v>
      </c>
      <c r="C65" s="113" t="s">
        <v>620</v>
      </c>
      <c r="D65" s="112" t="s">
        <v>621</v>
      </c>
      <c r="E65" s="112" t="s">
        <v>622</v>
      </c>
    </row>
    <row r="66" customFormat="false" ht="12.8" hidden="false" customHeight="false" outlineLevel="0" collapsed="false">
      <c r="A66" s="0"/>
      <c r="B66" s="112" t="s">
        <v>471</v>
      </c>
      <c r="C66" s="113" t="s">
        <v>623</v>
      </c>
      <c r="D66" s="112" t="s">
        <v>396</v>
      </c>
      <c r="E66" s="112" t="s">
        <v>396</v>
      </c>
    </row>
    <row r="67" customFormat="false" ht="12.8" hidden="false" customHeight="false" outlineLevel="0" collapsed="false">
      <c r="A67" s="0"/>
      <c r="B67" s="112" t="s">
        <v>471</v>
      </c>
      <c r="C67" s="113" t="s">
        <v>624</v>
      </c>
      <c r="D67" s="112" t="s">
        <v>396</v>
      </c>
      <c r="E67" s="112" t="s">
        <v>396</v>
      </c>
    </row>
    <row r="68" customFormat="false" ht="12.8" hidden="false" customHeight="false" outlineLevel="0" collapsed="false">
      <c r="A68" s="0"/>
      <c r="B68" s="112" t="s">
        <v>471</v>
      </c>
      <c r="C68" s="113" t="s">
        <v>625</v>
      </c>
      <c r="D68" s="112" t="s">
        <v>626</v>
      </c>
      <c r="E68" s="112" t="s">
        <v>396</v>
      </c>
    </row>
    <row r="69" customFormat="false" ht="12.8" hidden="false" customHeight="false" outlineLevel="0" collapsed="false">
      <c r="A69" s="0"/>
      <c r="B69" s="112" t="s">
        <v>471</v>
      </c>
      <c r="C69" s="113" t="s">
        <v>627</v>
      </c>
      <c r="D69" s="112" t="s">
        <v>628</v>
      </c>
      <c r="E69" s="112" t="s">
        <v>396</v>
      </c>
    </row>
    <row r="70" customFormat="false" ht="12.8" hidden="false" customHeight="false" outlineLevel="0" collapsed="false">
      <c r="A70" s="0"/>
      <c r="B70" s="112" t="s">
        <v>471</v>
      </c>
      <c r="C70" s="113" t="s">
        <v>629</v>
      </c>
      <c r="D70" s="112" t="s">
        <v>630</v>
      </c>
      <c r="E70" s="112" t="s">
        <v>631</v>
      </c>
    </row>
    <row r="71" customFormat="false" ht="12.8" hidden="false" customHeight="false" outlineLevel="0" collapsed="false">
      <c r="A71" s="0"/>
      <c r="B71" s="112" t="s">
        <v>471</v>
      </c>
      <c r="C71" s="113" t="s">
        <v>632</v>
      </c>
      <c r="D71" s="112" t="s">
        <v>396</v>
      </c>
      <c r="E71" s="112" t="s">
        <v>396</v>
      </c>
    </row>
    <row r="72" customFormat="false" ht="12.8" hidden="false" customHeight="false" outlineLevel="0" collapsed="false">
      <c r="A72" s="0"/>
      <c r="B72" s="112" t="s">
        <v>471</v>
      </c>
      <c r="C72" s="113" t="s">
        <v>633</v>
      </c>
      <c r="D72" s="112" t="s">
        <v>396</v>
      </c>
      <c r="E72" s="112" t="s">
        <v>396</v>
      </c>
    </row>
    <row r="73" customFormat="false" ht="12.8" hidden="false" customHeight="false" outlineLevel="0" collapsed="false">
      <c r="A73" s="0"/>
      <c r="B73" s="112" t="s">
        <v>471</v>
      </c>
      <c r="C73" s="113" t="s">
        <v>634</v>
      </c>
      <c r="D73" s="112" t="s">
        <v>396</v>
      </c>
      <c r="E73" s="112" t="s">
        <v>396</v>
      </c>
    </row>
    <row r="74" customFormat="false" ht="12.8" hidden="false" customHeight="false" outlineLevel="0" collapsed="false">
      <c r="A74" s="0"/>
      <c r="B74" s="112" t="s">
        <v>471</v>
      </c>
      <c r="C74" s="113" t="s">
        <v>635</v>
      </c>
      <c r="D74" s="112" t="s">
        <v>396</v>
      </c>
      <c r="E74" s="112" t="s">
        <v>396</v>
      </c>
    </row>
    <row r="75" customFormat="false" ht="12.8" hidden="false" customHeight="false" outlineLevel="0" collapsed="false">
      <c r="A75" s="0"/>
      <c r="B75" s="112" t="s">
        <v>471</v>
      </c>
      <c r="C75" s="113" t="s">
        <v>636</v>
      </c>
      <c r="D75" s="112" t="s">
        <v>637</v>
      </c>
      <c r="E75" s="112"/>
    </row>
    <row r="76" customFormat="false" ht="12.8" hidden="false" customHeight="false" outlineLevel="0" collapsed="false">
      <c r="A76" s="0"/>
      <c r="B76" s="112" t="s">
        <v>471</v>
      </c>
      <c r="C76" s="113" t="s">
        <v>638</v>
      </c>
      <c r="D76" s="112" t="s">
        <v>396</v>
      </c>
      <c r="E76" s="112" t="s">
        <v>396</v>
      </c>
    </row>
    <row r="77" customFormat="false" ht="13.6" hidden="false" customHeight="false" outlineLevel="0" collapsed="false">
      <c r="A77" s="0"/>
      <c r="B77" s="112" t="s">
        <v>471</v>
      </c>
      <c r="C77" s="114" t="s">
        <v>639</v>
      </c>
      <c r="D77" s="115" t="s">
        <v>640</v>
      </c>
      <c r="E77" s="115" t="s">
        <v>641</v>
      </c>
    </row>
    <row r="78" customFormat="false" ht="12.8" hidden="false" customHeight="false" outlineLevel="0" collapsed="false">
      <c r="A78" s="0"/>
      <c r="B78" s="112" t="s">
        <v>471</v>
      </c>
      <c r="C78" s="112" t="s">
        <v>642</v>
      </c>
      <c r="D78" s="112" t="s">
        <v>396</v>
      </c>
      <c r="E78" s="112" t="s">
        <v>396</v>
      </c>
    </row>
    <row r="79" customFormat="false" ht="12.8" hidden="false" customHeight="false" outlineLevel="0" collapsed="false">
      <c r="A79" s="0"/>
      <c r="B79" s="112" t="s">
        <v>471</v>
      </c>
      <c r="C79" s="113" t="s">
        <v>643</v>
      </c>
      <c r="D79" s="112" t="s">
        <v>644</v>
      </c>
      <c r="E79" s="112" t="s">
        <v>396</v>
      </c>
    </row>
    <row r="80" customFormat="false" ht="12.8" hidden="false" customHeight="false" outlineLevel="0" collapsed="false">
      <c r="A80" s="0"/>
      <c r="B80" s="112" t="s">
        <v>471</v>
      </c>
      <c r="C80" s="113" t="s">
        <v>645</v>
      </c>
      <c r="D80" s="112" t="s">
        <v>646</v>
      </c>
      <c r="E80" s="112" t="s">
        <v>647</v>
      </c>
    </row>
    <row r="81" customFormat="false" ht="12.8" hidden="false" customHeight="false" outlineLevel="0" collapsed="false">
      <c r="A81" s="0"/>
      <c r="B81" s="112" t="s">
        <v>471</v>
      </c>
      <c r="C81" s="113" t="s">
        <v>648</v>
      </c>
      <c r="D81" s="112" t="s">
        <v>396</v>
      </c>
      <c r="E81" s="112" t="s">
        <v>396</v>
      </c>
    </row>
    <row r="82" customFormat="false" ht="13.6" hidden="false" customHeight="false" outlineLevel="0" collapsed="false">
      <c r="A82" s="0"/>
      <c r="B82" s="112" t="s">
        <v>471</v>
      </c>
      <c r="C82" s="116" t="s">
        <v>649</v>
      </c>
      <c r="D82" s="117" t="s">
        <v>650</v>
      </c>
      <c r="E82" s="112" t="s">
        <v>396</v>
      </c>
    </row>
    <row r="83" customFormat="false" ht="13.6" hidden="false" customHeight="false" outlineLevel="0" collapsed="false">
      <c r="A83" s="0"/>
      <c r="B83" s="112" t="s">
        <v>471</v>
      </c>
      <c r="C83" s="116" t="s">
        <v>651</v>
      </c>
      <c r="D83" s="118" t="s">
        <v>652</v>
      </c>
      <c r="E83" s="118" t="s">
        <v>653</v>
      </c>
    </row>
    <row r="84" customFormat="false" ht="12.8" hidden="false" customHeight="false" outlineLevel="0" collapsed="false">
      <c r="A84" s="0"/>
      <c r="B84" s="112" t="s">
        <v>471</v>
      </c>
      <c r="C84" s="112" t="s">
        <v>654</v>
      </c>
      <c r="D84" s="112" t="s">
        <v>396</v>
      </c>
      <c r="E84" s="112" t="s">
        <v>396</v>
      </c>
    </row>
    <row r="85" customFormat="false" ht="13.6" hidden="false" customHeight="false" outlineLevel="0" collapsed="false">
      <c r="A85" s="0"/>
      <c r="B85" s="112" t="s">
        <v>471</v>
      </c>
      <c r="C85" s="113" t="s">
        <v>655</v>
      </c>
      <c r="D85" s="112" t="s">
        <v>656</v>
      </c>
      <c r="E85" s="112" t="s">
        <v>657</v>
      </c>
    </row>
    <row r="86" customFormat="false" ht="13.6" hidden="false" customHeight="false" outlineLevel="0" collapsed="false">
      <c r="A86" s="0"/>
      <c r="B86" s="112" t="s">
        <v>471</v>
      </c>
      <c r="C86" s="113" t="s">
        <v>658</v>
      </c>
      <c r="D86" s="112" t="s">
        <v>659</v>
      </c>
      <c r="E86" s="112" t="s">
        <v>660</v>
      </c>
    </row>
    <row r="87" customFormat="false" ht="12.8" hidden="false" customHeight="false" outlineLevel="0" collapsed="false">
      <c r="A87" s="0"/>
      <c r="B87" s="119" t="s">
        <v>487</v>
      </c>
      <c r="C87" s="120" t="s">
        <v>488</v>
      </c>
      <c r="D87" s="121" t="s">
        <v>396</v>
      </c>
      <c r="E87" s="121" t="s">
        <v>396</v>
      </c>
    </row>
    <row r="88" customFormat="false" ht="12.8" hidden="false" customHeight="false" outlineLevel="0" collapsed="false">
      <c r="A88" s="0"/>
      <c r="B88" s="113" t="s">
        <v>487</v>
      </c>
      <c r="C88" s="113" t="s">
        <v>489</v>
      </c>
      <c r="D88" s="113" t="s">
        <v>396</v>
      </c>
      <c r="E88" s="113" t="s">
        <v>396</v>
      </c>
    </row>
    <row r="89" customFormat="false" ht="12.8" hidden="false" customHeight="false" outlineLevel="0" collapsed="false">
      <c r="A89" s="0"/>
      <c r="B89" s="113" t="s">
        <v>487</v>
      </c>
      <c r="C89" s="122" t="s">
        <v>490</v>
      </c>
      <c r="D89" s="113" t="s">
        <v>396</v>
      </c>
      <c r="E89" s="113" t="s">
        <v>661</v>
      </c>
    </row>
    <row r="90" customFormat="false" ht="12.8" hidden="false" customHeight="false" outlineLevel="0" collapsed="false">
      <c r="A90" s="0"/>
      <c r="B90" s="113" t="s">
        <v>487</v>
      </c>
      <c r="C90" s="113" t="s">
        <v>491</v>
      </c>
      <c r="D90" s="112" t="s">
        <v>662</v>
      </c>
      <c r="E90" s="112" t="s">
        <v>396</v>
      </c>
    </row>
    <row r="91" customFormat="false" ht="12.8" hidden="false" customHeight="false" outlineLevel="0" collapsed="false">
      <c r="A91" s="0"/>
      <c r="B91" s="123" t="s">
        <v>487</v>
      </c>
      <c r="C91" s="124" t="s">
        <v>492</v>
      </c>
      <c r="D91" s="123" t="s">
        <v>396</v>
      </c>
      <c r="E91" s="123" t="s">
        <v>396</v>
      </c>
    </row>
    <row r="92" customFormat="false" ht="13.8" hidden="false" customHeight="false" outlineLevel="0" collapsed="false">
      <c r="A92" s="0"/>
      <c r="B92" s="112" t="s">
        <v>495</v>
      </c>
      <c r="C92" s="125" t="s">
        <v>663</v>
      </c>
      <c r="D92" s="112" t="s">
        <v>396</v>
      </c>
      <c r="E92" s="112" t="s">
        <v>396</v>
      </c>
    </row>
    <row r="93" customFormat="false" ht="12.8" hidden="false" customHeight="false" outlineLevel="0" collapsed="false">
      <c r="A93" s="0"/>
      <c r="B93" s="112" t="s">
        <v>495</v>
      </c>
      <c r="C93" s="122" t="s">
        <v>664</v>
      </c>
      <c r="D93" s="112" t="s">
        <v>396</v>
      </c>
      <c r="E93" s="112" t="s">
        <v>396</v>
      </c>
    </row>
    <row r="94" customFormat="false" ht="12.8" hidden="false" customHeight="false" outlineLevel="0" collapsed="false">
      <c r="A94" s="0"/>
      <c r="B94" s="112" t="s">
        <v>495</v>
      </c>
      <c r="C94" s="122" t="s">
        <v>665</v>
      </c>
      <c r="D94" s="112" t="s">
        <v>396</v>
      </c>
      <c r="E94" s="112" t="s">
        <v>396</v>
      </c>
    </row>
    <row r="95" customFormat="false" ht="12.8" hidden="false" customHeight="false" outlineLevel="0" collapsed="false">
      <c r="A95" s="0"/>
      <c r="B95" s="112" t="s">
        <v>495</v>
      </c>
      <c r="C95" s="112" t="s">
        <v>666</v>
      </c>
      <c r="D95" s="112" t="s">
        <v>396</v>
      </c>
      <c r="E95" s="112" t="s">
        <v>396</v>
      </c>
    </row>
    <row r="96" customFormat="false" ht="12.8" hidden="false" customHeight="false" outlineLevel="0" collapsed="false">
      <c r="A96" s="0"/>
      <c r="B96" s="112" t="s">
        <v>495</v>
      </c>
      <c r="C96" s="122" t="s">
        <v>667</v>
      </c>
      <c r="D96" s="112" t="s">
        <v>396</v>
      </c>
      <c r="E96" s="112" t="s">
        <v>396</v>
      </c>
    </row>
    <row r="97" customFormat="false" ht="12.8" hidden="false" customHeight="false" outlineLevel="0" collapsed="false">
      <c r="A97" s="0"/>
      <c r="B97" s="112" t="s">
        <v>495</v>
      </c>
      <c r="C97" s="122" t="s">
        <v>668</v>
      </c>
      <c r="D97" s="112" t="s">
        <v>396</v>
      </c>
      <c r="E97" s="112" t="s">
        <v>396</v>
      </c>
    </row>
    <row r="98" customFormat="false" ht="12.8" hidden="false" customHeight="false" outlineLevel="0" collapsed="false">
      <c r="A98" s="0"/>
      <c r="B98" s="112" t="s">
        <v>495</v>
      </c>
      <c r="C98" s="122" t="s">
        <v>669</v>
      </c>
      <c r="D98" s="112" t="s">
        <v>396</v>
      </c>
      <c r="E98" s="112" t="s">
        <v>396</v>
      </c>
    </row>
    <row r="99" customFormat="false" ht="12.8" hidden="false" customHeight="false" outlineLevel="0" collapsed="false">
      <c r="A99" s="0"/>
      <c r="B99" s="112" t="s">
        <v>495</v>
      </c>
      <c r="C99" s="122" t="s">
        <v>670</v>
      </c>
      <c r="D99" s="112" t="s">
        <v>396</v>
      </c>
      <c r="E99" s="112" t="s">
        <v>396</v>
      </c>
    </row>
    <row r="100" customFormat="false" ht="12.8" hidden="false" customHeight="false" outlineLevel="0" collapsed="false">
      <c r="A100" s="0"/>
      <c r="B100" s="112" t="s">
        <v>495</v>
      </c>
      <c r="C100" s="122" t="s">
        <v>671</v>
      </c>
      <c r="D100" s="112" t="s">
        <v>396</v>
      </c>
      <c r="E100" s="112" t="s">
        <v>396</v>
      </c>
    </row>
    <row r="101" customFormat="false" ht="12.8" hidden="false" customHeight="false" outlineLevel="0" collapsed="false">
      <c r="A101" s="0"/>
      <c r="B101" s="112" t="s">
        <v>495</v>
      </c>
      <c r="C101" s="122" t="s">
        <v>672</v>
      </c>
      <c r="D101" s="112" t="s">
        <v>396</v>
      </c>
      <c r="E101" s="112" t="s">
        <v>396</v>
      </c>
    </row>
    <row r="102" customFormat="false" ht="12.8" hidden="false" customHeight="false" outlineLevel="0" collapsed="false">
      <c r="A102" s="0"/>
      <c r="B102" s="112" t="s">
        <v>495</v>
      </c>
      <c r="C102" s="122" t="s">
        <v>673</v>
      </c>
      <c r="D102" s="112" t="s">
        <v>396</v>
      </c>
      <c r="E102" s="112" t="s">
        <v>396</v>
      </c>
    </row>
    <row r="103" customFormat="false" ht="12.8" hidden="false" customHeight="false" outlineLevel="0" collapsed="false">
      <c r="A103" s="0"/>
      <c r="B103" s="112" t="s">
        <v>495</v>
      </c>
      <c r="C103" s="122" t="s">
        <v>674</v>
      </c>
      <c r="D103" s="112" t="s">
        <v>396</v>
      </c>
      <c r="E103" s="112" t="s">
        <v>396</v>
      </c>
    </row>
    <row r="104" customFormat="false" ht="12.8" hidden="false" customHeight="false" outlineLevel="0" collapsed="false">
      <c r="A104" s="0"/>
      <c r="B104" s="112" t="s">
        <v>495</v>
      </c>
      <c r="C104" s="122" t="s">
        <v>675</v>
      </c>
      <c r="D104" s="112" t="s">
        <v>396</v>
      </c>
      <c r="E104" s="112" t="s">
        <v>396</v>
      </c>
    </row>
    <row r="105" customFormat="false" ht="12.8" hidden="false" customHeight="false" outlineLevel="0" collapsed="false">
      <c r="A105" s="0"/>
      <c r="B105" s="112" t="s">
        <v>495</v>
      </c>
      <c r="C105" s="122" t="s">
        <v>676</v>
      </c>
      <c r="D105" s="112" t="s">
        <v>396</v>
      </c>
      <c r="E105" s="112" t="s">
        <v>396</v>
      </c>
    </row>
    <row r="106" customFormat="false" ht="12.8" hidden="false" customHeight="false" outlineLevel="0" collapsed="false">
      <c r="A106" s="0"/>
      <c r="B106" s="112" t="s">
        <v>495</v>
      </c>
      <c r="C106" s="122" t="s">
        <v>677</v>
      </c>
      <c r="D106" s="112" t="s">
        <v>396</v>
      </c>
      <c r="E106" s="112" t="s">
        <v>396</v>
      </c>
    </row>
    <row r="107" customFormat="false" ht="13.6" hidden="false" customHeight="false" outlineLevel="0" collapsed="false">
      <c r="A107" s="0"/>
      <c r="B107" s="112" t="s">
        <v>495</v>
      </c>
      <c r="C107" s="122" t="s">
        <v>678</v>
      </c>
      <c r="D107" s="117" t="s">
        <v>679</v>
      </c>
      <c r="E107" s="117" t="s">
        <v>680</v>
      </c>
    </row>
    <row r="108" customFormat="false" ht="12.8" hidden="false" customHeight="false" outlineLevel="0" collapsed="false">
      <c r="A108" s="0"/>
      <c r="B108" s="112" t="s">
        <v>495</v>
      </c>
      <c r="C108" s="122" t="s">
        <v>681</v>
      </c>
      <c r="D108" s="126" t="s">
        <v>682</v>
      </c>
      <c r="E108" s="126" t="s">
        <v>683</v>
      </c>
    </row>
    <row r="109" customFormat="false" ht="12.8" hidden="false" customHeight="false" outlineLevel="0" collapsed="false">
      <c r="A109" s="0"/>
      <c r="B109" s="112" t="s">
        <v>495</v>
      </c>
      <c r="C109" s="122" t="s">
        <v>684</v>
      </c>
      <c r="D109" s="126" t="s">
        <v>685</v>
      </c>
      <c r="E109" s="126" t="s">
        <v>686</v>
      </c>
    </row>
    <row r="110" customFormat="false" ht="12.8" hidden="false" customHeight="false" outlineLevel="0" collapsed="false">
      <c r="A110" s="0"/>
      <c r="B110" s="112" t="s">
        <v>495</v>
      </c>
      <c r="C110" s="122" t="s">
        <v>687</v>
      </c>
      <c r="D110" s="112" t="s">
        <v>396</v>
      </c>
      <c r="E110" s="112" t="s">
        <v>396</v>
      </c>
    </row>
    <row r="111" customFormat="false" ht="12.8" hidden="false" customHeight="false" outlineLevel="0" collapsed="false">
      <c r="A111" s="0"/>
      <c r="B111" s="112" t="s">
        <v>495</v>
      </c>
      <c r="C111" s="122" t="s">
        <v>688</v>
      </c>
      <c r="D111" s="112" t="s">
        <v>396</v>
      </c>
      <c r="E111" s="112" t="s">
        <v>396</v>
      </c>
    </row>
    <row r="112" customFormat="false" ht="12.8" hidden="false" customHeight="false" outlineLevel="0" collapsed="false">
      <c r="A112" s="0"/>
      <c r="B112" s="112" t="s">
        <v>495</v>
      </c>
      <c r="C112" s="122" t="s">
        <v>689</v>
      </c>
      <c r="D112" s="112" t="s">
        <v>396</v>
      </c>
      <c r="E112" s="112" t="s">
        <v>396</v>
      </c>
    </row>
    <row r="113" customFormat="false" ht="12.8" hidden="false" customHeight="false" outlineLevel="0" collapsed="false">
      <c r="A113" s="0"/>
      <c r="B113" s="112" t="s">
        <v>495</v>
      </c>
      <c r="C113" s="122" t="s">
        <v>690</v>
      </c>
      <c r="D113" s="113" t="s">
        <v>396</v>
      </c>
      <c r="E113" s="112" t="s">
        <v>691</v>
      </c>
    </row>
    <row r="114" customFormat="false" ht="12.8" hidden="false" customHeight="false" outlineLevel="0" collapsed="false">
      <c r="A114" s="0"/>
      <c r="B114" s="112" t="s">
        <v>495</v>
      </c>
      <c r="C114" s="113" t="s">
        <v>692</v>
      </c>
      <c r="D114" s="113" t="s">
        <v>396</v>
      </c>
      <c r="E114" s="112" t="s">
        <v>396</v>
      </c>
    </row>
    <row r="115" customFormat="false" ht="12.8" hidden="false" customHeight="false" outlineLevel="0" collapsed="false">
      <c r="A115" s="0"/>
      <c r="B115" s="112" t="s">
        <v>495</v>
      </c>
      <c r="C115" s="122" t="s">
        <v>693</v>
      </c>
      <c r="D115" s="112" t="s">
        <v>396</v>
      </c>
      <c r="E115" s="112" t="s">
        <v>396</v>
      </c>
    </row>
    <row r="116" customFormat="false" ht="12.8" hidden="false" customHeight="false" outlineLevel="0" collapsed="false">
      <c r="A116" s="0"/>
      <c r="B116" s="112" t="s">
        <v>495</v>
      </c>
      <c r="C116" s="122" t="s">
        <v>694</v>
      </c>
      <c r="D116" s="126" t="s">
        <v>695</v>
      </c>
      <c r="E116" s="126" t="s">
        <v>696</v>
      </c>
    </row>
    <row r="117" customFormat="false" ht="12.8" hidden="false" customHeight="false" outlineLevel="0" collapsed="false">
      <c r="A117" s="0"/>
      <c r="B117" s="112" t="s">
        <v>495</v>
      </c>
      <c r="C117" s="122" t="s">
        <v>697</v>
      </c>
      <c r="D117" s="126" t="s">
        <v>698</v>
      </c>
      <c r="E117" s="126" t="s">
        <v>699</v>
      </c>
    </row>
    <row r="118" customFormat="false" ht="12.8" hidden="false" customHeight="false" outlineLevel="0" collapsed="false">
      <c r="A118" s="0"/>
      <c r="B118" s="112" t="s">
        <v>495</v>
      </c>
      <c r="C118" s="122" t="s">
        <v>700</v>
      </c>
      <c r="D118" s="126" t="s">
        <v>701</v>
      </c>
      <c r="E118" s="126" t="s">
        <v>702</v>
      </c>
    </row>
    <row r="119" customFormat="false" ht="12.8" hidden="false" customHeight="false" outlineLevel="0" collapsed="false">
      <c r="A119" s="0"/>
      <c r="B119" s="112" t="s">
        <v>495</v>
      </c>
      <c r="C119" s="122" t="s">
        <v>703</v>
      </c>
      <c r="D119" s="113" t="s">
        <v>704</v>
      </c>
      <c r="E119" s="112" t="s">
        <v>396</v>
      </c>
    </row>
    <row r="120" customFormat="false" ht="12.8" hidden="false" customHeight="false" outlineLevel="0" collapsed="false">
      <c r="A120" s="0"/>
      <c r="B120" s="112" t="s">
        <v>495</v>
      </c>
      <c r="C120" s="122" t="s">
        <v>705</v>
      </c>
      <c r="D120" s="126" t="s">
        <v>396</v>
      </c>
      <c r="E120" s="126" t="s">
        <v>706</v>
      </c>
    </row>
    <row r="121" customFormat="false" ht="12.8" hidden="false" customHeight="false" outlineLevel="0" collapsed="false">
      <c r="A121" s="0"/>
      <c r="B121" s="112" t="s">
        <v>495</v>
      </c>
      <c r="C121" s="122" t="s">
        <v>707</v>
      </c>
      <c r="D121" s="113" t="s">
        <v>396</v>
      </c>
      <c r="E121" s="113" t="s">
        <v>396</v>
      </c>
    </row>
    <row r="122" customFormat="false" ht="12.8" hidden="false" customHeight="false" outlineLevel="0" collapsed="false">
      <c r="A122" s="0"/>
      <c r="B122" s="112" t="s">
        <v>495</v>
      </c>
      <c r="C122" s="122" t="s">
        <v>708</v>
      </c>
      <c r="D122" s="112" t="s">
        <v>396</v>
      </c>
      <c r="E122" s="112" t="s">
        <v>396</v>
      </c>
    </row>
    <row r="123" customFormat="false" ht="12.8" hidden="false" customHeight="false" outlineLevel="0" collapsed="false">
      <c r="A123" s="0"/>
      <c r="B123" s="112" t="s">
        <v>495</v>
      </c>
      <c r="C123" s="122" t="s">
        <v>709</v>
      </c>
      <c r="D123" s="126" t="s">
        <v>710</v>
      </c>
      <c r="E123" s="126" t="s">
        <v>711</v>
      </c>
    </row>
    <row r="124" customFormat="false" ht="12.8" hidden="false" customHeight="false" outlineLevel="0" collapsed="false">
      <c r="A124" s="0"/>
      <c r="B124" s="112" t="s">
        <v>495</v>
      </c>
      <c r="C124" s="122" t="s">
        <v>712</v>
      </c>
      <c r="D124" s="112" t="s">
        <v>396</v>
      </c>
      <c r="E124" s="112" t="s">
        <v>396</v>
      </c>
    </row>
    <row r="125" customFormat="false" ht="12.8" hidden="false" customHeight="false" outlineLevel="0" collapsed="false">
      <c r="A125" s="0"/>
      <c r="B125" s="112" t="s">
        <v>495</v>
      </c>
      <c r="C125" s="122" t="s">
        <v>713</v>
      </c>
      <c r="D125" s="112" t="s">
        <v>396</v>
      </c>
      <c r="E125" s="112" t="s">
        <v>396</v>
      </c>
    </row>
    <row r="126" customFormat="false" ht="12.8" hidden="false" customHeight="false" outlineLevel="0" collapsed="false">
      <c r="A126" s="0"/>
      <c r="B126" s="112" t="s">
        <v>495</v>
      </c>
      <c r="C126" s="122" t="s">
        <v>714</v>
      </c>
      <c r="D126" s="113" t="s">
        <v>715</v>
      </c>
      <c r="E126" s="112" t="s">
        <v>716</v>
      </c>
    </row>
    <row r="127" customFormat="false" ht="12.8" hidden="false" customHeight="false" outlineLevel="0" collapsed="false">
      <c r="A127" s="0"/>
      <c r="B127" s="112" t="s">
        <v>495</v>
      </c>
      <c r="C127" s="122" t="s">
        <v>717</v>
      </c>
      <c r="D127" s="113" t="s">
        <v>718</v>
      </c>
      <c r="E127" s="112" t="s">
        <v>719</v>
      </c>
    </row>
    <row r="128" customFormat="false" ht="12.8" hidden="false" customHeight="false" outlineLevel="0" collapsed="false">
      <c r="A128" s="0"/>
      <c r="B128" s="112" t="s">
        <v>495</v>
      </c>
      <c r="C128" s="122" t="s">
        <v>585</v>
      </c>
      <c r="D128" s="113" t="s">
        <v>396</v>
      </c>
      <c r="E128" s="112" t="s">
        <v>720</v>
      </c>
    </row>
    <row r="129" customFormat="false" ht="13.6" hidden="false" customHeight="false" outlineLevel="0" collapsed="false">
      <c r="A129" s="0"/>
      <c r="B129" s="112" t="s">
        <v>495</v>
      </c>
      <c r="C129" s="122" t="s">
        <v>721</v>
      </c>
      <c r="D129" s="113" t="s">
        <v>722</v>
      </c>
      <c r="E129" s="118" t="s">
        <v>723</v>
      </c>
    </row>
    <row r="130" customFormat="false" ht="12.8" hidden="false" customHeight="false" outlineLevel="0" collapsed="false">
      <c r="A130" s="0"/>
      <c r="B130" s="112" t="s">
        <v>495</v>
      </c>
      <c r="C130" s="122" t="s">
        <v>724</v>
      </c>
      <c r="D130" s="112" t="s">
        <v>396</v>
      </c>
      <c r="E130" s="112" t="s">
        <v>396</v>
      </c>
    </row>
    <row r="131" customFormat="false" ht="12.8" hidden="false" customHeight="false" outlineLevel="0" collapsed="false">
      <c r="A131" s="0"/>
      <c r="B131" s="112" t="s">
        <v>495</v>
      </c>
      <c r="C131" s="122" t="s">
        <v>725</v>
      </c>
      <c r="D131" s="113" t="s">
        <v>726</v>
      </c>
      <c r="E131" s="112" t="s">
        <v>727</v>
      </c>
    </row>
    <row r="132" customFormat="false" ht="12.8" hidden="false" customHeight="false" outlineLevel="0" collapsed="false">
      <c r="A132" s="0"/>
      <c r="B132" s="112" t="s">
        <v>495</v>
      </c>
      <c r="C132" s="122" t="s">
        <v>728</v>
      </c>
      <c r="D132" s="112" t="s">
        <v>396</v>
      </c>
      <c r="E132" s="112" t="s">
        <v>729</v>
      </c>
    </row>
    <row r="133" customFormat="false" ht="12.8" hidden="false" customHeight="false" outlineLevel="0" collapsed="false">
      <c r="A133" s="0"/>
      <c r="B133" s="112" t="s">
        <v>495</v>
      </c>
      <c r="C133" s="122" t="s">
        <v>730</v>
      </c>
      <c r="D133" s="113" t="s">
        <v>731</v>
      </c>
      <c r="E133" s="112" t="s">
        <v>396</v>
      </c>
    </row>
    <row r="134" customFormat="false" ht="12.8" hidden="false" customHeight="false" outlineLevel="0" collapsed="false">
      <c r="A134" s="0"/>
      <c r="B134" s="112" t="s">
        <v>495</v>
      </c>
      <c r="C134" s="122" t="s">
        <v>732</v>
      </c>
      <c r="D134" s="113" t="s">
        <v>396</v>
      </c>
      <c r="E134" s="113" t="s">
        <v>396</v>
      </c>
    </row>
    <row r="135" customFormat="false" ht="12.8" hidden="false" customHeight="false" outlineLevel="0" collapsed="false">
      <c r="A135" s="0"/>
      <c r="B135" s="112" t="s">
        <v>495</v>
      </c>
      <c r="C135" s="122" t="s">
        <v>733</v>
      </c>
      <c r="D135" s="113" t="s">
        <v>734</v>
      </c>
      <c r="E135" s="112" t="s">
        <v>735</v>
      </c>
    </row>
    <row r="136" customFormat="false" ht="12.8" hidden="false" customHeight="false" outlineLevel="0" collapsed="false">
      <c r="A136" s="0"/>
      <c r="B136" s="112" t="s">
        <v>495</v>
      </c>
      <c r="C136" s="122" t="s">
        <v>736</v>
      </c>
      <c r="D136" s="126" t="s">
        <v>737</v>
      </c>
      <c r="E136" s="126" t="s">
        <v>738</v>
      </c>
    </row>
    <row r="137" customFormat="false" ht="12.8" hidden="false" customHeight="false" outlineLevel="0" collapsed="false">
      <c r="A137" s="0"/>
      <c r="B137" s="112" t="s">
        <v>495</v>
      </c>
      <c r="C137" s="122" t="s">
        <v>739</v>
      </c>
      <c r="D137" s="112" t="s">
        <v>396</v>
      </c>
      <c r="E137" s="112" t="s">
        <v>396</v>
      </c>
    </row>
    <row r="138" customFormat="false" ht="12.8" hidden="false" customHeight="false" outlineLevel="0" collapsed="false">
      <c r="A138" s="0"/>
      <c r="B138" s="112" t="s">
        <v>495</v>
      </c>
      <c r="C138" s="122" t="s">
        <v>740</v>
      </c>
      <c r="D138" s="126" t="s">
        <v>741</v>
      </c>
      <c r="E138" s="126" t="s">
        <v>742</v>
      </c>
    </row>
    <row r="139" customFormat="false" ht="12.8" hidden="false" customHeight="false" outlineLevel="0" collapsed="false">
      <c r="A139" s="0"/>
      <c r="B139" s="112" t="s">
        <v>495</v>
      </c>
      <c r="C139" s="122" t="s">
        <v>743</v>
      </c>
      <c r="D139" s="126" t="s">
        <v>744</v>
      </c>
      <c r="E139" s="126" t="s">
        <v>745</v>
      </c>
    </row>
    <row r="140" customFormat="false" ht="12.8" hidden="false" customHeight="false" outlineLevel="0" collapsed="false">
      <c r="A140" s="0"/>
      <c r="B140" s="112" t="s">
        <v>495</v>
      </c>
      <c r="C140" s="122" t="s">
        <v>746</v>
      </c>
      <c r="D140" s="126" t="s">
        <v>747</v>
      </c>
      <c r="E140" s="126" t="s">
        <v>748</v>
      </c>
    </row>
    <row r="141" customFormat="false" ht="12.8" hidden="false" customHeight="false" outlineLevel="0" collapsed="false">
      <c r="A141" s="0"/>
      <c r="B141" s="112" t="s">
        <v>495</v>
      </c>
      <c r="C141" s="122" t="s">
        <v>749</v>
      </c>
      <c r="D141" s="112" t="s">
        <v>396</v>
      </c>
      <c r="E141" s="112" t="s">
        <v>396</v>
      </c>
    </row>
    <row r="142" customFormat="false" ht="12.8" hidden="false" customHeight="false" outlineLevel="0" collapsed="false">
      <c r="A142" s="0"/>
      <c r="B142" s="112" t="s">
        <v>495</v>
      </c>
      <c r="C142" s="122" t="s">
        <v>750</v>
      </c>
      <c r="D142" s="112" t="s">
        <v>396</v>
      </c>
      <c r="E142" s="112" t="s">
        <v>396</v>
      </c>
    </row>
    <row r="143" customFormat="false" ht="12.8" hidden="false" customHeight="false" outlineLevel="0" collapsed="false">
      <c r="A143" s="0"/>
      <c r="B143" s="112" t="s">
        <v>495</v>
      </c>
      <c r="C143" s="122" t="s">
        <v>751</v>
      </c>
      <c r="D143" s="112" t="s">
        <v>396</v>
      </c>
      <c r="E143" s="112" t="s">
        <v>396</v>
      </c>
    </row>
    <row r="144" customFormat="false" ht="12.8" hidden="false" customHeight="false" outlineLevel="0" collapsed="false">
      <c r="A144" s="0"/>
      <c r="B144" s="112" t="s">
        <v>495</v>
      </c>
      <c r="C144" s="122" t="s">
        <v>752</v>
      </c>
      <c r="D144" s="112" t="s">
        <v>396</v>
      </c>
      <c r="E144" s="112" t="s">
        <v>396</v>
      </c>
    </row>
    <row r="145" customFormat="false" ht="12.8" hidden="false" customHeight="false" outlineLevel="0" collapsed="false">
      <c r="A145" s="0"/>
      <c r="B145" s="112" t="s">
        <v>495</v>
      </c>
      <c r="C145" s="122" t="s">
        <v>753</v>
      </c>
      <c r="D145" s="112" t="s">
        <v>396</v>
      </c>
      <c r="E145" s="112" t="s">
        <v>396</v>
      </c>
    </row>
    <row r="146" customFormat="false" ht="12.8" hidden="false" customHeight="false" outlineLevel="0" collapsed="false">
      <c r="A146" s="0"/>
      <c r="B146" s="112" t="s">
        <v>495</v>
      </c>
      <c r="C146" s="122" t="s">
        <v>754</v>
      </c>
      <c r="D146" s="112" t="s">
        <v>396</v>
      </c>
      <c r="E146" s="112" t="s">
        <v>396</v>
      </c>
    </row>
    <row r="147" customFormat="false" ht="12.8" hidden="false" customHeight="false" outlineLevel="0" collapsed="false">
      <c r="A147" s="0"/>
      <c r="B147" s="112" t="s">
        <v>495</v>
      </c>
      <c r="C147" s="122" t="s">
        <v>755</v>
      </c>
      <c r="D147" s="112" t="s">
        <v>396</v>
      </c>
      <c r="E147" s="112" t="s">
        <v>396</v>
      </c>
    </row>
    <row r="148" customFormat="false" ht="12.8" hidden="false" customHeight="false" outlineLevel="0" collapsed="false">
      <c r="A148" s="0"/>
      <c r="B148" s="112" t="s">
        <v>495</v>
      </c>
      <c r="C148" s="122" t="s">
        <v>756</v>
      </c>
      <c r="D148" s="112" t="s">
        <v>396</v>
      </c>
      <c r="E148" s="112" t="s">
        <v>396</v>
      </c>
    </row>
    <row r="149" customFormat="false" ht="12.8" hidden="false" customHeight="false" outlineLevel="0" collapsed="false">
      <c r="A149" s="0"/>
      <c r="B149" s="112" t="s">
        <v>495</v>
      </c>
      <c r="C149" s="122" t="s">
        <v>757</v>
      </c>
      <c r="D149" s="126" t="s">
        <v>758</v>
      </c>
      <c r="E149" s="126" t="s">
        <v>396</v>
      </c>
    </row>
    <row r="150" customFormat="false" ht="12.8" hidden="false" customHeight="false" outlineLevel="0" collapsed="false">
      <c r="A150" s="0"/>
      <c r="B150" s="112" t="s">
        <v>495</v>
      </c>
      <c r="C150" s="122" t="s">
        <v>759</v>
      </c>
      <c r="D150" s="126" t="s">
        <v>760</v>
      </c>
      <c r="E150" s="126" t="s">
        <v>761</v>
      </c>
    </row>
    <row r="151" customFormat="false" ht="12.8" hidden="false" customHeight="false" outlineLevel="0" collapsed="false">
      <c r="A151" s="0"/>
      <c r="B151" s="112" t="s">
        <v>495</v>
      </c>
      <c r="C151" s="122" t="s">
        <v>762</v>
      </c>
      <c r="D151" s="113" t="s">
        <v>396</v>
      </c>
      <c r="E151" s="113" t="s">
        <v>396</v>
      </c>
    </row>
    <row r="152" customFormat="false" ht="12.8" hidden="false" customHeight="false" outlineLevel="0" collapsed="false">
      <c r="A152" s="0"/>
      <c r="B152" s="112" t="s">
        <v>495</v>
      </c>
      <c r="C152" s="122" t="s">
        <v>763</v>
      </c>
      <c r="D152" s="126" t="s">
        <v>764</v>
      </c>
      <c r="E152" s="126" t="s">
        <v>396</v>
      </c>
    </row>
    <row r="153" customFormat="false" ht="12.8" hidden="false" customHeight="false" outlineLevel="0" collapsed="false">
      <c r="A153" s="0"/>
      <c r="B153" s="112" t="s">
        <v>495</v>
      </c>
      <c r="C153" s="122" t="s">
        <v>765</v>
      </c>
      <c r="D153" s="112" t="s">
        <v>396</v>
      </c>
      <c r="E153" s="112" t="s">
        <v>396</v>
      </c>
    </row>
    <row r="154" customFormat="false" ht="12.8" hidden="false" customHeight="false" outlineLevel="0" collapsed="false">
      <c r="A154" s="0"/>
      <c r="B154" s="112" t="s">
        <v>495</v>
      </c>
      <c r="C154" s="122" t="s">
        <v>766</v>
      </c>
      <c r="D154" s="113" t="s">
        <v>767</v>
      </c>
      <c r="E154" s="112" t="s">
        <v>768</v>
      </c>
    </row>
    <row r="155" customFormat="false" ht="12.8" hidden="false" customHeight="false" outlineLevel="0" collapsed="false">
      <c r="A155" s="0"/>
      <c r="B155" s="112" t="s">
        <v>495</v>
      </c>
      <c r="C155" s="122" t="s">
        <v>769</v>
      </c>
      <c r="D155" s="113" t="s">
        <v>770</v>
      </c>
      <c r="E155" s="112" t="s">
        <v>396</v>
      </c>
    </row>
    <row r="156" customFormat="false" ht="12.8" hidden="false" customHeight="false" outlineLevel="0" collapsed="false">
      <c r="A156" s="0"/>
      <c r="B156" s="112" t="s">
        <v>495</v>
      </c>
      <c r="C156" s="122" t="s">
        <v>771</v>
      </c>
      <c r="D156" s="113" t="s">
        <v>772</v>
      </c>
      <c r="E156" s="112" t="s">
        <v>773</v>
      </c>
    </row>
    <row r="157" customFormat="false" ht="12.8" hidden="false" customHeight="false" outlineLevel="0" collapsed="false">
      <c r="A157" s="0"/>
      <c r="B157" s="112" t="s">
        <v>495</v>
      </c>
      <c r="C157" s="122" t="s">
        <v>774</v>
      </c>
      <c r="D157" s="126" t="s">
        <v>775</v>
      </c>
      <c r="E157" s="126" t="s">
        <v>776</v>
      </c>
    </row>
    <row r="158" customFormat="false" ht="12.8" hidden="false" customHeight="false" outlineLevel="0" collapsed="false">
      <c r="A158" s="0"/>
      <c r="B158" s="112" t="s">
        <v>495</v>
      </c>
      <c r="C158" s="122" t="s">
        <v>777</v>
      </c>
      <c r="D158" s="113" t="s">
        <v>778</v>
      </c>
      <c r="E158" s="112" t="s">
        <v>396</v>
      </c>
    </row>
    <row r="159" customFormat="false" ht="12.8" hidden="false" customHeight="false" outlineLevel="0" collapsed="false">
      <c r="A159" s="0"/>
      <c r="B159" s="112" t="s">
        <v>495</v>
      </c>
      <c r="C159" s="122" t="s">
        <v>779</v>
      </c>
      <c r="D159" s="126" t="s">
        <v>780</v>
      </c>
      <c r="E159" s="126" t="s">
        <v>781</v>
      </c>
    </row>
    <row r="160" customFormat="false" ht="12.8" hidden="false" customHeight="false" outlineLevel="0" collapsed="false">
      <c r="A160" s="0"/>
      <c r="B160" s="112" t="s">
        <v>495</v>
      </c>
      <c r="C160" s="122" t="s">
        <v>782</v>
      </c>
      <c r="D160" s="126" t="s">
        <v>396</v>
      </c>
      <c r="E160" s="126" t="s">
        <v>396</v>
      </c>
    </row>
    <row r="161" customFormat="false" ht="13.6" hidden="false" customHeight="false" outlineLevel="0" collapsed="false">
      <c r="A161" s="0"/>
      <c r="B161" s="112" t="s">
        <v>495</v>
      </c>
      <c r="C161" s="122" t="s">
        <v>783</v>
      </c>
      <c r="D161" s="127" t="s">
        <v>784</v>
      </c>
      <c r="E161" s="112" t="s">
        <v>396</v>
      </c>
    </row>
    <row r="162" customFormat="false" ht="12.8" hidden="false" customHeight="false" outlineLevel="0" collapsed="false">
      <c r="A162" s="0"/>
      <c r="B162" s="112" t="s">
        <v>495</v>
      </c>
      <c r="C162" s="122" t="s">
        <v>785</v>
      </c>
      <c r="D162" s="126" t="s">
        <v>786</v>
      </c>
      <c r="E162" s="126" t="s">
        <v>787</v>
      </c>
    </row>
    <row r="163" customFormat="false" ht="12.8" hidden="false" customHeight="false" outlineLevel="0" collapsed="false">
      <c r="A163" s="0"/>
      <c r="B163" s="112" t="s">
        <v>495</v>
      </c>
      <c r="C163" s="122" t="s">
        <v>788</v>
      </c>
      <c r="D163" s="113" t="s">
        <v>789</v>
      </c>
      <c r="E163" s="112" t="s">
        <v>790</v>
      </c>
    </row>
    <row r="164" customFormat="false" ht="13.6" hidden="false" customHeight="false" outlineLevel="0" collapsed="false">
      <c r="A164" s="0"/>
      <c r="B164" s="112" t="s">
        <v>495</v>
      </c>
      <c r="C164" s="122" t="s">
        <v>791</v>
      </c>
      <c r="D164" s="113" t="s">
        <v>792</v>
      </c>
      <c r="E164" s="127" t="s">
        <v>793</v>
      </c>
    </row>
    <row r="165" customFormat="false" ht="12.8" hidden="false" customHeight="false" outlineLevel="0" collapsed="false">
      <c r="A165" s="0"/>
      <c r="B165" s="112" t="s">
        <v>495</v>
      </c>
      <c r="C165" s="122" t="s">
        <v>794</v>
      </c>
      <c r="D165" s="112" t="s">
        <v>795</v>
      </c>
      <c r="E165" s="112" t="s">
        <v>796</v>
      </c>
    </row>
    <row r="166" customFormat="false" ht="12.8" hidden="false" customHeight="false" outlineLevel="0" collapsed="false">
      <c r="A166" s="0"/>
      <c r="B166" s="112" t="s">
        <v>495</v>
      </c>
      <c r="C166" s="122" t="s">
        <v>797</v>
      </c>
      <c r="D166" s="112" t="s">
        <v>798</v>
      </c>
      <c r="E166" s="112" t="s">
        <v>799</v>
      </c>
    </row>
    <row r="167" customFormat="false" ht="13.6" hidden="false" customHeight="false" outlineLevel="0" collapsed="false">
      <c r="A167" s="0"/>
      <c r="B167" s="112" t="s">
        <v>495</v>
      </c>
      <c r="C167" s="116" t="s">
        <v>800</v>
      </c>
      <c r="D167" s="116" t="s">
        <v>801</v>
      </c>
      <c r="E167" s="116" t="s">
        <v>802</v>
      </c>
    </row>
    <row r="168" customFormat="false" ht="12.8" hidden="false" customHeight="false" outlineLevel="0" collapsed="false">
      <c r="A168" s="0"/>
      <c r="B168" s="112" t="s">
        <v>495</v>
      </c>
      <c r="C168" s="122" t="s">
        <v>803</v>
      </c>
      <c r="D168" s="126" t="s">
        <v>804</v>
      </c>
      <c r="E168" s="126" t="s">
        <v>805</v>
      </c>
    </row>
    <row r="169" customFormat="false" ht="12.8" hidden="false" customHeight="false" outlineLevel="0" collapsed="false">
      <c r="A169" s="0"/>
      <c r="B169" s="112" t="s">
        <v>495</v>
      </c>
      <c r="C169" s="122" t="s">
        <v>806</v>
      </c>
      <c r="D169" s="126" t="s">
        <v>807</v>
      </c>
      <c r="E169" s="126" t="s">
        <v>808</v>
      </c>
    </row>
    <row r="170" customFormat="false" ht="12.8" hidden="false" customHeight="false" outlineLevel="0" collapsed="false">
      <c r="A170" s="0"/>
      <c r="B170" s="112" t="s">
        <v>495</v>
      </c>
      <c r="C170" s="122" t="s">
        <v>809</v>
      </c>
      <c r="D170" s="112" t="s">
        <v>396</v>
      </c>
      <c r="E170" s="112" t="s">
        <v>396</v>
      </c>
    </row>
    <row r="171" customFormat="false" ht="12.8" hidden="false" customHeight="false" outlineLevel="0" collapsed="false">
      <c r="A171" s="0"/>
      <c r="B171" s="112" t="s">
        <v>495</v>
      </c>
      <c r="C171" s="122" t="s">
        <v>810</v>
      </c>
      <c r="D171" s="113" t="s">
        <v>811</v>
      </c>
      <c r="E171" s="112" t="s">
        <v>812</v>
      </c>
    </row>
    <row r="172" customFormat="false" ht="12.8" hidden="false" customHeight="false" outlineLevel="0" collapsed="false">
      <c r="A172" s="0"/>
      <c r="B172" s="112" t="s">
        <v>495</v>
      </c>
      <c r="C172" s="122" t="s">
        <v>813</v>
      </c>
      <c r="D172" s="112" t="s">
        <v>814</v>
      </c>
      <c r="E172" s="112"/>
    </row>
    <row r="173" customFormat="false" ht="12.8" hidden="false" customHeight="false" outlineLevel="0" collapsed="false">
      <c r="A173" s="0"/>
      <c r="B173" s="112" t="s">
        <v>495</v>
      </c>
      <c r="C173" s="122" t="s">
        <v>815</v>
      </c>
      <c r="D173" s="126" t="s">
        <v>816</v>
      </c>
      <c r="E173" s="126" t="s">
        <v>396</v>
      </c>
    </row>
    <row r="174" customFormat="false" ht="12.8" hidden="false" customHeight="false" outlineLevel="0" collapsed="false">
      <c r="A174" s="0"/>
      <c r="B174" s="112" t="s">
        <v>495</v>
      </c>
      <c r="C174" s="122" t="s">
        <v>817</v>
      </c>
      <c r="D174" s="126" t="s">
        <v>818</v>
      </c>
      <c r="E174" s="126" t="s">
        <v>396</v>
      </c>
    </row>
    <row r="175" customFormat="false" ht="12.8" hidden="false" customHeight="false" outlineLevel="0" collapsed="false">
      <c r="A175" s="0"/>
      <c r="B175" s="112" t="s">
        <v>495</v>
      </c>
      <c r="C175" s="122" t="s">
        <v>819</v>
      </c>
      <c r="D175" s="126" t="s">
        <v>820</v>
      </c>
      <c r="E175" s="126" t="s">
        <v>821</v>
      </c>
    </row>
    <row r="176" customFormat="false" ht="12.8" hidden="false" customHeight="false" outlineLevel="0" collapsed="false">
      <c r="A176" s="0"/>
      <c r="B176" s="112" t="s">
        <v>495</v>
      </c>
      <c r="C176" s="122" t="s">
        <v>822</v>
      </c>
      <c r="D176" s="112" t="s">
        <v>823</v>
      </c>
      <c r="E176" s="112" t="s">
        <v>824</v>
      </c>
    </row>
    <row r="177" customFormat="false" ht="12.8" hidden="false" customHeight="false" outlineLevel="0" collapsed="false">
      <c r="A177" s="0"/>
      <c r="B177" s="112" t="s">
        <v>495</v>
      </c>
      <c r="C177" s="122" t="s">
        <v>825</v>
      </c>
      <c r="D177" s="126" t="s">
        <v>826</v>
      </c>
      <c r="E177" s="112" t="s">
        <v>396</v>
      </c>
    </row>
    <row r="178" customFormat="false" ht="12.8" hidden="false" customHeight="false" outlineLevel="0" collapsed="false">
      <c r="A178" s="0"/>
      <c r="B178" s="112" t="s">
        <v>495</v>
      </c>
      <c r="C178" s="122" t="s">
        <v>827</v>
      </c>
      <c r="D178" s="112" t="s">
        <v>396</v>
      </c>
      <c r="E178" s="112" t="s">
        <v>396</v>
      </c>
    </row>
    <row r="179" customFormat="false" ht="12.8" hidden="false" customHeight="false" outlineLevel="0" collapsed="false">
      <c r="A179" s="0"/>
      <c r="B179" s="112" t="s">
        <v>495</v>
      </c>
      <c r="C179" s="122" t="s">
        <v>828</v>
      </c>
      <c r="D179" s="126" t="s">
        <v>829</v>
      </c>
      <c r="E179" s="126" t="s">
        <v>396</v>
      </c>
    </row>
    <row r="180" customFormat="false" ht="12.8" hidden="false" customHeight="false" outlineLevel="0" collapsed="false">
      <c r="A180" s="0"/>
      <c r="B180" s="112" t="s">
        <v>495</v>
      </c>
      <c r="C180" s="122" t="s">
        <v>830</v>
      </c>
      <c r="D180" s="112" t="s">
        <v>396</v>
      </c>
      <c r="E180" s="112" t="s">
        <v>396</v>
      </c>
    </row>
    <row r="181" customFormat="false" ht="12.8" hidden="false" customHeight="false" outlineLevel="0" collapsed="false">
      <c r="A181" s="0"/>
      <c r="B181" s="112" t="s">
        <v>495</v>
      </c>
      <c r="C181" s="122" t="s">
        <v>831</v>
      </c>
      <c r="D181" s="112" t="s">
        <v>396</v>
      </c>
      <c r="E181" s="112" t="s">
        <v>396</v>
      </c>
    </row>
    <row r="182" customFormat="false" ht="12.8" hidden="false" customHeight="false" outlineLevel="0" collapsed="false">
      <c r="A182" s="0"/>
      <c r="B182" s="112" t="s">
        <v>495</v>
      </c>
      <c r="C182" s="122" t="s">
        <v>832</v>
      </c>
      <c r="D182" s="113" t="s">
        <v>833</v>
      </c>
      <c r="E182" s="112" t="s">
        <v>834</v>
      </c>
    </row>
    <row r="183" customFormat="false" ht="12.8" hidden="false" customHeight="false" outlineLevel="0" collapsed="false">
      <c r="A183" s="0"/>
      <c r="B183" s="112" t="s">
        <v>495</v>
      </c>
      <c r="C183" s="122" t="s">
        <v>835</v>
      </c>
      <c r="D183" s="126" t="s">
        <v>836</v>
      </c>
      <c r="E183" s="126" t="s">
        <v>837</v>
      </c>
    </row>
    <row r="184" customFormat="false" ht="12.8" hidden="false" customHeight="false" outlineLevel="0" collapsed="false">
      <c r="A184" s="0"/>
      <c r="B184" s="112" t="s">
        <v>495</v>
      </c>
      <c r="C184" s="122" t="s">
        <v>838</v>
      </c>
      <c r="D184" s="112" t="s">
        <v>396</v>
      </c>
      <c r="E184" s="112" t="s">
        <v>396</v>
      </c>
    </row>
    <row r="185" customFormat="false" ht="12.8" hidden="false" customHeight="false" outlineLevel="0" collapsed="false">
      <c r="A185" s="0"/>
      <c r="B185" s="112" t="s">
        <v>495</v>
      </c>
      <c r="C185" s="122" t="s">
        <v>839</v>
      </c>
      <c r="D185" s="126" t="s">
        <v>840</v>
      </c>
      <c r="E185" s="126" t="s">
        <v>841</v>
      </c>
    </row>
    <row r="186" customFormat="false" ht="12.8" hidden="false" customHeight="false" outlineLevel="0" collapsed="false">
      <c r="A186" s="0"/>
      <c r="B186" s="112" t="s">
        <v>495</v>
      </c>
      <c r="C186" s="122" t="s">
        <v>842</v>
      </c>
      <c r="D186" s="126" t="s">
        <v>396</v>
      </c>
      <c r="E186" s="126" t="s">
        <v>843</v>
      </c>
    </row>
    <row r="187" customFormat="false" ht="12.8" hidden="false" customHeight="false" outlineLevel="0" collapsed="false">
      <c r="A187" s="0"/>
      <c r="B187" s="112" t="s">
        <v>495</v>
      </c>
      <c r="C187" s="122" t="s">
        <v>844</v>
      </c>
      <c r="D187" s="126" t="s">
        <v>845</v>
      </c>
      <c r="E187" s="126" t="s">
        <v>396</v>
      </c>
    </row>
    <row r="188" customFormat="false" ht="12.8" hidden="false" customHeight="false" outlineLevel="0" collapsed="false">
      <c r="A188" s="0"/>
      <c r="B188" s="112" t="s">
        <v>495</v>
      </c>
      <c r="C188" s="122" t="s">
        <v>846</v>
      </c>
      <c r="D188" s="126" t="s">
        <v>847</v>
      </c>
      <c r="E188" s="126" t="s">
        <v>396</v>
      </c>
    </row>
    <row r="189" customFormat="false" ht="12.8" hidden="false" customHeight="false" outlineLevel="0" collapsed="false">
      <c r="A189" s="0"/>
      <c r="B189" s="112" t="s">
        <v>495</v>
      </c>
      <c r="C189" s="122" t="s">
        <v>848</v>
      </c>
      <c r="D189" s="112" t="s">
        <v>396</v>
      </c>
      <c r="E189" s="112" t="s">
        <v>396</v>
      </c>
    </row>
    <row r="190" customFormat="false" ht="12.8" hidden="false" customHeight="false" outlineLevel="0" collapsed="false">
      <c r="A190" s="0"/>
      <c r="B190" s="112" t="s">
        <v>495</v>
      </c>
      <c r="C190" s="122" t="s">
        <v>849</v>
      </c>
      <c r="D190" s="112" t="s">
        <v>396</v>
      </c>
      <c r="E190" s="112" t="s">
        <v>396</v>
      </c>
    </row>
    <row r="191" customFormat="false" ht="12.8" hidden="false" customHeight="false" outlineLevel="0" collapsed="false">
      <c r="A191" s="0"/>
      <c r="B191" s="112" t="s">
        <v>495</v>
      </c>
      <c r="C191" s="122" t="s">
        <v>850</v>
      </c>
      <c r="D191" s="112" t="s">
        <v>851</v>
      </c>
      <c r="E191" s="112" t="s">
        <v>852</v>
      </c>
    </row>
    <row r="192" customFormat="false" ht="12.8" hidden="false" customHeight="false" outlineLevel="0" collapsed="false">
      <c r="A192" s="0"/>
      <c r="B192" s="112" t="s">
        <v>495</v>
      </c>
      <c r="C192" s="122" t="s">
        <v>853</v>
      </c>
      <c r="D192" s="112" t="s">
        <v>854</v>
      </c>
      <c r="E192" s="112" t="s">
        <v>855</v>
      </c>
    </row>
    <row r="193" customFormat="false" ht="12.8" hidden="false" customHeight="false" outlineLevel="0" collapsed="false">
      <c r="A193" s="0"/>
      <c r="B193" s="112" t="s">
        <v>495</v>
      </c>
      <c r="C193" s="122" t="s">
        <v>856</v>
      </c>
      <c r="D193" s="112" t="s">
        <v>396</v>
      </c>
      <c r="E193" s="112" t="s">
        <v>396</v>
      </c>
    </row>
    <row r="194" customFormat="false" ht="12.8" hidden="false" customHeight="false" outlineLevel="0" collapsed="false">
      <c r="A194" s="0"/>
      <c r="B194" s="112" t="s">
        <v>495</v>
      </c>
      <c r="C194" s="122" t="s">
        <v>857</v>
      </c>
      <c r="D194" s="126" t="s">
        <v>396</v>
      </c>
      <c r="E194" s="126" t="s">
        <v>858</v>
      </c>
    </row>
    <row r="195" customFormat="false" ht="12.8" hidden="false" customHeight="false" outlineLevel="0" collapsed="false">
      <c r="A195" s="0"/>
      <c r="B195" s="112" t="s">
        <v>495</v>
      </c>
      <c r="C195" s="122" t="s">
        <v>859</v>
      </c>
      <c r="D195" s="126" t="s">
        <v>860</v>
      </c>
      <c r="E195" s="126" t="s">
        <v>861</v>
      </c>
    </row>
    <row r="196" customFormat="false" ht="12.8" hidden="false" customHeight="false" outlineLevel="0" collapsed="false">
      <c r="A196" s="0"/>
      <c r="B196" s="112" t="s">
        <v>495</v>
      </c>
      <c r="C196" s="122" t="s">
        <v>862</v>
      </c>
      <c r="D196" s="126" t="s">
        <v>863</v>
      </c>
      <c r="E196" s="126" t="s">
        <v>864</v>
      </c>
    </row>
    <row r="197" customFormat="false" ht="12.8" hidden="false" customHeight="false" outlineLevel="0" collapsed="false">
      <c r="A197" s="0"/>
      <c r="B197" s="112" t="s">
        <v>495</v>
      </c>
      <c r="C197" s="122" t="s">
        <v>865</v>
      </c>
      <c r="D197" s="113" t="s">
        <v>866</v>
      </c>
      <c r="E197" s="112" t="s">
        <v>867</v>
      </c>
    </row>
    <row r="198" customFormat="false" ht="12.8" hidden="false" customHeight="false" outlineLevel="0" collapsed="false">
      <c r="A198" s="0"/>
      <c r="B198" s="112" t="s">
        <v>495</v>
      </c>
      <c r="C198" s="122" t="s">
        <v>868</v>
      </c>
      <c r="D198" s="112" t="s">
        <v>396</v>
      </c>
      <c r="E198" s="112" t="s">
        <v>396</v>
      </c>
    </row>
    <row r="199" customFormat="false" ht="12.8" hidden="false" customHeight="false" outlineLevel="0" collapsed="false">
      <c r="A199" s="0"/>
      <c r="B199" s="112" t="s">
        <v>495</v>
      </c>
      <c r="C199" s="122" t="s">
        <v>869</v>
      </c>
      <c r="D199" s="113" t="s">
        <v>870</v>
      </c>
      <c r="E199" s="112" t="s">
        <v>396</v>
      </c>
    </row>
    <row r="200" customFormat="false" ht="12.8" hidden="false" customHeight="false" outlineLevel="0" collapsed="false">
      <c r="A200" s="0"/>
      <c r="B200" s="112" t="s">
        <v>495</v>
      </c>
      <c r="C200" s="122" t="s">
        <v>871</v>
      </c>
      <c r="D200" s="113" t="s">
        <v>872</v>
      </c>
      <c r="E200" s="112" t="s">
        <v>873</v>
      </c>
    </row>
    <row r="201" customFormat="false" ht="12.8" hidden="false" customHeight="false" outlineLevel="0" collapsed="false">
      <c r="A201" s="0"/>
      <c r="B201" s="112" t="s">
        <v>495</v>
      </c>
      <c r="C201" s="113" t="s">
        <v>874</v>
      </c>
      <c r="D201" s="113" t="s">
        <v>875</v>
      </c>
      <c r="E201" s="113" t="s">
        <v>876</v>
      </c>
    </row>
    <row r="202" customFormat="false" ht="12.8" hidden="false" customHeight="false" outlineLevel="0" collapsed="false">
      <c r="A202" s="0"/>
      <c r="B202" s="112" t="s">
        <v>495</v>
      </c>
      <c r="C202" s="122" t="s">
        <v>877</v>
      </c>
      <c r="D202" s="126" t="s">
        <v>878</v>
      </c>
      <c r="E202" s="126" t="s">
        <v>396</v>
      </c>
    </row>
    <row r="203" customFormat="false" ht="12.8" hidden="false" customHeight="false" outlineLevel="0" collapsed="false">
      <c r="A203" s="0"/>
      <c r="B203" s="112" t="s">
        <v>495</v>
      </c>
      <c r="C203" s="122" t="s">
        <v>879</v>
      </c>
      <c r="D203" s="113" t="s">
        <v>880</v>
      </c>
      <c r="E203" s="112" t="s">
        <v>881</v>
      </c>
    </row>
    <row r="204" customFormat="false" ht="12.8" hidden="false" customHeight="false" outlineLevel="0" collapsed="false">
      <c r="A204" s="0"/>
      <c r="B204" s="112" t="s">
        <v>495</v>
      </c>
      <c r="C204" s="122" t="s">
        <v>882</v>
      </c>
      <c r="D204" s="112" t="s">
        <v>396</v>
      </c>
      <c r="E204" s="112" t="s">
        <v>396</v>
      </c>
    </row>
    <row r="205" customFormat="false" ht="12.8" hidden="false" customHeight="false" outlineLevel="0" collapsed="false">
      <c r="A205" s="0"/>
      <c r="B205" s="112" t="s">
        <v>495</v>
      </c>
      <c r="C205" s="122" t="s">
        <v>883</v>
      </c>
      <c r="D205" s="113" t="s">
        <v>884</v>
      </c>
      <c r="E205" s="112" t="s">
        <v>396</v>
      </c>
    </row>
    <row r="206" customFormat="false" ht="12.8" hidden="false" customHeight="false" outlineLevel="0" collapsed="false">
      <c r="A206" s="0"/>
      <c r="B206" s="112" t="s">
        <v>495</v>
      </c>
      <c r="C206" s="122" t="s">
        <v>885</v>
      </c>
      <c r="D206" s="112" t="s">
        <v>396</v>
      </c>
      <c r="E206" s="112" t="s">
        <v>396</v>
      </c>
    </row>
    <row r="207" customFormat="false" ht="12.8" hidden="false" customHeight="false" outlineLevel="0" collapsed="false">
      <c r="A207" s="0"/>
      <c r="B207" s="112" t="s">
        <v>495</v>
      </c>
      <c r="C207" s="122" t="s">
        <v>886</v>
      </c>
      <c r="D207" s="126" t="s">
        <v>887</v>
      </c>
      <c r="E207" s="126" t="s">
        <v>396</v>
      </c>
    </row>
    <row r="208" customFormat="false" ht="12.8" hidden="false" customHeight="false" outlineLevel="0" collapsed="false">
      <c r="A208" s="0"/>
      <c r="B208" s="112" t="s">
        <v>495</v>
      </c>
      <c r="C208" s="122" t="s">
        <v>888</v>
      </c>
      <c r="D208" s="126" t="s">
        <v>889</v>
      </c>
      <c r="E208" s="126" t="s">
        <v>890</v>
      </c>
    </row>
    <row r="209" customFormat="false" ht="12.8" hidden="false" customHeight="false" outlineLevel="0" collapsed="false">
      <c r="A209" s="0"/>
      <c r="B209" s="112" t="s">
        <v>495</v>
      </c>
      <c r="C209" s="122" t="s">
        <v>891</v>
      </c>
      <c r="D209" s="126" t="s">
        <v>892</v>
      </c>
      <c r="E209" s="126" t="s">
        <v>886</v>
      </c>
    </row>
    <row r="210" customFormat="false" ht="12.8" hidden="false" customHeight="false" outlineLevel="0" collapsed="false">
      <c r="A210" s="0"/>
      <c r="B210" s="112" t="s">
        <v>495</v>
      </c>
      <c r="C210" s="122" t="s">
        <v>893</v>
      </c>
      <c r="D210" s="113" t="s">
        <v>894</v>
      </c>
      <c r="E210" s="112" t="s">
        <v>895</v>
      </c>
    </row>
    <row r="211" customFormat="false" ht="12.8" hidden="false" customHeight="false" outlineLevel="0" collapsed="false">
      <c r="A211" s="0"/>
      <c r="B211" s="112" t="s">
        <v>495</v>
      </c>
      <c r="C211" s="122" t="s">
        <v>896</v>
      </c>
      <c r="D211" s="122" t="s">
        <v>897</v>
      </c>
      <c r="E211" s="122" t="s">
        <v>898</v>
      </c>
    </row>
    <row r="212" customFormat="false" ht="12.8" hidden="false" customHeight="false" outlineLevel="0" collapsed="false">
      <c r="A212" s="0"/>
      <c r="B212" s="112" t="s">
        <v>495</v>
      </c>
      <c r="C212" s="122" t="s">
        <v>899</v>
      </c>
      <c r="D212" s="126" t="s">
        <v>900</v>
      </c>
      <c r="E212" s="126" t="s">
        <v>901</v>
      </c>
    </row>
    <row r="213" customFormat="false" ht="12.8" hidden="false" customHeight="false" outlineLevel="0" collapsed="false">
      <c r="A213" s="0"/>
      <c r="B213" s="112" t="s">
        <v>495</v>
      </c>
      <c r="C213" s="122" t="s">
        <v>902</v>
      </c>
      <c r="D213" s="126" t="s">
        <v>396</v>
      </c>
      <c r="E213" s="126" t="s">
        <v>903</v>
      </c>
    </row>
    <row r="214" customFormat="false" ht="12.8" hidden="false" customHeight="false" outlineLevel="0" collapsed="false">
      <c r="A214" s="0"/>
      <c r="B214" s="112" t="s">
        <v>495</v>
      </c>
      <c r="C214" s="113" t="s">
        <v>904</v>
      </c>
      <c r="D214" s="128" t="s">
        <v>905</v>
      </c>
      <c r="E214" s="113" t="s">
        <v>396</v>
      </c>
    </row>
    <row r="215" customFormat="false" ht="12.8" hidden="false" customHeight="false" outlineLevel="0" collapsed="false">
      <c r="A215" s="0"/>
      <c r="B215" s="112" t="s">
        <v>495</v>
      </c>
      <c r="C215" s="122" t="s">
        <v>906</v>
      </c>
      <c r="D215" s="113" t="s">
        <v>907</v>
      </c>
      <c r="E215" s="112" t="s">
        <v>396</v>
      </c>
    </row>
    <row r="216" customFormat="false" ht="12.8" hidden="false" customHeight="false" outlineLevel="0" collapsed="false">
      <c r="A216" s="0"/>
      <c r="B216" s="112" t="s">
        <v>495</v>
      </c>
      <c r="C216" s="122" t="s">
        <v>908</v>
      </c>
      <c r="D216" s="126" t="s">
        <v>909</v>
      </c>
      <c r="E216" s="126" t="s">
        <v>910</v>
      </c>
    </row>
    <row r="217" customFormat="false" ht="12.8" hidden="false" customHeight="false" outlineLevel="0" collapsed="false">
      <c r="A217" s="0"/>
      <c r="B217" s="112" t="s">
        <v>495</v>
      </c>
      <c r="C217" s="122" t="s">
        <v>911</v>
      </c>
      <c r="D217" s="113" t="s">
        <v>912</v>
      </c>
      <c r="E217" s="112" t="s">
        <v>913</v>
      </c>
    </row>
    <row r="218" customFormat="false" ht="12.8" hidden="false" customHeight="false" outlineLevel="0" collapsed="false">
      <c r="A218" s="0"/>
      <c r="B218" s="112" t="s">
        <v>495</v>
      </c>
      <c r="C218" s="122" t="s">
        <v>914</v>
      </c>
      <c r="D218" s="113" t="s">
        <v>915</v>
      </c>
      <c r="E218" s="112" t="s">
        <v>396</v>
      </c>
    </row>
    <row r="219" customFormat="false" ht="12.8" hidden="false" customHeight="false" outlineLevel="0" collapsed="false">
      <c r="A219" s="0"/>
      <c r="B219" s="112" t="s">
        <v>495</v>
      </c>
      <c r="C219" s="122" t="s">
        <v>916</v>
      </c>
      <c r="D219" s="112" t="s">
        <v>396</v>
      </c>
      <c r="E219" s="112" t="s">
        <v>396</v>
      </c>
    </row>
    <row r="220" customFormat="false" ht="12.8" hidden="false" customHeight="false" outlineLevel="0" collapsed="false">
      <c r="A220" s="0"/>
      <c r="B220" s="129" t="s">
        <v>495</v>
      </c>
      <c r="C220" s="130" t="s">
        <v>917</v>
      </c>
      <c r="D220" s="129" t="s">
        <v>396</v>
      </c>
      <c r="E220" s="129" t="s">
        <v>39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K342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M15" activeCellId="0" sqref="M1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.42"/>
    <col collapsed="false" customWidth="true" hidden="false" outlineLevel="0" max="2" min="2" style="131" width="10.91"/>
    <col collapsed="false" customWidth="true" hidden="false" outlineLevel="0" max="3" min="3" style="131" width="5.19"/>
    <col collapsed="false" customWidth="true" hidden="false" outlineLevel="0" max="4" min="4" style="132" width="10.38"/>
    <col collapsed="false" customWidth="true" hidden="false" outlineLevel="0" max="5" min="5" style="131" width="5.19"/>
    <col collapsed="false" customWidth="true" hidden="false" outlineLevel="0" max="6" min="6" style="132" width="10.38"/>
    <col collapsed="false" customWidth="true" hidden="false" outlineLevel="0" max="7" min="7" style="131" width="10.91"/>
    <col collapsed="false" customWidth="true" hidden="false" outlineLevel="0" max="8" min="8" style="131" width="5.19"/>
    <col collapsed="false" customWidth="true" hidden="false" outlineLevel="0" max="9" min="9" style="132" width="12.16"/>
    <col collapsed="false" customWidth="true" hidden="false" outlineLevel="0" max="10" min="10" style="131" width="7.34"/>
    <col collapsed="false" customWidth="true" hidden="false" outlineLevel="0" max="11" min="11" style="132" width="10.38"/>
    <col collapsed="false" customWidth="false" hidden="false" outlineLevel="0" max="1025" min="12" style="44" width="11.53"/>
  </cols>
  <sheetData>
    <row r="1" s="1" customFormat="true" ht="12.8" hidden="false" customHeight="true" outlineLevel="0" collapsed="false">
      <c r="B1" s="133"/>
      <c r="C1" s="134"/>
      <c r="D1" s="134"/>
      <c r="E1" s="25"/>
      <c r="F1" s="25"/>
      <c r="G1" s="134"/>
      <c r="H1" s="134"/>
      <c r="I1" s="134"/>
      <c r="J1" s="25"/>
      <c r="K1" s="25"/>
      <c r="L1" s="135"/>
      <c r="M1" s="135"/>
      <c r="N1" s="135"/>
      <c r="O1" s="135"/>
      <c r="P1" s="135"/>
      <c r="Q1" s="135"/>
      <c r="R1" s="135"/>
      <c r="S1" s="135"/>
      <c r="T1" s="135"/>
      <c r="U1" s="135"/>
      <c r="V1" s="135"/>
      <c r="W1" s="135"/>
      <c r="X1" s="135"/>
      <c r="Y1" s="135"/>
      <c r="Z1" s="135"/>
      <c r="AA1" s="135"/>
      <c r="AB1" s="135"/>
      <c r="AC1" s="135"/>
      <c r="AD1" s="135"/>
      <c r="AE1" s="135"/>
      <c r="AF1" s="135"/>
      <c r="AG1" s="135"/>
      <c r="AH1" s="135"/>
      <c r="AI1" s="135"/>
      <c r="AJ1" s="135"/>
      <c r="AK1" s="135"/>
      <c r="AL1" s="135"/>
      <c r="AM1" s="135"/>
      <c r="AN1" s="135"/>
      <c r="AO1" s="135"/>
      <c r="AP1" s="135"/>
      <c r="AQ1" s="135"/>
      <c r="AR1" s="135"/>
      <c r="AS1" s="135"/>
      <c r="AT1" s="135"/>
      <c r="AU1" s="135"/>
      <c r="AV1" s="135"/>
      <c r="AW1" s="135"/>
      <c r="AX1" s="135"/>
      <c r="AY1" s="135"/>
      <c r="AZ1" s="135"/>
      <c r="BA1" s="135"/>
      <c r="BB1" s="135"/>
      <c r="BC1" s="135"/>
      <c r="BD1" s="135"/>
      <c r="BE1" s="135"/>
      <c r="BF1" s="135"/>
      <c r="BG1" s="135"/>
      <c r="BH1" s="135"/>
      <c r="BI1" s="135"/>
      <c r="BJ1" s="135"/>
      <c r="BK1" s="135"/>
      <c r="BL1" s="135"/>
      <c r="BM1" s="135"/>
      <c r="BN1" s="135"/>
      <c r="BO1" s="135"/>
      <c r="BP1" s="135"/>
      <c r="BQ1" s="135"/>
      <c r="BR1" s="135"/>
      <c r="BS1" s="135"/>
      <c r="BT1" s="135"/>
      <c r="BU1" s="135"/>
      <c r="BV1" s="135"/>
      <c r="BW1" s="135"/>
      <c r="BX1" s="135"/>
      <c r="BY1" s="135"/>
      <c r="BZ1" s="135"/>
      <c r="CA1" s="135"/>
      <c r="CB1" s="135"/>
      <c r="CC1" s="135"/>
      <c r="CD1" s="135"/>
      <c r="CE1" s="135"/>
      <c r="CF1" s="135"/>
      <c r="CG1" s="135"/>
      <c r="CH1" s="135"/>
      <c r="CI1" s="135"/>
      <c r="CJ1" s="135"/>
      <c r="CK1" s="135"/>
      <c r="CL1" s="135"/>
      <c r="CM1" s="135"/>
      <c r="CN1" s="135"/>
      <c r="CO1" s="135"/>
      <c r="CP1" s="135"/>
      <c r="CQ1" s="135"/>
      <c r="CR1" s="135"/>
      <c r="CS1" s="135"/>
      <c r="CT1" s="135"/>
      <c r="CU1" s="135"/>
      <c r="CV1" s="135"/>
      <c r="CW1" s="135"/>
      <c r="CX1" s="135"/>
      <c r="CY1" s="135"/>
      <c r="CZ1" s="135"/>
      <c r="DA1" s="135"/>
      <c r="DB1" s="135"/>
      <c r="DC1" s="135"/>
      <c r="DD1" s="135"/>
      <c r="DE1" s="135"/>
      <c r="DF1" s="135"/>
      <c r="DG1" s="135"/>
      <c r="DH1" s="135"/>
      <c r="DI1" s="135"/>
      <c r="DJ1" s="135"/>
      <c r="DK1" s="135"/>
      <c r="DL1" s="135"/>
      <c r="DM1" s="135"/>
      <c r="DN1" s="135"/>
      <c r="DO1" s="135"/>
      <c r="DP1" s="135"/>
      <c r="DQ1" s="135"/>
      <c r="DR1" s="135"/>
      <c r="DS1" s="135"/>
      <c r="DT1" s="135"/>
      <c r="DU1" s="135"/>
      <c r="DV1" s="135"/>
      <c r="DW1" s="135"/>
      <c r="DX1" s="135"/>
      <c r="DY1" s="135"/>
      <c r="DZ1" s="135"/>
      <c r="EA1" s="135"/>
      <c r="EB1" s="135"/>
      <c r="EC1" s="135"/>
      <c r="ED1" s="135"/>
      <c r="EE1" s="135"/>
      <c r="EF1" s="135"/>
      <c r="EG1" s="135"/>
      <c r="EH1" s="135"/>
      <c r="EI1" s="135"/>
      <c r="EJ1" s="135"/>
      <c r="EK1" s="135"/>
      <c r="EL1" s="135"/>
      <c r="EM1" s="135"/>
      <c r="EN1" s="135"/>
      <c r="EO1" s="135"/>
      <c r="EP1" s="135"/>
      <c r="EQ1" s="135"/>
      <c r="ER1" s="135"/>
      <c r="ES1" s="135"/>
      <c r="ET1" s="135"/>
      <c r="EU1" s="135"/>
      <c r="EV1" s="135"/>
      <c r="EW1" s="135"/>
      <c r="EX1" s="135"/>
      <c r="EY1" s="135"/>
      <c r="EZ1" s="135"/>
      <c r="FA1" s="135"/>
      <c r="FB1" s="135"/>
      <c r="FC1" s="135"/>
      <c r="FD1" s="135"/>
      <c r="FE1" s="135"/>
      <c r="FF1" s="135"/>
      <c r="FG1" s="135"/>
      <c r="FH1" s="135"/>
      <c r="FI1" s="135"/>
      <c r="FJ1" s="135"/>
      <c r="FK1" s="135"/>
      <c r="FL1" s="135"/>
      <c r="FM1" s="135"/>
      <c r="FN1" s="135"/>
      <c r="FO1" s="135"/>
      <c r="FP1" s="135"/>
      <c r="FQ1" s="135"/>
      <c r="FR1" s="135"/>
      <c r="FS1" s="135"/>
      <c r="FT1" s="135"/>
      <c r="FU1" s="135"/>
      <c r="FV1" s="135"/>
      <c r="FW1" s="135"/>
      <c r="FX1" s="135"/>
      <c r="FY1" s="135"/>
      <c r="FZ1" s="135"/>
      <c r="GA1" s="135"/>
      <c r="GB1" s="135"/>
      <c r="GC1" s="135"/>
      <c r="GD1" s="135"/>
      <c r="GE1" s="135"/>
      <c r="GF1" s="135"/>
      <c r="GG1" s="135"/>
      <c r="GH1" s="135"/>
      <c r="GI1" s="135"/>
      <c r="GJ1" s="135"/>
      <c r="GK1" s="135"/>
      <c r="GL1" s="135"/>
      <c r="GM1" s="135"/>
      <c r="GN1" s="135"/>
      <c r="GO1" s="135"/>
      <c r="GP1" s="135"/>
      <c r="GQ1" s="135"/>
      <c r="GR1" s="135"/>
      <c r="GS1" s="135"/>
      <c r="GT1" s="135"/>
      <c r="GU1" s="135"/>
      <c r="GV1" s="135"/>
      <c r="GW1" s="135"/>
      <c r="GX1" s="135"/>
      <c r="GY1" s="135"/>
      <c r="GZ1" s="135"/>
      <c r="HA1" s="135"/>
      <c r="HB1" s="135"/>
      <c r="HC1" s="135"/>
      <c r="HD1" s="135"/>
      <c r="HE1" s="135"/>
      <c r="HF1" s="135"/>
      <c r="HG1" s="135"/>
      <c r="HH1" s="135"/>
      <c r="HI1" s="135"/>
      <c r="HJ1" s="135"/>
      <c r="HK1" s="135"/>
      <c r="HL1" s="135"/>
      <c r="HM1" s="135"/>
      <c r="HN1" s="135"/>
      <c r="HO1" s="135"/>
      <c r="HP1" s="135"/>
      <c r="HQ1" s="135"/>
      <c r="HR1" s="135"/>
      <c r="HS1" s="135"/>
      <c r="HT1" s="135"/>
      <c r="HU1" s="135"/>
      <c r="HV1" s="135"/>
      <c r="HW1" s="135"/>
      <c r="HX1" s="135"/>
      <c r="HY1" s="135"/>
      <c r="HZ1" s="135"/>
      <c r="IA1" s="135"/>
      <c r="IB1" s="135"/>
      <c r="IC1" s="135"/>
      <c r="ID1" s="135"/>
      <c r="IE1" s="135"/>
      <c r="IF1" s="135"/>
      <c r="IG1" s="135"/>
      <c r="IH1" s="135"/>
      <c r="II1" s="135"/>
      <c r="IJ1" s="135"/>
      <c r="IK1" s="135"/>
      <c r="IL1" s="135"/>
      <c r="IM1" s="135"/>
      <c r="IN1" s="135"/>
      <c r="IO1" s="135"/>
      <c r="IP1" s="135"/>
      <c r="IQ1" s="135"/>
      <c r="IR1" s="135"/>
      <c r="IS1" s="135"/>
      <c r="IT1" s="135"/>
      <c r="IU1" s="135"/>
      <c r="IV1" s="135"/>
      <c r="IW1" s="135"/>
      <c r="IX1" s="135"/>
      <c r="IY1" s="135"/>
      <c r="IZ1" s="135"/>
      <c r="JA1" s="135"/>
      <c r="JB1" s="135"/>
      <c r="JC1" s="135"/>
      <c r="JD1" s="135"/>
      <c r="JE1" s="135"/>
      <c r="JF1" s="135"/>
      <c r="JG1" s="135"/>
      <c r="JH1" s="135"/>
      <c r="JI1" s="135"/>
      <c r="JJ1" s="135"/>
      <c r="JK1" s="135"/>
      <c r="JL1" s="135"/>
      <c r="JM1" s="135"/>
      <c r="JN1" s="135"/>
      <c r="JO1" s="135"/>
      <c r="JP1" s="135"/>
      <c r="JQ1" s="135"/>
      <c r="JR1" s="135"/>
      <c r="JS1" s="135"/>
      <c r="JT1" s="135"/>
      <c r="JU1" s="135"/>
      <c r="JV1" s="135"/>
      <c r="JW1" s="135"/>
      <c r="JX1" s="135"/>
      <c r="JY1" s="135"/>
      <c r="JZ1" s="135"/>
      <c r="KA1" s="135"/>
      <c r="KB1" s="135"/>
      <c r="KC1" s="135"/>
      <c r="KD1" s="135"/>
      <c r="KE1" s="135"/>
      <c r="KF1" s="135"/>
      <c r="KG1" s="135"/>
      <c r="KH1" s="135"/>
      <c r="KI1" s="135"/>
      <c r="KJ1" s="135"/>
      <c r="KK1" s="135"/>
      <c r="KL1" s="135"/>
      <c r="KM1" s="135"/>
      <c r="KN1" s="135"/>
      <c r="KO1" s="135"/>
      <c r="KP1" s="135"/>
      <c r="KQ1" s="135"/>
      <c r="KR1" s="135"/>
      <c r="KS1" s="135"/>
      <c r="KT1" s="135"/>
      <c r="KU1" s="135"/>
      <c r="KV1" s="135"/>
      <c r="KW1" s="135"/>
      <c r="KX1" s="135"/>
      <c r="KY1" s="135"/>
      <c r="KZ1" s="135"/>
      <c r="LA1" s="135"/>
      <c r="LB1" s="135"/>
      <c r="LC1" s="135"/>
      <c r="LD1" s="135"/>
      <c r="LE1" s="135"/>
      <c r="LF1" s="135"/>
      <c r="LG1" s="135"/>
      <c r="LH1" s="135"/>
      <c r="LI1" s="135"/>
      <c r="LJ1" s="135"/>
      <c r="LK1" s="135"/>
      <c r="LL1" s="135"/>
      <c r="LM1" s="135"/>
      <c r="LN1" s="135"/>
      <c r="LO1" s="135"/>
      <c r="LP1" s="135"/>
      <c r="LQ1" s="135"/>
      <c r="LR1" s="135"/>
      <c r="LS1" s="135"/>
      <c r="LT1" s="135"/>
      <c r="LU1" s="135"/>
      <c r="LV1" s="135"/>
      <c r="LW1" s="135"/>
      <c r="LX1" s="135"/>
      <c r="LY1" s="135"/>
      <c r="LZ1" s="135"/>
      <c r="MA1" s="135"/>
      <c r="MB1" s="135"/>
      <c r="MC1" s="135"/>
      <c r="MD1" s="135"/>
      <c r="ME1" s="135"/>
      <c r="MF1" s="135"/>
      <c r="MG1" s="135"/>
      <c r="MH1" s="135"/>
      <c r="MI1" s="135"/>
      <c r="MJ1" s="135"/>
      <c r="MK1" s="135"/>
      <c r="ML1" s="135"/>
      <c r="MM1" s="135"/>
      <c r="MN1" s="135"/>
      <c r="MO1" s="135"/>
      <c r="MP1" s="135"/>
      <c r="MQ1" s="135"/>
      <c r="MR1" s="135"/>
      <c r="MS1" s="135"/>
      <c r="MT1" s="135"/>
      <c r="MU1" s="135"/>
      <c r="MV1" s="135"/>
      <c r="MW1" s="135"/>
      <c r="MX1" s="135"/>
      <c r="MY1" s="135"/>
      <c r="MZ1" s="135"/>
      <c r="NA1" s="135"/>
      <c r="NB1" s="135"/>
      <c r="NC1" s="135"/>
      <c r="ND1" s="135"/>
      <c r="NE1" s="135"/>
      <c r="NF1" s="135"/>
      <c r="NG1" s="135"/>
      <c r="NH1" s="135"/>
      <c r="NI1" s="135"/>
      <c r="NJ1" s="135"/>
      <c r="NK1" s="135"/>
      <c r="NL1" s="135"/>
      <c r="NM1" s="135"/>
      <c r="NN1" s="135"/>
      <c r="NO1" s="135"/>
      <c r="NP1" s="135"/>
      <c r="NQ1" s="135"/>
      <c r="NR1" s="135"/>
      <c r="NS1" s="135"/>
      <c r="NT1" s="135"/>
      <c r="NU1" s="135"/>
      <c r="NV1" s="135"/>
      <c r="NW1" s="135"/>
      <c r="NX1" s="135"/>
      <c r="NY1" s="135"/>
      <c r="NZ1" s="135"/>
      <c r="OA1" s="135"/>
      <c r="OB1" s="135"/>
      <c r="OC1" s="135"/>
      <c r="OD1" s="135"/>
      <c r="OE1" s="135"/>
      <c r="OF1" s="135"/>
      <c r="OG1" s="135"/>
      <c r="OH1" s="135"/>
      <c r="OI1" s="135"/>
      <c r="OJ1" s="135"/>
      <c r="OK1" s="135"/>
      <c r="OL1" s="135"/>
      <c r="OM1" s="135"/>
      <c r="ON1" s="135"/>
      <c r="OO1" s="135"/>
      <c r="OP1" s="135"/>
      <c r="OQ1" s="135"/>
      <c r="OR1" s="135"/>
      <c r="OS1" s="135"/>
      <c r="OT1" s="135"/>
      <c r="OU1" s="135"/>
      <c r="OV1" s="135"/>
      <c r="OW1" s="135"/>
      <c r="OX1" s="135"/>
      <c r="OY1" s="135"/>
      <c r="OZ1" s="135"/>
      <c r="PA1" s="135"/>
      <c r="PB1" s="135"/>
      <c r="PC1" s="135"/>
      <c r="PD1" s="135"/>
      <c r="PE1" s="135"/>
      <c r="PF1" s="135"/>
      <c r="PG1" s="135"/>
      <c r="PH1" s="135"/>
      <c r="PI1" s="135"/>
      <c r="PJ1" s="135"/>
      <c r="PK1" s="135"/>
      <c r="PL1" s="135"/>
      <c r="PM1" s="135"/>
      <c r="PN1" s="135"/>
      <c r="PO1" s="135"/>
      <c r="PP1" s="135"/>
      <c r="PQ1" s="135"/>
      <c r="PR1" s="135"/>
      <c r="PS1" s="135"/>
      <c r="PT1" s="135"/>
      <c r="PU1" s="135"/>
      <c r="PV1" s="135"/>
      <c r="PW1" s="135"/>
      <c r="PX1" s="135"/>
      <c r="PY1" s="135"/>
      <c r="PZ1" s="135"/>
      <c r="QA1" s="135"/>
      <c r="QB1" s="135"/>
      <c r="QC1" s="135"/>
      <c r="QD1" s="135"/>
      <c r="QE1" s="135"/>
      <c r="QF1" s="135"/>
      <c r="QG1" s="135"/>
      <c r="QH1" s="135"/>
      <c r="QI1" s="135"/>
      <c r="QJ1" s="135"/>
      <c r="QK1" s="135"/>
      <c r="QL1" s="135"/>
      <c r="QM1" s="135"/>
      <c r="QN1" s="135"/>
      <c r="QO1" s="135"/>
      <c r="QP1" s="135"/>
      <c r="QQ1" s="135"/>
      <c r="QR1" s="135"/>
      <c r="QS1" s="135"/>
      <c r="QT1" s="135"/>
      <c r="QU1" s="135"/>
      <c r="QV1" s="135"/>
      <c r="QW1" s="135"/>
      <c r="QX1" s="135"/>
      <c r="QY1" s="135"/>
      <c r="QZ1" s="135"/>
      <c r="RA1" s="135"/>
      <c r="RB1" s="135"/>
      <c r="RC1" s="135"/>
      <c r="RD1" s="135"/>
      <c r="RE1" s="135"/>
      <c r="RF1" s="135"/>
      <c r="RG1" s="135"/>
      <c r="RH1" s="135"/>
      <c r="RI1" s="135"/>
      <c r="RJ1" s="135"/>
      <c r="RK1" s="135"/>
      <c r="RL1" s="135"/>
      <c r="RM1" s="135"/>
      <c r="RN1" s="135"/>
      <c r="RO1" s="135"/>
      <c r="RP1" s="135"/>
      <c r="RQ1" s="135"/>
      <c r="RR1" s="135"/>
      <c r="RS1" s="135"/>
      <c r="RT1" s="135"/>
      <c r="RU1" s="135"/>
      <c r="RV1" s="135"/>
      <c r="RW1" s="135"/>
      <c r="RX1" s="135"/>
      <c r="RY1" s="135"/>
      <c r="RZ1" s="135"/>
      <c r="SA1" s="135"/>
      <c r="SB1" s="135"/>
      <c r="SC1" s="135"/>
      <c r="SD1" s="135"/>
      <c r="SE1" s="135"/>
      <c r="SF1" s="135"/>
      <c r="SG1" s="135"/>
      <c r="SH1" s="135"/>
      <c r="SI1" s="135"/>
      <c r="SJ1" s="135"/>
      <c r="SK1" s="135"/>
      <c r="SL1" s="135"/>
      <c r="SM1" s="135"/>
      <c r="SN1" s="135"/>
      <c r="SO1" s="135"/>
      <c r="SP1" s="135"/>
      <c r="SQ1" s="135"/>
      <c r="SR1" s="135"/>
      <c r="SS1" s="135"/>
      <c r="ST1" s="135"/>
      <c r="SU1" s="135"/>
      <c r="SV1" s="135"/>
      <c r="SW1" s="135"/>
      <c r="SX1" s="135"/>
      <c r="SY1" s="135"/>
      <c r="SZ1" s="135"/>
      <c r="TA1" s="135"/>
      <c r="TB1" s="135"/>
      <c r="TC1" s="135"/>
      <c r="TD1" s="135"/>
      <c r="TE1" s="135"/>
      <c r="TF1" s="135"/>
      <c r="TG1" s="135"/>
      <c r="TH1" s="135"/>
      <c r="TI1" s="135"/>
      <c r="TJ1" s="135"/>
      <c r="TK1" s="135"/>
      <c r="TL1" s="135"/>
      <c r="TM1" s="135"/>
      <c r="TN1" s="135"/>
      <c r="TO1" s="135"/>
      <c r="TP1" s="135"/>
      <c r="TQ1" s="135"/>
      <c r="TR1" s="135"/>
      <c r="TS1" s="135"/>
      <c r="TT1" s="135"/>
      <c r="TU1" s="135"/>
      <c r="TV1" s="135"/>
      <c r="TW1" s="135"/>
      <c r="TX1" s="135"/>
      <c r="TY1" s="135"/>
      <c r="TZ1" s="135"/>
      <c r="UA1" s="135"/>
      <c r="UB1" s="135"/>
      <c r="UC1" s="135"/>
      <c r="UD1" s="135"/>
      <c r="UE1" s="135"/>
      <c r="UF1" s="135"/>
      <c r="UG1" s="135"/>
      <c r="UH1" s="135"/>
      <c r="UI1" s="135"/>
      <c r="UJ1" s="135"/>
      <c r="UK1" s="135"/>
      <c r="UL1" s="135"/>
      <c r="UM1" s="135"/>
      <c r="UN1" s="135"/>
      <c r="UO1" s="135"/>
      <c r="UP1" s="135"/>
      <c r="UQ1" s="135"/>
      <c r="UR1" s="135"/>
      <c r="US1" s="135"/>
      <c r="UT1" s="135"/>
      <c r="UU1" s="135"/>
      <c r="UV1" s="135"/>
      <c r="UW1" s="135"/>
      <c r="UX1" s="135"/>
      <c r="UY1" s="135"/>
      <c r="UZ1" s="135"/>
      <c r="VA1" s="135"/>
      <c r="VB1" s="135"/>
      <c r="VC1" s="135"/>
      <c r="VD1" s="135"/>
      <c r="VE1" s="135"/>
      <c r="VF1" s="135"/>
      <c r="VG1" s="135"/>
      <c r="VH1" s="135"/>
      <c r="VI1" s="135"/>
      <c r="VJ1" s="135"/>
      <c r="VK1" s="135"/>
      <c r="VL1" s="135"/>
      <c r="VM1" s="135"/>
      <c r="VN1" s="135"/>
      <c r="VO1" s="135"/>
      <c r="VP1" s="135"/>
      <c r="VQ1" s="135"/>
      <c r="VR1" s="135"/>
      <c r="VS1" s="135"/>
      <c r="VT1" s="135"/>
      <c r="VU1" s="135"/>
      <c r="VV1" s="135"/>
      <c r="VW1" s="135"/>
      <c r="VX1" s="135"/>
      <c r="VY1" s="135"/>
      <c r="VZ1" s="135"/>
      <c r="WA1" s="135"/>
      <c r="WB1" s="135"/>
      <c r="WC1" s="135"/>
      <c r="WD1" s="135"/>
      <c r="WE1" s="135"/>
      <c r="WF1" s="135"/>
      <c r="WG1" s="135"/>
      <c r="WH1" s="135"/>
      <c r="WI1" s="135"/>
      <c r="WJ1" s="135"/>
      <c r="WK1" s="135"/>
      <c r="WL1" s="135"/>
      <c r="WM1" s="135"/>
      <c r="WN1" s="135"/>
      <c r="WO1" s="135"/>
      <c r="WP1" s="135"/>
      <c r="WQ1" s="135"/>
      <c r="WR1" s="135"/>
      <c r="WS1" s="135"/>
      <c r="WT1" s="135"/>
      <c r="WU1" s="135"/>
      <c r="WV1" s="135"/>
      <c r="WW1" s="135"/>
      <c r="WX1" s="135"/>
      <c r="WY1" s="135"/>
      <c r="WZ1" s="135"/>
      <c r="XA1" s="135"/>
      <c r="XB1" s="135"/>
      <c r="XC1" s="135"/>
      <c r="XD1" s="135"/>
      <c r="XE1" s="135"/>
      <c r="XF1" s="135"/>
      <c r="XG1" s="135"/>
      <c r="XH1" s="135"/>
      <c r="XI1" s="135"/>
      <c r="XJ1" s="135"/>
      <c r="XK1" s="135"/>
      <c r="XL1" s="135"/>
      <c r="XM1" s="135"/>
      <c r="XN1" s="135"/>
      <c r="XO1" s="135"/>
      <c r="XP1" s="135"/>
      <c r="XQ1" s="135"/>
      <c r="XR1" s="135"/>
      <c r="XS1" s="135"/>
      <c r="XT1" s="135"/>
      <c r="XU1" s="135"/>
      <c r="XV1" s="135"/>
      <c r="XW1" s="135"/>
      <c r="XX1" s="135"/>
      <c r="XY1" s="135"/>
      <c r="XZ1" s="135"/>
      <c r="YA1" s="135"/>
      <c r="YB1" s="135"/>
      <c r="YC1" s="135"/>
      <c r="YD1" s="135"/>
      <c r="YE1" s="135"/>
      <c r="YF1" s="135"/>
      <c r="YG1" s="135"/>
      <c r="YH1" s="135"/>
      <c r="YI1" s="135"/>
      <c r="YJ1" s="135"/>
      <c r="YK1" s="135"/>
      <c r="YL1" s="135"/>
      <c r="YM1" s="135"/>
      <c r="YN1" s="135"/>
      <c r="YO1" s="135"/>
      <c r="YP1" s="135"/>
      <c r="YQ1" s="135"/>
      <c r="YR1" s="135"/>
      <c r="YS1" s="135"/>
      <c r="YT1" s="135"/>
      <c r="YU1" s="135"/>
      <c r="YV1" s="135"/>
      <c r="YW1" s="135"/>
      <c r="YX1" s="135"/>
      <c r="YY1" s="135"/>
      <c r="YZ1" s="135"/>
      <c r="ZA1" s="135"/>
      <c r="ZB1" s="135"/>
      <c r="ZC1" s="135"/>
      <c r="ZD1" s="135"/>
      <c r="ZE1" s="135"/>
      <c r="ZF1" s="135"/>
      <c r="ZG1" s="135"/>
      <c r="ZH1" s="135"/>
      <c r="ZI1" s="135"/>
      <c r="ZJ1" s="135"/>
      <c r="ZK1" s="135"/>
      <c r="ZL1" s="135"/>
      <c r="ZM1" s="135"/>
      <c r="ZN1" s="135"/>
      <c r="ZO1" s="135"/>
      <c r="ZP1" s="135"/>
      <c r="ZQ1" s="135"/>
      <c r="ZR1" s="135"/>
      <c r="ZS1" s="135"/>
      <c r="ZT1" s="135"/>
      <c r="ZU1" s="135"/>
      <c r="ZV1" s="135"/>
      <c r="ZW1" s="135"/>
      <c r="ZX1" s="135"/>
      <c r="ZY1" s="135"/>
      <c r="ZZ1" s="135"/>
      <c r="AAA1" s="135"/>
      <c r="AAB1" s="135"/>
      <c r="AAC1" s="135"/>
      <c r="AAD1" s="135"/>
      <c r="AAE1" s="135"/>
      <c r="AAF1" s="135"/>
      <c r="AAG1" s="135"/>
      <c r="AAH1" s="135"/>
      <c r="AAI1" s="135"/>
      <c r="AAJ1" s="135"/>
      <c r="AAK1" s="135"/>
      <c r="AAL1" s="135"/>
      <c r="AAM1" s="135"/>
      <c r="AAN1" s="135"/>
      <c r="AAO1" s="135"/>
      <c r="AAP1" s="135"/>
      <c r="AAQ1" s="135"/>
      <c r="AAR1" s="135"/>
      <c r="AAS1" s="135"/>
      <c r="AAT1" s="135"/>
      <c r="AAU1" s="135"/>
      <c r="AAV1" s="135"/>
      <c r="AAW1" s="135"/>
      <c r="AAX1" s="135"/>
      <c r="AAY1" s="135"/>
      <c r="AAZ1" s="135"/>
      <c r="ABA1" s="135"/>
      <c r="ABB1" s="135"/>
      <c r="ABC1" s="135"/>
      <c r="ABD1" s="135"/>
      <c r="ABE1" s="135"/>
      <c r="ABF1" s="135"/>
      <c r="ABG1" s="135"/>
      <c r="ABH1" s="135"/>
      <c r="ABI1" s="135"/>
      <c r="ABJ1" s="135"/>
      <c r="ABK1" s="135"/>
      <c r="ABL1" s="135"/>
      <c r="ABM1" s="135"/>
      <c r="ABN1" s="135"/>
      <c r="ABO1" s="135"/>
      <c r="ABP1" s="135"/>
      <c r="ABQ1" s="135"/>
      <c r="ABR1" s="135"/>
      <c r="ABS1" s="135"/>
      <c r="ABT1" s="135"/>
      <c r="ABU1" s="135"/>
      <c r="ABV1" s="135"/>
      <c r="ABW1" s="135"/>
      <c r="ABX1" s="135"/>
      <c r="ABY1" s="135"/>
      <c r="ABZ1" s="135"/>
      <c r="ACA1" s="135"/>
      <c r="ACB1" s="135"/>
      <c r="ACC1" s="135"/>
      <c r="ACD1" s="135"/>
      <c r="ACE1" s="135"/>
      <c r="ACF1" s="135"/>
      <c r="ACG1" s="135"/>
      <c r="ACH1" s="135"/>
      <c r="ACI1" s="135"/>
      <c r="ACJ1" s="135"/>
      <c r="ACK1" s="135"/>
      <c r="ACL1" s="135"/>
      <c r="ACM1" s="135"/>
      <c r="ACN1" s="135"/>
      <c r="ACO1" s="135"/>
      <c r="ACP1" s="135"/>
      <c r="ACQ1" s="135"/>
      <c r="ACR1" s="135"/>
      <c r="ACS1" s="135"/>
      <c r="ACT1" s="135"/>
      <c r="ACU1" s="135"/>
      <c r="ACV1" s="135"/>
      <c r="ACW1" s="135"/>
      <c r="ACX1" s="135"/>
      <c r="ACY1" s="135"/>
      <c r="ACZ1" s="135"/>
      <c r="ADA1" s="135"/>
      <c r="ADB1" s="135"/>
      <c r="ADC1" s="135"/>
      <c r="ADD1" s="135"/>
      <c r="ADE1" s="135"/>
      <c r="ADF1" s="135"/>
      <c r="ADG1" s="135"/>
      <c r="ADH1" s="135"/>
      <c r="ADI1" s="135"/>
      <c r="ADJ1" s="135"/>
      <c r="ADK1" s="135"/>
      <c r="ADL1" s="135"/>
      <c r="ADM1" s="135"/>
      <c r="ADN1" s="135"/>
      <c r="ADO1" s="135"/>
      <c r="ADP1" s="135"/>
      <c r="ADQ1" s="135"/>
      <c r="ADR1" s="135"/>
      <c r="ADS1" s="135"/>
      <c r="ADT1" s="135"/>
      <c r="ADU1" s="135"/>
      <c r="ADV1" s="135"/>
      <c r="ADW1" s="135"/>
      <c r="ADX1" s="135"/>
      <c r="ADY1" s="135"/>
      <c r="ADZ1" s="135"/>
      <c r="AEA1" s="135"/>
      <c r="AEB1" s="135"/>
      <c r="AEC1" s="135"/>
      <c r="AED1" s="135"/>
      <c r="AEE1" s="135"/>
      <c r="AEF1" s="135"/>
      <c r="AEG1" s="135"/>
      <c r="AEH1" s="135"/>
      <c r="AEI1" s="135"/>
      <c r="AEJ1" s="135"/>
      <c r="AEK1" s="135"/>
      <c r="AEL1" s="135"/>
      <c r="AEM1" s="135"/>
      <c r="AEN1" s="135"/>
      <c r="AEO1" s="135"/>
      <c r="AEP1" s="135"/>
      <c r="AEQ1" s="135"/>
      <c r="AER1" s="135"/>
      <c r="AES1" s="135"/>
      <c r="AET1" s="135"/>
      <c r="AEU1" s="135"/>
      <c r="AEV1" s="135"/>
      <c r="AEW1" s="135"/>
      <c r="AEX1" s="135"/>
      <c r="AEY1" s="135"/>
      <c r="AEZ1" s="135"/>
      <c r="AFA1" s="135"/>
      <c r="AFB1" s="135"/>
      <c r="AFC1" s="135"/>
      <c r="AFD1" s="135"/>
      <c r="AFE1" s="135"/>
      <c r="AFF1" s="135"/>
      <c r="AFG1" s="135"/>
      <c r="AFH1" s="135"/>
      <c r="AFI1" s="135"/>
      <c r="AFJ1" s="135"/>
      <c r="AFK1" s="135"/>
      <c r="AFL1" s="135"/>
      <c r="AFM1" s="135"/>
      <c r="AFN1" s="135"/>
      <c r="AFO1" s="135"/>
      <c r="AFP1" s="135"/>
      <c r="AFQ1" s="135"/>
      <c r="AFR1" s="135"/>
      <c r="AFS1" s="135"/>
      <c r="AFT1" s="135"/>
      <c r="AFU1" s="135"/>
      <c r="AFV1" s="135"/>
      <c r="AFW1" s="135"/>
      <c r="AFX1" s="135"/>
      <c r="AFY1" s="135"/>
      <c r="AFZ1" s="135"/>
      <c r="AGA1" s="135"/>
      <c r="AGB1" s="135"/>
      <c r="AGC1" s="135"/>
      <c r="AGD1" s="135"/>
      <c r="AGE1" s="135"/>
      <c r="AGF1" s="135"/>
      <c r="AGG1" s="135"/>
      <c r="AGH1" s="135"/>
      <c r="AGI1" s="135"/>
      <c r="AGJ1" s="135"/>
      <c r="AGK1" s="135"/>
      <c r="AGL1" s="135"/>
      <c r="AGM1" s="135"/>
      <c r="AGN1" s="135"/>
      <c r="AGO1" s="135"/>
      <c r="AGP1" s="135"/>
      <c r="AGQ1" s="135"/>
      <c r="AGR1" s="135"/>
      <c r="AGS1" s="135"/>
      <c r="AGT1" s="135"/>
      <c r="AGU1" s="135"/>
      <c r="AGV1" s="135"/>
      <c r="AGW1" s="135"/>
      <c r="AGX1" s="135"/>
      <c r="AGY1" s="135"/>
      <c r="AGZ1" s="135"/>
      <c r="AHA1" s="135"/>
      <c r="AHB1" s="135"/>
      <c r="AHC1" s="135"/>
      <c r="AHD1" s="135"/>
      <c r="AHE1" s="135"/>
      <c r="AHF1" s="135"/>
      <c r="AHG1" s="135"/>
      <c r="AHH1" s="135"/>
      <c r="AHI1" s="135"/>
      <c r="AHJ1" s="135"/>
      <c r="AHK1" s="135"/>
      <c r="AHL1" s="135"/>
      <c r="AHM1" s="135"/>
      <c r="AHN1" s="135"/>
      <c r="AHO1" s="135"/>
      <c r="AHP1" s="135"/>
      <c r="AHQ1" s="135"/>
      <c r="AHR1" s="135"/>
      <c r="AHS1" s="135"/>
      <c r="AHT1" s="135"/>
      <c r="AHU1" s="135"/>
      <c r="AHV1" s="135"/>
      <c r="AHW1" s="135"/>
      <c r="AHX1" s="135"/>
      <c r="AHY1" s="135"/>
      <c r="AHZ1" s="135"/>
      <c r="AIA1" s="135"/>
      <c r="AIB1" s="135"/>
      <c r="AIC1" s="135"/>
      <c r="AID1" s="135"/>
      <c r="AIE1" s="135"/>
      <c r="AIF1" s="135"/>
      <c r="AIG1" s="135"/>
      <c r="AIH1" s="135"/>
      <c r="AII1" s="135"/>
      <c r="AIJ1" s="135"/>
      <c r="AIK1" s="135"/>
      <c r="AIL1" s="135"/>
      <c r="AIM1" s="135"/>
      <c r="AIN1" s="135"/>
      <c r="AIO1" s="135"/>
      <c r="AIP1" s="135"/>
      <c r="AIQ1" s="135"/>
      <c r="AIR1" s="135"/>
      <c r="AIS1" s="135"/>
      <c r="AIT1" s="135"/>
      <c r="AIU1" s="135"/>
      <c r="AIV1" s="135"/>
      <c r="AIW1" s="135"/>
      <c r="AIX1" s="135"/>
      <c r="AIY1" s="135"/>
      <c r="AIZ1" s="135"/>
      <c r="AJA1" s="135"/>
      <c r="AJB1" s="135"/>
      <c r="AJC1" s="135"/>
      <c r="AJD1" s="135"/>
      <c r="AJE1" s="135"/>
      <c r="AJF1" s="135"/>
      <c r="AJG1" s="135"/>
      <c r="AJH1" s="135"/>
      <c r="AJI1" s="135"/>
      <c r="AJJ1" s="135"/>
      <c r="AJK1" s="135"/>
      <c r="AJL1" s="135"/>
      <c r="AJM1" s="135"/>
      <c r="AJN1" s="135"/>
      <c r="AJO1" s="135"/>
      <c r="AJP1" s="135"/>
      <c r="AJQ1" s="135"/>
      <c r="AJR1" s="135"/>
      <c r="AJS1" s="135"/>
      <c r="AJT1" s="135"/>
      <c r="AJU1" s="135"/>
      <c r="AJV1" s="135"/>
      <c r="AJW1" s="135"/>
      <c r="AJX1" s="135"/>
      <c r="AJY1" s="135"/>
      <c r="AJZ1" s="135"/>
      <c r="AKA1" s="135"/>
      <c r="AKB1" s="135"/>
      <c r="AKC1" s="135"/>
      <c r="AKD1" s="135"/>
      <c r="AKE1" s="135"/>
      <c r="AKF1" s="135"/>
      <c r="AKG1" s="135"/>
      <c r="AKH1" s="135"/>
      <c r="AKI1" s="135"/>
      <c r="AKJ1" s="135"/>
      <c r="AKK1" s="135"/>
      <c r="AKL1" s="135"/>
      <c r="AKM1" s="135"/>
      <c r="AKN1" s="135"/>
      <c r="AKO1" s="135"/>
      <c r="AKP1" s="135"/>
      <c r="AKQ1" s="135"/>
      <c r="AKR1" s="135"/>
      <c r="AKS1" s="135"/>
      <c r="AKT1" s="135"/>
      <c r="AKU1" s="135"/>
      <c r="AKV1" s="135"/>
      <c r="AKW1" s="135"/>
      <c r="AKX1" s="135"/>
      <c r="AKY1" s="135"/>
      <c r="AKZ1" s="135"/>
      <c r="ALA1" s="135"/>
      <c r="ALB1" s="135"/>
      <c r="ALC1" s="135"/>
      <c r="ALD1" s="135"/>
      <c r="ALE1" s="135"/>
      <c r="ALF1" s="135"/>
      <c r="ALG1" s="135"/>
      <c r="ALH1" s="135"/>
      <c r="ALI1" s="135"/>
      <c r="ALJ1" s="135"/>
      <c r="ALK1" s="135"/>
      <c r="ALL1" s="135"/>
      <c r="ALM1" s="135"/>
      <c r="ALN1" s="135"/>
      <c r="ALO1" s="135"/>
      <c r="ALP1" s="135"/>
      <c r="ALQ1" s="135"/>
      <c r="ALR1" s="135"/>
      <c r="ALS1" s="135"/>
      <c r="ALT1" s="135"/>
      <c r="ALU1" s="135"/>
      <c r="ALV1" s="135"/>
      <c r="ALW1" s="135"/>
      <c r="ALX1" s="135"/>
      <c r="ALY1" s="135"/>
      <c r="ALZ1" s="135"/>
      <c r="AMA1" s="135"/>
      <c r="AMB1" s="135"/>
      <c r="AMC1" s="135"/>
      <c r="AMD1" s="135"/>
      <c r="AME1" s="135"/>
      <c r="AMF1" s="135"/>
      <c r="AMG1" s="135"/>
      <c r="AMH1" s="135"/>
      <c r="AMI1" s="135"/>
      <c r="AMJ1" s="135"/>
      <c r="AMK1" s="135"/>
    </row>
    <row r="2" s="1" customFormat="true" ht="12.8" hidden="false" customHeight="true" outlineLevel="0" collapsed="false">
      <c r="B2" s="133" t="s">
        <v>918</v>
      </c>
      <c r="C2" s="134"/>
      <c r="D2" s="134"/>
      <c r="E2" s="25"/>
      <c r="F2" s="25"/>
      <c r="G2" s="134"/>
      <c r="H2" s="134"/>
      <c r="I2" s="134"/>
      <c r="J2" s="25"/>
      <c r="K2" s="25"/>
      <c r="L2" s="135"/>
      <c r="M2" s="135"/>
      <c r="N2" s="135"/>
      <c r="O2" s="135"/>
      <c r="P2" s="135"/>
      <c r="Q2" s="135"/>
      <c r="R2" s="135"/>
      <c r="S2" s="135"/>
      <c r="T2" s="135"/>
      <c r="U2" s="135"/>
      <c r="V2" s="135"/>
      <c r="W2" s="135"/>
      <c r="X2" s="135"/>
      <c r="Y2" s="135"/>
      <c r="Z2" s="135"/>
      <c r="AA2" s="135"/>
      <c r="AB2" s="135"/>
      <c r="AC2" s="135"/>
      <c r="AD2" s="135"/>
      <c r="AE2" s="135"/>
      <c r="AF2" s="135"/>
      <c r="AG2" s="135"/>
      <c r="AH2" s="135"/>
      <c r="AI2" s="135"/>
      <c r="AJ2" s="135"/>
      <c r="AK2" s="135"/>
      <c r="AL2" s="135"/>
      <c r="AM2" s="135"/>
      <c r="AN2" s="135"/>
      <c r="AO2" s="135"/>
      <c r="AP2" s="135"/>
      <c r="AQ2" s="135"/>
      <c r="AR2" s="135"/>
      <c r="AS2" s="135"/>
      <c r="AT2" s="135"/>
      <c r="AU2" s="135"/>
      <c r="AV2" s="135"/>
      <c r="AW2" s="135"/>
      <c r="AX2" s="135"/>
      <c r="AY2" s="135"/>
      <c r="AZ2" s="135"/>
      <c r="BA2" s="135"/>
      <c r="BB2" s="135"/>
      <c r="BC2" s="135"/>
      <c r="BD2" s="135"/>
      <c r="BE2" s="135"/>
      <c r="BF2" s="135"/>
      <c r="BG2" s="135"/>
      <c r="BH2" s="135"/>
      <c r="BI2" s="135"/>
      <c r="BJ2" s="135"/>
      <c r="BK2" s="135"/>
      <c r="BL2" s="135"/>
      <c r="BM2" s="135"/>
      <c r="BN2" s="135"/>
      <c r="BO2" s="135"/>
      <c r="BP2" s="135"/>
      <c r="BQ2" s="135"/>
      <c r="BR2" s="135"/>
      <c r="BS2" s="135"/>
      <c r="BT2" s="135"/>
      <c r="BU2" s="135"/>
      <c r="BV2" s="135"/>
      <c r="BW2" s="135"/>
      <c r="BX2" s="135"/>
      <c r="BY2" s="135"/>
      <c r="BZ2" s="135"/>
      <c r="CA2" s="135"/>
      <c r="CB2" s="135"/>
      <c r="CC2" s="135"/>
      <c r="CD2" s="135"/>
      <c r="CE2" s="135"/>
      <c r="CF2" s="135"/>
      <c r="CG2" s="135"/>
      <c r="CH2" s="135"/>
      <c r="CI2" s="135"/>
      <c r="CJ2" s="135"/>
      <c r="CK2" s="135"/>
      <c r="CL2" s="135"/>
      <c r="CM2" s="135"/>
      <c r="CN2" s="135"/>
      <c r="CO2" s="135"/>
      <c r="CP2" s="135"/>
      <c r="CQ2" s="135"/>
      <c r="CR2" s="135"/>
      <c r="CS2" s="135"/>
      <c r="CT2" s="135"/>
      <c r="CU2" s="135"/>
      <c r="CV2" s="135"/>
      <c r="CW2" s="135"/>
      <c r="CX2" s="135"/>
      <c r="CY2" s="135"/>
      <c r="CZ2" s="135"/>
      <c r="DA2" s="135"/>
      <c r="DB2" s="135"/>
      <c r="DC2" s="135"/>
      <c r="DD2" s="135"/>
      <c r="DE2" s="135"/>
      <c r="DF2" s="135"/>
      <c r="DG2" s="135"/>
      <c r="DH2" s="135"/>
      <c r="DI2" s="135"/>
      <c r="DJ2" s="135"/>
      <c r="DK2" s="135"/>
      <c r="DL2" s="135"/>
      <c r="DM2" s="135"/>
      <c r="DN2" s="135"/>
      <c r="DO2" s="135"/>
      <c r="DP2" s="135"/>
      <c r="DQ2" s="135"/>
      <c r="DR2" s="135"/>
      <c r="DS2" s="135"/>
      <c r="DT2" s="135"/>
      <c r="DU2" s="135"/>
      <c r="DV2" s="135"/>
      <c r="DW2" s="135"/>
      <c r="DX2" s="135"/>
      <c r="DY2" s="135"/>
      <c r="DZ2" s="135"/>
      <c r="EA2" s="135"/>
      <c r="EB2" s="135"/>
      <c r="EC2" s="135"/>
      <c r="ED2" s="135"/>
      <c r="EE2" s="135"/>
      <c r="EF2" s="135"/>
      <c r="EG2" s="135"/>
      <c r="EH2" s="135"/>
      <c r="EI2" s="135"/>
      <c r="EJ2" s="135"/>
      <c r="EK2" s="135"/>
      <c r="EL2" s="135"/>
      <c r="EM2" s="135"/>
      <c r="EN2" s="135"/>
      <c r="EO2" s="135"/>
      <c r="EP2" s="135"/>
      <c r="EQ2" s="135"/>
      <c r="ER2" s="135"/>
      <c r="ES2" s="135"/>
      <c r="ET2" s="135"/>
      <c r="EU2" s="135"/>
      <c r="EV2" s="135"/>
      <c r="EW2" s="135"/>
      <c r="EX2" s="135"/>
      <c r="EY2" s="135"/>
      <c r="EZ2" s="135"/>
      <c r="FA2" s="135"/>
      <c r="FB2" s="135"/>
      <c r="FC2" s="135"/>
      <c r="FD2" s="135"/>
      <c r="FE2" s="135"/>
      <c r="FF2" s="135"/>
      <c r="FG2" s="135"/>
      <c r="FH2" s="135"/>
      <c r="FI2" s="135"/>
      <c r="FJ2" s="135"/>
      <c r="FK2" s="135"/>
      <c r="FL2" s="135"/>
      <c r="FM2" s="135"/>
      <c r="FN2" s="135"/>
      <c r="FO2" s="135"/>
      <c r="FP2" s="135"/>
      <c r="FQ2" s="135"/>
      <c r="FR2" s="135"/>
      <c r="FS2" s="135"/>
      <c r="FT2" s="135"/>
      <c r="FU2" s="135"/>
      <c r="FV2" s="135"/>
      <c r="FW2" s="135"/>
      <c r="FX2" s="135"/>
      <c r="FY2" s="135"/>
      <c r="FZ2" s="135"/>
      <c r="GA2" s="135"/>
      <c r="GB2" s="135"/>
      <c r="GC2" s="135"/>
      <c r="GD2" s="135"/>
      <c r="GE2" s="135"/>
      <c r="GF2" s="135"/>
      <c r="GG2" s="135"/>
      <c r="GH2" s="135"/>
      <c r="GI2" s="135"/>
      <c r="GJ2" s="135"/>
      <c r="GK2" s="135"/>
      <c r="GL2" s="135"/>
      <c r="GM2" s="135"/>
      <c r="GN2" s="135"/>
      <c r="GO2" s="135"/>
      <c r="GP2" s="135"/>
      <c r="GQ2" s="135"/>
      <c r="GR2" s="135"/>
      <c r="GS2" s="135"/>
      <c r="GT2" s="135"/>
      <c r="GU2" s="135"/>
      <c r="GV2" s="135"/>
      <c r="GW2" s="135"/>
      <c r="GX2" s="135"/>
      <c r="GY2" s="135"/>
      <c r="GZ2" s="135"/>
      <c r="HA2" s="135"/>
      <c r="HB2" s="135"/>
      <c r="HC2" s="135"/>
      <c r="HD2" s="135"/>
      <c r="HE2" s="135"/>
      <c r="HF2" s="135"/>
      <c r="HG2" s="135"/>
      <c r="HH2" s="135"/>
      <c r="HI2" s="135"/>
      <c r="HJ2" s="135"/>
      <c r="HK2" s="135"/>
      <c r="HL2" s="135"/>
      <c r="HM2" s="135"/>
      <c r="HN2" s="135"/>
      <c r="HO2" s="135"/>
      <c r="HP2" s="135"/>
      <c r="HQ2" s="135"/>
      <c r="HR2" s="135"/>
      <c r="HS2" s="135"/>
      <c r="HT2" s="135"/>
      <c r="HU2" s="135"/>
      <c r="HV2" s="135"/>
      <c r="HW2" s="135"/>
      <c r="HX2" s="135"/>
      <c r="HY2" s="135"/>
      <c r="HZ2" s="135"/>
      <c r="IA2" s="135"/>
      <c r="IB2" s="135"/>
      <c r="IC2" s="135"/>
      <c r="ID2" s="135"/>
      <c r="IE2" s="135"/>
      <c r="IF2" s="135"/>
      <c r="IG2" s="135"/>
      <c r="IH2" s="135"/>
      <c r="II2" s="135"/>
      <c r="IJ2" s="135"/>
      <c r="IK2" s="135"/>
      <c r="IL2" s="135"/>
      <c r="IM2" s="135"/>
      <c r="IN2" s="135"/>
      <c r="IO2" s="135"/>
      <c r="IP2" s="135"/>
      <c r="IQ2" s="135"/>
      <c r="IR2" s="135"/>
      <c r="IS2" s="135"/>
      <c r="IT2" s="135"/>
      <c r="IU2" s="135"/>
      <c r="IV2" s="135"/>
      <c r="IW2" s="135"/>
      <c r="IX2" s="135"/>
      <c r="IY2" s="135"/>
      <c r="IZ2" s="135"/>
      <c r="JA2" s="135"/>
      <c r="JB2" s="135"/>
      <c r="JC2" s="135"/>
      <c r="JD2" s="135"/>
      <c r="JE2" s="135"/>
      <c r="JF2" s="135"/>
      <c r="JG2" s="135"/>
      <c r="JH2" s="135"/>
      <c r="JI2" s="135"/>
      <c r="JJ2" s="135"/>
      <c r="JK2" s="135"/>
      <c r="JL2" s="135"/>
      <c r="JM2" s="135"/>
      <c r="JN2" s="135"/>
      <c r="JO2" s="135"/>
      <c r="JP2" s="135"/>
      <c r="JQ2" s="135"/>
      <c r="JR2" s="135"/>
      <c r="JS2" s="135"/>
      <c r="JT2" s="135"/>
      <c r="JU2" s="135"/>
      <c r="JV2" s="135"/>
      <c r="JW2" s="135"/>
      <c r="JX2" s="135"/>
      <c r="JY2" s="135"/>
      <c r="JZ2" s="135"/>
      <c r="KA2" s="135"/>
      <c r="KB2" s="135"/>
      <c r="KC2" s="135"/>
      <c r="KD2" s="135"/>
      <c r="KE2" s="135"/>
      <c r="KF2" s="135"/>
      <c r="KG2" s="135"/>
      <c r="KH2" s="135"/>
      <c r="KI2" s="135"/>
      <c r="KJ2" s="135"/>
      <c r="KK2" s="135"/>
      <c r="KL2" s="135"/>
      <c r="KM2" s="135"/>
      <c r="KN2" s="135"/>
      <c r="KO2" s="135"/>
      <c r="KP2" s="135"/>
      <c r="KQ2" s="135"/>
      <c r="KR2" s="135"/>
      <c r="KS2" s="135"/>
      <c r="KT2" s="135"/>
      <c r="KU2" s="135"/>
      <c r="KV2" s="135"/>
      <c r="KW2" s="135"/>
      <c r="KX2" s="135"/>
      <c r="KY2" s="135"/>
      <c r="KZ2" s="135"/>
      <c r="LA2" s="135"/>
      <c r="LB2" s="135"/>
      <c r="LC2" s="135"/>
      <c r="LD2" s="135"/>
      <c r="LE2" s="135"/>
      <c r="LF2" s="135"/>
      <c r="LG2" s="135"/>
      <c r="LH2" s="135"/>
      <c r="LI2" s="135"/>
      <c r="LJ2" s="135"/>
      <c r="LK2" s="135"/>
      <c r="LL2" s="135"/>
      <c r="LM2" s="135"/>
      <c r="LN2" s="135"/>
      <c r="LO2" s="135"/>
      <c r="LP2" s="135"/>
      <c r="LQ2" s="135"/>
      <c r="LR2" s="135"/>
      <c r="LS2" s="135"/>
      <c r="LT2" s="135"/>
      <c r="LU2" s="135"/>
      <c r="LV2" s="135"/>
      <c r="LW2" s="135"/>
      <c r="LX2" s="135"/>
      <c r="LY2" s="135"/>
      <c r="LZ2" s="135"/>
      <c r="MA2" s="135"/>
      <c r="MB2" s="135"/>
      <c r="MC2" s="135"/>
      <c r="MD2" s="135"/>
      <c r="ME2" s="135"/>
      <c r="MF2" s="135"/>
      <c r="MG2" s="135"/>
      <c r="MH2" s="135"/>
      <c r="MI2" s="135"/>
      <c r="MJ2" s="135"/>
      <c r="MK2" s="135"/>
      <c r="ML2" s="135"/>
      <c r="MM2" s="135"/>
      <c r="MN2" s="135"/>
      <c r="MO2" s="135"/>
      <c r="MP2" s="135"/>
      <c r="MQ2" s="135"/>
      <c r="MR2" s="135"/>
      <c r="MS2" s="135"/>
      <c r="MT2" s="135"/>
      <c r="MU2" s="135"/>
      <c r="MV2" s="135"/>
      <c r="MW2" s="135"/>
      <c r="MX2" s="135"/>
      <c r="MY2" s="135"/>
      <c r="MZ2" s="135"/>
      <c r="NA2" s="135"/>
      <c r="NB2" s="135"/>
      <c r="NC2" s="135"/>
      <c r="ND2" s="135"/>
      <c r="NE2" s="135"/>
      <c r="NF2" s="135"/>
      <c r="NG2" s="135"/>
      <c r="NH2" s="135"/>
      <c r="NI2" s="135"/>
      <c r="NJ2" s="135"/>
      <c r="NK2" s="135"/>
      <c r="NL2" s="135"/>
      <c r="NM2" s="135"/>
      <c r="NN2" s="135"/>
      <c r="NO2" s="135"/>
      <c r="NP2" s="135"/>
      <c r="NQ2" s="135"/>
      <c r="NR2" s="135"/>
      <c r="NS2" s="135"/>
      <c r="NT2" s="135"/>
      <c r="NU2" s="135"/>
      <c r="NV2" s="135"/>
      <c r="NW2" s="135"/>
      <c r="NX2" s="135"/>
      <c r="NY2" s="135"/>
      <c r="NZ2" s="135"/>
      <c r="OA2" s="135"/>
      <c r="OB2" s="135"/>
      <c r="OC2" s="135"/>
      <c r="OD2" s="135"/>
      <c r="OE2" s="135"/>
      <c r="OF2" s="135"/>
      <c r="OG2" s="135"/>
      <c r="OH2" s="135"/>
      <c r="OI2" s="135"/>
      <c r="OJ2" s="135"/>
      <c r="OK2" s="135"/>
      <c r="OL2" s="135"/>
      <c r="OM2" s="135"/>
      <c r="ON2" s="135"/>
      <c r="OO2" s="135"/>
      <c r="OP2" s="135"/>
      <c r="OQ2" s="135"/>
      <c r="OR2" s="135"/>
      <c r="OS2" s="135"/>
      <c r="OT2" s="135"/>
      <c r="OU2" s="135"/>
      <c r="OV2" s="135"/>
      <c r="OW2" s="135"/>
      <c r="OX2" s="135"/>
      <c r="OY2" s="135"/>
      <c r="OZ2" s="135"/>
      <c r="PA2" s="135"/>
      <c r="PB2" s="135"/>
      <c r="PC2" s="135"/>
      <c r="PD2" s="135"/>
      <c r="PE2" s="135"/>
      <c r="PF2" s="135"/>
      <c r="PG2" s="135"/>
      <c r="PH2" s="135"/>
      <c r="PI2" s="135"/>
      <c r="PJ2" s="135"/>
      <c r="PK2" s="135"/>
      <c r="PL2" s="135"/>
      <c r="PM2" s="135"/>
      <c r="PN2" s="135"/>
      <c r="PO2" s="135"/>
      <c r="PP2" s="135"/>
      <c r="PQ2" s="135"/>
      <c r="PR2" s="135"/>
      <c r="PS2" s="135"/>
      <c r="PT2" s="135"/>
      <c r="PU2" s="135"/>
      <c r="PV2" s="135"/>
      <c r="PW2" s="135"/>
      <c r="PX2" s="135"/>
      <c r="PY2" s="135"/>
      <c r="PZ2" s="135"/>
      <c r="QA2" s="135"/>
      <c r="QB2" s="135"/>
      <c r="QC2" s="135"/>
      <c r="QD2" s="135"/>
      <c r="QE2" s="135"/>
      <c r="QF2" s="135"/>
      <c r="QG2" s="135"/>
      <c r="QH2" s="135"/>
      <c r="QI2" s="135"/>
      <c r="QJ2" s="135"/>
      <c r="QK2" s="135"/>
      <c r="QL2" s="135"/>
      <c r="QM2" s="135"/>
      <c r="QN2" s="135"/>
      <c r="QO2" s="135"/>
      <c r="QP2" s="135"/>
      <c r="QQ2" s="135"/>
      <c r="QR2" s="135"/>
      <c r="QS2" s="135"/>
      <c r="QT2" s="135"/>
      <c r="QU2" s="135"/>
      <c r="QV2" s="135"/>
      <c r="QW2" s="135"/>
      <c r="QX2" s="135"/>
      <c r="QY2" s="135"/>
      <c r="QZ2" s="135"/>
      <c r="RA2" s="135"/>
      <c r="RB2" s="135"/>
      <c r="RC2" s="135"/>
      <c r="RD2" s="135"/>
      <c r="RE2" s="135"/>
      <c r="RF2" s="135"/>
      <c r="RG2" s="135"/>
      <c r="RH2" s="135"/>
      <c r="RI2" s="135"/>
      <c r="RJ2" s="135"/>
      <c r="RK2" s="135"/>
      <c r="RL2" s="135"/>
      <c r="RM2" s="135"/>
      <c r="RN2" s="135"/>
      <c r="RO2" s="135"/>
      <c r="RP2" s="135"/>
      <c r="RQ2" s="135"/>
      <c r="RR2" s="135"/>
      <c r="RS2" s="135"/>
      <c r="RT2" s="135"/>
      <c r="RU2" s="135"/>
      <c r="RV2" s="135"/>
      <c r="RW2" s="135"/>
      <c r="RX2" s="135"/>
      <c r="RY2" s="135"/>
      <c r="RZ2" s="135"/>
      <c r="SA2" s="135"/>
      <c r="SB2" s="135"/>
      <c r="SC2" s="135"/>
      <c r="SD2" s="135"/>
      <c r="SE2" s="135"/>
      <c r="SF2" s="135"/>
      <c r="SG2" s="135"/>
      <c r="SH2" s="135"/>
      <c r="SI2" s="135"/>
      <c r="SJ2" s="135"/>
      <c r="SK2" s="135"/>
      <c r="SL2" s="135"/>
      <c r="SM2" s="135"/>
      <c r="SN2" s="135"/>
      <c r="SO2" s="135"/>
      <c r="SP2" s="135"/>
      <c r="SQ2" s="135"/>
      <c r="SR2" s="135"/>
      <c r="SS2" s="135"/>
      <c r="ST2" s="135"/>
      <c r="SU2" s="135"/>
      <c r="SV2" s="135"/>
      <c r="SW2" s="135"/>
      <c r="SX2" s="135"/>
      <c r="SY2" s="135"/>
      <c r="SZ2" s="135"/>
      <c r="TA2" s="135"/>
      <c r="TB2" s="135"/>
      <c r="TC2" s="135"/>
      <c r="TD2" s="135"/>
      <c r="TE2" s="135"/>
      <c r="TF2" s="135"/>
      <c r="TG2" s="135"/>
      <c r="TH2" s="135"/>
      <c r="TI2" s="135"/>
      <c r="TJ2" s="135"/>
      <c r="TK2" s="135"/>
      <c r="TL2" s="135"/>
      <c r="TM2" s="135"/>
      <c r="TN2" s="135"/>
      <c r="TO2" s="135"/>
      <c r="TP2" s="135"/>
      <c r="TQ2" s="135"/>
      <c r="TR2" s="135"/>
      <c r="TS2" s="135"/>
      <c r="TT2" s="135"/>
      <c r="TU2" s="135"/>
      <c r="TV2" s="135"/>
      <c r="TW2" s="135"/>
      <c r="TX2" s="135"/>
      <c r="TY2" s="135"/>
      <c r="TZ2" s="135"/>
      <c r="UA2" s="135"/>
      <c r="UB2" s="135"/>
      <c r="UC2" s="135"/>
      <c r="UD2" s="135"/>
      <c r="UE2" s="135"/>
      <c r="UF2" s="135"/>
      <c r="UG2" s="135"/>
      <c r="UH2" s="135"/>
      <c r="UI2" s="135"/>
      <c r="UJ2" s="135"/>
      <c r="UK2" s="135"/>
      <c r="UL2" s="135"/>
      <c r="UM2" s="135"/>
      <c r="UN2" s="135"/>
      <c r="UO2" s="135"/>
      <c r="UP2" s="135"/>
      <c r="UQ2" s="135"/>
      <c r="UR2" s="135"/>
      <c r="US2" s="135"/>
      <c r="UT2" s="135"/>
      <c r="UU2" s="135"/>
      <c r="UV2" s="135"/>
      <c r="UW2" s="135"/>
      <c r="UX2" s="135"/>
      <c r="UY2" s="135"/>
      <c r="UZ2" s="135"/>
      <c r="VA2" s="135"/>
      <c r="VB2" s="135"/>
      <c r="VC2" s="135"/>
      <c r="VD2" s="135"/>
      <c r="VE2" s="135"/>
      <c r="VF2" s="135"/>
      <c r="VG2" s="135"/>
      <c r="VH2" s="135"/>
      <c r="VI2" s="135"/>
      <c r="VJ2" s="135"/>
      <c r="VK2" s="135"/>
      <c r="VL2" s="135"/>
      <c r="VM2" s="135"/>
      <c r="VN2" s="135"/>
      <c r="VO2" s="135"/>
      <c r="VP2" s="135"/>
      <c r="VQ2" s="135"/>
      <c r="VR2" s="135"/>
      <c r="VS2" s="135"/>
      <c r="VT2" s="135"/>
      <c r="VU2" s="135"/>
      <c r="VV2" s="135"/>
      <c r="VW2" s="135"/>
      <c r="VX2" s="135"/>
      <c r="VY2" s="135"/>
      <c r="VZ2" s="135"/>
      <c r="WA2" s="135"/>
      <c r="WB2" s="135"/>
      <c r="WC2" s="135"/>
      <c r="WD2" s="135"/>
      <c r="WE2" s="135"/>
      <c r="WF2" s="135"/>
      <c r="WG2" s="135"/>
      <c r="WH2" s="135"/>
      <c r="WI2" s="135"/>
      <c r="WJ2" s="135"/>
      <c r="WK2" s="135"/>
      <c r="WL2" s="135"/>
      <c r="WM2" s="135"/>
      <c r="WN2" s="135"/>
      <c r="WO2" s="135"/>
      <c r="WP2" s="135"/>
      <c r="WQ2" s="135"/>
      <c r="WR2" s="135"/>
      <c r="WS2" s="135"/>
      <c r="WT2" s="135"/>
      <c r="WU2" s="135"/>
      <c r="WV2" s="135"/>
      <c r="WW2" s="135"/>
      <c r="WX2" s="135"/>
      <c r="WY2" s="135"/>
      <c r="WZ2" s="135"/>
      <c r="XA2" s="135"/>
      <c r="XB2" s="135"/>
      <c r="XC2" s="135"/>
      <c r="XD2" s="135"/>
      <c r="XE2" s="135"/>
      <c r="XF2" s="135"/>
      <c r="XG2" s="135"/>
      <c r="XH2" s="135"/>
      <c r="XI2" s="135"/>
      <c r="XJ2" s="135"/>
      <c r="XK2" s="135"/>
      <c r="XL2" s="135"/>
      <c r="XM2" s="135"/>
      <c r="XN2" s="135"/>
      <c r="XO2" s="135"/>
      <c r="XP2" s="135"/>
      <c r="XQ2" s="135"/>
      <c r="XR2" s="135"/>
      <c r="XS2" s="135"/>
      <c r="XT2" s="135"/>
      <c r="XU2" s="135"/>
      <c r="XV2" s="135"/>
      <c r="XW2" s="135"/>
      <c r="XX2" s="135"/>
      <c r="XY2" s="135"/>
      <c r="XZ2" s="135"/>
      <c r="YA2" s="135"/>
      <c r="YB2" s="135"/>
      <c r="YC2" s="135"/>
      <c r="YD2" s="135"/>
      <c r="YE2" s="135"/>
      <c r="YF2" s="135"/>
      <c r="YG2" s="135"/>
      <c r="YH2" s="135"/>
      <c r="YI2" s="135"/>
      <c r="YJ2" s="135"/>
      <c r="YK2" s="135"/>
      <c r="YL2" s="135"/>
      <c r="YM2" s="135"/>
      <c r="YN2" s="135"/>
      <c r="YO2" s="135"/>
      <c r="YP2" s="135"/>
      <c r="YQ2" s="135"/>
      <c r="YR2" s="135"/>
      <c r="YS2" s="135"/>
      <c r="YT2" s="135"/>
      <c r="YU2" s="135"/>
      <c r="YV2" s="135"/>
      <c r="YW2" s="135"/>
      <c r="YX2" s="135"/>
      <c r="YY2" s="135"/>
      <c r="YZ2" s="135"/>
      <c r="ZA2" s="135"/>
      <c r="ZB2" s="135"/>
      <c r="ZC2" s="135"/>
      <c r="ZD2" s="135"/>
      <c r="ZE2" s="135"/>
      <c r="ZF2" s="135"/>
      <c r="ZG2" s="135"/>
      <c r="ZH2" s="135"/>
      <c r="ZI2" s="135"/>
      <c r="ZJ2" s="135"/>
      <c r="ZK2" s="135"/>
      <c r="ZL2" s="135"/>
      <c r="ZM2" s="135"/>
      <c r="ZN2" s="135"/>
      <c r="ZO2" s="135"/>
      <c r="ZP2" s="135"/>
      <c r="ZQ2" s="135"/>
      <c r="ZR2" s="135"/>
      <c r="ZS2" s="135"/>
      <c r="ZT2" s="135"/>
      <c r="ZU2" s="135"/>
      <c r="ZV2" s="135"/>
      <c r="ZW2" s="135"/>
      <c r="ZX2" s="135"/>
      <c r="ZY2" s="135"/>
      <c r="ZZ2" s="135"/>
      <c r="AAA2" s="135"/>
      <c r="AAB2" s="135"/>
      <c r="AAC2" s="135"/>
      <c r="AAD2" s="135"/>
      <c r="AAE2" s="135"/>
      <c r="AAF2" s="135"/>
      <c r="AAG2" s="135"/>
      <c r="AAH2" s="135"/>
      <c r="AAI2" s="135"/>
      <c r="AAJ2" s="135"/>
      <c r="AAK2" s="135"/>
      <c r="AAL2" s="135"/>
      <c r="AAM2" s="135"/>
      <c r="AAN2" s="135"/>
      <c r="AAO2" s="135"/>
      <c r="AAP2" s="135"/>
      <c r="AAQ2" s="135"/>
      <c r="AAR2" s="135"/>
      <c r="AAS2" s="135"/>
      <c r="AAT2" s="135"/>
      <c r="AAU2" s="135"/>
      <c r="AAV2" s="135"/>
      <c r="AAW2" s="135"/>
      <c r="AAX2" s="135"/>
      <c r="AAY2" s="135"/>
      <c r="AAZ2" s="135"/>
      <c r="ABA2" s="135"/>
      <c r="ABB2" s="135"/>
      <c r="ABC2" s="135"/>
      <c r="ABD2" s="135"/>
      <c r="ABE2" s="135"/>
      <c r="ABF2" s="135"/>
      <c r="ABG2" s="135"/>
      <c r="ABH2" s="135"/>
      <c r="ABI2" s="135"/>
      <c r="ABJ2" s="135"/>
      <c r="ABK2" s="135"/>
      <c r="ABL2" s="135"/>
      <c r="ABM2" s="135"/>
      <c r="ABN2" s="135"/>
      <c r="ABO2" s="135"/>
      <c r="ABP2" s="135"/>
      <c r="ABQ2" s="135"/>
      <c r="ABR2" s="135"/>
      <c r="ABS2" s="135"/>
      <c r="ABT2" s="135"/>
      <c r="ABU2" s="135"/>
      <c r="ABV2" s="135"/>
      <c r="ABW2" s="135"/>
      <c r="ABX2" s="135"/>
      <c r="ABY2" s="135"/>
      <c r="ABZ2" s="135"/>
      <c r="ACA2" s="135"/>
      <c r="ACB2" s="135"/>
      <c r="ACC2" s="135"/>
      <c r="ACD2" s="135"/>
      <c r="ACE2" s="135"/>
      <c r="ACF2" s="135"/>
      <c r="ACG2" s="135"/>
      <c r="ACH2" s="135"/>
      <c r="ACI2" s="135"/>
      <c r="ACJ2" s="135"/>
      <c r="ACK2" s="135"/>
      <c r="ACL2" s="135"/>
      <c r="ACM2" s="135"/>
      <c r="ACN2" s="135"/>
      <c r="ACO2" s="135"/>
      <c r="ACP2" s="135"/>
      <c r="ACQ2" s="135"/>
      <c r="ACR2" s="135"/>
      <c r="ACS2" s="135"/>
      <c r="ACT2" s="135"/>
      <c r="ACU2" s="135"/>
      <c r="ACV2" s="135"/>
      <c r="ACW2" s="135"/>
      <c r="ACX2" s="135"/>
      <c r="ACY2" s="135"/>
      <c r="ACZ2" s="135"/>
      <c r="ADA2" s="135"/>
      <c r="ADB2" s="135"/>
      <c r="ADC2" s="135"/>
      <c r="ADD2" s="135"/>
      <c r="ADE2" s="135"/>
      <c r="ADF2" s="135"/>
      <c r="ADG2" s="135"/>
      <c r="ADH2" s="135"/>
      <c r="ADI2" s="135"/>
      <c r="ADJ2" s="135"/>
      <c r="ADK2" s="135"/>
      <c r="ADL2" s="135"/>
      <c r="ADM2" s="135"/>
      <c r="ADN2" s="135"/>
      <c r="ADO2" s="135"/>
      <c r="ADP2" s="135"/>
      <c r="ADQ2" s="135"/>
      <c r="ADR2" s="135"/>
      <c r="ADS2" s="135"/>
      <c r="ADT2" s="135"/>
      <c r="ADU2" s="135"/>
      <c r="ADV2" s="135"/>
      <c r="ADW2" s="135"/>
      <c r="ADX2" s="135"/>
      <c r="ADY2" s="135"/>
      <c r="ADZ2" s="135"/>
      <c r="AEA2" s="135"/>
      <c r="AEB2" s="135"/>
      <c r="AEC2" s="135"/>
      <c r="AED2" s="135"/>
      <c r="AEE2" s="135"/>
      <c r="AEF2" s="135"/>
      <c r="AEG2" s="135"/>
      <c r="AEH2" s="135"/>
      <c r="AEI2" s="135"/>
      <c r="AEJ2" s="135"/>
      <c r="AEK2" s="135"/>
      <c r="AEL2" s="135"/>
      <c r="AEM2" s="135"/>
      <c r="AEN2" s="135"/>
      <c r="AEO2" s="135"/>
      <c r="AEP2" s="135"/>
      <c r="AEQ2" s="135"/>
      <c r="AER2" s="135"/>
      <c r="AES2" s="135"/>
      <c r="AET2" s="135"/>
      <c r="AEU2" s="135"/>
      <c r="AEV2" s="135"/>
      <c r="AEW2" s="135"/>
      <c r="AEX2" s="135"/>
      <c r="AEY2" s="135"/>
      <c r="AEZ2" s="135"/>
      <c r="AFA2" s="135"/>
      <c r="AFB2" s="135"/>
      <c r="AFC2" s="135"/>
      <c r="AFD2" s="135"/>
      <c r="AFE2" s="135"/>
      <c r="AFF2" s="135"/>
      <c r="AFG2" s="135"/>
      <c r="AFH2" s="135"/>
      <c r="AFI2" s="135"/>
      <c r="AFJ2" s="135"/>
      <c r="AFK2" s="135"/>
      <c r="AFL2" s="135"/>
      <c r="AFM2" s="135"/>
      <c r="AFN2" s="135"/>
      <c r="AFO2" s="135"/>
      <c r="AFP2" s="135"/>
      <c r="AFQ2" s="135"/>
      <c r="AFR2" s="135"/>
      <c r="AFS2" s="135"/>
      <c r="AFT2" s="135"/>
      <c r="AFU2" s="135"/>
      <c r="AFV2" s="135"/>
      <c r="AFW2" s="135"/>
      <c r="AFX2" s="135"/>
      <c r="AFY2" s="135"/>
      <c r="AFZ2" s="135"/>
      <c r="AGA2" s="135"/>
      <c r="AGB2" s="135"/>
      <c r="AGC2" s="135"/>
      <c r="AGD2" s="135"/>
      <c r="AGE2" s="135"/>
      <c r="AGF2" s="135"/>
      <c r="AGG2" s="135"/>
      <c r="AGH2" s="135"/>
      <c r="AGI2" s="135"/>
      <c r="AGJ2" s="135"/>
      <c r="AGK2" s="135"/>
      <c r="AGL2" s="135"/>
      <c r="AGM2" s="135"/>
      <c r="AGN2" s="135"/>
      <c r="AGO2" s="135"/>
      <c r="AGP2" s="135"/>
      <c r="AGQ2" s="135"/>
      <c r="AGR2" s="135"/>
      <c r="AGS2" s="135"/>
      <c r="AGT2" s="135"/>
      <c r="AGU2" s="135"/>
      <c r="AGV2" s="135"/>
      <c r="AGW2" s="135"/>
      <c r="AGX2" s="135"/>
      <c r="AGY2" s="135"/>
      <c r="AGZ2" s="135"/>
      <c r="AHA2" s="135"/>
      <c r="AHB2" s="135"/>
      <c r="AHC2" s="135"/>
      <c r="AHD2" s="135"/>
      <c r="AHE2" s="135"/>
      <c r="AHF2" s="135"/>
      <c r="AHG2" s="135"/>
      <c r="AHH2" s="135"/>
      <c r="AHI2" s="135"/>
      <c r="AHJ2" s="135"/>
      <c r="AHK2" s="135"/>
      <c r="AHL2" s="135"/>
      <c r="AHM2" s="135"/>
      <c r="AHN2" s="135"/>
      <c r="AHO2" s="135"/>
      <c r="AHP2" s="135"/>
      <c r="AHQ2" s="135"/>
      <c r="AHR2" s="135"/>
      <c r="AHS2" s="135"/>
      <c r="AHT2" s="135"/>
      <c r="AHU2" s="135"/>
      <c r="AHV2" s="135"/>
      <c r="AHW2" s="135"/>
      <c r="AHX2" s="135"/>
      <c r="AHY2" s="135"/>
      <c r="AHZ2" s="135"/>
      <c r="AIA2" s="135"/>
      <c r="AIB2" s="135"/>
      <c r="AIC2" s="135"/>
      <c r="AID2" s="135"/>
      <c r="AIE2" s="135"/>
      <c r="AIF2" s="135"/>
      <c r="AIG2" s="135"/>
      <c r="AIH2" s="135"/>
      <c r="AII2" s="135"/>
      <c r="AIJ2" s="135"/>
      <c r="AIK2" s="135"/>
      <c r="AIL2" s="135"/>
      <c r="AIM2" s="135"/>
      <c r="AIN2" s="135"/>
      <c r="AIO2" s="135"/>
      <c r="AIP2" s="135"/>
      <c r="AIQ2" s="135"/>
      <c r="AIR2" s="135"/>
      <c r="AIS2" s="135"/>
      <c r="AIT2" s="135"/>
      <c r="AIU2" s="135"/>
      <c r="AIV2" s="135"/>
      <c r="AIW2" s="135"/>
      <c r="AIX2" s="135"/>
      <c r="AIY2" s="135"/>
      <c r="AIZ2" s="135"/>
      <c r="AJA2" s="135"/>
      <c r="AJB2" s="135"/>
      <c r="AJC2" s="135"/>
      <c r="AJD2" s="135"/>
      <c r="AJE2" s="135"/>
      <c r="AJF2" s="135"/>
      <c r="AJG2" s="135"/>
      <c r="AJH2" s="135"/>
      <c r="AJI2" s="135"/>
      <c r="AJJ2" s="135"/>
      <c r="AJK2" s="135"/>
      <c r="AJL2" s="135"/>
      <c r="AJM2" s="135"/>
      <c r="AJN2" s="135"/>
      <c r="AJO2" s="135"/>
      <c r="AJP2" s="135"/>
      <c r="AJQ2" s="135"/>
      <c r="AJR2" s="135"/>
      <c r="AJS2" s="135"/>
      <c r="AJT2" s="135"/>
      <c r="AJU2" s="135"/>
      <c r="AJV2" s="135"/>
      <c r="AJW2" s="135"/>
      <c r="AJX2" s="135"/>
      <c r="AJY2" s="135"/>
      <c r="AJZ2" s="135"/>
      <c r="AKA2" s="135"/>
      <c r="AKB2" s="135"/>
      <c r="AKC2" s="135"/>
      <c r="AKD2" s="135"/>
      <c r="AKE2" s="135"/>
      <c r="AKF2" s="135"/>
      <c r="AKG2" s="135"/>
      <c r="AKH2" s="135"/>
      <c r="AKI2" s="135"/>
      <c r="AKJ2" s="135"/>
      <c r="AKK2" s="135"/>
      <c r="AKL2" s="135"/>
      <c r="AKM2" s="135"/>
      <c r="AKN2" s="135"/>
      <c r="AKO2" s="135"/>
      <c r="AKP2" s="135"/>
      <c r="AKQ2" s="135"/>
      <c r="AKR2" s="135"/>
      <c r="AKS2" s="135"/>
      <c r="AKT2" s="135"/>
      <c r="AKU2" s="135"/>
      <c r="AKV2" s="135"/>
      <c r="AKW2" s="135"/>
      <c r="AKX2" s="135"/>
      <c r="AKY2" s="135"/>
      <c r="AKZ2" s="135"/>
      <c r="ALA2" s="135"/>
      <c r="ALB2" s="135"/>
      <c r="ALC2" s="135"/>
      <c r="ALD2" s="135"/>
      <c r="ALE2" s="135"/>
      <c r="ALF2" s="135"/>
      <c r="ALG2" s="135"/>
      <c r="ALH2" s="135"/>
      <c r="ALI2" s="135"/>
      <c r="ALJ2" s="135"/>
      <c r="ALK2" s="135"/>
      <c r="ALL2" s="135"/>
      <c r="ALM2" s="135"/>
      <c r="ALN2" s="135"/>
      <c r="ALO2" s="135"/>
      <c r="ALP2" s="135"/>
      <c r="ALQ2" s="135"/>
      <c r="ALR2" s="135"/>
      <c r="ALS2" s="135"/>
      <c r="ALT2" s="135"/>
      <c r="ALU2" s="135"/>
      <c r="ALV2" s="135"/>
      <c r="ALW2" s="135"/>
      <c r="ALX2" s="135"/>
      <c r="ALY2" s="135"/>
      <c r="ALZ2" s="135"/>
      <c r="AMA2" s="135"/>
      <c r="AMB2" s="135"/>
      <c r="AMC2" s="135"/>
      <c r="AMD2" s="135"/>
      <c r="AME2" s="135"/>
      <c r="AMF2" s="135"/>
      <c r="AMG2" s="135"/>
      <c r="AMH2" s="135"/>
      <c r="AMI2" s="135"/>
      <c r="AMJ2" s="135"/>
      <c r="AMK2" s="135"/>
    </row>
    <row r="3" s="1" customFormat="true" ht="12.8" hidden="false" customHeight="true" outlineLevel="0" collapsed="false">
      <c r="B3" s="4" t="s">
        <v>919</v>
      </c>
      <c r="C3" s="134"/>
      <c r="D3" s="134"/>
      <c r="E3" s="25"/>
      <c r="F3" s="25"/>
      <c r="G3" s="134"/>
      <c r="H3" s="134"/>
      <c r="I3" s="134"/>
      <c r="J3" s="25"/>
      <c r="K3" s="25"/>
      <c r="L3" s="135"/>
      <c r="M3" s="135"/>
      <c r="N3" s="135"/>
      <c r="O3" s="135"/>
      <c r="P3" s="135"/>
      <c r="Q3" s="135"/>
      <c r="R3" s="135"/>
      <c r="S3" s="135"/>
      <c r="T3" s="135"/>
      <c r="U3" s="135"/>
      <c r="V3" s="135"/>
      <c r="W3" s="135"/>
      <c r="X3" s="135"/>
      <c r="Y3" s="135"/>
      <c r="Z3" s="135"/>
      <c r="AA3" s="135"/>
      <c r="AB3" s="135"/>
      <c r="AC3" s="135"/>
      <c r="AD3" s="135"/>
      <c r="AE3" s="135"/>
      <c r="AF3" s="135"/>
      <c r="AG3" s="135"/>
      <c r="AH3" s="135"/>
      <c r="AI3" s="135"/>
      <c r="AJ3" s="135"/>
      <c r="AK3" s="135"/>
      <c r="AL3" s="135"/>
      <c r="AM3" s="135"/>
      <c r="AN3" s="135"/>
      <c r="AO3" s="135"/>
      <c r="AP3" s="135"/>
      <c r="AQ3" s="135"/>
      <c r="AR3" s="135"/>
      <c r="AS3" s="135"/>
      <c r="AT3" s="135"/>
      <c r="AU3" s="135"/>
      <c r="AV3" s="135"/>
      <c r="AW3" s="135"/>
      <c r="AX3" s="135"/>
      <c r="AY3" s="135"/>
      <c r="AZ3" s="135"/>
      <c r="BA3" s="135"/>
      <c r="BB3" s="135"/>
      <c r="BC3" s="135"/>
      <c r="BD3" s="135"/>
      <c r="BE3" s="135"/>
      <c r="BF3" s="135"/>
      <c r="BG3" s="135"/>
      <c r="BH3" s="135"/>
      <c r="BI3" s="135"/>
      <c r="BJ3" s="135"/>
      <c r="BK3" s="135"/>
      <c r="BL3" s="135"/>
      <c r="BM3" s="135"/>
      <c r="BN3" s="135"/>
      <c r="BO3" s="135"/>
      <c r="BP3" s="135"/>
      <c r="BQ3" s="135"/>
      <c r="BR3" s="135"/>
      <c r="BS3" s="135"/>
      <c r="BT3" s="135"/>
      <c r="BU3" s="135"/>
      <c r="BV3" s="135"/>
      <c r="BW3" s="135"/>
      <c r="BX3" s="135"/>
      <c r="BY3" s="135"/>
      <c r="BZ3" s="135"/>
      <c r="CA3" s="135"/>
      <c r="CB3" s="135"/>
      <c r="CC3" s="135"/>
      <c r="CD3" s="135"/>
      <c r="CE3" s="135"/>
      <c r="CF3" s="135"/>
      <c r="CG3" s="135"/>
      <c r="CH3" s="135"/>
      <c r="CI3" s="135"/>
      <c r="CJ3" s="135"/>
      <c r="CK3" s="135"/>
      <c r="CL3" s="135"/>
      <c r="CM3" s="135"/>
      <c r="CN3" s="135"/>
      <c r="CO3" s="135"/>
      <c r="CP3" s="135"/>
      <c r="CQ3" s="135"/>
      <c r="CR3" s="135"/>
      <c r="CS3" s="135"/>
      <c r="CT3" s="135"/>
      <c r="CU3" s="135"/>
      <c r="CV3" s="135"/>
      <c r="CW3" s="135"/>
      <c r="CX3" s="135"/>
      <c r="CY3" s="135"/>
      <c r="CZ3" s="135"/>
      <c r="DA3" s="135"/>
      <c r="DB3" s="135"/>
      <c r="DC3" s="135"/>
      <c r="DD3" s="135"/>
      <c r="DE3" s="135"/>
      <c r="DF3" s="135"/>
      <c r="DG3" s="135"/>
      <c r="DH3" s="135"/>
      <c r="DI3" s="135"/>
      <c r="DJ3" s="135"/>
      <c r="DK3" s="135"/>
      <c r="DL3" s="135"/>
      <c r="DM3" s="135"/>
      <c r="DN3" s="135"/>
      <c r="DO3" s="135"/>
      <c r="DP3" s="135"/>
      <c r="DQ3" s="135"/>
      <c r="DR3" s="135"/>
      <c r="DS3" s="135"/>
      <c r="DT3" s="135"/>
      <c r="DU3" s="135"/>
      <c r="DV3" s="135"/>
      <c r="DW3" s="135"/>
      <c r="DX3" s="135"/>
      <c r="DY3" s="135"/>
      <c r="DZ3" s="135"/>
      <c r="EA3" s="135"/>
      <c r="EB3" s="135"/>
      <c r="EC3" s="135"/>
      <c r="ED3" s="135"/>
      <c r="EE3" s="135"/>
      <c r="EF3" s="135"/>
      <c r="EG3" s="135"/>
      <c r="EH3" s="135"/>
      <c r="EI3" s="135"/>
      <c r="EJ3" s="135"/>
      <c r="EK3" s="135"/>
      <c r="EL3" s="135"/>
      <c r="EM3" s="135"/>
      <c r="EN3" s="135"/>
      <c r="EO3" s="135"/>
      <c r="EP3" s="135"/>
      <c r="EQ3" s="135"/>
      <c r="ER3" s="135"/>
      <c r="ES3" s="135"/>
      <c r="ET3" s="135"/>
      <c r="EU3" s="135"/>
      <c r="EV3" s="135"/>
      <c r="EW3" s="135"/>
      <c r="EX3" s="135"/>
      <c r="EY3" s="135"/>
      <c r="EZ3" s="135"/>
      <c r="FA3" s="135"/>
      <c r="FB3" s="135"/>
      <c r="FC3" s="135"/>
      <c r="FD3" s="135"/>
      <c r="FE3" s="135"/>
      <c r="FF3" s="135"/>
      <c r="FG3" s="135"/>
      <c r="FH3" s="135"/>
      <c r="FI3" s="135"/>
      <c r="FJ3" s="135"/>
      <c r="FK3" s="135"/>
      <c r="FL3" s="135"/>
      <c r="FM3" s="135"/>
      <c r="FN3" s="135"/>
      <c r="FO3" s="135"/>
      <c r="FP3" s="135"/>
      <c r="FQ3" s="135"/>
      <c r="FR3" s="135"/>
      <c r="FS3" s="135"/>
      <c r="FT3" s="135"/>
      <c r="FU3" s="135"/>
      <c r="FV3" s="135"/>
      <c r="FW3" s="135"/>
      <c r="FX3" s="135"/>
      <c r="FY3" s="135"/>
      <c r="FZ3" s="135"/>
      <c r="GA3" s="135"/>
      <c r="GB3" s="135"/>
      <c r="GC3" s="135"/>
      <c r="GD3" s="135"/>
      <c r="GE3" s="135"/>
      <c r="GF3" s="135"/>
      <c r="GG3" s="135"/>
      <c r="GH3" s="135"/>
      <c r="GI3" s="135"/>
      <c r="GJ3" s="135"/>
      <c r="GK3" s="135"/>
      <c r="GL3" s="135"/>
      <c r="GM3" s="135"/>
      <c r="GN3" s="135"/>
      <c r="GO3" s="135"/>
      <c r="GP3" s="135"/>
      <c r="GQ3" s="135"/>
      <c r="GR3" s="135"/>
      <c r="GS3" s="135"/>
      <c r="GT3" s="135"/>
      <c r="GU3" s="135"/>
      <c r="GV3" s="135"/>
      <c r="GW3" s="135"/>
      <c r="GX3" s="135"/>
      <c r="GY3" s="135"/>
      <c r="GZ3" s="135"/>
      <c r="HA3" s="135"/>
      <c r="HB3" s="135"/>
      <c r="HC3" s="135"/>
      <c r="HD3" s="135"/>
      <c r="HE3" s="135"/>
      <c r="HF3" s="135"/>
      <c r="HG3" s="135"/>
      <c r="HH3" s="135"/>
      <c r="HI3" s="135"/>
      <c r="HJ3" s="135"/>
      <c r="HK3" s="135"/>
      <c r="HL3" s="135"/>
      <c r="HM3" s="135"/>
      <c r="HN3" s="135"/>
      <c r="HO3" s="135"/>
      <c r="HP3" s="135"/>
      <c r="HQ3" s="135"/>
      <c r="HR3" s="135"/>
      <c r="HS3" s="135"/>
      <c r="HT3" s="135"/>
      <c r="HU3" s="135"/>
      <c r="HV3" s="135"/>
      <c r="HW3" s="135"/>
      <c r="HX3" s="135"/>
      <c r="HY3" s="135"/>
      <c r="HZ3" s="135"/>
      <c r="IA3" s="135"/>
      <c r="IB3" s="135"/>
      <c r="IC3" s="135"/>
      <c r="ID3" s="135"/>
      <c r="IE3" s="135"/>
      <c r="IF3" s="135"/>
      <c r="IG3" s="135"/>
      <c r="IH3" s="135"/>
      <c r="II3" s="135"/>
      <c r="IJ3" s="135"/>
      <c r="IK3" s="135"/>
      <c r="IL3" s="135"/>
      <c r="IM3" s="135"/>
      <c r="IN3" s="135"/>
      <c r="IO3" s="135"/>
      <c r="IP3" s="135"/>
      <c r="IQ3" s="135"/>
      <c r="IR3" s="135"/>
      <c r="IS3" s="135"/>
      <c r="IT3" s="135"/>
      <c r="IU3" s="135"/>
      <c r="IV3" s="135"/>
      <c r="IW3" s="135"/>
      <c r="IX3" s="135"/>
      <c r="IY3" s="135"/>
      <c r="IZ3" s="135"/>
      <c r="JA3" s="135"/>
      <c r="JB3" s="135"/>
      <c r="JC3" s="135"/>
      <c r="JD3" s="135"/>
      <c r="JE3" s="135"/>
      <c r="JF3" s="135"/>
      <c r="JG3" s="135"/>
      <c r="JH3" s="135"/>
      <c r="JI3" s="135"/>
      <c r="JJ3" s="135"/>
      <c r="JK3" s="135"/>
      <c r="JL3" s="135"/>
      <c r="JM3" s="135"/>
      <c r="JN3" s="135"/>
      <c r="JO3" s="135"/>
      <c r="JP3" s="135"/>
      <c r="JQ3" s="135"/>
      <c r="JR3" s="135"/>
      <c r="JS3" s="135"/>
      <c r="JT3" s="135"/>
      <c r="JU3" s="135"/>
      <c r="JV3" s="135"/>
      <c r="JW3" s="135"/>
      <c r="JX3" s="135"/>
      <c r="JY3" s="135"/>
      <c r="JZ3" s="135"/>
      <c r="KA3" s="135"/>
      <c r="KB3" s="135"/>
      <c r="KC3" s="135"/>
      <c r="KD3" s="135"/>
      <c r="KE3" s="135"/>
      <c r="KF3" s="135"/>
      <c r="KG3" s="135"/>
      <c r="KH3" s="135"/>
      <c r="KI3" s="135"/>
      <c r="KJ3" s="135"/>
      <c r="KK3" s="135"/>
      <c r="KL3" s="135"/>
      <c r="KM3" s="135"/>
      <c r="KN3" s="135"/>
      <c r="KO3" s="135"/>
      <c r="KP3" s="135"/>
      <c r="KQ3" s="135"/>
      <c r="KR3" s="135"/>
      <c r="KS3" s="135"/>
      <c r="KT3" s="135"/>
      <c r="KU3" s="135"/>
      <c r="KV3" s="135"/>
      <c r="KW3" s="135"/>
      <c r="KX3" s="135"/>
      <c r="KY3" s="135"/>
      <c r="KZ3" s="135"/>
      <c r="LA3" s="135"/>
      <c r="LB3" s="135"/>
      <c r="LC3" s="135"/>
      <c r="LD3" s="135"/>
      <c r="LE3" s="135"/>
      <c r="LF3" s="135"/>
      <c r="LG3" s="135"/>
      <c r="LH3" s="135"/>
      <c r="LI3" s="135"/>
      <c r="LJ3" s="135"/>
      <c r="LK3" s="135"/>
      <c r="LL3" s="135"/>
      <c r="LM3" s="135"/>
      <c r="LN3" s="135"/>
      <c r="LO3" s="135"/>
      <c r="LP3" s="135"/>
      <c r="LQ3" s="135"/>
      <c r="LR3" s="135"/>
      <c r="LS3" s="135"/>
      <c r="LT3" s="135"/>
      <c r="LU3" s="135"/>
      <c r="LV3" s="135"/>
      <c r="LW3" s="135"/>
      <c r="LX3" s="135"/>
      <c r="LY3" s="135"/>
      <c r="LZ3" s="135"/>
      <c r="MA3" s="135"/>
      <c r="MB3" s="135"/>
      <c r="MC3" s="135"/>
      <c r="MD3" s="135"/>
      <c r="ME3" s="135"/>
      <c r="MF3" s="135"/>
      <c r="MG3" s="135"/>
      <c r="MH3" s="135"/>
      <c r="MI3" s="135"/>
      <c r="MJ3" s="135"/>
      <c r="MK3" s="135"/>
      <c r="ML3" s="135"/>
      <c r="MM3" s="135"/>
      <c r="MN3" s="135"/>
      <c r="MO3" s="135"/>
      <c r="MP3" s="135"/>
      <c r="MQ3" s="135"/>
      <c r="MR3" s="135"/>
      <c r="MS3" s="135"/>
      <c r="MT3" s="135"/>
      <c r="MU3" s="135"/>
      <c r="MV3" s="135"/>
      <c r="MW3" s="135"/>
      <c r="MX3" s="135"/>
      <c r="MY3" s="135"/>
      <c r="MZ3" s="135"/>
      <c r="NA3" s="135"/>
      <c r="NB3" s="135"/>
      <c r="NC3" s="135"/>
      <c r="ND3" s="135"/>
      <c r="NE3" s="135"/>
      <c r="NF3" s="135"/>
      <c r="NG3" s="135"/>
      <c r="NH3" s="135"/>
      <c r="NI3" s="135"/>
      <c r="NJ3" s="135"/>
      <c r="NK3" s="135"/>
      <c r="NL3" s="135"/>
      <c r="NM3" s="135"/>
      <c r="NN3" s="135"/>
      <c r="NO3" s="135"/>
      <c r="NP3" s="135"/>
      <c r="NQ3" s="135"/>
      <c r="NR3" s="135"/>
      <c r="NS3" s="135"/>
      <c r="NT3" s="135"/>
      <c r="NU3" s="135"/>
      <c r="NV3" s="135"/>
      <c r="NW3" s="135"/>
      <c r="NX3" s="135"/>
      <c r="NY3" s="135"/>
      <c r="NZ3" s="135"/>
      <c r="OA3" s="135"/>
      <c r="OB3" s="135"/>
      <c r="OC3" s="135"/>
      <c r="OD3" s="135"/>
      <c r="OE3" s="135"/>
      <c r="OF3" s="135"/>
      <c r="OG3" s="135"/>
      <c r="OH3" s="135"/>
      <c r="OI3" s="135"/>
      <c r="OJ3" s="135"/>
      <c r="OK3" s="135"/>
      <c r="OL3" s="135"/>
      <c r="OM3" s="135"/>
      <c r="ON3" s="135"/>
      <c r="OO3" s="135"/>
      <c r="OP3" s="135"/>
      <c r="OQ3" s="135"/>
      <c r="OR3" s="135"/>
      <c r="OS3" s="135"/>
      <c r="OT3" s="135"/>
      <c r="OU3" s="135"/>
      <c r="OV3" s="135"/>
      <c r="OW3" s="135"/>
      <c r="OX3" s="135"/>
      <c r="OY3" s="135"/>
      <c r="OZ3" s="135"/>
      <c r="PA3" s="135"/>
      <c r="PB3" s="135"/>
      <c r="PC3" s="135"/>
      <c r="PD3" s="135"/>
      <c r="PE3" s="135"/>
      <c r="PF3" s="135"/>
      <c r="PG3" s="135"/>
      <c r="PH3" s="135"/>
      <c r="PI3" s="135"/>
      <c r="PJ3" s="135"/>
      <c r="PK3" s="135"/>
      <c r="PL3" s="135"/>
      <c r="PM3" s="135"/>
      <c r="PN3" s="135"/>
      <c r="PO3" s="135"/>
      <c r="PP3" s="135"/>
      <c r="PQ3" s="135"/>
      <c r="PR3" s="135"/>
      <c r="PS3" s="135"/>
      <c r="PT3" s="135"/>
      <c r="PU3" s="135"/>
      <c r="PV3" s="135"/>
      <c r="PW3" s="135"/>
      <c r="PX3" s="135"/>
      <c r="PY3" s="135"/>
      <c r="PZ3" s="135"/>
      <c r="QA3" s="135"/>
      <c r="QB3" s="135"/>
      <c r="QC3" s="135"/>
      <c r="QD3" s="135"/>
      <c r="QE3" s="135"/>
      <c r="QF3" s="135"/>
      <c r="QG3" s="135"/>
      <c r="QH3" s="135"/>
      <c r="QI3" s="135"/>
      <c r="QJ3" s="135"/>
      <c r="QK3" s="135"/>
      <c r="QL3" s="135"/>
      <c r="QM3" s="135"/>
      <c r="QN3" s="135"/>
      <c r="QO3" s="135"/>
      <c r="QP3" s="135"/>
      <c r="QQ3" s="135"/>
      <c r="QR3" s="135"/>
      <c r="QS3" s="135"/>
      <c r="QT3" s="135"/>
      <c r="QU3" s="135"/>
      <c r="QV3" s="135"/>
      <c r="QW3" s="135"/>
      <c r="QX3" s="135"/>
      <c r="QY3" s="135"/>
      <c r="QZ3" s="135"/>
      <c r="RA3" s="135"/>
      <c r="RB3" s="135"/>
      <c r="RC3" s="135"/>
      <c r="RD3" s="135"/>
      <c r="RE3" s="135"/>
      <c r="RF3" s="135"/>
      <c r="RG3" s="135"/>
      <c r="RH3" s="135"/>
      <c r="RI3" s="135"/>
      <c r="RJ3" s="135"/>
      <c r="RK3" s="135"/>
      <c r="RL3" s="135"/>
      <c r="RM3" s="135"/>
      <c r="RN3" s="135"/>
      <c r="RO3" s="135"/>
      <c r="RP3" s="135"/>
      <c r="RQ3" s="135"/>
      <c r="RR3" s="135"/>
      <c r="RS3" s="135"/>
      <c r="RT3" s="135"/>
      <c r="RU3" s="135"/>
      <c r="RV3" s="135"/>
      <c r="RW3" s="135"/>
      <c r="RX3" s="135"/>
      <c r="RY3" s="135"/>
      <c r="RZ3" s="135"/>
      <c r="SA3" s="135"/>
      <c r="SB3" s="135"/>
      <c r="SC3" s="135"/>
      <c r="SD3" s="135"/>
      <c r="SE3" s="135"/>
      <c r="SF3" s="135"/>
      <c r="SG3" s="135"/>
      <c r="SH3" s="135"/>
      <c r="SI3" s="135"/>
      <c r="SJ3" s="135"/>
      <c r="SK3" s="135"/>
      <c r="SL3" s="135"/>
      <c r="SM3" s="135"/>
      <c r="SN3" s="135"/>
      <c r="SO3" s="135"/>
      <c r="SP3" s="135"/>
      <c r="SQ3" s="135"/>
      <c r="SR3" s="135"/>
      <c r="SS3" s="135"/>
      <c r="ST3" s="135"/>
      <c r="SU3" s="135"/>
      <c r="SV3" s="135"/>
      <c r="SW3" s="135"/>
      <c r="SX3" s="135"/>
      <c r="SY3" s="135"/>
      <c r="SZ3" s="135"/>
      <c r="TA3" s="135"/>
      <c r="TB3" s="135"/>
      <c r="TC3" s="135"/>
      <c r="TD3" s="135"/>
      <c r="TE3" s="135"/>
      <c r="TF3" s="135"/>
      <c r="TG3" s="135"/>
      <c r="TH3" s="135"/>
      <c r="TI3" s="135"/>
      <c r="TJ3" s="135"/>
      <c r="TK3" s="135"/>
      <c r="TL3" s="135"/>
      <c r="TM3" s="135"/>
      <c r="TN3" s="135"/>
      <c r="TO3" s="135"/>
      <c r="TP3" s="135"/>
      <c r="TQ3" s="135"/>
      <c r="TR3" s="135"/>
      <c r="TS3" s="135"/>
      <c r="TT3" s="135"/>
      <c r="TU3" s="135"/>
      <c r="TV3" s="135"/>
      <c r="TW3" s="135"/>
      <c r="TX3" s="135"/>
      <c r="TY3" s="135"/>
      <c r="TZ3" s="135"/>
      <c r="UA3" s="135"/>
      <c r="UB3" s="135"/>
      <c r="UC3" s="135"/>
      <c r="UD3" s="135"/>
      <c r="UE3" s="135"/>
      <c r="UF3" s="135"/>
      <c r="UG3" s="135"/>
      <c r="UH3" s="135"/>
      <c r="UI3" s="135"/>
      <c r="UJ3" s="135"/>
      <c r="UK3" s="135"/>
      <c r="UL3" s="135"/>
      <c r="UM3" s="135"/>
      <c r="UN3" s="135"/>
      <c r="UO3" s="135"/>
      <c r="UP3" s="135"/>
      <c r="UQ3" s="135"/>
      <c r="UR3" s="135"/>
      <c r="US3" s="135"/>
      <c r="UT3" s="135"/>
      <c r="UU3" s="135"/>
      <c r="UV3" s="135"/>
      <c r="UW3" s="135"/>
      <c r="UX3" s="135"/>
      <c r="UY3" s="135"/>
      <c r="UZ3" s="135"/>
      <c r="VA3" s="135"/>
      <c r="VB3" s="135"/>
      <c r="VC3" s="135"/>
      <c r="VD3" s="135"/>
      <c r="VE3" s="135"/>
      <c r="VF3" s="135"/>
      <c r="VG3" s="135"/>
      <c r="VH3" s="135"/>
      <c r="VI3" s="135"/>
      <c r="VJ3" s="135"/>
      <c r="VK3" s="135"/>
      <c r="VL3" s="135"/>
      <c r="VM3" s="135"/>
      <c r="VN3" s="135"/>
      <c r="VO3" s="135"/>
      <c r="VP3" s="135"/>
      <c r="VQ3" s="135"/>
      <c r="VR3" s="135"/>
      <c r="VS3" s="135"/>
      <c r="VT3" s="135"/>
      <c r="VU3" s="135"/>
      <c r="VV3" s="135"/>
      <c r="VW3" s="135"/>
      <c r="VX3" s="135"/>
      <c r="VY3" s="135"/>
      <c r="VZ3" s="135"/>
      <c r="WA3" s="135"/>
      <c r="WB3" s="135"/>
      <c r="WC3" s="135"/>
      <c r="WD3" s="135"/>
      <c r="WE3" s="135"/>
      <c r="WF3" s="135"/>
      <c r="WG3" s="135"/>
      <c r="WH3" s="135"/>
      <c r="WI3" s="135"/>
      <c r="WJ3" s="135"/>
      <c r="WK3" s="135"/>
      <c r="WL3" s="135"/>
      <c r="WM3" s="135"/>
      <c r="WN3" s="135"/>
      <c r="WO3" s="135"/>
      <c r="WP3" s="135"/>
      <c r="WQ3" s="135"/>
      <c r="WR3" s="135"/>
      <c r="WS3" s="135"/>
      <c r="WT3" s="135"/>
      <c r="WU3" s="135"/>
      <c r="WV3" s="135"/>
      <c r="WW3" s="135"/>
      <c r="WX3" s="135"/>
      <c r="WY3" s="135"/>
      <c r="WZ3" s="135"/>
      <c r="XA3" s="135"/>
      <c r="XB3" s="135"/>
      <c r="XC3" s="135"/>
      <c r="XD3" s="135"/>
      <c r="XE3" s="135"/>
      <c r="XF3" s="135"/>
      <c r="XG3" s="135"/>
      <c r="XH3" s="135"/>
      <c r="XI3" s="135"/>
      <c r="XJ3" s="135"/>
      <c r="XK3" s="135"/>
      <c r="XL3" s="135"/>
      <c r="XM3" s="135"/>
      <c r="XN3" s="135"/>
      <c r="XO3" s="135"/>
      <c r="XP3" s="135"/>
      <c r="XQ3" s="135"/>
      <c r="XR3" s="135"/>
      <c r="XS3" s="135"/>
      <c r="XT3" s="135"/>
      <c r="XU3" s="135"/>
      <c r="XV3" s="135"/>
      <c r="XW3" s="135"/>
      <c r="XX3" s="135"/>
      <c r="XY3" s="135"/>
      <c r="XZ3" s="135"/>
      <c r="YA3" s="135"/>
      <c r="YB3" s="135"/>
      <c r="YC3" s="135"/>
      <c r="YD3" s="135"/>
      <c r="YE3" s="135"/>
      <c r="YF3" s="135"/>
      <c r="YG3" s="135"/>
      <c r="YH3" s="135"/>
      <c r="YI3" s="135"/>
      <c r="YJ3" s="135"/>
      <c r="YK3" s="135"/>
      <c r="YL3" s="135"/>
      <c r="YM3" s="135"/>
      <c r="YN3" s="135"/>
      <c r="YO3" s="135"/>
      <c r="YP3" s="135"/>
      <c r="YQ3" s="135"/>
      <c r="YR3" s="135"/>
      <c r="YS3" s="135"/>
      <c r="YT3" s="135"/>
      <c r="YU3" s="135"/>
      <c r="YV3" s="135"/>
      <c r="YW3" s="135"/>
      <c r="YX3" s="135"/>
      <c r="YY3" s="135"/>
      <c r="YZ3" s="135"/>
      <c r="ZA3" s="135"/>
      <c r="ZB3" s="135"/>
      <c r="ZC3" s="135"/>
      <c r="ZD3" s="135"/>
      <c r="ZE3" s="135"/>
      <c r="ZF3" s="135"/>
      <c r="ZG3" s="135"/>
      <c r="ZH3" s="135"/>
      <c r="ZI3" s="135"/>
      <c r="ZJ3" s="135"/>
      <c r="ZK3" s="135"/>
      <c r="ZL3" s="135"/>
      <c r="ZM3" s="135"/>
      <c r="ZN3" s="135"/>
      <c r="ZO3" s="135"/>
      <c r="ZP3" s="135"/>
      <c r="ZQ3" s="135"/>
      <c r="ZR3" s="135"/>
      <c r="ZS3" s="135"/>
      <c r="ZT3" s="135"/>
      <c r="ZU3" s="135"/>
      <c r="ZV3" s="135"/>
      <c r="ZW3" s="135"/>
      <c r="ZX3" s="135"/>
      <c r="ZY3" s="135"/>
      <c r="ZZ3" s="135"/>
      <c r="AAA3" s="135"/>
      <c r="AAB3" s="135"/>
      <c r="AAC3" s="135"/>
      <c r="AAD3" s="135"/>
      <c r="AAE3" s="135"/>
      <c r="AAF3" s="135"/>
      <c r="AAG3" s="135"/>
      <c r="AAH3" s="135"/>
      <c r="AAI3" s="135"/>
      <c r="AAJ3" s="135"/>
      <c r="AAK3" s="135"/>
      <c r="AAL3" s="135"/>
      <c r="AAM3" s="135"/>
      <c r="AAN3" s="135"/>
      <c r="AAO3" s="135"/>
      <c r="AAP3" s="135"/>
      <c r="AAQ3" s="135"/>
      <c r="AAR3" s="135"/>
      <c r="AAS3" s="135"/>
      <c r="AAT3" s="135"/>
      <c r="AAU3" s="135"/>
      <c r="AAV3" s="135"/>
      <c r="AAW3" s="135"/>
      <c r="AAX3" s="135"/>
      <c r="AAY3" s="135"/>
      <c r="AAZ3" s="135"/>
      <c r="ABA3" s="135"/>
      <c r="ABB3" s="135"/>
      <c r="ABC3" s="135"/>
      <c r="ABD3" s="135"/>
      <c r="ABE3" s="135"/>
      <c r="ABF3" s="135"/>
      <c r="ABG3" s="135"/>
      <c r="ABH3" s="135"/>
      <c r="ABI3" s="135"/>
      <c r="ABJ3" s="135"/>
      <c r="ABK3" s="135"/>
      <c r="ABL3" s="135"/>
      <c r="ABM3" s="135"/>
      <c r="ABN3" s="135"/>
      <c r="ABO3" s="135"/>
      <c r="ABP3" s="135"/>
      <c r="ABQ3" s="135"/>
      <c r="ABR3" s="135"/>
      <c r="ABS3" s="135"/>
      <c r="ABT3" s="135"/>
      <c r="ABU3" s="135"/>
      <c r="ABV3" s="135"/>
      <c r="ABW3" s="135"/>
      <c r="ABX3" s="135"/>
      <c r="ABY3" s="135"/>
      <c r="ABZ3" s="135"/>
      <c r="ACA3" s="135"/>
      <c r="ACB3" s="135"/>
      <c r="ACC3" s="135"/>
      <c r="ACD3" s="135"/>
      <c r="ACE3" s="135"/>
      <c r="ACF3" s="135"/>
      <c r="ACG3" s="135"/>
      <c r="ACH3" s="135"/>
      <c r="ACI3" s="135"/>
      <c r="ACJ3" s="135"/>
      <c r="ACK3" s="135"/>
      <c r="ACL3" s="135"/>
      <c r="ACM3" s="135"/>
      <c r="ACN3" s="135"/>
      <c r="ACO3" s="135"/>
      <c r="ACP3" s="135"/>
      <c r="ACQ3" s="135"/>
      <c r="ACR3" s="135"/>
      <c r="ACS3" s="135"/>
      <c r="ACT3" s="135"/>
      <c r="ACU3" s="135"/>
      <c r="ACV3" s="135"/>
      <c r="ACW3" s="135"/>
      <c r="ACX3" s="135"/>
      <c r="ACY3" s="135"/>
      <c r="ACZ3" s="135"/>
      <c r="ADA3" s="135"/>
      <c r="ADB3" s="135"/>
      <c r="ADC3" s="135"/>
      <c r="ADD3" s="135"/>
      <c r="ADE3" s="135"/>
      <c r="ADF3" s="135"/>
      <c r="ADG3" s="135"/>
      <c r="ADH3" s="135"/>
      <c r="ADI3" s="135"/>
      <c r="ADJ3" s="135"/>
      <c r="ADK3" s="135"/>
      <c r="ADL3" s="135"/>
      <c r="ADM3" s="135"/>
      <c r="ADN3" s="135"/>
      <c r="ADO3" s="135"/>
      <c r="ADP3" s="135"/>
      <c r="ADQ3" s="135"/>
      <c r="ADR3" s="135"/>
      <c r="ADS3" s="135"/>
      <c r="ADT3" s="135"/>
      <c r="ADU3" s="135"/>
      <c r="ADV3" s="135"/>
      <c r="ADW3" s="135"/>
      <c r="ADX3" s="135"/>
      <c r="ADY3" s="135"/>
      <c r="ADZ3" s="135"/>
      <c r="AEA3" s="135"/>
      <c r="AEB3" s="135"/>
      <c r="AEC3" s="135"/>
      <c r="AED3" s="135"/>
      <c r="AEE3" s="135"/>
      <c r="AEF3" s="135"/>
      <c r="AEG3" s="135"/>
      <c r="AEH3" s="135"/>
      <c r="AEI3" s="135"/>
      <c r="AEJ3" s="135"/>
      <c r="AEK3" s="135"/>
      <c r="AEL3" s="135"/>
      <c r="AEM3" s="135"/>
      <c r="AEN3" s="135"/>
      <c r="AEO3" s="135"/>
      <c r="AEP3" s="135"/>
      <c r="AEQ3" s="135"/>
      <c r="AER3" s="135"/>
      <c r="AES3" s="135"/>
      <c r="AET3" s="135"/>
      <c r="AEU3" s="135"/>
      <c r="AEV3" s="135"/>
      <c r="AEW3" s="135"/>
      <c r="AEX3" s="135"/>
      <c r="AEY3" s="135"/>
      <c r="AEZ3" s="135"/>
      <c r="AFA3" s="135"/>
      <c r="AFB3" s="135"/>
      <c r="AFC3" s="135"/>
      <c r="AFD3" s="135"/>
      <c r="AFE3" s="135"/>
      <c r="AFF3" s="135"/>
      <c r="AFG3" s="135"/>
      <c r="AFH3" s="135"/>
      <c r="AFI3" s="135"/>
      <c r="AFJ3" s="135"/>
      <c r="AFK3" s="135"/>
      <c r="AFL3" s="135"/>
      <c r="AFM3" s="135"/>
      <c r="AFN3" s="135"/>
      <c r="AFO3" s="135"/>
      <c r="AFP3" s="135"/>
      <c r="AFQ3" s="135"/>
      <c r="AFR3" s="135"/>
      <c r="AFS3" s="135"/>
      <c r="AFT3" s="135"/>
      <c r="AFU3" s="135"/>
      <c r="AFV3" s="135"/>
      <c r="AFW3" s="135"/>
      <c r="AFX3" s="135"/>
      <c r="AFY3" s="135"/>
      <c r="AFZ3" s="135"/>
      <c r="AGA3" s="135"/>
      <c r="AGB3" s="135"/>
      <c r="AGC3" s="135"/>
      <c r="AGD3" s="135"/>
      <c r="AGE3" s="135"/>
      <c r="AGF3" s="135"/>
      <c r="AGG3" s="135"/>
      <c r="AGH3" s="135"/>
      <c r="AGI3" s="135"/>
      <c r="AGJ3" s="135"/>
      <c r="AGK3" s="135"/>
      <c r="AGL3" s="135"/>
      <c r="AGM3" s="135"/>
      <c r="AGN3" s="135"/>
      <c r="AGO3" s="135"/>
      <c r="AGP3" s="135"/>
      <c r="AGQ3" s="135"/>
      <c r="AGR3" s="135"/>
      <c r="AGS3" s="135"/>
      <c r="AGT3" s="135"/>
      <c r="AGU3" s="135"/>
      <c r="AGV3" s="135"/>
      <c r="AGW3" s="135"/>
      <c r="AGX3" s="135"/>
      <c r="AGY3" s="135"/>
      <c r="AGZ3" s="135"/>
      <c r="AHA3" s="135"/>
      <c r="AHB3" s="135"/>
      <c r="AHC3" s="135"/>
      <c r="AHD3" s="135"/>
      <c r="AHE3" s="135"/>
      <c r="AHF3" s="135"/>
      <c r="AHG3" s="135"/>
      <c r="AHH3" s="135"/>
      <c r="AHI3" s="135"/>
      <c r="AHJ3" s="135"/>
      <c r="AHK3" s="135"/>
      <c r="AHL3" s="135"/>
      <c r="AHM3" s="135"/>
      <c r="AHN3" s="135"/>
      <c r="AHO3" s="135"/>
      <c r="AHP3" s="135"/>
      <c r="AHQ3" s="135"/>
      <c r="AHR3" s="135"/>
      <c r="AHS3" s="135"/>
      <c r="AHT3" s="135"/>
      <c r="AHU3" s="135"/>
      <c r="AHV3" s="135"/>
      <c r="AHW3" s="135"/>
      <c r="AHX3" s="135"/>
      <c r="AHY3" s="135"/>
      <c r="AHZ3" s="135"/>
      <c r="AIA3" s="135"/>
      <c r="AIB3" s="135"/>
      <c r="AIC3" s="135"/>
      <c r="AID3" s="135"/>
      <c r="AIE3" s="135"/>
      <c r="AIF3" s="135"/>
      <c r="AIG3" s="135"/>
      <c r="AIH3" s="135"/>
      <c r="AII3" s="135"/>
      <c r="AIJ3" s="135"/>
      <c r="AIK3" s="135"/>
      <c r="AIL3" s="135"/>
      <c r="AIM3" s="135"/>
      <c r="AIN3" s="135"/>
      <c r="AIO3" s="135"/>
      <c r="AIP3" s="135"/>
      <c r="AIQ3" s="135"/>
      <c r="AIR3" s="135"/>
      <c r="AIS3" s="135"/>
      <c r="AIT3" s="135"/>
      <c r="AIU3" s="135"/>
      <c r="AIV3" s="135"/>
      <c r="AIW3" s="135"/>
      <c r="AIX3" s="135"/>
      <c r="AIY3" s="135"/>
      <c r="AIZ3" s="135"/>
      <c r="AJA3" s="135"/>
      <c r="AJB3" s="135"/>
      <c r="AJC3" s="135"/>
      <c r="AJD3" s="135"/>
      <c r="AJE3" s="135"/>
      <c r="AJF3" s="135"/>
      <c r="AJG3" s="135"/>
      <c r="AJH3" s="135"/>
      <c r="AJI3" s="135"/>
      <c r="AJJ3" s="135"/>
      <c r="AJK3" s="135"/>
      <c r="AJL3" s="135"/>
      <c r="AJM3" s="135"/>
      <c r="AJN3" s="135"/>
      <c r="AJO3" s="135"/>
      <c r="AJP3" s="135"/>
      <c r="AJQ3" s="135"/>
      <c r="AJR3" s="135"/>
      <c r="AJS3" s="135"/>
      <c r="AJT3" s="135"/>
      <c r="AJU3" s="135"/>
      <c r="AJV3" s="135"/>
      <c r="AJW3" s="135"/>
      <c r="AJX3" s="135"/>
      <c r="AJY3" s="135"/>
      <c r="AJZ3" s="135"/>
      <c r="AKA3" s="135"/>
      <c r="AKB3" s="135"/>
      <c r="AKC3" s="135"/>
      <c r="AKD3" s="135"/>
      <c r="AKE3" s="135"/>
      <c r="AKF3" s="135"/>
      <c r="AKG3" s="135"/>
      <c r="AKH3" s="135"/>
      <c r="AKI3" s="135"/>
      <c r="AKJ3" s="135"/>
      <c r="AKK3" s="135"/>
      <c r="AKL3" s="135"/>
      <c r="AKM3" s="135"/>
      <c r="AKN3" s="135"/>
      <c r="AKO3" s="135"/>
      <c r="AKP3" s="135"/>
      <c r="AKQ3" s="135"/>
      <c r="AKR3" s="135"/>
      <c r="AKS3" s="135"/>
      <c r="AKT3" s="135"/>
      <c r="AKU3" s="135"/>
      <c r="AKV3" s="135"/>
      <c r="AKW3" s="135"/>
      <c r="AKX3" s="135"/>
      <c r="AKY3" s="135"/>
      <c r="AKZ3" s="135"/>
      <c r="ALA3" s="135"/>
      <c r="ALB3" s="135"/>
      <c r="ALC3" s="135"/>
      <c r="ALD3" s="135"/>
      <c r="ALE3" s="135"/>
      <c r="ALF3" s="135"/>
      <c r="ALG3" s="135"/>
      <c r="ALH3" s="135"/>
      <c r="ALI3" s="135"/>
      <c r="ALJ3" s="135"/>
      <c r="ALK3" s="135"/>
      <c r="ALL3" s="135"/>
      <c r="ALM3" s="135"/>
      <c r="ALN3" s="135"/>
      <c r="ALO3" s="135"/>
      <c r="ALP3" s="135"/>
      <c r="ALQ3" s="135"/>
      <c r="ALR3" s="135"/>
      <c r="ALS3" s="135"/>
      <c r="ALT3" s="135"/>
      <c r="ALU3" s="135"/>
      <c r="ALV3" s="135"/>
      <c r="ALW3" s="135"/>
      <c r="ALX3" s="135"/>
      <c r="ALY3" s="135"/>
      <c r="ALZ3" s="135"/>
      <c r="AMA3" s="135"/>
      <c r="AMB3" s="135"/>
      <c r="AMC3" s="135"/>
      <c r="AMD3" s="135"/>
      <c r="AME3" s="135"/>
      <c r="AMF3" s="135"/>
      <c r="AMG3" s="135"/>
      <c r="AMH3" s="135"/>
      <c r="AMI3" s="135"/>
      <c r="AMJ3" s="135"/>
      <c r="AMK3" s="135"/>
    </row>
    <row r="4" customFormat="false" ht="30.2" hidden="false" customHeight="true" outlineLevel="0" collapsed="false">
      <c r="B4" s="136" t="s">
        <v>920</v>
      </c>
      <c r="C4" s="136"/>
      <c r="D4" s="136"/>
      <c r="E4" s="136"/>
      <c r="F4" s="136"/>
      <c r="G4" s="136" t="s">
        <v>921</v>
      </c>
      <c r="H4" s="136"/>
      <c r="I4" s="136"/>
      <c r="J4" s="136"/>
      <c r="K4" s="136"/>
      <c r="L4" s="137"/>
      <c r="M4" s="137"/>
      <c r="N4" s="137"/>
      <c r="O4" s="137"/>
      <c r="P4" s="137"/>
      <c r="Q4" s="137"/>
      <c r="R4" s="137"/>
      <c r="S4" s="137"/>
      <c r="T4" s="137"/>
      <c r="U4" s="137"/>
      <c r="V4" s="137"/>
      <c r="W4" s="137"/>
      <c r="X4" s="137"/>
      <c r="Y4" s="137"/>
      <c r="Z4" s="137"/>
      <c r="AA4" s="137"/>
      <c r="AB4" s="137"/>
      <c r="AC4" s="137"/>
      <c r="AD4" s="137"/>
      <c r="AE4" s="137"/>
      <c r="AF4" s="137"/>
      <c r="AG4" s="137"/>
      <c r="AH4" s="137"/>
      <c r="AI4" s="137"/>
      <c r="AJ4" s="137"/>
      <c r="AK4" s="137"/>
      <c r="AL4" s="137"/>
      <c r="AM4" s="137"/>
      <c r="AN4" s="137"/>
      <c r="AO4" s="137"/>
      <c r="AP4" s="137"/>
      <c r="AQ4" s="137"/>
      <c r="AR4" s="137"/>
      <c r="AS4" s="137"/>
      <c r="AT4" s="137"/>
      <c r="AU4" s="137"/>
      <c r="AV4" s="137"/>
      <c r="AW4" s="137"/>
      <c r="AX4" s="137"/>
      <c r="AY4" s="137"/>
      <c r="AZ4" s="137"/>
      <c r="BA4" s="137"/>
      <c r="BB4" s="137"/>
      <c r="BC4" s="137"/>
      <c r="BD4" s="137"/>
      <c r="BE4" s="137"/>
      <c r="BF4" s="137"/>
      <c r="BG4" s="137"/>
      <c r="BH4" s="137"/>
      <c r="BI4" s="137"/>
      <c r="BJ4" s="137"/>
      <c r="BK4" s="137"/>
      <c r="BL4" s="137"/>
      <c r="BM4" s="137"/>
      <c r="BN4" s="137"/>
      <c r="BO4" s="137"/>
      <c r="BP4" s="137"/>
      <c r="BQ4" s="137"/>
      <c r="BR4" s="137"/>
      <c r="BS4" s="137"/>
      <c r="BT4" s="137"/>
      <c r="BU4" s="137"/>
      <c r="BV4" s="137"/>
      <c r="BW4" s="137"/>
      <c r="BX4" s="137"/>
      <c r="BY4" s="137"/>
      <c r="BZ4" s="137"/>
      <c r="CA4" s="137"/>
      <c r="CB4" s="137"/>
      <c r="CC4" s="137"/>
      <c r="CD4" s="137"/>
      <c r="CE4" s="137"/>
      <c r="CF4" s="137"/>
      <c r="CG4" s="137"/>
      <c r="CH4" s="137"/>
      <c r="CI4" s="137"/>
      <c r="CJ4" s="137"/>
      <c r="CK4" s="137"/>
      <c r="CL4" s="137"/>
      <c r="CM4" s="137"/>
      <c r="CN4" s="137"/>
      <c r="CO4" s="137"/>
      <c r="CP4" s="137"/>
      <c r="CQ4" s="137"/>
      <c r="CR4" s="137"/>
      <c r="CS4" s="137"/>
      <c r="CT4" s="137"/>
      <c r="CU4" s="137"/>
      <c r="CV4" s="137"/>
      <c r="CW4" s="137"/>
      <c r="CX4" s="137"/>
      <c r="CY4" s="137"/>
      <c r="CZ4" s="137"/>
      <c r="DA4" s="137"/>
      <c r="DB4" s="137"/>
      <c r="DC4" s="137"/>
      <c r="DD4" s="137"/>
      <c r="DE4" s="137"/>
      <c r="DF4" s="137"/>
      <c r="DG4" s="137"/>
      <c r="DH4" s="137"/>
      <c r="DI4" s="137"/>
      <c r="DJ4" s="137"/>
      <c r="DK4" s="137"/>
      <c r="DL4" s="137"/>
      <c r="DM4" s="137"/>
      <c r="DN4" s="137"/>
      <c r="DO4" s="137"/>
      <c r="DP4" s="137"/>
      <c r="DQ4" s="137"/>
      <c r="DR4" s="137"/>
      <c r="DS4" s="137"/>
      <c r="DT4" s="137"/>
      <c r="DU4" s="137"/>
      <c r="DV4" s="137"/>
      <c r="DW4" s="137"/>
      <c r="DX4" s="137"/>
      <c r="DY4" s="137"/>
      <c r="DZ4" s="137"/>
      <c r="EA4" s="137"/>
      <c r="EB4" s="137"/>
      <c r="EC4" s="137"/>
      <c r="ED4" s="137"/>
      <c r="EE4" s="137"/>
      <c r="EF4" s="137"/>
      <c r="EG4" s="137"/>
      <c r="EH4" s="137"/>
      <c r="EI4" s="137"/>
      <c r="EJ4" s="137"/>
      <c r="EK4" s="137"/>
      <c r="EL4" s="137"/>
      <c r="EM4" s="137"/>
      <c r="EN4" s="137"/>
      <c r="EO4" s="137"/>
      <c r="EP4" s="137"/>
      <c r="EQ4" s="137"/>
      <c r="ER4" s="137"/>
      <c r="ES4" s="137"/>
      <c r="ET4" s="137"/>
      <c r="EU4" s="137"/>
      <c r="EV4" s="137"/>
      <c r="EW4" s="137"/>
      <c r="EX4" s="137"/>
      <c r="EY4" s="137"/>
      <c r="EZ4" s="137"/>
      <c r="FA4" s="137"/>
      <c r="FB4" s="137"/>
      <c r="FC4" s="137"/>
      <c r="FD4" s="137"/>
      <c r="FE4" s="137"/>
      <c r="FF4" s="137"/>
      <c r="FG4" s="137"/>
      <c r="FH4" s="137"/>
      <c r="FI4" s="137"/>
      <c r="FJ4" s="137"/>
      <c r="FK4" s="137"/>
      <c r="FL4" s="137"/>
      <c r="FM4" s="137"/>
      <c r="FN4" s="137"/>
      <c r="FO4" s="137"/>
      <c r="FP4" s="137"/>
      <c r="FQ4" s="137"/>
      <c r="FR4" s="137"/>
      <c r="FS4" s="137"/>
      <c r="FT4" s="137"/>
      <c r="FU4" s="137"/>
      <c r="FV4" s="137"/>
      <c r="FW4" s="137"/>
      <c r="FX4" s="137"/>
      <c r="FY4" s="137"/>
      <c r="FZ4" s="137"/>
      <c r="GA4" s="137"/>
      <c r="GB4" s="137"/>
      <c r="GC4" s="137"/>
      <c r="GD4" s="137"/>
      <c r="GE4" s="137"/>
      <c r="GF4" s="137"/>
      <c r="GG4" s="137"/>
      <c r="GH4" s="137"/>
      <c r="GI4" s="137"/>
      <c r="GJ4" s="137"/>
      <c r="GK4" s="137"/>
      <c r="GL4" s="137"/>
      <c r="GM4" s="137"/>
      <c r="GN4" s="137"/>
      <c r="GO4" s="137"/>
      <c r="GP4" s="137"/>
      <c r="GQ4" s="137"/>
      <c r="GR4" s="137"/>
      <c r="GS4" s="137"/>
      <c r="GT4" s="137"/>
      <c r="GU4" s="137"/>
      <c r="GV4" s="137"/>
      <c r="GW4" s="137"/>
      <c r="GX4" s="137"/>
      <c r="GY4" s="137"/>
      <c r="GZ4" s="137"/>
      <c r="HA4" s="137"/>
      <c r="HB4" s="137"/>
      <c r="HC4" s="137"/>
      <c r="HD4" s="137"/>
      <c r="HE4" s="137"/>
      <c r="HF4" s="137"/>
      <c r="HG4" s="137"/>
      <c r="HH4" s="137"/>
      <c r="HI4" s="137"/>
      <c r="HJ4" s="137"/>
      <c r="HK4" s="137"/>
      <c r="HL4" s="137"/>
      <c r="HM4" s="137"/>
      <c r="HN4" s="137"/>
      <c r="HO4" s="137"/>
      <c r="HP4" s="137"/>
      <c r="HQ4" s="137"/>
      <c r="HR4" s="137"/>
      <c r="HS4" s="137"/>
      <c r="HT4" s="137"/>
      <c r="HU4" s="137"/>
      <c r="HV4" s="137"/>
      <c r="HW4" s="137"/>
      <c r="HX4" s="137"/>
      <c r="HY4" s="137"/>
      <c r="HZ4" s="137"/>
      <c r="IA4" s="137"/>
      <c r="IB4" s="137"/>
      <c r="IC4" s="137"/>
      <c r="ID4" s="137"/>
      <c r="IE4" s="137"/>
      <c r="IF4" s="137"/>
      <c r="IG4" s="137"/>
      <c r="IH4" s="137"/>
      <c r="II4" s="137"/>
      <c r="IJ4" s="137"/>
      <c r="IK4" s="137"/>
      <c r="IL4" s="137"/>
      <c r="IM4" s="137"/>
      <c r="IN4" s="137"/>
      <c r="IO4" s="137"/>
      <c r="IP4" s="137"/>
      <c r="IQ4" s="137"/>
      <c r="IR4" s="137"/>
      <c r="IS4" s="137"/>
      <c r="IT4" s="137"/>
      <c r="IU4" s="137"/>
      <c r="IV4" s="137"/>
      <c r="IW4" s="137"/>
      <c r="IX4" s="137"/>
      <c r="IY4" s="137"/>
      <c r="IZ4" s="137"/>
      <c r="JA4" s="137"/>
      <c r="JB4" s="137"/>
      <c r="JC4" s="137"/>
      <c r="JD4" s="137"/>
      <c r="JE4" s="137"/>
      <c r="JF4" s="137"/>
      <c r="JG4" s="137"/>
      <c r="JH4" s="137"/>
      <c r="JI4" s="137"/>
      <c r="JJ4" s="137"/>
      <c r="JK4" s="137"/>
      <c r="JL4" s="137"/>
      <c r="JM4" s="137"/>
      <c r="JN4" s="137"/>
      <c r="JO4" s="137"/>
      <c r="JP4" s="137"/>
      <c r="JQ4" s="137"/>
      <c r="JR4" s="137"/>
      <c r="JS4" s="137"/>
      <c r="JT4" s="137"/>
      <c r="JU4" s="137"/>
      <c r="JV4" s="137"/>
      <c r="JW4" s="137"/>
      <c r="JX4" s="137"/>
      <c r="JY4" s="137"/>
      <c r="JZ4" s="137"/>
      <c r="KA4" s="137"/>
      <c r="KB4" s="137"/>
      <c r="KC4" s="137"/>
      <c r="KD4" s="137"/>
      <c r="KE4" s="137"/>
      <c r="KF4" s="137"/>
      <c r="KG4" s="137"/>
      <c r="KH4" s="137"/>
      <c r="KI4" s="137"/>
      <c r="KJ4" s="137"/>
      <c r="KK4" s="137"/>
      <c r="KL4" s="137"/>
      <c r="KM4" s="137"/>
      <c r="KN4" s="137"/>
      <c r="KO4" s="137"/>
      <c r="KP4" s="137"/>
      <c r="KQ4" s="137"/>
      <c r="KR4" s="137"/>
      <c r="KS4" s="137"/>
      <c r="KT4" s="137"/>
      <c r="KU4" s="137"/>
      <c r="KV4" s="137"/>
      <c r="KW4" s="137"/>
      <c r="KX4" s="137"/>
      <c r="KY4" s="137"/>
      <c r="KZ4" s="137"/>
      <c r="LA4" s="137"/>
      <c r="LB4" s="137"/>
      <c r="LC4" s="137"/>
      <c r="LD4" s="137"/>
      <c r="LE4" s="137"/>
      <c r="LF4" s="137"/>
      <c r="LG4" s="137"/>
      <c r="LH4" s="137"/>
      <c r="LI4" s="137"/>
      <c r="LJ4" s="137"/>
      <c r="LK4" s="137"/>
      <c r="LL4" s="137"/>
      <c r="LM4" s="137"/>
      <c r="LN4" s="137"/>
      <c r="LO4" s="137"/>
      <c r="LP4" s="137"/>
      <c r="LQ4" s="137"/>
      <c r="LR4" s="137"/>
      <c r="LS4" s="137"/>
      <c r="LT4" s="137"/>
      <c r="LU4" s="137"/>
      <c r="LV4" s="137"/>
      <c r="LW4" s="137"/>
      <c r="LX4" s="137"/>
      <c r="LY4" s="137"/>
      <c r="LZ4" s="137"/>
      <c r="MA4" s="137"/>
      <c r="MB4" s="137"/>
      <c r="MC4" s="137"/>
      <c r="MD4" s="137"/>
      <c r="ME4" s="137"/>
      <c r="MF4" s="137"/>
      <c r="MG4" s="137"/>
      <c r="MH4" s="137"/>
      <c r="MI4" s="137"/>
      <c r="MJ4" s="137"/>
      <c r="MK4" s="137"/>
      <c r="ML4" s="137"/>
      <c r="MM4" s="137"/>
      <c r="MN4" s="137"/>
      <c r="MO4" s="137"/>
      <c r="MP4" s="137"/>
      <c r="MQ4" s="137"/>
      <c r="MR4" s="137"/>
      <c r="MS4" s="137"/>
      <c r="MT4" s="137"/>
      <c r="MU4" s="137"/>
      <c r="MV4" s="137"/>
      <c r="MW4" s="137"/>
      <c r="MX4" s="137"/>
      <c r="MY4" s="137"/>
      <c r="MZ4" s="137"/>
      <c r="NA4" s="137"/>
      <c r="NB4" s="137"/>
      <c r="NC4" s="137"/>
      <c r="ND4" s="137"/>
      <c r="NE4" s="137"/>
      <c r="NF4" s="137"/>
      <c r="NG4" s="137"/>
      <c r="NH4" s="137"/>
      <c r="NI4" s="137"/>
      <c r="NJ4" s="137"/>
      <c r="NK4" s="137"/>
      <c r="NL4" s="137"/>
      <c r="NM4" s="137"/>
      <c r="NN4" s="137"/>
      <c r="NO4" s="137"/>
      <c r="NP4" s="137"/>
      <c r="NQ4" s="137"/>
      <c r="NR4" s="137"/>
      <c r="NS4" s="137"/>
      <c r="NT4" s="137"/>
      <c r="NU4" s="137"/>
      <c r="NV4" s="137"/>
      <c r="NW4" s="137"/>
      <c r="NX4" s="137"/>
      <c r="NY4" s="137"/>
      <c r="NZ4" s="137"/>
      <c r="OA4" s="137"/>
      <c r="OB4" s="137"/>
      <c r="OC4" s="137"/>
      <c r="OD4" s="137"/>
      <c r="OE4" s="137"/>
      <c r="OF4" s="137"/>
      <c r="OG4" s="137"/>
      <c r="OH4" s="137"/>
      <c r="OI4" s="137"/>
      <c r="OJ4" s="137"/>
      <c r="OK4" s="137"/>
      <c r="OL4" s="137"/>
      <c r="OM4" s="137"/>
      <c r="ON4" s="137"/>
      <c r="OO4" s="137"/>
      <c r="OP4" s="137"/>
      <c r="OQ4" s="137"/>
      <c r="OR4" s="137"/>
      <c r="OS4" s="137"/>
      <c r="OT4" s="137"/>
      <c r="OU4" s="137"/>
      <c r="OV4" s="137"/>
      <c r="OW4" s="137"/>
      <c r="OX4" s="137"/>
      <c r="OY4" s="137"/>
      <c r="OZ4" s="137"/>
      <c r="PA4" s="137"/>
      <c r="PB4" s="137"/>
      <c r="PC4" s="137"/>
      <c r="PD4" s="137"/>
      <c r="PE4" s="137"/>
      <c r="PF4" s="137"/>
      <c r="PG4" s="137"/>
      <c r="PH4" s="137"/>
      <c r="PI4" s="137"/>
      <c r="PJ4" s="137"/>
      <c r="PK4" s="137"/>
      <c r="PL4" s="137"/>
      <c r="PM4" s="137"/>
      <c r="PN4" s="137"/>
      <c r="PO4" s="137"/>
      <c r="PP4" s="137"/>
      <c r="PQ4" s="137"/>
      <c r="PR4" s="137"/>
      <c r="PS4" s="137"/>
      <c r="PT4" s="137"/>
      <c r="PU4" s="137"/>
      <c r="PV4" s="137"/>
      <c r="PW4" s="137"/>
      <c r="PX4" s="137"/>
      <c r="PY4" s="137"/>
      <c r="PZ4" s="137"/>
      <c r="QA4" s="137"/>
      <c r="QB4" s="137"/>
      <c r="QC4" s="137"/>
      <c r="QD4" s="137"/>
      <c r="QE4" s="137"/>
      <c r="QF4" s="137"/>
      <c r="QG4" s="137"/>
      <c r="QH4" s="137"/>
      <c r="QI4" s="137"/>
      <c r="QJ4" s="137"/>
      <c r="QK4" s="137"/>
      <c r="QL4" s="137"/>
      <c r="QM4" s="137"/>
      <c r="QN4" s="137"/>
      <c r="QO4" s="137"/>
      <c r="QP4" s="137"/>
      <c r="QQ4" s="137"/>
      <c r="QR4" s="137"/>
      <c r="QS4" s="137"/>
      <c r="QT4" s="137"/>
      <c r="QU4" s="137"/>
      <c r="QV4" s="137"/>
      <c r="QW4" s="137"/>
      <c r="QX4" s="137"/>
      <c r="QY4" s="137"/>
      <c r="QZ4" s="137"/>
      <c r="RA4" s="137"/>
      <c r="RB4" s="137"/>
      <c r="RC4" s="137"/>
      <c r="RD4" s="137"/>
      <c r="RE4" s="137"/>
      <c r="RF4" s="137"/>
      <c r="RG4" s="137"/>
      <c r="RH4" s="137"/>
      <c r="RI4" s="137"/>
      <c r="RJ4" s="137"/>
      <c r="RK4" s="137"/>
      <c r="RL4" s="137"/>
      <c r="RM4" s="137"/>
      <c r="RN4" s="137"/>
      <c r="RO4" s="137"/>
      <c r="RP4" s="137"/>
      <c r="RQ4" s="137"/>
      <c r="RR4" s="137"/>
      <c r="RS4" s="137"/>
      <c r="RT4" s="137"/>
      <c r="RU4" s="137"/>
      <c r="RV4" s="137"/>
      <c r="RW4" s="137"/>
      <c r="RX4" s="137"/>
      <c r="RY4" s="137"/>
      <c r="RZ4" s="137"/>
      <c r="SA4" s="137"/>
      <c r="SB4" s="137"/>
      <c r="SC4" s="137"/>
      <c r="SD4" s="137"/>
      <c r="SE4" s="137"/>
      <c r="SF4" s="137"/>
      <c r="SG4" s="137"/>
      <c r="SH4" s="137"/>
      <c r="SI4" s="137"/>
      <c r="SJ4" s="137"/>
      <c r="SK4" s="137"/>
      <c r="SL4" s="137"/>
      <c r="SM4" s="137"/>
      <c r="SN4" s="137"/>
      <c r="SO4" s="137"/>
      <c r="SP4" s="137"/>
      <c r="SQ4" s="137"/>
      <c r="SR4" s="137"/>
      <c r="SS4" s="137"/>
      <c r="ST4" s="137"/>
      <c r="SU4" s="137"/>
      <c r="SV4" s="137"/>
      <c r="SW4" s="137"/>
      <c r="SX4" s="137"/>
      <c r="SY4" s="137"/>
      <c r="SZ4" s="137"/>
      <c r="TA4" s="137"/>
      <c r="TB4" s="137"/>
      <c r="TC4" s="137"/>
      <c r="TD4" s="137"/>
      <c r="TE4" s="137"/>
      <c r="TF4" s="137"/>
      <c r="TG4" s="137"/>
      <c r="TH4" s="137"/>
      <c r="TI4" s="137"/>
      <c r="TJ4" s="137"/>
      <c r="TK4" s="137"/>
      <c r="TL4" s="137"/>
      <c r="TM4" s="137"/>
      <c r="TN4" s="137"/>
      <c r="TO4" s="137"/>
      <c r="TP4" s="137"/>
      <c r="TQ4" s="137"/>
      <c r="TR4" s="137"/>
      <c r="TS4" s="137"/>
      <c r="TT4" s="137"/>
      <c r="TU4" s="137"/>
      <c r="TV4" s="137"/>
      <c r="TW4" s="137"/>
      <c r="TX4" s="137"/>
      <c r="TY4" s="137"/>
      <c r="TZ4" s="137"/>
      <c r="UA4" s="137"/>
      <c r="UB4" s="137"/>
      <c r="UC4" s="137"/>
      <c r="UD4" s="137"/>
      <c r="UE4" s="137"/>
      <c r="UF4" s="137"/>
      <c r="UG4" s="137"/>
      <c r="UH4" s="137"/>
      <c r="UI4" s="137"/>
      <c r="UJ4" s="137"/>
      <c r="UK4" s="137"/>
      <c r="UL4" s="137"/>
      <c r="UM4" s="137"/>
      <c r="UN4" s="137"/>
      <c r="UO4" s="137"/>
      <c r="UP4" s="137"/>
      <c r="UQ4" s="137"/>
      <c r="UR4" s="137"/>
      <c r="US4" s="137"/>
      <c r="UT4" s="137"/>
      <c r="UU4" s="137"/>
      <c r="UV4" s="137"/>
      <c r="UW4" s="137"/>
      <c r="UX4" s="137"/>
      <c r="UY4" s="137"/>
      <c r="UZ4" s="137"/>
      <c r="VA4" s="137"/>
      <c r="VB4" s="137"/>
      <c r="VC4" s="137"/>
      <c r="VD4" s="137"/>
      <c r="VE4" s="137"/>
      <c r="VF4" s="137"/>
      <c r="VG4" s="137"/>
      <c r="VH4" s="137"/>
      <c r="VI4" s="137"/>
      <c r="VJ4" s="137"/>
      <c r="VK4" s="137"/>
      <c r="VL4" s="137"/>
      <c r="VM4" s="137"/>
      <c r="VN4" s="137"/>
      <c r="VO4" s="137"/>
      <c r="VP4" s="137"/>
      <c r="VQ4" s="137"/>
      <c r="VR4" s="137"/>
      <c r="VS4" s="137"/>
      <c r="VT4" s="137"/>
      <c r="VU4" s="137"/>
      <c r="VV4" s="137"/>
      <c r="VW4" s="137"/>
      <c r="VX4" s="137"/>
      <c r="VY4" s="137"/>
      <c r="VZ4" s="137"/>
      <c r="WA4" s="137"/>
      <c r="WB4" s="137"/>
      <c r="WC4" s="137"/>
      <c r="WD4" s="137"/>
      <c r="WE4" s="137"/>
      <c r="WF4" s="137"/>
      <c r="WG4" s="137"/>
      <c r="WH4" s="137"/>
      <c r="WI4" s="137"/>
      <c r="WJ4" s="137"/>
      <c r="WK4" s="137"/>
      <c r="WL4" s="137"/>
      <c r="WM4" s="137"/>
      <c r="WN4" s="137"/>
      <c r="WO4" s="137"/>
      <c r="WP4" s="137"/>
      <c r="WQ4" s="137"/>
      <c r="WR4" s="137"/>
      <c r="WS4" s="137"/>
      <c r="WT4" s="137"/>
      <c r="WU4" s="137"/>
      <c r="WV4" s="137"/>
      <c r="WW4" s="137"/>
      <c r="WX4" s="137"/>
      <c r="WY4" s="137"/>
      <c r="WZ4" s="137"/>
      <c r="XA4" s="137"/>
      <c r="XB4" s="137"/>
      <c r="XC4" s="137"/>
      <c r="XD4" s="137"/>
      <c r="XE4" s="137"/>
      <c r="XF4" s="137"/>
      <c r="XG4" s="137"/>
      <c r="XH4" s="137"/>
      <c r="XI4" s="137"/>
      <c r="XJ4" s="137"/>
      <c r="XK4" s="137"/>
      <c r="XL4" s="137"/>
      <c r="XM4" s="137"/>
      <c r="XN4" s="137"/>
      <c r="XO4" s="137"/>
      <c r="XP4" s="137"/>
      <c r="XQ4" s="137"/>
      <c r="XR4" s="137"/>
      <c r="XS4" s="137"/>
      <c r="XT4" s="137"/>
      <c r="XU4" s="137"/>
      <c r="XV4" s="137"/>
      <c r="XW4" s="137"/>
      <c r="XX4" s="137"/>
      <c r="XY4" s="137"/>
      <c r="XZ4" s="137"/>
      <c r="YA4" s="137"/>
      <c r="YB4" s="137"/>
      <c r="YC4" s="137"/>
      <c r="YD4" s="137"/>
      <c r="YE4" s="137"/>
      <c r="YF4" s="137"/>
      <c r="YG4" s="137"/>
      <c r="YH4" s="137"/>
      <c r="YI4" s="137"/>
      <c r="YJ4" s="137"/>
      <c r="YK4" s="137"/>
      <c r="YL4" s="137"/>
      <c r="YM4" s="137"/>
      <c r="YN4" s="137"/>
      <c r="YO4" s="137"/>
      <c r="YP4" s="137"/>
      <c r="YQ4" s="137"/>
      <c r="YR4" s="137"/>
      <c r="YS4" s="137"/>
      <c r="YT4" s="137"/>
      <c r="YU4" s="137"/>
      <c r="YV4" s="137"/>
      <c r="YW4" s="137"/>
      <c r="YX4" s="137"/>
      <c r="YY4" s="137"/>
      <c r="YZ4" s="137"/>
      <c r="ZA4" s="137"/>
      <c r="ZB4" s="137"/>
      <c r="ZC4" s="137"/>
      <c r="ZD4" s="137"/>
      <c r="ZE4" s="137"/>
      <c r="ZF4" s="137"/>
      <c r="ZG4" s="137"/>
      <c r="ZH4" s="137"/>
      <c r="ZI4" s="137"/>
      <c r="ZJ4" s="137"/>
      <c r="ZK4" s="137"/>
      <c r="ZL4" s="137"/>
      <c r="ZM4" s="137"/>
      <c r="ZN4" s="137"/>
      <c r="ZO4" s="137"/>
      <c r="ZP4" s="137"/>
      <c r="ZQ4" s="137"/>
      <c r="ZR4" s="137"/>
      <c r="ZS4" s="137"/>
      <c r="ZT4" s="137"/>
      <c r="ZU4" s="137"/>
      <c r="ZV4" s="137"/>
      <c r="ZW4" s="137"/>
      <c r="ZX4" s="137"/>
      <c r="ZY4" s="137"/>
      <c r="ZZ4" s="137"/>
      <c r="AAA4" s="137"/>
      <c r="AAB4" s="137"/>
      <c r="AAC4" s="137"/>
      <c r="AAD4" s="137"/>
      <c r="AAE4" s="137"/>
      <c r="AAF4" s="137"/>
      <c r="AAG4" s="137"/>
      <c r="AAH4" s="137"/>
      <c r="AAI4" s="137"/>
      <c r="AAJ4" s="137"/>
      <c r="AAK4" s="137"/>
      <c r="AAL4" s="137"/>
      <c r="AAM4" s="137"/>
      <c r="AAN4" s="137"/>
      <c r="AAO4" s="137"/>
      <c r="AAP4" s="137"/>
      <c r="AAQ4" s="137"/>
      <c r="AAR4" s="137"/>
      <c r="AAS4" s="137"/>
      <c r="AAT4" s="137"/>
      <c r="AAU4" s="137"/>
      <c r="AAV4" s="137"/>
      <c r="AAW4" s="137"/>
      <c r="AAX4" s="137"/>
      <c r="AAY4" s="137"/>
      <c r="AAZ4" s="137"/>
      <c r="ABA4" s="137"/>
      <c r="ABB4" s="137"/>
      <c r="ABC4" s="137"/>
      <c r="ABD4" s="137"/>
      <c r="ABE4" s="137"/>
      <c r="ABF4" s="137"/>
      <c r="ABG4" s="137"/>
      <c r="ABH4" s="137"/>
      <c r="ABI4" s="137"/>
      <c r="ABJ4" s="137"/>
      <c r="ABK4" s="137"/>
      <c r="ABL4" s="137"/>
      <c r="ABM4" s="137"/>
      <c r="ABN4" s="137"/>
      <c r="ABO4" s="137"/>
      <c r="ABP4" s="137"/>
      <c r="ABQ4" s="137"/>
      <c r="ABR4" s="137"/>
      <c r="ABS4" s="137"/>
      <c r="ABT4" s="137"/>
      <c r="ABU4" s="137"/>
      <c r="ABV4" s="137"/>
      <c r="ABW4" s="137"/>
      <c r="ABX4" s="137"/>
      <c r="ABY4" s="137"/>
      <c r="ABZ4" s="137"/>
      <c r="ACA4" s="137"/>
      <c r="ACB4" s="137"/>
      <c r="ACC4" s="137"/>
      <c r="ACD4" s="137"/>
      <c r="ACE4" s="137"/>
      <c r="ACF4" s="137"/>
      <c r="ACG4" s="137"/>
      <c r="ACH4" s="137"/>
      <c r="ACI4" s="137"/>
      <c r="ACJ4" s="137"/>
      <c r="ACK4" s="137"/>
      <c r="ACL4" s="137"/>
      <c r="ACM4" s="137"/>
      <c r="ACN4" s="137"/>
      <c r="ACO4" s="137"/>
      <c r="ACP4" s="137"/>
      <c r="ACQ4" s="137"/>
      <c r="ACR4" s="137"/>
      <c r="ACS4" s="137"/>
      <c r="ACT4" s="137"/>
      <c r="ACU4" s="137"/>
      <c r="ACV4" s="137"/>
      <c r="ACW4" s="137"/>
      <c r="ACX4" s="137"/>
      <c r="ACY4" s="137"/>
      <c r="ACZ4" s="137"/>
      <c r="ADA4" s="137"/>
      <c r="ADB4" s="137"/>
      <c r="ADC4" s="137"/>
      <c r="ADD4" s="137"/>
      <c r="ADE4" s="137"/>
      <c r="ADF4" s="137"/>
      <c r="ADG4" s="137"/>
      <c r="ADH4" s="137"/>
      <c r="ADI4" s="137"/>
      <c r="ADJ4" s="137"/>
      <c r="ADK4" s="137"/>
      <c r="ADL4" s="137"/>
      <c r="ADM4" s="137"/>
      <c r="ADN4" s="137"/>
      <c r="ADO4" s="137"/>
      <c r="ADP4" s="137"/>
      <c r="ADQ4" s="137"/>
      <c r="ADR4" s="137"/>
      <c r="ADS4" s="137"/>
      <c r="ADT4" s="137"/>
      <c r="ADU4" s="137"/>
      <c r="ADV4" s="137"/>
      <c r="ADW4" s="137"/>
      <c r="ADX4" s="137"/>
      <c r="ADY4" s="137"/>
      <c r="ADZ4" s="137"/>
      <c r="AEA4" s="137"/>
      <c r="AEB4" s="137"/>
      <c r="AEC4" s="137"/>
      <c r="AED4" s="137"/>
      <c r="AEE4" s="137"/>
      <c r="AEF4" s="137"/>
      <c r="AEG4" s="137"/>
      <c r="AEH4" s="137"/>
      <c r="AEI4" s="137"/>
      <c r="AEJ4" s="137"/>
      <c r="AEK4" s="137"/>
      <c r="AEL4" s="137"/>
      <c r="AEM4" s="137"/>
      <c r="AEN4" s="137"/>
      <c r="AEO4" s="137"/>
      <c r="AEP4" s="137"/>
      <c r="AEQ4" s="137"/>
      <c r="AER4" s="137"/>
      <c r="AES4" s="137"/>
      <c r="AET4" s="137"/>
      <c r="AEU4" s="137"/>
      <c r="AEV4" s="137"/>
      <c r="AEW4" s="137"/>
      <c r="AEX4" s="137"/>
      <c r="AEY4" s="137"/>
      <c r="AEZ4" s="137"/>
      <c r="AFA4" s="137"/>
      <c r="AFB4" s="137"/>
      <c r="AFC4" s="137"/>
      <c r="AFD4" s="137"/>
      <c r="AFE4" s="137"/>
      <c r="AFF4" s="137"/>
      <c r="AFG4" s="137"/>
      <c r="AFH4" s="137"/>
      <c r="AFI4" s="137"/>
      <c r="AFJ4" s="137"/>
      <c r="AFK4" s="137"/>
      <c r="AFL4" s="137"/>
      <c r="AFM4" s="137"/>
      <c r="AFN4" s="137"/>
      <c r="AFO4" s="137"/>
      <c r="AFP4" s="137"/>
      <c r="AFQ4" s="137"/>
      <c r="AFR4" s="137"/>
      <c r="AFS4" s="137"/>
      <c r="AFT4" s="137"/>
      <c r="AFU4" s="137"/>
      <c r="AFV4" s="137"/>
      <c r="AFW4" s="137"/>
      <c r="AFX4" s="137"/>
      <c r="AFY4" s="137"/>
      <c r="AFZ4" s="137"/>
      <c r="AGA4" s="137"/>
      <c r="AGB4" s="137"/>
      <c r="AGC4" s="137"/>
      <c r="AGD4" s="137"/>
      <c r="AGE4" s="137"/>
      <c r="AGF4" s="137"/>
      <c r="AGG4" s="137"/>
      <c r="AGH4" s="137"/>
      <c r="AGI4" s="137"/>
      <c r="AGJ4" s="137"/>
      <c r="AGK4" s="137"/>
      <c r="AGL4" s="137"/>
      <c r="AGM4" s="137"/>
      <c r="AGN4" s="137"/>
      <c r="AGO4" s="137"/>
      <c r="AGP4" s="137"/>
      <c r="AGQ4" s="137"/>
      <c r="AGR4" s="137"/>
      <c r="AGS4" s="137"/>
      <c r="AGT4" s="137"/>
      <c r="AGU4" s="137"/>
      <c r="AGV4" s="137"/>
      <c r="AGW4" s="137"/>
      <c r="AGX4" s="137"/>
      <c r="AGY4" s="137"/>
      <c r="AGZ4" s="137"/>
      <c r="AHA4" s="137"/>
      <c r="AHB4" s="137"/>
      <c r="AHC4" s="137"/>
      <c r="AHD4" s="137"/>
      <c r="AHE4" s="137"/>
      <c r="AHF4" s="137"/>
      <c r="AHG4" s="137"/>
      <c r="AHH4" s="137"/>
      <c r="AHI4" s="137"/>
      <c r="AHJ4" s="137"/>
      <c r="AHK4" s="137"/>
      <c r="AHL4" s="137"/>
      <c r="AHM4" s="137"/>
      <c r="AHN4" s="137"/>
      <c r="AHO4" s="137"/>
      <c r="AHP4" s="137"/>
      <c r="AHQ4" s="137"/>
      <c r="AHR4" s="137"/>
      <c r="AHS4" s="137"/>
      <c r="AHT4" s="137"/>
      <c r="AHU4" s="137"/>
      <c r="AHV4" s="137"/>
      <c r="AHW4" s="137"/>
      <c r="AHX4" s="137"/>
      <c r="AHY4" s="137"/>
      <c r="AHZ4" s="137"/>
      <c r="AIA4" s="137"/>
      <c r="AIB4" s="137"/>
      <c r="AIC4" s="137"/>
      <c r="AID4" s="137"/>
      <c r="AIE4" s="137"/>
      <c r="AIF4" s="137"/>
      <c r="AIG4" s="137"/>
      <c r="AIH4" s="137"/>
      <c r="AII4" s="137"/>
      <c r="AIJ4" s="137"/>
      <c r="AIK4" s="137"/>
      <c r="AIL4" s="137"/>
      <c r="AIM4" s="137"/>
      <c r="AIN4" s="137"/>
      <c r="AIO4" s="137"/>
      <c r="AIP4" s="137"/>
      <c r="AIQ4" s="137"/>
      <c r="AIR4" s="137"/>
      <c r="AIS4" s="137"/>
      <c r="AIT4" s="137"/>
      <c r="AIU4" s="137"/>
      <c r="AIV4" s="137"/>
      <c r="AIW4" s="137"/>
      <c r="AIX4" s="137"/>
      <c r="AIY4" s="137"/>
      <c r="AIZ4" s="137"/>
      <c r="AJA4" s="137"/>
      <c r="AJB4" s="137"/>
      <c r="AJC4" s="137"/>
      <c r="AJD4" s="137"/>
      <c r="AJE4" s="137"/>
      <c r="AJF4" s="137"/>
      <c r="AJG4" s="137"/>
      <c r="AJH4" s="137"/>
      <c r="AJI4" s="137"/>
      <c r="AJJ4" s="137"/>
      <c r="AJK4" s="137"/>
      <c r="AJL4" s="137"/>
      <c r="AJM4" s="137"/>
      <c r="AJN4" s="137"/>
      <c r="AJO4" s="137"/>
      <c r="AJP4" s="137"/>
      <c r="AJQ4" s="137"/>
      <c r="AJR4" s="137"/>
      <c r="AJS4" s="137"/>
      <c r="AJT4" s="137"/>
      <c r="AJU4" s="137"/>
      <c r="AJV4" s="137"/>
      <c r="AJW4" s="137"/>
      <c r="AJX4" s="137"/>
      <c r="AJY4" s="137"/>
      <c r="AJZ4" s="137"/>
      <c r="AKA4" s="137"/>
      <c r="AKB4" s="137"/>
      <c r="AKC4" s="137"/>
      <c r="AKD4" s="137"/>
      <c r="AKE4" s="137"/>
      <c r="AKF4" s="137"/>
      <c r="AKG4" s="137"/>
      <c r="AKH4" s="137"/>
      <c r="AKI4" s="137"/>
      <c r="AKJ4" s="137"/>
      <c r="AKK4" s="137"/>
      <c r="AKL4" s="137"/>
      <c r="AKM4" s="137"/>
      <c r="AKN4" s="137"/>
      <c r="AKO4" s="137"/>
      <c r="AKP4" s="137"/>
      <c r="AKQ4" s="137"/>
      <c r="AKR4" s="137"/>
      <c r="AKS4" s="137"/>
      <c r="AKT4" s="137"/>
      <c r="AKU4" s="137"/>
      <c r="AKV4" s="137"/>
      <c r="AKW4" s="137"/>
      <c r="AKX4" s="137"/>
      <c r="AKY4" s="137"/>
      <c r="AKZ4" s="137"/>
      <c r="ALA4" s="137"/>
      <c r="ALB4" s="137"/>
      <c r="ALC4" s="137"/>
      <c r="ALD4" s="137"/>
      <c r="ALE4" s="137"/>
      <c r="ALF4" s="137"/>
      <c r="ALG4" s="137"/>
      <c r="ALH4" s="137"/>
      <c r="ALI4" s="137"/>
      <c r="ALJ4" s="137"/>
      <c r="ALK4" s="137"/>
      <c r="ALL4" s="137"/>
      <c r="ALM4" s="137"/>
      <c r="ALN4" s="137"/>
      <c r="ALO4" s="137"/>
      <c r="ALP4" s="137"/>
      <c r="ALQ4" s="137"/>
      <c r="ALR4" s="137"/>
      <c r="ALS4" s="137"/>
      <c r="ALT4" s="137"/>
      <c r="ALU4" s="137"/>
      <c r="ALV4" s="137"/>
      <c r="ALW4" s="137"/>
      <c r="ALX4" s="137"/>
      <c r="ALY4" s="137"/>
      <c r="ALZ4" s="137"/>
      <c r="AMA4" s="137"/>
      <c r="AMB4" s="137"/>
      <c r="AMC4" s="137"/>
      <c r="AMD4" s="137"/>
      <c r="AME4" s="137"/>
      <c r="AMF4" s="137"/>
      <c r="AMG4" s="137"/>
      <c r="AMH4" s="137"/>
      <c r="AMI4" s="137"/>
      <c r="AMJ4" s="137"/>
      <c r="AMK4" s="137"/>
    </row>
    <row r="5" customFormat="false" ht="39.35" hidden="false" customHeight="true" outlineLevel="0" collapsed="false">
      <c r="B5" s="138" t="s">
        <v>922</v>
      </c>
      <c r="C5" s="138" t="s">
        <v>923</v>
      </c>
      <c r="D5" s="138"/>
      <c r="E5" s="138" t="s">
        <v>924</v>
      </c>
      <c r="F5" s="138"/>
      <c r="G5" s="138" t="s">
        <v>922</v>
      </c>
      <c r="H5" s="138" t="s">
        <v>923</v>
      </c>
      <c r="I5" s="138"/>
      <c r="J5" s="138" t="s">
        <v>924</v>
      </c>
      <c r="K5" s="138"/>
      <c r="L5" s="137"/>
      <c r="M5" s="137"/>
      <c r="N5" s="137"/>
      <c r="O5" s="137"/>
      <c r="P5" s="137"/>
      <c r="Q5" s="137"/>
      <c r="R5" s="137"/>
      <c r="S5" s="137"/>
      <c r="T5" s="137"/>
      <c r="U5" s="137"/>
      <c r="V5" s="137"/>
      <c r="W5" s="137"/>
      <c r="X5" s="137"/>
      <c r="Y5" s="137"/>
      <c r="Z5" s="137"/>
      <c r="AA5" s="137"/>
      <c r="AB5" s="137"/>
      <c r="AC5" s="137"/>
      <c r="AD5" s="137"/>
      <c r="AE5" s="137"/>
      <c r="AF5" s="137"/>
      <c r="AG5" s="137"/>
      <c r="AH5" s="137"/>
      <c r="AI5" s="137"/>
      <c r="AJ5" s="137"/>
      <c r="AK5" s="137"/>
      <c r="AL5" s="137"/>
      <c r="AM5" s="137"/>
      <c r="AN5" s="137"/>
      <c r="AO5" s="137"/>
      <c r="AP5" s="137"/>
      <c r="AQ5" s="137"/>
      <c r="AR5" s="137"/>
      <c r="AS5" s="137"/>
      <c r="AT5" s="137"/>
      <c r="AU5" s="137"/>
      <c r="AV5" s="137"/>
      <c r="AW5" s="137"/>
      <c r="AX5" s="137"/>
      <c r="AY5" s="137"/>
      <c r="AZ5" s="137"/>
      <c r="BA5" s="137"/>
      <c r="BB5" s="137"/>
      <c r="BC5" s="137"/>
      <c r="BD5" s="137"/>
      <c r="BE5" s="137"/>
      <c r="BF5" s="137"/>
      <c r="BG5" s="137"/>
      <c r="BH5" s="137"/>
      <c r="BI5" s="137"/>
      <c r="BJ5" s="137"/>
      <c r="BK5" s="137"/>
      <c r="BL5" s="137"/>
      <c r="BM5" s="137"/>
      <c r="BN5" s="137"/>
      <c r="BO5" s="137"/>
      <c r="BP5" s="137"/>
      <c r="BQ5" s="137"/>
      <c r="BR5" s="137"/>
      <c r="BS5" s="137"/>
      <c r="BT5" s="137"/>
      <c r="BU5" s="137"/>
      <c r="BV5" s="137"/>
      <c r="BW5" s="137"/>
      <c r="BX5" s="137"/>
      <c r="BY5" s="137"/>
      <c r="BZ5" s="137"/>
      <c r="CA5" s="137"/>
      <c r="CB5" s="137"/>
      <c r="CC5" s="137"/>
      <c r="CD5" s="137"/>
      <c r="CE5" s="137"/>
      <c r="CF5" s="137"/>
      <c r="CG5" s="137"/>
      <c r="CH5" s="137"/>
      <c r="CI5" s="137"/>
      <c r="CJ5" s="137"/>
      <c r="CK5" s="137"/>
      <c r="CL5" s="137"/>
      <c r="CM5" s="137"/>
      <c r="CN5" s="137"/>
      <c r="CO5" s="137"/>
      <c r="CP5" s="137"/>
      <c r="CQ5" s="137"/>
      <c r="CR5" s="137"/>
      <c r="CS5" s="137"/>
      <c r="CT5" s="137"/>
      <c r="CU5" s="137"/>
      <c r="CV5" s="137"/>
      <c r="CW5" s="137"/>
      <c r="CX5" s="137"/>
      <c r="CY5" s="137"/>
      <c r="CZ5" s="137"/>
      <c r="DA5" s="137"/>
      <c r="DB5" s="137"/>
      <c r="DC5" s="137"/>
      <c r="DD5" s="137"/>
      <c r="DE5" s="137"/>
      <c r="DF5" s="137"/>
      <c r="DG5" s="137"/>
      <c r="DH5" s="137"/>
      <c r="DI5" s="137"/>
      <c r="DJ5" s="137"/>
      <c r="DK5" s="137"/>
      <c r="DL5" s="137"/>
      <c r="DM5" s="137"/>
      <c r="DN5" s="137"/>
      <c r="DO5" s="137"/>
      <c r="DP5" s="137"/>
      <c r="DQ5" s="137"/>
      <c r="DR5" s="137"/>
      <c r="DS5" s="137"/>
      <c r="DT5" s="137"/>
      <c r="DU5" s="137"/>
      <c r="DV5" s="137"/>
      <c r="DW5" s="137"/>
      <c r="DX5" s="137"/>
      <c r="DY5" s="137"/>
      <c r="DZ5" s="137"/>
      <c r="EA5" s="137"/>
      <c r="EB5" s="137"/>
      <c r="EC5" s="137"/>
      <c r="ED5" s="137"/>
      <c r="EE5" s="137"/>
      <c r="EF5" s="137"/>
      <c r="EG5" s="137"/>
      <c r="EH5" s="137"/>
      <c r="EI5" s="137"/>
      <c r="EJ5" s="137"/>
      <c r="EK5" s="137"/>
      <c r="EL5" s="137"/>
      <c r="EM5" s="137"/>
      <c r="EN5" s="137"/>
      <c r="EO5" s="137"/>
      <c r="EP5" s="137"/>
      <c r="EQ5" s="137"/>
      <c r="ER5" s="137"/>
      <c r="ES5" s="137"/>
      <c r="ET5" s="137"/>
      <c r="EU5" s="137"/>
      <c r="EV5" s="137"/>
      <c r="EW5" s="137"/>
      <c r="EX5" s="137"/>
      <c r="EY5" s="137"/>
      <c r="EZ5" s="137"/>
      <c r="FA5" s="137"/>
      <c r="FB5" s="137"/>
      <c r="FC5" s="137"/>
      <c r="FD5" s="137"/>
      <c r="FE5" s="137"/>
      <c r="FF5" s="137"/>
      <c r="FG5" s="137"/>
      <c r="FH5" s="137"/>
      <c r="FI5" s="137"/>
      <c r="FJ5" s="137"/>
      <c r="FK5" s="137"/>
      <c r="FL5" s="137"/>
      <c r="FM5" s="137"/>
      <c r="FN5" s="137"/>
      <c r="FO5" s="137"/>
      <c r="FP5" s="137"/>
      <c r="FQ5" s="137"/>
      <c r="FR5" s="137"/>
      <c r="FS5" s="137"/>
      <c r="FT5" s="137"/>
      <c r="FU5" s="137"/>
      <c r="FV5" s="137"/>
      <c r="FW5" s="137"/>
      <c r="FX5" s="137"/>
      <c r="FY5" s="137"/>
      <c r="FZ5" s="137"/>
      <c r="GA5" s="137"/>
      <c r="GB5" s="137"/>
      <c r="GC5" s="137"/>
      <c r="GD5" s="137"/>
      <c r="GE5" s="137"/>
      <c r="GF5" s="137"/>
      <c r="GG5" s="137"/>
      <c r="GH5" s="137"/>
      <c r="GI5" s="137"/>
      <c r="GJ5" s="137"/>
      <c r="GK5" s="137"/>
      <c r="GL5" s="137"/>
      <c r="GM5" s="137"/>
      <c r="GN5" s="137"/>
      <c r="GO5" s="137"/>
      <c r="GP5" s="137"/>
      <c r="GQ5" s="137"/>
      <c r="GR5" s="137"/>
      <c r="GS5" s="137"/>
      <c r="GT5" s="137"/>
      <c r="GU5" s="137"/>
      <c r="GV5" s="137"/>
      <c r="GW5" s="137"/>
      <c r="GX5" s="137"/>
      <c r="GY5" s="137"/>
      <c r="GZ5" s="137"/>
      <c r="HA5" s="137"/>
      <c r="HB5" s="137"/>
      <c r="HC5" s="137"/>
      <c r="HD5" s="137"/>
      <c r="HE5" s="137"/>
      <c r="HF5" s="137"/>
      <c r="HG5" s="137"/>
      <c r="HH5" s="137"/>
      <c r="HI5" s="137"/>
      <c r="HJ5" s="137"/>
      <c r="HK5" s="137"/>
      <c r="HL5" s="137"/>
      <c r="HM5" s="137"/>
      <c r="HN5" s="137"/>
      <c r="HO5" s="137"/>
      <c r="HP5" s="137"/>
      <c r="HQ5" s="137"/>
      <c r="HR5" s="137"/>
      <c r="HS5" s="137"/>
      <c r="HT5" s="137"/>
      <c r="HU5" s="137"/>
      <c r="HV5" s="137"/>
      <c r="HW5" s="137"/>
      <c r="HX5" s="137"/>
      <c r="HY5" s="137"/>
      <c r="HZ5" s="137"/>
      <c r="IA5" s="137"/>
      <c r="IB5" s="137"/>
      <c r="IC5" s="137"/>
      <c r="ID5" s="137"/>
      <c r="IE5" s="137"/>
      <c r="IF5" s="137"/>
      <c r="IG5" s="137"/>
      <c r="IH5" s="137"/>
      <c r="II5" s="137"/>
      <c r="IJ5" s="137"/>
      <c r="IK5" s="137"/>
      <c r="IL5" s="137"/>
      <c r="IM5" s="137"/>
      <c r="IN5" s="137"/>
      <c r="IO5" s="137"/>
      <c r="IP5" s="137"/>
      <c r="IQ5" s="137"/>
      <c r="IR5" s="137"/>
      <c r="IS5" s="137"/>
      <c r="IT5" s="137"/>
      <c r="IU5" s="137"/>
      <c r="IV5" s="137"/>
      <c r="IW5" s="137"/>
      <c r="IX5" s="137"/>
      <c r="IY5" s="137"/>
      <c r="IZ5" s="137"/>
      <c r="JA5" s="137"/>
      <c r="JB5" s="137"/>
      <c r="JC5" s="137"/>
      <c r="JD5" s="137"/>
      <c r="JE5" s="137"/>
      <c r="JF5" s="137"/>
      <c r="JG5" s="137"/>
      <c r="JH5" s="137"/>
      <c r="JI5" s="137"/>
      <c r="JJ5" s="137"/>
      <c r="JK5" s="137"/>
      <c r="JL5" s="137"/>
      <c r="JM5" s="137"/>
      <c r="JN5" s="137"/>
      <c r="JO5" s="137"/>
      <c r="JP5" s="137"/>
      <c r="JQ5" s="137"/>
      <c r="JR5" s="137"/>
      <c r="JS5" s="137"/>
      <c r="JT5" s="137"/>
      <c r="JU5" s="137"/>
      <c r="JV5" s="137"/>
      <c r="JW5" s="137"/>
      <c r="JX5" s="137"/>
      <c r="JY5" s="137"/>
      <c r="JZ5" s="137"/>
      <c r="KA5" s="137"/>
      <c r="KB5" s="137"/>
      <c r="KC5" s="137"/>
      <c r="KD5" s="137"/>
      <c r="KE5" s="137"/>
      <c r="KF5" s="137"/>
      <c r="KG5" s="137"/>
      <c r="KH5" s="137"/>
      <c r="KI5" s="137"/>
      <c r="KJ5" s="137"/>
      <c r="KK5" s="137"/>
      <c r="KL5" s="137"/>
      <c r="KM5" s="137"/>
      <c r="KN5" s="137"/>
      <c r="KO5" s="137"/>
      <c r="KP5" s="137"/>
      <c r="KQ5" s="137"/>
      <c r="KR5" s="137"/>
      <c r="KS5" s="137"/>
      <c r="KT5" s="137"/>
      <c r="KU5" s="137"/>
      <c r="KV5" s="137"/>
      <c r="KW5" s="137"/>
      <c r="KX5" s="137"/>
      <c r="KY5" s="137"/>
      <c r="KZ5" s="137"/>
      <c r="LA5" s="137"/>
      <c r="LB5" s="137"/>
      <c r="LC5" s="137"/>
      <c r="LD5" s="137"/>
      <c r="LE5" s="137"/>
      <c r="LF5" s="137"/>
      <c r="LG5" s="137"/>
      <c r="LH5" s="137"/>
      <c r="LI5" s="137"/>
      <c r="LJ5" s="137"/>
      <c r="LK5" s="137"/>
      <c r="LL5" s="137"/>
      <c r="LM5" s="137"/>
      <c r="LN5" s="137"/>
      <c r="LO5" s="137"/>
      <c r="LP5" s="137"/>
      <c r="LQ5" s="137"/>
      <c r="LR5" s="137"/>
      <c r="LS5" s="137"/>
      <c r="LT5" s="137"/>
      <c r="LU5" s="137"/>
      <c r="LV5" s="137"/>
      <c r="LW5" s="137"/>
      <c r="LX5" s="137"/>
      <c r="LY5" s="137"/>
      <c r="LZ5" s="137"/>
      <c r="MA5" s="137"/>
      <c r="MB5" s="137"/>
      <c r="MC5" s="137"/>
      <c r="MD5" s="137"/>
      <c r="ME5" s="137"/>
      <c r="MF5" s="137"/>
      <c r="MG5" s="137"/>
      <c r="MH5" s="137"/>
      <c r="MI5" s="137"/>
      <c r="MJ5" s="137"/>
      <c r="MK5" s="137"/>
      <c r="ML5" s="137"/>
      <c r="MM5" s="137"/>
      <c r="MN5" s="137"/>
      <c r="MO5" s="137"/>
      <c r="MP5" s="137"/>
      <c r="MQ5" s="137"/>
      <c r="MR5" s="137"/>
      <c r="MS5" s="137"/>
      <c r="MT5" s="137"/>
      <c r="MU5" s="137"/>
      <c r="MV5" s="137"/>
      <c r="MW5" s="137"/>
      <c r="MX5" s="137"/>
      <c r="MY5" s="137"/>
      <c r="MZ5" s="137"/>
      <c r="NA5" s="137"/>
      <c r="NB5" s="137"/>
      <c r="NC5" s="137"/>
      <c r="ND5" s="137"/>
      <c r="NE5" s="137"/>
      <c r="NF5" s="137"/>
      <c r="NG5" s="137"/>
      <c r="NH5" s="137"/>
      <c r="NI5" s="137"/>
      <c r="NJ5" s="137"/>
      <c r="NK5" s="137"/>
      <c r="NL5" s="137"/>
      <c r="NM5" s="137"/>
      <c r="NN5" s="137"/>
      <c r="NO5" s="137"/>
      <c r="NP5" s="137"/>
      <c r="NQ5" s="137"/>
      <c r="NR5" s="137"/>
      <c r="NS5" s="137"/>
      <c r="NT5" s="137"/>
      <c r="NU5" s="137"/>
      <c r="NV5" s="137"/>
      <c r="NW5" s="137"/>
      <c r="NX5" s="137"/>
      <c r="NY5" s="137"/>
      <c r="NZ5" s="137"/>
      <c r="OA5" s="137"/>
      <c r="OB5" s="137"/>
      <c r="OC5" s="137"/>
      <c r="OD5" s="137"/>
      <c r="OE5" s="137"/>
      <c r="OF5" s="137"/>
      <c r="OG5" s="137"/>
      <c r="OH5" s="137"/>
      <c r="OI5" s="137"/>
      <c r="OJ5" s="137"/>
      <c r="OK5" s="137"/>
      <c r="OL5" s="137"/>
      <c r="OM5" s="137"/>
      <c r="ON5" s="137"/>
      <c r="OO5" s="137"/>
      <c r="OP5" s="137"/>
      <c r="OQ5" s="137"/>
      <c r="OR5" s="137"/>
      <c r="OS5" s="137"/>
      <c r="OT5" s="137"/>
      <c r="OU5" s="137"/>
      <c r="OV5" s="137"/>
      <c r="OW5" s="137"/>
      <c r="OX5" s="137"/>
      <c r="OY5" s="137"/>
      <c r="OZ5" s="137"/>
      <c r="PA5" s="137"/>
      <c r="PB5" s="137"/>
      <c r="PC5" s="137"/>
      <c r="PD5" s="137"/>
      <c r="PE5" s="137"/>
      <c r="PF5" s="137"/>
      <c r="PG5" s="137"/>
      <c r="PH5" s="137"/>
      <c r="PI5" s="137"/>
      <c r="PJ5" s="137"/>
      <c r="PK5" s="137"/>
      <c r="PL5" s="137"/>
      <c r="PM5" s="137"/>
      <c r="PN5" s="137"/>
      <c r="PO5" s="137"/>
      <c r="PP5" s="137"/>
      <c r="PQ5" s="137"/>
      <c r="PR5" s="137"/>
      <c r="PS5" s="137"/>
      <c r="PT5" s="137"/>
      <c r="PU5" s="137"/>
      <c r="PV5" s="137"/>
      <c r="PW5" s="137"/>
      <c r="PX5" s="137"/>
      <c r="PY5" s="137"/>
      <c r="PZ5" s="137"/>
      <c r="QA5" s="137"/>
      <c r="QB5" s="137"/>
      <c r="QC5" s="137"/>
      <c r="QD5" s="137"/>
      <c r="QE5" s="137"/>
      <c r="QF5" s="137"/>
      <c r="QG5" s="137"/>
      <c r="QH5" s="137"/>
      <c r="QI5" s="137"/>
      <c r="QJ5" s="137"/>
      <c r="QK5" s="137"/>
      <c r="QL5" s="137"/>
      <c r="QM5" s="137"/>
      <c r="QN5" s="137"/>
      <c r="QO5" s="137"/>
      <c r="QP5" s="137"/>
      <c r="QQ5" s="137"/>
      <c r="QR5" s="137"/>
      <c r="QS5" s="137"/>
      <c r="QT5" s="137"/>
      <c r="QU5" s="137"/>
      <c r="QV5" s="137"/>
      <c r="QW5" s="137"/>
      <c r="QX5" s="137"/>
      <c r="QY5" s="137"/>
      <c r="QZ5" s="137"/>
      <c r="RA5" s="137"/>
      <c r="RB5" s="137"/>
      <c r="RC5" s="137"/>
      <c r="RD5" s="137"/>
      <c r="RE5" s="137"/>
      <c r="RF5" s="137"/>
      <c r="RG5" s="137"/>
      <c r="RH5" s="137"/>
      <c r="RI5" s="137"/>
      <c r="RJ5" s="137"/>
      <c r="RK5" s="137"/>
      <c r="RL5" s="137"/>
      <c r="RM5" s="137"/>
      <c r="RN5" s="137"/>
      <c r="RO5" s="137"/>
      <c r="RP5" s="137"/>
      <c r="RQ5" s="137"/>
      <c r="RR5" s="137"/>
      <c r="RS5" s="137"/>
      <c r="RT5" s="137"/>
      <c r="RU5" s="137"/>
      <c r="RV5" s="137"/>
      <c r="RW5" s="137"/>
      <c r="RX5" s="137"/>
      <c r="RY5" s="137"/>
      <c r="RZ5" s="137"/>
      <c r="SA5" s="137"/>
      <c r="SB5" s="137"/>
      <c r="SC5" s="137"/>
      <c r="SD5" s="137"/>
      <c r="SE5" s="137"/>
      <c r="SF5" s="137"/>
      <c r="SG5" s="137"/>
      <c r="SH5" s="137"/>
      <c r="SI5" s="137"/>
      <c r="SJ5" s="137"/>
      <c r="SK5" s="137"/>
      <c r="SL5" s="137"/>
      <c r="SM5" s="137"/>
      <c r="SN5" s="137"/>
      <c r="SO5" s="137"/>
      <c r="SP5" s="137"/>
      <c r="SQ5" s="137"/>
      <c r="SR5" s="137"/>
      <c r="SS5" s="137"/>
      <c r="ST5" s="137"/>
      <c r="SU5" s="137"/>
      <c r="SV5" s="137"/>
      <c r="SW5" s="137"/>
      <c r="SX5" s="137"/>
      <c r="SY5" s="137"/>
      <c r="SZ5" s="137"/>
      <c r="TA5" s="137"/>
      <c r="TB5" s="137"/>
      <c r="TC5" s="137"/>
      <c r="TD5" s="137"/>
      <c r="TE5" s="137"/>
      <c r="TF5" s="137"/>
      <c r="TG5" s="137"/>
      <c r="TH5" s="137"/>
      <c r="TI5" s="137"/>
      <c r="TJ5" s="137"/>
      <c r="TK5" s="137"/>
      <c r="TL5" s="137"/>
      <c r="TM5" s="137"/>
      <c r="TN5" s="137"/>
      <c r="TO5" s="137"/>
      <c r="TP5" s="137"/>
      <c r="TQ5" s="137"/>
      <c r="TR5" s="137"/>
      <c r="TS5" s="137"/>
      <c r="TT5" s="137"/>
      <c r="TU5" s="137"/>
      <c r="TV5" s="137"/>
      <c r="TW5" s="137"/>
      <c r="TX5" s="137"/>
      <c r="TY5" s="137"/>
      <c r="TZ5" s="137"/>
      <c r="UA5" s="137"/>
      <c r="UB5" s="137"/>
      <c r="UC5" s="137"/>
      <c r="UD5" s="137"/>
      <c r="UE5" s="137"/>
      <c r="UF5" s="137"/>
      <c r="UG5" s="137"/>
      <c r="UH5" s="137"/>
      <c r="UI5" s="137"/>
      <c r="UJ5" s="137"/>
      <c r="UK5" s="137"/>
      <c r="UL5" s="137"/>
      <c r="UM5" s="137"/>
      <c r="UN5" s="137"/>
      <c r="UO5" s="137"/>
      <c r="UP5" s="137"/>
      <c r="UQ5" s="137"/>
      <c r="UR5" s="137"/>
      <c r="US5" s="137"/>
      <c r="UT5" s="137"/>
      <c r="UU5" s="137"/>
      <c r="UV5" s="137"/>
      <c r="UW5" s="137"/>
      <c r="UX5" s="137"/>
      <c r="UY5" s="137"/>
      <c r="UZ5" s="137"/>
      <c r="VA5" s="137"/>
      <c r="VB5" s="137"/>
      <c r="VC5" s="137"/>
      <c r="VD5" s="137"/>
      <c r="VE5" s="137"/>
      <c r="VF5" s="137"/>
      <c r="VG5" s="137"/>
      <c r="VH5" s="137"/>
      <c r="VI5" s="137"/>
      <c r="VJ5" s="137"/>
      <c r="VK5" s="137"/>
      <c r="VL5" s="137"/>
      <c r="VM5" s="137"/>
      <c r="VN5" s="137"/>
      <c r="VO5" s="137"/>
      <c r="VP5" s="137"/>
      <c r="VQ5" s="137"/>
      <c r="VR5" s="137"/>
      <c r="VS5" s="137"/>
      <c r="VT5" s="137"/>
      <c r="VU5" s="137"/>
      <c r="VV5" s="137"/>
      <c r="VW5" s="137"/>
      <c r="VX5" s="137"/>
      <c r="VY5" s="137"/>
      <c r="VZ5" s="137"/>
      <c r="WA5" s="137"/>
      <c r="WB5" s="137"/>
      <c r="WC5" s="137"/>
      <c r="WD5" s="137"/>
      <c r="WE5" s="137"/>
      <c r="WF5" s="137"/>
      <c r="WG5" s="137"/>
      <c r="WH5" s="137"/>
      <c r="WI5" s="137"/>
      <c r="WJ5" s="137"/>
      <c r="WK5" s="137"/>
      <c r="WL5" s="137"/>
      <c r="WM5" s="137"/>
      <c r="WN5" s="137"/>
      <c r="WO5" s="137"/>
      <c r="WP5" s="137"/>
      <c r="WQ5" s="137"/>
      <c r="WR5" s="137"/>
      <c r="WS5" s="137"/>
      <c r="WT5" s="137"/>
      <c r="WU5" s="137"/>
      <c r="WV5" s="137"/>
      <c r="WW5" s="137"/>
      <c r="WX5" s="137"/>
      <c r="WY5" s="137"/>
      <c r="WZ5" s="137"/>
      <c r="XA5" s="137"/>
      <c r="XB5" s="137"/>
      <c r="XC5" s="137"/>
      <c r="XD5" s="137"/>
      <c r="XE5" s="137"/>
      <c r="XF5" s="137"/>
      <c r="XG5" s="137"/>
      <c r="XH5" s="137"/>
      <c r="XI5" s="137"/>
      <c r="XJ5" s="137"/>
      <c r="XK5" s="137"/>
      <c r="XL5" s="137"/>
      <c r="XM5" s="137"/>
      <c r="XN5" s="137"/>
      <c r="XO5" s="137"/>
      <c r="XP5" s="137"/>
      <c r="XQ5" s="137"/>
      <c r="XR5" s="137"/>
      <c r="XS5" s="137"/>
      <c r="XT5" s="137"/>
      <c r="XU5" s="137"/>
      <c r="XV5" s="137"/>
      <c r="XW5" s="137"/>
      <c r="XX5" s="137"/>
      <c r="XY5" s="137"/>
      <c r="XZ5" s="137"/>
      <c r="YA5" s="137"/>
      <c r="YB5" s="137"/>
      <c r="YC5" s="137"/>
      <c r="YD5" s="137"/>
      <c r="YE5" s="137"/>
      <c r="YF5" s="137"/>
      <c r="YG5" s="137"/>
      <c r="YH5" s="137"/>
      <c r="YI5" s="137"/>
      <c r="YJ5" s="137"/>
      <c r="YK5" s="137"/>
      <c r="YL5" s="137"/>
      <c r="YM5" s="137"/>
      <c r="YN5" s="137"/>
      <c r="YO5" s="137"/>
      <c r="YP5" s="137"/>
      <c r="YQ5" s="137"/>
      <c r="YR5" s="137"/>
      <c r="YS5" s="137"/>
      <c r="YT5" s="137"/>
      <c r="YU5" s="137"/>
      <c r="YV5" s="137"/>
      <c r="YW5" s="137"/>
      <c r="YX5" s="137"/>
      <c r="YY5" s="137"/>
      <c r="YZ5" s="137"/>
      <c r="ZA5" s="137"/>
      <c r="ZB5" s="137"/>
      <c r="ZC5" s="137"/>
      <c r="ZD5" s="137"/>
      <c r="ZE5" s="137"/>
      <c r="ZF5" s="137"/>
      <c r="ZG5" s="137"/>
      <c r="ZH5" s="137"/>
      <c r="ZI5" s="137"/>
      <c r="ZJ5" s="137"/>
      <c r="ZK5" s="137"/>
      <c r="ZL5" s="137"/>
      <c r="ZM5" s="137"/>
      <c r="ZN5" s="137"/>
      <c r="ZO5" s="137"/>
      <c r="ZP5" s="137"/>
      <c r="ZQ5" s="137"/>
      <c r="ZR5" s="137"/>
      <c r="ZS5" s="137"/>
      <c r="ZT5" s="137"/>
      <c r="ZU5" s="137"/>
      <c r="ZV5" s="137"/>
      <c r="ZW5" s="137"/>
      <c r="ZX5" s="137"/>
      <c r="ZY5" s="137"/>
      <c r="ZZ5" s="137"/>
      <c r="AAA5" s="137"/>
      <c r="AAB5" s="137"/>
      <c r="AAC5" s="137"/>
      <c r="AAD5" s="137"/>
      <c r="AAE5" s="137"/>
      <c r="AAF5" s="137"/>
      <c r="AAG5" s="137"/>
      <c r="AAH5" s="137"/>
      <c r="AAI5" s="137"/>
      <c r="AAJ5" s="137"/>
      <c r="AAK5" s="137"/>
      <c r="AAL5" s="137"/>
      <c r="AAM5" s="137"/>
      <c r="AAN5" s="137"/>
      <c r="AAO5" s="137"/>
      <c r="AAP5" s="137"/>
      <c r="AAQ5" s="137"/>
      <c r="AAR5" s="137"/>
      <c r="AAS5" s="137"/>
      <c r="AAT5" s="137"/>
      <c r="AAU5" s="137"/>
      <c r="AAV5" s="137"/>
      <c r="AAW5" s="137"/>
      <c r="AAX5" s="137"/>
      <c r="AAY5" s="137"/>
      <c r="AAZ5" s="137"/>
      <c r="ABA5" s="137"/>
      <c r="ABB5" s="137"/>
      <c r="ABC5" s="137"/>
      <c r="ABD5" s="137"/>
      <c r="ABE5" s="137"/>
      <c r="ABF5" s="137"/>
      <c r="ABG5" s="137"/>
      <c r="ABH5" s="137"/>
      <c r="ABI5" s="137"/>
      <c r="ABJ5" s="137"/>
      <c r="ABK5" s="137"/>
      <c r="ABL5" s="137"/>
      <c r="ABM5" s="137"/>
      <c r="ABN5" s="137"/>
      <c r="ABO5" s="137"/>
      <c r="ABP5" s="137"/>
      <c r="ABQ5" s="137"/>
      <c r="ABR5" s="137"/>
      <c r="ABS5" s="137"/>
      <c r="ABT5" s="137"/>
      <c r="ABU5" s="137"/>
      <c r="ABV5" s="137"/>
      <c r="ABW5" s="137"/>
      <c r="ABX5" s="137"/>
      <c r="ABY5" s="137"/>
      <c r="ABZ5" s="137"/>
      <c r="ACA5" s="137"/>
      <c r="ACB5" s="137"/>
      <c r="ACC5" s="137"/>
      <c r="ACD5" s="137"/>
      <c r="ACE5" s="137"/>
      <c r="ACF5" s="137"/>
      <c r="ACG5" s="137"/>
      <c r="ACH5" s="137"/>
      <c r="ACI5" s="137"/>
      <c r="ACJ5" s="137"/>
      <c r="ACK5" s="137"/>
      <c r="ACL5" s="137"/>
      <c r="ACM5" s="137"/>
      <c r="ACN5" s="137"/>
      <c r="ACO5" s="137"/>
      <c r="ACP5" s="137"/>
      <c r="ACQ5" s="137"/>
      <c r="ACR5" s="137"/>
      <c r="ACS5" s="137"/>
      <c r="ACT5" s="137"/>
      <c r="ACU5" s="137"/>
      <c r="ACV5" s="137"/>
      <c r="ACW5" s="137"/>
      <c r="ACX5" s="137"/>
      <c r="ACY5" s="137"/>
      <c r="ACZ5" s="137"/>
      <c r="ADA5" s="137"/>
      <c r="ADB5" s="137"/>
      <c r="ADC5" s="137"/>
      <c r="ADD5" s="137"/>
      <c r="ADE5" s="137"/>
      <c r="ADF5" s="137"/>
      <c r="ADG5" s="137"/>
      <c r="ADH5" s="137"/>
      <c r="ADI5" s="137"/>
      <c r="ADJ5" s="137"/>
      <c r="ADK5" s="137"/>
      <c r="ADL5" s="137"/>
      <c r="ADM5" s="137"/>
      <c r="ADN5" s="137"/>
      <c r="ADO5" s="137"/>
      <c r="ADP5" s="137"/>
      <c r="ADQ5" s="137"/>
      <c r="ADR5" s="137"/>
      <c r="ADS5" s="137"/>
      <c r="ADT5" s="137"/>
      <c r="ADU5" s="137"/>
      <c r="ADV5" s="137"/>
      <c r="ADW5" s="137"/>
      <c r="ADX5" s="137"/>
      <c r="ADY5" s="137"/>
      <c r="ADZ5" s="137"/>
      <c r="AEA5" s="137"/>
      <c r="AEB5" s="137"/>
      <c r="AEC5" s="137"/>
      <c r="AED5" s="137"/>
      <c r="AEE5" s="137"/>
      <c r="AEF5" s="137"/>
      <c r="AEG5" s="137"/>
      <c r="AEH5" s="137"/>
      <c r="AEI5" s="137"/>
      <c r="AEJ5" s="137"/>
      <c r="AEK5" s="137"/>
      <c r="AEL5" s="137"/>
      <c r="AEM5" s="137"/>
      <c r="AEN5" s="137"/>
      <c r="AEO5" s="137"/>
      <c r="AEP5" s="137"/>
      <c r="AEQ5" s="137"/>
      <c r="AER5" s="137"/>
      <c r="AES5" s="137"/>
      <c r="AET5" s="137"/>
      <c r="AEU5" s="137"/>
      <c r="AEV5" s="137"/>
      <c r="AEW5" s="137"/>
      <c r="AEX5" s="137"/>
      <c r="AEY5" s="137"/>
      <c r="AEZ5" s="137"/>
      <c r="AFA5" s="137"/>
      <c r="AFB5" s="137"/>
      <c r="AFC5" s="137"/>
      <c r="AFD5" s="137"/>
      <c r="AFE5" s="137"/>
      <c r="AFF5" s="137"/>
      <c r="AFG5" s="137"/>
      <c r="AFH5" s="137"/>
      <c r="AFI5" s="137"/>
      <c r="AFJ5" s="137"/>
      <c r="AFK5" s="137"/>
      <c r="AFL5" s="137"/>
      <c r="AFM5" s="137"/>
      <c r="AFN5" s="137"/>
      <c r="AFO5" s="137"/>
      <c r="AFP5" s="137"/>
      <c r="AFQ5" s="137"/>
      <c r="AFR5" s="137"/>
      <c r="AFS5" s="137"/>
      <c r="AFT5" s="137"/>
      <c r="AFU5" s="137"/>
      <c r="AFV5" s="137"/>
      <c r="AFW5" s="137"/>
      <c r="AFX5" s="137"/>
      <c r="AFY5" s="137"/>
      <c r="AFZ5" s="137"/>
      <c r="AGA5" s="137"/>
      <c r="AGB5" s="137"/>
      <c r="AGC5" s="137"/>
      <c r="AGD5" s="137"/>
      <c r="AGE5" s="137"/>
      <c r="AGF5" s="137"/>
      <c r="AGG5" s="137"/>
      <c r="AGH5" s="137"/>
      <c r="AGI5" s="137"/>
      <c r="AGJ5" s="137"/>
      <c r="AGK5" s="137"/>
      <c r="AGL5" s="137"/>
      <c r="AGM5" s="137"/>
      <c r="AGN5" s="137"/>
      <c r="AGO5" s="137"/>
      <c r="AGP5" s="137"/>
      <c r="AGQ5" s="137"/>
      <c r="AGR5" s="137"/>
      <c r="AGS5" s="137"/>
      <c r="AGT5" s="137"/>
      <c r="AGU5" s="137"/>
      <c r="AGV5" s="137"/>
      <c r="AGW5" s="137"/>
      <c r="AGX5" s="137"/>
      <c r="AGY5" s="137"/>
      <c r="AGZ5" s="137"/>
      <c r="AHA5" s="137"/>
      <c r="AHB5" s="137"/>
      <c r="AHC5" s="137"/>
      <c r="AHD5" s="137"/>
      <c r="AHE5" s="137"/>
      <c r="AHF5" s="137"/>
      <c r="AHG5" s="137"/>
      <c r="AHH5" s="137"/>
      <c r="AHI5" s="137"/>
      <c r="AHJ5" s="137"/>
      <c r="AHK5" s="137"/>
      <c r="AHL5" s="137"/>
      <c r="AHM5" s="137"/>
      <c r="AHN5" s="137"/>
      <c r="AHO5" s="137"/>
      <c r="AHP5" s="137"/>
      <c r="AHQ5" s="137"/>
      <c r="AHR5" s="137"/>
      <c r="AHS5" s="137"/>
      <c r="AHT5" s="137"/>
      <c r="AHU5" s="137"/>
      <c r="AHV5" s="137"/>
      <c r="AHW5" s="137"/>
      <c r="AHX5" s="137"/>
      <c r="AHY5" s="137"/>
      <c r="AHZ5" s="137"/>
      <c r="AIA5" s="137"/>
      <c r="AIB5" s="137"/>
      <c r="AIC5" s="137"/>
      <c r="AID5" s="137"/>
      <c r="AIE5" s="137"/>
      <c r="AIF5" s="137"/>
      <c r="AIG5" s="137"/>
      <c r="AIH5" s="137"/>
      <c r="AII5" s="137"/>
      <c r="AIJ5" s="137"/>
      <c r="AIK5" s="137"/>
      <c r="AIL5" s="137"/>
      <c r="AIM5" s="137"/>
      <c r="AIN5" s="137"/>
      <c r="AIO5" s="137"/>
      <c r="AIP5" s="137"/>
      <c r="AIQ5" s="137"/>
      <c r="AIR5" s="137"/>
      <c r="AIS5" s="137"/>
      <c r="AIT5" s="137"/>
      <c r="AIU5" s="137"/>
      <c r="AIV5" s="137"/>
      <c r="AIW5" s="137"/>
      <c r="AIX5" s="137"/>
      <c r="AIY5" s="137"/>
      <c r="AIZ5" s="137"/>
      <c r="AJA5" s="137"/>
      <c r="AJB5" s="137"/>
      <c r="AJC5" s="137"/>
      <c r="AJD5" s="137"/>
      <c r="AJE5" s="137"/>
      <c r="AJF5" s="137"/>
      <c r="AJG5" s="137"/>
      <c r="AJH5" s="137"/>
      <c r="AJI5" s="137"/>
      <c r="AJJ5" s="137"/>
      <c r="AJK5" s="137"/>
      <c r="AJL5" s="137"/>
      <c r="AJM5" s="137"/>
      <c r="AJN5" s="137"/>
      <c r="AJO5" s="137"/>
      <c r="AJP5" s="137"/>
      <c r="AJQ5" s="137"/>
      <c r="AJR5" s="137"/>
      <c r="AJS5" s="137"/>
      <c r="AJT5" s="137"/>
      <c r="AJU5" s="137"/>
      <c r="AJV5" s="137"/>
      <c r="AJW5" s="137"/>
      <c r="AJX5" s="137"/>
      <c r="AJY5" s="137"/>
      <c r="AJZ5" s="137"/>
      <c r="AKA5" s="137"/>
      <c r="AKB5" s="137"/>
      <c r="AKC5" s="137"/>
      <c r="AKD5" s="137"/>
      <c r="AKE5" s="137"/>
      <c r="AKF5" s="137"/>
      <c r="AKG5" s="137"/>
      <c r="AKH5" s="137"/>
      <c r="AKI5" s="137"/>
      <c r="AKJ5" s="137"/>
      <c r="AKK5" s="137"/>
      <c r="AKL5" s="137"/>
      <c r="AKM5" s="137"/>
      <c r="AKN5" s="137"/>
      <c r="AKO5" s="137"/>
      <c r="AKP5" s="137"/>
      <c r="AKQ5" s="137"/>
      <c r="AKR5" s="137"/>
      <c r="AKS5" s="137"/>
      <c r="AKT5" s="137"/>
      <c r="AKU5" s="137"/>
      <c r="AKV5" s="137"/>
      <c r="AKW5" s="137"/>
      <c r="AKX5" s="137"/>
      <c r="AKY5" s="137"/>
      <c r="AKZ5" s="137"/>
      <c r="ALA5" s="137"/>
      <c r="ALB5" s="137"/>
      <c r="ALC5" s="137"/>
      <c r="ALD5" s="137"/>
      <c r="ALE5" s="137"/>
      <c r="ALF5" s="137"/>
      <c r="ALG5" s="137"/>
      <c r="ALH5" s="137"/>
      <c r="ALI5" s="137"/>
      <c r="ALJ5" s="137"/>
      <c r="ALK5" s="137"/>
      <c r="ALL5" s="137"/>
      <c r="ALM5" s="137"/>
      <c r="ALN5" s="137"/>
      <c r="ALO5" s="137"/>
      <c r="ALP5" s="137"/>
      <c r="ALQ5" s="137"/>
      <c r="ALR5" s="137"/>
      <c r="ALS5" s="137"/>
      <c r="ALT5" s="137"/>
      <c r="ALU5" s="137"/>
      <c r="ALV5" s="137"/>
      <c r="ALW5" s="137"/>
      <c r="ALX5" s="137"/>
      <c r="ALY5" s="137"/>
      <c r="ALZ5" s="137"/>
      <c r="AMA5" s="137"/>
      <c r="AMB5" s="137"/>
      <c r="AMC5" s="137"/>
      <c r="AMD5" s="137"/>
      <c r="AME5" s="137"/>
      <c r="AMF5" s="137"/>
      <c r="AMG5" s="137"/>
      <c r="AMH5" s="137"/>
      <c r="AMI5" s="137"/>
      <c r="AMJ5" s="137"/>
      <c r="AMK5" s="137"/>
    </row>
    <row r="6" customFormat="false" ht="12.8" hidden="false" customHeight="true" outlineLevel="0" collapsed="false">
      <c r="B6" s="139" t="s">
        <v>925</v>
      </c>
      <c r="C6" s="139" t="s">
        <v>495</v>
      </c>
      <c r="D6" s="140"/>
      <c r="E6" s="139" t="s">
        <v>87</v>
      </c>
      <c r="F6" s="140"/>
      <c r="G6" s="139" t="s">
        <v>925</v>
      </c>
      <c r="H6" s="139" t="s">
        <v>495</v>
      </c>
      <c r="I6" s="140"/>
      <c r="J6" s="139" t="s">
        <v>87</v>
      </c>
      <c r="K6" s="140"/>
      <c r="M6" s="8"/>
    </row>
    <row r="7" customFormat="false" ht="43.05" hidden="false" customHeight="true" outlineLevel="0" collapsed="false">
      <c r="B7" s="139" t="s">
        <v>926</v>
      </c>
      <c r="C7" s="139"/>
      <c r="D7" s="141"/>
      <c r="E7" s="139"/>
      <c r="F7" s="140"/>
      <c r="G7" s="139" t="s">
        <v>927</v>
      </c>
      <c r="H7" s="139"/>
      <c r="I7" s="141"/>
      <c r="J7" s="139"/>
      <c r="K7" s="140"/>
    </row>
    <row r="8" customFormat="false" ht="12.8" hidden="false" customHeight="true" outlineLevel="0" collapsed="false">
      <c r="B8" s="139"/>
      <c r="C8" s="139"/>
      <c r="D8" s="141"/>
      <c r="E8" s="139"/>
      <c r="F8" s="140"/>
      <c r="G8" s="139"/>
      <c r="H8" s="139" t="s">
        <v>495</v>
      </c>
      <c r="I8" s="141"/>
      <c r="J8" s="139" t="s">
        <v>103</v>
      </c>
      <c r="K8" s="140"/>
    </row>
    <row r="9" customFormat="false" ht="12.8" hidden="false" customHeight="true" outlineLevel="0" collapsed="false">
      <c r="B9" s="142"/>
      <c r="C9" s="142"/>
      <c r="D9" s="143"/>
      <c r="E9" s="142"/>
      <c r="F9" s="143"/>
      <c r="G9" s="142"/>
      <c r="H9" s="142"/>
      <c r="I9" s="143"/>
      <c r="J9" s="142"/>
      <c r="K9" s="143"/>
    </row>
    <row r="10" customFormat="false" ht="12.8" hidden="false" customHeight="true" outlineLevel="0" collapsed="false">
      <c r="B10" s="144" t="s">
        <v>928</v>
      </c>
      <c r="C10" s="144" t="s">
        <v>198</v>
      </c>
      <c r="D10" s="140" t="s">
        <v>929</v>
      </c>
      <c r="E10" s="139" t="s">
        <v>87</v>
      </c>
      <c r="F10" s="140" t="s">
        <v>930</v>
      </c>
      <c r="G10" s="144" t="s">
        <v>928</v>
      </c>
      <c r="H10" s="144" t="s">
        <v>198</v>
      </c>
      <c r="I10" s="140" t="s">
        <v>931</v>
      </c>
      <c r="J10" s="139" t="s">
        <v>87</v>
      </c>
      <c r="K10" s="140" t="s">
        <v>932</v>
      </c>
    </row>
    <row r="11" customFormat="false" ht="12.8" hidden="false" customHeight="true" outlineLevel="0" collapsed="false">
      <c r="B11" s="139"/>
      <c r="C11" s="139"/>
      <c r="D11" s="140"/>
      <c r="E11" s="139"/>
      <c r="F11" s="140"/>
      <c r="G11" s="139"/>
      <c r="H11" s="139"/>
      <c r="I11" s="140"/>
      <c r="J11" s="139"/>
      <c r="K11" s="140"/>
    </row>
    <row r="12" customFormat="false" ht="12.8" hidden="false" customHeight="true" outlineLevel="0" collapsed="false">
      <c r="B12" s="139"/>
      <c r="C12" s="139"/>
      <c r="D12" s="140" t="s">
        <v>933</v>
      </c>
      <c r="E12" s="139"/>
      <c r="F12" s="140" t="s">
        <v>934</v>
      </c>
      <c r="G12" s="139"/>
      <c r="H12" s="139"/>
      <c r="I12" s="140" t="s">
        <v>935</v>
      </c>
      <c r="J12" s="139"/>
      <c r="K12" s="140" t="s">
        <v>936</v>
      </c>
    </row>
    <row r="13" customFormat="false" ht="12.8" hidden="false" customHeight="true" outlineLevel="0" collapsed="false">
      <c r="B13" s="139"/>
      <c r="C13" s="139"/>
      <c r="D13" s="140"/>
      <c r="E13" s="139"/>
      <c r="F13" s="140" t="s">
        <v>937</v>
      </c>
      <c r="G13" s="139"/>
      <c r="H13" s="139"/>
      <c r="I13" s="140"/>
      <c r="J13" s="139"/>
      <c r="K13" s="140"/>
    </row>
    <row r="14" customFormat="false" ht="12.8" hidden="false" customHeight="true" outlineLevel="0" collapsed="false">
      <c r="B14" s="139"/>
      <c r="C14" s="139"/>
      <c r="D14" s="140" t="s">
        <v>938</v>
      </c>
      <c r="E14" s="139"/>
      <c r="F14" s="140"/>
      <c r="G14" s="139"/>
      <c r="H14" s="139"/>
      <c r="I14" s="140"/>
      <c r="J14" s="139"/>
      <c r="K14" s="140" t="s">
        <v>939</v>
      </c>
    </row>
    <row r="15" customFormat="false" ht="12.8" hidden="false" customHeight="true" outlineLevel="0" collapsed="false">
      <c r="B15" s="139"/>
      <c r="C15" s="139"/>
      <c r="D15" s="140" t="s">
        <v>940</v>
      </c>
      <c r="E15" s="139"/>
      <c r="F15" s="140" t="s">
        <v>941</v>
      </c>
      <c r="G15" s="139"/>
      <c r="H15" s="139"/>
      <c r="I15" s="140"/>
      <c r="J15" s="139"/>
      <c r="K15" s="140"/>
    </row>
    <row r="16" customFormat="false" ht="12.8" hidden="false" customHeight="true" outlineLevel="0" collapsed="false">
      <c r="B16" s="139"/>
      <c r="C16" s="139"/>
      <c r="D16" s="140" t="s">
        <v>942</v>
      </c>
      <c r="E16" s="139"/>
      <c r="F16" s="140"/>
      <c r="G16" s="139"/>
      <c r="H16" s="139"/>
      <c r="I16" s="140"/>
      <c r="J16" s="139"/>
      <c r="K16" s="140"/>
    </row>
    <row r="17" customFormat="false" ht="12.8" hidden="false" customHeight="true" outlineLevel="0" collapsed="false">
      <c r="B17" s="139"/>
      <c r="C17" s="139"/>
      <c r="D17" s="140"/>
      <c r="E17" s="139"/>
      <c r="F17" s="140"/>
      <c r="G17" s="139"/>
      <c r="H17" s="139"/>
      <c r="I17" s="140"/>
      <c r="J17" s="139"/>
      <c r="K17" s="140"/>
    </row>
    <row r="18" customFormat="false" ht="12.8" hidden="false" customHeight="true" outlineLevel="0" collapsed="false">
      <c r="B18" s="139"/>
      <c r="C18" s="139"/>
      <c r="D18" s="140" t="s">
        <v>943</v>
      </c>
      <c r="E18" s="139"/>
      <c r="F18" s="140"/>
      <c r="G18" s="139"/>
      <c r="H18" s="139"/>
      <c r="I18" s="140"/>
      <c r="J18" s="139"/>
      <c r="K18" s="140"/>
    </row>
    <row r="19" customFormat="false" ht="12.8" hidden="false" customHeight="true" outlineLevel="0" collapsed="false">
      <c r="B19" s="139"/>
      <c r="C19" s="139"/>
      <c r="D19" s="140"/>
      <c r="E19" s="139"/>
      <c r="F19" s="140"/>
      <c r="G19" s="139"/>
      <c r="H19" s="139"/>
      <c r="I19" s="140"/>
      <c r="J19" s="139"/>
      <c r="K19" s="140"/>
    </row>
    <row r="20" customFormat="false" ht="12.8" hidden="false" customHeight="true" outlineLevel="0" collapsed="false">
      <c r="B20" s="139"/>
      <c r="C20" s="139"/>
      <c r="D20" s="140" t="s">
        <v>944</v>
      </c>
      <c r="E20" s="139"/>
      <c r="F20" s="140"/>
      <c r="G20" s="139"/>
      <c r="H20" s="139"/>
      <c r="I20" s="140"/>
      <c r="J20" s="139"/>
      <c r="K20" s="140"/>
    </row>
    <row r="21" customFormat="false" ht="12.8" hidden="false" customHeight="true" outlineLevel="0" collapsed="false">
      <c r="B21" s="142"/>
      <c r="C21" s="142"/>
      <c r="D21" s="143"/>
      <c r="E21" s="142"/>
      <c r="F21" s="143"/>
      <c r="G21" s="142"/>
      <c r="H21" s="142"/>
      <c r="I21" s="143"/>
      <c r="J21" s="142"/>
      <c r="K21" s="143"/>
    </row>
    <row r="22" customFormat="false" ht="12.8" hidden="false" customHeight="true" outlineLevel="0" collapsed="false">
      <c r="B22" s="144" t="s">
        <v>945</v>
      </c>
      <c r="C22" s="144" t="s">
        <v>198</v>
      </c>
      <c r="D22" s="140" t="s">
        <v>946</v>
      </c>
      <c r="E22" s="139" t="s">
        <v>103</v>
      </c>
      <c r="F22" s="140" t="s">
        <v>947</v>
      </c>
      <c r="G22" s="144" t="s">
        <v>945</v>
      </c>
      <c r="H22" s="144" t="s">
        <v>198</v>
      </c>
      <c r="I22" s="140"/>
      <c r="J22" s="139" t="s">
        <v>103</v>
      </c>
      <c r="K22" s="140"/>
    </row>
    <row r="23" customFormat="false" ht="23.65" hidden="false" customHeight="false" outlineLevel="0" collapsed="false">
      <c r="B23" s="139"/>
      <c r="C23" s="139"/>
      <c r="D23" s="140" t="s">
        <v>948</v>
      </c>
      <c r="E23" s="139"/>
      <c r="F23" s="140" t="s">
        <v>949</v>
      </c>
      <c r="G23" s="139" t="s">
        <v>926</v>
      </c>
      <c r="H23" s="139"/>
      <c r="I23" s="140"/>
      <c r="J23" s="139"/>
      <c r="K23" s="140"/>
    </row>
    <row r="24" customFormat="false" ht="12.8" hidden="false" customHeight="false" outlineLevel="0" collapsed="false">
      <c r="B24" s="139"/>
      <c r="C24" s="139"/>
      <c r="D24" s="140"/>
      <c r="E24" s="139"/>
      <c r="F24" s="140" t="s">
        <v>950</v>
      </c>
      <c r="G24" s="139"/>
      <c r="H24" s="139"/>
      <c r="I24" s="140"/>
      <c r="J24" s="139"/>
      <c r="K24" s="140"/>
    </row>
    <row r="25" customFormat="false" ht="12.8" hidden="false" customHeight="false" outlineLevel="0" collapsed="false">
      <c r="B25" s="139"/>
      <c r="C25" s="139"/>
      <c r="D25" s="140" t="s">
        <v>951</v>
      </c>
      <c r="E25" s="139"/>
      <c r="F25" s="140" t="s">
        <v>952</v>
      </c>
      <c r="G25" s="139"/>
      <c r="H25" s="139"/>
      <c r="I25" s="140"/>
      <c r="J25" s="139"/>
      <c r="K25" s="140"/>
    </row>
    <row r="26" customFormat="false" ht="12.8" hidden="false" customHeight="false" outlineLevel="0" collapsed="false">
      <c r="B26" s="139"/>
      <c r="C26" s="139"/>
      <c r="D26" s="140" t="s">
        <v>953</v>
      </c>
      <c r="E26" s="139"/>
      <c r="F26" s="140" t="s">
        <v>954</v>
      </c>
      <c r="G26" s="139"/>
      <c r="H26" s="139"/>
      <c r="I26" s="140"/>
      <c r="J26" s="139"/>
      <c r="K26" s="140"/>
    </row>
    <row r="27" customFormat="false" ht="12.8" hidden="false" customHeight="false" outlineLevel="0" collapsed="false">
      <c r="B27" s="139"/>
      <c r="C27" s="139"/>
      <c r="D27" s="140" t="s">
        <v>955</v>
      </c>
      <c r="E27" s="139"/>
      <c r="F27" s="140" t="s">
        <v>956</v>
      </c>
      <c r="G27" s="139"/>
      <c r="H27" s="139"/>
      <c r="I27" s="140"/>
      <c r="J27" s="139"/>
      <c r="K27" s="140"/>
    </row>
    <row r="28" customFormat="false" ht="12.8" hidden="false" customHeight="false" outlineLevel="0" collapsed="false">
      <c r="B28" s="139"/>
      <c r="C28" s="139"/>
      <c r="D28" s="140"/>
      <c r="E28" s="139"/>
      <c r="F28" s="140"/>
      <c r="G28" s="139"/>
      <c r="H28" s="139"/>
      <c r="I28" s="140"/>
      <c r="J28" s="139"/>
      <c r="K28" s="140"/>
    </row>
    <row r="29" customFormat="false" ht="12.8" hidden="false" customHeight="false" outlineLevel="0" collapsed="false">
      <c r="B29" s="139"/>
      <c r="C29" s="139"/>
      <c r="D29" s="140" t="s">
        <v>957</v>
      </c>
      <c r="E29" s="139"/>
      <c r="F29" s="140"/>
      <c r="G29" s="139"/>
      <c r="H29" s="139"/>
      <c r="I29" s="140"/>
      <c r="J29" s="139"/>
      <c r="K29" s="140"/>
    </row>
    <row r="30" customFormat="false" ht="12.8" hidden="false" customHeight="false" outlineLevel="0" collapsed="false">
      <c r="B30" s="139"/>
      <c r="C30" s="139"/>
      <c r="D30" s="140"/>
      <c r="E30" s="139"/>
      <c r="F30" s="140"/>
      <c r="G30" s="139"/>
      <c r="H30" s="139"/>
      <c r="I30" s="140"/>
      <c r="J30" s="139"/>
      <c r="K30" s="140"/>
    </row>
    <row r="31" customFormat="false" ht="12.8" hidden="false" customHeight="false" outlineLevel="0" collapsed="false">
      <c r="B31" s="139"/>
      <c r="C31" s="139"/>
      <c r="D31" s="140" t="s">
        <v>958</v>
      </c>
      <c r="E31" s="139"/>
      <c r="F31" s="140"/>
      <c r="G31" s="139"/>
      <c r="H31" s="139"/>
      <c r="I31" s="140"/>
      <c r="J31" s="139"/>
      <c r="K31" s="140"/>
    </row>
    <row r="32" customFormat="false" ht="12.8" hidden="false" customHeight="false" outlineLevel="0" collapsed="false">
      <c r="B32" s="139"/>
      <c r="C32" s="139"/>
      <c r="D32" s="140" t="s">
        <v>959</v>
      </c>
      <c r="E32" s="139"/>
      <c r="F32" s="140"/>
      <c r="G32" s="139"/>
      <c r="H32" s="139"/>
      <c r="I32" s="140"/>
      <c r="J32" s="139"/>
      <c r="K32" s="140"/>
    </row>
    <row r="33" customFormat="false" ht="12.8" hidden="false" customHeight="false" outlineLevel="0" collapsed="false">
      <c r="B33" s="139"/>
      <c r="C33" s="139"/>
      <c r="D33" s="140" t="s">
        <v>960</v>
      </c>
      <c r="E33" s="139"/>
      <c r="F33" s="140"/>
      <c r="G33" s="139"/>
      <c r="H33" s="139"/>
      <c r="I33" s="140"/>
      <c r="J33" s="139"/>
      <c r="K33" s="140"/>
    </row>
    <row r="34" customFormat="false" ht="12.8" hidden="false" customHeight="false" outlineLevel="0" collapsed="false">
      <c r="B34" s="139"/>
      <c r="C34" s="139"/>
      <c r="D34" s="140" t="s">
        <v>961</v>
      </c>
      <c r="E34" s="139"/>
      <c r="F34" s="140"/>
      <c r="G34" s="139"/>
      <c r="H34" s="139"/>
      <c r="I34" s="140"/>
      <c r="J34" s="139"/>
      <c r="K34" s="140"/>
    </row>
    <row r="35" customFormat="false" ht="12.8" hidden="false" customHeight="false" outlineLevel="0" collapsed="false">
      <c r="B35" s="139"/>
      <c r="C35" s="139"/>
      <c r="D35" s="140"/>
      <c r="E35" s="139"/>
      <c r="F35" s="140"/>
      <c r="G35" s="139"/>
      <c r="H35" s="139"/>
      <c r="I35" s="140"/>
      <c r="J35" s="139"/>
      <c r="K35" s="140"/>
    </row>
    <row r="36" customFormat="false" ht="23.65" hidden="false" customHeight="true" outlineLevel="0" collapsed="false">
      <c r="B36" s="138" t="s">
        <v>922</v>
      </c>
      <c r="C36" s="138" t="s">
        <v>923</v>
      </c>
      <c r="D36" s="138"/>
      <c r="E36" s="138" t="s">
        <v>962</v>
      </c>
      <c r="F36" s="138"/>
      <c r="G36" s="138" t="s">
        <v>922</v>
      </c>
      <c r="H36" s="138" t="s">
        <v>923</v>
      </c>
      <c r="I36" s="138"/>
      <c r="J36" s="138" t="s">
        <v>962</v>
      </c>
      <c r="K36" s="138"/>
    </row>
    <row r="37" customFormat="false" ht="12.8" hidden="false" customHeight="false" outlineLevel="0" collapsed="false">
      <c r="B37" s="139" t="s">
        <v>963</v>
      </c>
      <c r="C37" s="139" t="s">
        <v>495</v>
      </c>
      <c r="D37" s="140" t="s">
        <v>964</v>
      </c>
      <c r="E37" s="139" t="s">
        <v>471</v>
      </c>
      <c r="F37" s="140" t="s">
        <v>965</v>
      </c>
      <c r="G37" s="139" t="s">
        <v>963</v>
      </c>
      <c r="H37" s="139" t="s">
        <v>495</v>
      </c>
      <c r="I37" s="140" t="s">
        <v>966</v>
      </c>
      <c r="J37" s="139" t="s">
        <v>471</v>
      </c>
      <c r="K37" s="140" t="s">
        <v>967</v>
      </c>
    </row>
    <row r="38" customFormat="false" ht="12.8" hidden="false" customHeight="false" outlineLevel="0" collapsed="false">
      <c r="B38" s="139"/>
      <c r="C38" s="139"/>
      <c r="D38" s="140" t="s">
        <v>785</v>
      </c>
      <c r="E38" s="139"/>
      <c r="F38" s="140" t="s">
        <v>968</v>
      </c>
      <c r="G38" s="139"/>
      <c r="H38" s="139"/>
      <c r="I38" s="140" t="s">
        <v>785</v>
      </c>
      <c r="J38" s="139"/>
      <c r="K38" s="140" t="s">
        <v>969</v>
      </c>
    </row>
    <row r="39" customFormat="false" ht="12.8" hidden="false" customHeight="false" outlineLevel="0" collapsed="false">
      <c r="B39" s="139"/>
      <c r="C39" s="139"/>
      <c r="D39" s="140" t="s">
        <v>970</v>
      </c>
      <c r="E39" s="139"/>
      <c r="F39" s="140"/>
      <c r="G39" s="139"/>
      <c r="H39" s="139"/>
      <c r="I39" s="140" t="s">
        <v>971</v>
      </c>
      <c r="J39" s="139"/>
      <c r="K39" s="140"/>
    </row>
    <row r="40" customFormat="false" ht="12.8" hidden="false" customHeight="false" outlineLevel="0" collapsed="false">
      <c r="B40" s="139"/>
      <c r="C40" s="139"/>
      <c r="D40" s="140" t="s">
        <v>788</v>
      </c>
      <c r="E40" s="139"/>
      <c r="F40" s="140" t="s">
        <v>972</v>
      </c>
      <c r="G40" s="139"/>
      <c r="H40" s="139"/>
      <c r="I40" s="140" t="s">
        <v>788</v>
      </c>
      <c r="J40" s="139"/>
      <c r="K40" s="140" t="s">
        <v>973</v>
      </c>
    </row>
    <row r="41" customFormat="false" ht="12.8" hidden="false" customHeight="false" outlineLevel="0" collapsed="false">
      <c r="B41" s="139"/>
      <c r="C41" s="139"/>
      <c r="D41" s="140" t="s">
        <v>974</v>
      </c>
      <c r="E41" s="139"/>
      <c r="F41" s="140"/>
      <c r="G41" s="139"/>
      <c r="H41" s="139"/>
      <c r="I41" s="140" t="s">
        <v>975</v>
      </c>
      <c r="J41" s="139"/>
      <c r="K41" s="140"/>
    </row>
    <row r="42" customFormat="false" ht="12.8" hidden="false" customHeight="false" outlineLevel="0" collapsed="false">
      <c r="B42" s="139"/>
      <c r="C42" s="139"/>
      <c r="D42" s="140" t="s">
        <v>791</v>
      </c>
      <c r="E42" s="139"/>
      <c r="F42" s="140" t="s">
        <v>976</v>
      </c>
      <c r="G42" s="139"/>
      <c r="H42" s="139"/>
      <c r="I42" s="140" t="s">
        <v>791</v>
      </c>
      <c r="J42" s="139"/>
      <c r="K42" s="140" t="s">
        <v>977</v>
      </c>
    </row>
    <row r="43" customFormat="false" ht="12.8" hidden="false" customHeight="false" outlineLevel="0" collapsed="false">
      <c r="B43" s="139"/>
      <c r="C43" s="139"/>
      <c r="D43" s="140"/>
      <c r="E43" s="139"/>
      <c r="F43" s="140" t="s">
        <v>978</v>
      </c>
      <c r="G43" s="139"/>
      <c r="H43" s="139"/>
      <c r="I43" s="140"/>
      <c r="J43" s="139"/>
      <c r="K43" s="140" t="s">
        <v>979</v>
      </c>
    </row>
    <row r="44" customFormat="false" ht="12.8" hidden="false" customHeight="false" outlineLevel="0" collapsed="false">
      <c r="B44" s="139"/>
      <c r="C44" s="139"/>
      <c r="D44" s="140" t="s">
        <v>980</v>
      </c>
      <c r="E44" s="139"/>
      <c r="F44" s="140" t="s">
        <v>981</v>
      </c>
      <c r="G44" s="139"/>
      <c r="H44" s="139"/>
      <c r="I44" s="140" t="s">
        <v>982</v>
      </c>
      <c r="J44" s="139"/>
      <c r="K44" s="140" t="s">
        <v>983</v>
      </c>
    </row>
    <row r="45" customFormat="false" ht="12.8" hidden="false" customHeight="false" outlineLevel="0" collapsed="false">
      <c r="B45" s="139"/>
      <c r="C45" s="139"/>
      <c r="D45" s="140" t="s">
        <v>984</v>
      </c>
      <c r="E45" s="139"/>
      <c r="F45" s="140" t="s">
        <v>985</v>
      </c>
      <c r="G45" s="139"/>
      <c r="H45" s="139"/>
      <c r="I45" s="140" t="s">
        <v>986</v>
      </c>
      <c r="J45" s="139"/>
      <c r="K45" s="140" t="s">
        <v>987</v>
      </c>
    </row>
    <row r="46" customFormat="false" ht="12.8" hidden="false" customHeight="false" outlineLevel="0" collapsed="false">
      <c r="B46" s="139"/>
      <c r="C46" s="139"/>
      <c r="D46" s="140"/>
      <c r="E46" s="139"/>
      <c r="F46" s="140" t="s">
        <v>988</v>
      </c>
      <c r="G46" s="139"/>
      <c r="H46" s="139"/>
      <c r="I46" s="140"/>
      <c r="J46" s="139"/>
      <c r="K46" s="140" t="s">
        <v>989</v>
      </c>
    </row>
    <row r="47" customFormat="false" ht="12.8" hidden="false" customHeight="false" outlineLevel="0" collapsed="false">
      <c r="B47" s="139"/>
      <c r="C47" s="139"/>
      <c r="D47" s="140" t="s">
        <v>990</v>
      </c>
      <c r="E47" s="139"/>
      <c r="F47" s="140"/>
      <c r="G47" s="139"/>
      <c r="H47" s="139"/>
      <c r="I47" s="140" t="s">
        <v>991</v>
      </c>
      <c r="J47" s="139"/>
      <c r="K47" s="140"/>
    </row>
    <row r="48" customFormat="false" ht="12.8" hidden="false" customHeight="false" outlineLevel="0" collapsed="false">
      <c r="B48" s="139"/>
      <c r="C48" s="139"/>
      <c r="D48" s="140"/>
      <c r="E48" s="139"/>
      <c r="F48" s="140" t="s">
        <v>992</v>
      </c>
      <c r="G48" s="139"/>
      <c r="H48" s="139"/>
      <c r="I48" s="140"/>
      <c r="J48" s="139"/>
      <c r="K48" s="140" t="s">
        <v>993</v>
      </c>
    </row>
    <row r="49" customFormat="false" ht="12.8" hidden="false" customHeight="false" outlineLevel="0" collapsed="false">
      <c r="B49" s="139"/>
      <c r="C49" s="139"/>
      <c r="D49" s="140"/>
      <c r="E49" s="139"/>
      <c r="F49" s="140" t="s">
        <v>994</v>
      </c>
      <c r="G49" s="139"/>
      <c r="H49" s="139"/>
      <c r="I49" s="140"/>
      <c r="J49" s="139"/>
      <c r="K49" s="140" t="s">
        <v>995</v>
      </c>
    </row>
    <row r="50" customFormat="false" ht="12.8" hidden="false" customHeight="false" outlineLevel="0" collapsed="false">
      <c r="B50" s="139"/>
      <c r="C50" s="139"/>
      <c r="D50" s="140"/>
      <c r="E50" s="139"/>
      <c r="F50" s="140" t="s">
        <v>996</v>
      </c>
      <c r="G50" s="139"/>
      <c r="H50" s="139"/>
      <c r="I50" s="140"/>
      <c r="J50" s="139"/>
      <c r="K50" s="140" t="s">
        <v>997</v>
      </c>
    </row>
    <row r="51" customFormat="false" ht="12.8" hidden="false" customHeight="false" outlineLevel="0" collapsed="false">
      <c r="B51" s="139"/>
      <c r="C51" s="139"/>
      <c r="D51" s="140"/>
      <c r="E51" s="139"/>
      <c r="F51" s="140" t="s">
        <v>998</v>
      </c>
      <c r="G51" s="139"/>
      <c r="H51" s="139"/>
      <c r="I51" s="140"/>
      <c r="J51" s="139"/>
      <c r="K51" s="140" t="s">
        <v>999</v>
      </c>
    </row>
    <row r="52" customFormat="false" ht="12.8" hidden="false" customHeight="false" outlineLevel="0" collapsed="false">
      <c r="B52" s="139"/>
      <c r="C52" s="139"/>
      <c r="D52" s="140"/>
      <c r="E52" s="139"/>
      <c r="F52" s="140" t="s">
        <v>1000</v>
      </c>
      <c r="G52" s="139"/>
      <c r="H52" s="139"/>
      <c r="I52" s="140"/>
      <c r="J52" s="139"/>
      <c r="K52" s="140" t="s">
        <v>1001</v>
      </c>
    </row>
    <row r="53" customFormat="false" ht="12.8" hidden="false" customHeight="false" outlineLevel="0" collapsed="false">
      <c r="B53" s="139"/>
      <c r="C53" s="139"/>
      <c r="D53" s="140"/>
      <c r="E53" s="139"/>
      <c r="F53" s="140"/>
      <c r="G53" s="139"/>
      <c r="H53" s="139"/>
      <c r="I53" s="140"/>
      <c r="J53" s="139"/>
      <c r="K53" s="140"/>
    </row>
    <row r="54" customFormat="false" ht="12.8" hidden="false" customHeight="false" outlineLevel="0" collapsed="false">
      <c r="B54" s="139"/>
      <c r="C54" s="139"/>
      <c r="D54" s="140"/>
      <c r="E54" s="139"/>
      <c r="F54" s="140" t="s">
        <v>1002</v>
      </c>
      <c r="G54" s="139"/>
      <c r="H54" s="139"/>
      <c r="I54" s="140"/>
      <c r="J54" s="139"/>
      <c r="K54" s="140" t="s">
        <v>1002</v>
      </c>
    </row>
    <row r="55" customFormat="false" ht="12.8" hidden="false" customHeight="false" outlineLevel="0" collapsed="false">
      <c r="B55" s="142"/>
      <c r="C55" s="142"/>
      <c r="D55" s="143"/>
      <c r="E55" s="142"/>
      <c r="F55" s="143"/>
      <c r="G55" s="142"/>
      <c r="H55" s="142"/>
      <c r="I55" s="143"/>
      <c r="J55" s="142"/>
      <c r="K55" s="143"/>
    </row>
    <row r="56" customFormat="false" ht="12.8" hidden="false" customHeight="false" outlineLevel="0" collapsed="false">
      <c r="B56" s="139" t="s">
        <v>1003</v>
      </c>
      <c r="C56" s="139" t="s">
        <v>495</v>
      </c>
      <c r="D56" s="140" t="s">
        <v>1004</v>
      </c>
      <c r="E56" s="139" t="s">
        <v>471</v>
      </c>
      <c r="F56" s="140" t="s">
        <v>1005</v>
      </c>
      <c r="G56" s="139" t="s">
        <v>1003</v>
      </c>
      <c r="H56" s="139" t="s">
        <v>495</v>
      </c>
      <c r="I56" s="140" t="s">
        <v>1006</v>
      </c>
      <c r="J56" s="139" t="s">
        <v>471</v>
      </c>
      <c r="K56" s="140" t="s">
        <v>1007</v>
      </c>
    </row>
    <row r="57" customFormat="false" ht="12.8" hidden="false" customHeight="false" outlineLevel="0" collapsed="false">
      <c r="B57" s="139"/>
      <c r="C57" s="139"/>
      <c r="D57" s="140" t="s">
        <v>1008</v>
      </c>
      <c r="E57" s="139"/>
      <c r="F57" s="140" t="s">
        <v>1009</v>
      </c>
      <c r="G57" s="139"/>
      <c r="H57" s="139"/>
      <c r="I57" s="140" t="s">
        <v>1010</v>
      </c>
      <c r="J57" s="139"/>
      <c r="K57" s="140" t="s">
        <v>1011</v>
      </c>
    </row>
    <row r="58" customFormat="false" ht="12.8" hidden="false" customHeight="false" outlineLevel="0" collapsed="false">
      <c r="B58" s="139"/>
      <c r="C58" s="139"/>
      <c r="D58" s="140"/>
      <c r="E58" s="139"/>
      <c r="F58" s="140" t="s">
        <v>1012</v>
      </c>
      <c r="G58" s="139"/>
      <c r="H58" s="139"/>
      <c r="I58" s="140" t="s">
        <v>1013</v>
      </c>
      <c r="J58" s="139"/>
      <c r="K58" s="140" t="s">
        <v>1014</v>
      </c>
    </row>
    <row r="59" customFormat="false" ht="12.8" hidden="false" customHeight="false" outlineLevel="0" collapsed="false">
      <c r="B59" s="139"/>
      <c r="C59" s="139"/>
      <c r="D59" s="140"/>
      <c r="E59" s="139"/>
      <c r="F59" s="140"/>
      <c r="G59" s="139"/>
      <c r="H59" s="139"/>
      <c r="I59" s="140"/>
      <c r="J59" s="139"/>
      <c r="K59" s="140" t="s">
        <v>1015</v>
      </c>
    </row>
    <row r="60" customFormat="false" ht="12.8" hidden="false" customHeight="false" outlineLevel="0" collapsed="false">
      <c r="B60" s="139"/>
      <c r="C60" s="139"/>
      <c r="D60" s="140"/>
      <c r="E60" s="139"/>
      <c r="F60" s="140"/>
      <c r="G60" s="139"/>
      <c r="H60" s="139"/>
      <c r="I60" s="140" t="s">
        <v>1016</v>
      </c>
      <c r="J60" s="139"/>
      <c r="K60" s="140"/>
    </row>
    <row r="61" customFormat="false" ht="12.8" hidden="false" customHeight="false" outlineLevel="0" collapsed="false">
      <c r="B61" s="139"/>
      <c r="C61" s="139"/>
      <c r="D61" s="140"/>
      <c r="E61" s="139"/>
      <c r="F61" s="140"/>
      <c r="G61" s="139"/>
      <c r="H61" s="139"/>
      <c r="I61" s="140" t="s">
        <v>1017</v>
      </c>
      <c r="J61" s="139"/>
      <c r="K61" s="140"/>
    </row>
    <row r="62" customFormat="false" ht="12.8" hidden="false" customHeight="false" outlineLevel="0" collapsed="false">
      <c r="B62" s="142"/>
      <c r="C62" s="142"/>
      <c r="D62" s="143"/>
      <c r="E62" s="142"/>
      <c r="F62" s="143"/>
      <c r="G62" s="142"/>
      <c r="H62" s="142"/>
      <c r="I62" s="143"/>
      <c r="J62" s="142"/>
      <c r="K62" s="143"/>
    </row>
    <row r="63" customFormat="false" ht="12.8" hidden="false" customHeight="false" outlineLevel="0" collapsed="false">
      <c r="B63" s="139" t="s">
        <v>1018</v>
      </c>
      <c r="C63" s="139" t="s">
        <v>495</v>
      </c>
      <c r="D63" s="140" t="s">
        <v>1019</v>
      </c>
      <c r="E63" s="139" t="s">
        <v>471</v>
      </c>
      <c r="F63" s="140" t="s">
        <v>1020</v>
      </c>
      <c r="G63" s="139" t="s">
        <v>1018</v>
      </c>
      <c r="H63" s="139" t="s">
        <v>495</v>
      </c>
      <c r="I63" s="140" t="s">
        <v>771</v>
      </c>
      <c r="J63" s="139" t="s">
        <v>471</v>
      </c>
      <c r="K63" s="140" t="s">
        <v>1020</v>
      </c>
    </row>
    <row r="64" customFormat="false" ht="12.8" hidden="false" customHeight="false" outlineLevel="0" collapsed="false">
      <c r="B64" s="139"/>
      <c r="C64" s="139"/>
      <c r="D64" s="140" t="s">
        <v>771</v>
      </c>
      <c r="E64" s="139"/>
      <c r="F64" s="140" t="s">
        <v>1021</v>
      </c>
      <c r="G64" s="139"/>
      <c r="H64" s="139"/>
      <c r="I64" s="140" t="s">
        <v>1022</v>
      </c>
      <c r="J64" s="139"/>
      <c r="K64" s="140" t="s">
        <v>1021</v>
      </c>
    </row>
    <row r="65" customFormat="false" ht="12.8" hidden="false" customHeight="false" outlineLevel="0" collapsed="false">
      <c r="B65" s="139"/>
      <c r="C65" s="139"/>
      <c r="D65" s="140" t="s">
        <v>1022</v>
      </c>
      <c r="E65" s="139"/>
      <c r="F65" s="140"/>
      <c r="G65" s="139"/>
      <c r="H65" s="139"/>
      <c r="I65" s="140"/>
      <c r="J65" s="139"/>
      <c r="K65" s="140"/>
    </row>
    <row r="66" customFormat="false" ht="12.8" hidden="false" customHeight="false" outlineLevel="0" collapsed="false">
      <c r="B66" s="139"/>
      <c r="C66" s="139"/>
      <c r="D66" s="140"/>
      <c r="E66" s="139"/>
      <c r="F66" s="140"/>
      <c r="G66" s="139"/>
      <c r="H66" s="139"/>
      <c r="I66" s="140" t="s">
        <v>1023</v>
      </c>
      <c r="J66" s="139"/>
      <c r="K66" s="140" t="s">
        <v>1024</v>
      </c>
    </row>
    <row r="67" customFormat="false" ht="12.8" hidden="false" customHeight="false" outlineLevel="0" collapsed="false">
      <c r="B67" s="142"/>
      <c r="C67" s="142"/>
      <c r="D67" s="143"/>
      <c r="E67" s="142"/>
      <c r="F67" s="143"/>
      <c r="G67" s="142"/>
      <c r="H67" s="142"/>
      <c r="I67" s="143"/>
      <c r="J67" s="142"/>
      <c r="K67" s="143"/>
    </row>
    <row r="68" customFormat="false" ht="12.8" hidden="false" customHeight="false" outlineLevel="0" collapsed="false">
      <c r="B68" s="139" t="s">
        <v>1025</v>
      </c>
      <c r="C68" s="139" t="s">
        <v>355</v>
      </c>
      <c r="D68" s="140" t="s">
        <v>1026</v>
      </c>
      <c r="E68" s="139" t="s">
        <v>471</v>
      </c>
      <c r="F68" s="140" t="s">
        <v>1027</v>
      </c>
      <c r="G68" s="139" t="s">
        <v>1025</v>
      </c>
      <c r="H68" s="139" t="s">
        <v>355</v>
      </c>
      <c r="I68" s="140" t="s">
        <v>1028</v>
      </c>
      <c r="J68" s="139" t="s">
        <v>471</v>
      </c>
      <c r="K68" s="140" t="s">
        <v>1029</v>
      </c>
    </row>
    <row r="69" customFormat="false" ht="12.8" hidden="false" customHeight="false" outlineLevel="0" collapsed="false">
      <c r="B69" s="139"/>
      <c r="C69" s="139"/>
      <c r="D69" s="140" t="s">
        <v>1030</v>
      </c>
      <c r="E69" s="139"/>
      <c r="F69" s="140" t="s">
        <v>1031</v>
      </c>
      <c r="G69" s="139"/>
      <c r="H69" s="139"/>
      <c r="I69" s="140" t="s">
        <v>1032</v>
      </c>
      <c r="J69" s="139"/>
      <c r="K69" s="140" t="s">
        <v>1033</v>
      </c>
    </row>
    <row r="70" customFormat="false" ht="12.8" hidden="false" customHeight="false" outlineLevel="0" collapsed="false">
      <c r="B70" s="139"/>
      <c r="C70" s="139"/>
      <c r="D70" s="140"/>
      <c r="E70" s="139"/>
      <c r="F70" s="140" t="s">
        <v>1034</v>
      </c>
      <c r="G70" s="139"/>
      <c r="H70" s="139"/>
      <c r="I70" s="140"/>
      <c r="J70" s="139"/>
      <c r="K70" s="140" t="s">
        <v>1035</v>
      </c>
    </row>
    <row r="71" customFormat="false" ht="12.8" hidden="false" customHeight="false" outlineLevel="0" collapsed="false">
      <c r="B71" s="139"/>
      <c r="C71" s="139"/>
      <c r="D71" s="140" t="s">
        <v>1036</v>
      </c>
      <c r="E71" s="139"/>
      <c r="F71" s="140"/>
      <c r="G71" s="139"/>
      <c r="H71" s="139"/>
      <c r="I71" s="140" t="s">
        <v>1037</v>
      </c>
      <c r="J71" s="139"/>
      <c r="K71" s="140"/>
    </row>
    <row r="72" customFormat="false" ht="12.8" hidden="false" customHeight="false" outlineLevel="0" collapsed="false">
      <c r="B72" s="139"/>
      <c r="C72" s="139"/>
      <c r="D72" s="140" t="s">
        <v>1038</v>
      </c>
      <c r="E72" s="139"/>
      <c r="F72" s="140" t="s">
        <v>1039</v>
      </c>
      <c r="G72" s="139"/>
      <c r="H72" s="139"/>
      <c r="I72" s="140" t="s">
        <v>1040</v>
      </c>
      <c r="J72" s="139"/>
      <c r="K72" s="140" t="s">
        <v>1041</v>
      </c>
    </row>
    <row r="73" customFormat="false" ht="12.8" hidden="false" customHeight="false" outlineLevel="0" collapsed="false">
      <c r="B73" s="139"/>
      <c r="C73" s="139"/>
      <c r="D73" s="140"/>
      <c r="E73" s="139"/>
      <c r="F73" s="140" t="s">
        <v>1042</v>
      </c>
      <c r="G73" s="139"/>
      <c r="H73" s="139"/>
      <c r="I73" s="140"/>
      <c r="J73" s="139"/>
      <c r="K73" s="140"/>
    </row>
    <row r="74" customFormat="false" ht="12.8" hidden="false" customHeight="false" outlineLevel="0" collapsed="false">
      <c r="B74" s="139"/>
      <c r="C74" s="139"/>
      <c r="D74" s="140" t="s">
        <v>1043</v>
      </c>
      <c r="E74" s="139"/>
      <c r="F74" s="140"/>
      <c r="G74" s="139"/>
      <c r="H74" s="139"/>
      <c r="I74" s="140" t="s">
        <v>1044</v>
      </c>
      <c r="J74" s="139"/>
      <c r="K74" s="140" t="s">
        <v>1045</v>
      </c>
    </row>
    <row r="75" customFormat="false" ht="12.8" hidden="false" customHeight="false" outlineLevel="0" collapsed="false">
      <c r="B75" s="139"/>
      <c r="C75" s="139"/>
      <c r="D75" s="140" t="s">
        <v>1046</v>
      </c>
      <c r="E75" s="139"/>
      <c r="F75" s="140" t="s">
        <v>1047</v>
      </c>
      <c r="G75" s="139"/>
      <c r="H75" s="139"/>
      <c r="I75" s="140"/>
      <c r="J75" s="139"/>
      <c r="K75" s="140"/>
    </row>
    <row r="76" customFormat="false" ht="12.8" hidden="false" customHeight="false" outlineLevel="0" collapsed="false">
      <c r="B76" s="139"/>
      <c r="C76" s="139"/>
      <c r="D76" s="140"/>
      <c r="E76" s="139"/>
      <c r="F76" s="140" t="s">
        <v>1048</v>
      </c>
      <c r="G76" s="139"/>
      <c r="H76" s="139"/>
      <c r="I76" s="140" t="s">
        <v>1049</v>
      </c>
      <c r="J76" s="139"/>
      <c r="K76" s="140"/>
    </row>
    <row r="77" customFormat="false" ht="12.8" hidden="false" customHeight="false" outlineLevel="0" collapsed="false">
      <c r="B77" s="139"/>
      <c r="C77" s="139"/>
      <c r="D77" s="140"/>
      <c r="E77" s="139"/>
      <c r="F77" s="140" t="s">
        <v>1050</v>
      </c>
      <c r="G77" s="139"/>
      <c r="H77" s="139"/>
      <c r="I77" s="140"/>
      <c r="J77" s="139"/>
      <c r="K77" s="140"/>
    </row>
    <row r="78" customFormat="false" ht="12.8" hidden="false" customHeight="false" outlineLevel="0" collapsed="false">
      <c r="B78" s="142"/>
      <c r="C78" s="142"/>
      <c r="D78" s="143"/>
      <c r="E78" s="142"/>
      <c r="F78" s="143"/>
      <c r="G78" s="142"/>
      <c r="H78" s="142"/>
      <c r="I78" s="143"/>
      <c r="J78" s="142"/>
      <c r="K78" s="143"/>
    </row>
    <row r="79" customFormat="false" ht="12.8" hidden="false" customHeight="false" outlineLevel="0" collapsed="false">
      <c r="B79" s="139" t="s">
        <v>1051</v>
      </c>
      <c r="C79" s="139" t="s">
        <v>355</v>
      </c>
      <c r="D79" s="140" t="s">
        <v>1052</v>
      </c>
      <c r="E79" s="139" t="s">
        <v>471</v>
      </c>
      <c r="F79" s="140" t="s">
        <v>1053</v>
      </c>
      <c r="G79" s="139" t="s">
        <v>1051</v>
      </c>
      <c r="H79" s="139" t="s">
        <v>355</v>
      </c>
      <c r="I79" s="140" t="s">
        <v>1054</v>
      </c>
      <c r="J79" s="139" t="s">
        <v>471</v>
      </c>
      <c r="K79" s="140" t="s">
        <v>1055</v>
      </c>
    </row>
    <row r="80" customFormat="false" ht="12.8" hidden="false" customHeight="false" outlineLevel="0" collapsed="false">
      <c r="B80" s="139"/>
      <c r="C80" s="139"/>
      <c r="D80" s="140" t="s">
        <v>1056</v>
      </c>
      <c r="E80" s="139"/>
      <c r="F80" s="140" t="s">
        <v>1057</v>
      </c>
      <c r="G80" s="139"/>
      <c r="H80" s="139"/>
      <c r="I80" s="140"/>
      <c r="J80" s="139"/>
      <c r="K80" s="140" t="s">
        <v>1058</v>
      </c>
    </row>
    <row r="81" customFormat="false" ht="12.8" hidden="false" customHeight="false" outlineLevel="0" collapsed="false">
      <c r="B81" s="139"/>
      <c r="C81" s="139"/>
      <c r="D81" s="140"/>
      <c r="E81" s="139"/>
      <c r="F81" s="140"/>
      <c r="G81" s="139"/>
      <c r="H81" s="139"/>
      <c r="I81" s="140" t="s">
        <v>1059</v>
      </c>
      <c r="J81" s="139"/>
      <c r="K81" s="140" t="s">
        <v>1060</v>
      </c>
    </row>
    <row r="82" customFormat="false" ht="12.8" hidden="false" customHeight="false" outlineLevel="0" collapsed="false">
      <c r="B82" s="139"/>
      <c r="C82" s="139"/>
      <c r="D82" s="140" t="s">
        <v>1061</v>
      </c>
      <c r="E82" s="139"/>
      <c r="F82" s="140" t="s">
        <v>1062</v>
      </c>
      <c r="G82" s="139"/>
      <c r="H82" s="139"/>
      <c r="I82" s="140"/>
      <c r="J82" s="139"/>
      <c r="K82" s="140"/>
    </row>
    <row r="83" customFormat="false" ht="12.8" hidden="false" customHeight="false" outlineLevel="0" collapsed="false">
      <c r="B83" s="139"/>
      <c r="C83" s="139"/>
      <c r="D83" s="140"/>
      <c r="E83" s="139"/>
      <c r="F83" s="140" t="s">
        <v>1063</v>
      </c>
      <c r="G83" s="139"/>
      <c r="H83" s="139"/>
      <c r="I83" s="140" t="s">
        <v>1064</v>
      </c>
      <c r="J83" s="139"/>
      <c r="K83" s="140"/>
    </row>
    <row r="84" customFormat="false" ht="12.8" hidden="false" customHeight="false" outlineLevel="0" collapsed="false">
      <c r="B84" s="139"/>
      <c r="C84" s="139"/>
      <c r="D84" s="140" t="s">
        <v>1065</v>
      </c>
      <c r="E84" s="139"/>
      <c r="F84" s="140" t="s">
        <v>1066</v>
      </c>
      <c r="G84" s="139"/>
      <c r="H84" s="139"/>
      <c r="I84" s="140"/>
      <c r="J84" s="139"/>
      <c r="K84" s="140"/>
    </row>
    <row r="85" customFormat="false" ht="12.8" hidden="false" customHeight="false" outlineLevel="0" collapsed="false">
      <c r="B85" s="139"/>
      <c r="C85" s="139"/>
      <c r="D85" s="140" t="s">
        <v>1067</v>
      </c>
      <c r="E85" s="139"/>
      <c r="F85" s="140"/>
      <c r="G85" s="139"/>
      <c r="H85" s="139"/>
      <c r="I85" s="140"/>
      <c r="J85" s="139"/>
      <c r="K85" s="140"/>
    </row>
    <row r="86" customFormat="false" ht="12.8" hidden="false" customHeight="false" outlineLevel="0" collapsed="false">
      <c r="B86" s="139"/>
      <c r="C86" s="139"/>
      <c r="D86" s="140"/>
      <c r="E86" s="139"/>
      <c r="F86" s="140" t="s">
        <v>1068</v>
      </c>
      <c r="G86" s="139"/>
      <c r="H86" s="139"/>
      <c r="I86" s="140"/>
      <c r="J86" s="139"/>
      <c r="K86" s="140"/>
    </row>
    <row r="87" customFormat="false" ht="12.8" hidden="false" customHeight="false" outlineLevel="0" collapsed="false">
      <c r="B87" s="139"/>
      <c r="C87" s="139"/>
      <c r="D87" s="140" t="s">
        <v>1069</v>
      </c>
      <c r="E87" s="139"/>
      <c r="F87" s="140" t="s">
        <v>1070</v>
      </c>
      <c r="G87" s="139"/>
      <c r="H87" s="139"/>
      <c r="I87" s="140"/>
      <c r="J87" s="139"/>
      <c r="K87" s="140"/>
    </row>
    <row r="88" customFormat="false" ht="12.8" hidden="false" customHeight="false" outlineLevel="0" collapsed="false">
      <c r="B88" s="139"/>
      <c r="C88" s="139"/>
      <c r="D88" s="140" t="s">
        <v>1071</v>
      </c>
      <c r="E88" s="139"/>
      <c r="F88" s="140"/>
      <c r="G88" s="139"/>
      <c r="H88" s="139"/>
      <c r="I88" s="140"/>
      <c r="J88" s="139"/>
      <c r="K88" s="140"/>
    </row>
    <row r="89" customFormat="false" ht="12.8" hidden="false" customHeight="false" outlineLevel="0" collapsed="false">
      <c r="B89" s="139"/>
      <c r="C89" s="139"/>
      <c r="D89" s="140" t="s">
        <v>1072</v>
      </c>
      <c r="E89" s="139"/>
      <c r="F89" s="140"/>
      <c r="G89" s="139"/>
      <c r="H89" s="139"/>
      <c r="I89" s="140"/>
      <c r="J89" s="139"/>
      <c r="K89" s="140"/>
    </row>
    <row r="90" customFormat="false" ht="12.8" hidden="false" customHeight="false" outlineLevel="0" collapsed="false">
      <c r="B90" s="139"/>
      <c r="C90" s="139"/>
      <c r="D90" s="140"/>
      <c r="E90" s="139"/>
      <c r="F90" s="140"/>
      <c r="G90" s="139"/>
      <c r="H90" s="139"/>
      <c r="I90" s="140"/>
      <c r="J90" s="139"/>
      <c r="K90" s="140"/>
    </row>
    <row r="91" customFormat="false" ht="12.8" hidden="false" customHeight="false" outlineLevel="0" collapsed="false">
      <c r="B91" s="139"/>
      <c r="C91" s="139"/>
      <c r="D91" s="140" t="s">
        <v>1073</v>
      </c>
      <c r="E91" s="139"/>
      <c r="F91" s="140"/>
      <c r="G91" s="139"/>
      <c r="H91" s="139"/>
      <c r="I91" s="140"/>
      <c r="J91" s="139"/>
      <c r="K91" s="140"/>
    </row>
    <row r="92" customFormat="false" ht="12.8" hidden="false" customHeight="false" outlineLevel="0" collapsed="false">
      <c r="B92" s="139"/>
      <c r="C92" s="139"/>
      <c r="D92" s="140" t="s">
        <v>1074</v>
      </c>
      <c r="E92" s="139"/>
      <c r="F92" s="140"/>
      <c r="G92" s="139"/>
      <c r="H92" s="139"/>
      <c r="I92" s="140"/>
      <c r="J92" s="139"/>
      <c r="K92" s="140"/>
    </row>
    <row r="93" customFormat="false" ht="12.8" hidden="false" customHeight="false" outlineLevel="0" collapsed="false">
      <c r="B93" s="142"/>
      <c r="C93" s="142"/>
      <c r="D93" s="143"/>
      <c r="E93" s="142"/>
      <c r="F93" s="143"/>
      <c r="G93" s="142"/>
      <c r="H93" s="142"/>
      <c r="I93" s="143"/>
      <c r="J93" s="142"/>
      <c r="K93" s="143"/>
    </row>
    <row r="94" customFormat="false" ht="12.8" hidden="false" customHeight="false" outlineLevel="0" collapsed="false">
      <c r="B94" s="139" t="s">
        <v>1075</v>
      </c>
      <c r="C94" s="139" t="s">
        <v>495</v>
      </c>
      <c r="D94" s="140" t="s">
        <v>1076</v>
      </c>
      <c r="E94" s="139" t="s">
        <v>471</v>
      </c>
      <c r="F94" s="140" t="s">
        <v>1077</v>
      </c>
      <c r="G94" s="139" t="s">
        <v>1075</v>
      </c>
      <c r="H94" s="139" t="s">
        <v>495</v>
      </c>
      <c r="I94" s="140" t="s">
        <v>1076</v>
      </c>
      <c r="J94" s="139" t="s">
        <v>471</v>
      </c>
      <c r="K94" s="140" t="s">
        <v>1077</v>
      </c>
    </row>
    <row r="95" customFormat="false" ht="12.8" hidden="false" customHeight="false" outlineLevel="0" collapsed="false">
      <c r="B95" s="139"/>
      <c r="C95" s="139"/>
      <c r="D95" s="140" t="s">
        <v>765</v>
      </c>
      <c r="E95" s="139"/>
      <c r="F95" s="140" t="s">
        <v>1078</v>
      </c>
      <c r="G95" s="139"/>
      <c r="H95" s="139"/>
      <c r="I95" s="140" t="s">
        <v>765</v>
      </c>
      <c r="J95" s="139"/>
      <c r="K95" s="140" t="s">
        <v>1078</v>
      </c>
    </row>
    <row r="96" customFormat="false" ht="12.8" hidden="false" customHeight="false" outlineLevel="0" collapsed="false">
      <c r="B96" s="139"/>
      <c r="C96" s="139"/>
      <c r="D96" s="140" t="s">
        <v>1079</v>
      </c>
      <c r="E96" s="139"/>
      <c r="F96" s="140" t="s">
        <v>1080</v>
      </c>
      <c r="G96" s="139"/>
      <c r="H96" s="139"/>
      <c r="I96" s="140" t="s">
        <v>1079</v>
      </c>
      <c r="J96" s="139"/>
      <c r="K96" s="140" t="s">
        <v>1080</v>
      </c>
    </row>
    <row r="97" customFormat="false" ht="12.8" hidden="false" customHeight="false" outlineLevel="0" collapsed="false">
      <c r="B97" s="139"/>
      <c r="C97" s="139"/>
      <c r="D97" s="140"/>
      <c r="E97" s="139"/>
      <c r="F97" s="140"/>
      <c r="G97" s="139"/>
      <c r="H97" s="139"/>
      <c r="I97" s="140"/>
      <c r="J97" s="139"/>
      <c r="K97" s="140"/>
    </row>
    <row r="98" customFormat="false" ht="12.8" hidden="false" customHeight="false" outlineLevel="0" collapsed="false">
      <c r="B98" s="139"/>
      <c r="C98" s="139"/>
      <c r="D98" s="140" t="s">
        <v>1081</v>
      </c>
      <c r="E98" s="139"/>
      <c r="F98" s="140" t="s">
        <v>1082</v>
      </c>
      <c r="G98" s="139"/>
      <c r="H98" s="139"/>
      <c r="I98" s="140" t="s">
        <v>1081</v>
      </c>
      <c r="J98" s="139"/>
      <c r="K98" s="140" t="s">
        <v>1082</v>
      </c>
    </row>
    <row r="99" customFormat="false" ht="12.8" hidden="false" customHeight="false" outlineLevel="0" collapsed="false">
      <c r="B99" s="139"/>
      <c r="C99" s="139"/>
      <c r="D99" s="140" t="s">
        <v>1083</v>
      </c>
      <c r="E99" s="139"/>
      <c r="F99" s="140" t="s">
        <v>1084</v>
      </c>
      <c r="G99" s="139"/>
      <c r="H99" s="139"/>
      <c r="I99" s="140" t="s">
        <v>1083</v>
      </c>
      <c r="J99" s="139"/>
      <c r="K99" s="140" t="s">
        <v>1084</v>
      </c>
    </row>
    <row r="100" customFormat="false" ht="12.8" hidden="false" customHeight="false" outlineLevel="0" collapsed="false">
      <c r="B100" s="139"/>
      <c r="C100" s="139"/>
      <c r="D100" s="140" t="s">
        <v>1085</v>
      </c>
      <c r="E100" s="139"/>
      <c r="F100" s="140" t="s">
        <v>1086</v>
      </c>
      <c r="G100" s="139"/>
      <c r="H100" s="139"/>
      <c r="I100" s="140" t="s">
        <v>1085</v>
      </c>
      <c r="J100" s="139"/>
      <c r="K100" s="140" t="s">
        <v>1086</v>
      </c>
    </row>
    <row r="101" customFormat="false" ht="12.8" hidden="false" customHeight="false" outlineLevel="0" collapsed="false">
      <c r="B101" s="139"/>
      <c r="C101" s="139"/>
      <c r="D101" s="140" t="s">
        <v>809</v>
      </c>
      <c r="E101" s="139"/>
      <c r="F101" s="140" t="s">
        <v>1087</v>
      </c>
      <c r="G101" s="139"/>
      <c r="H101" s="139"/>
      <c r="I101" s="140" t="s">
        <v>809</v>
      </c>
      <c r="J101" s="139"/>
      <c r="K101" s="140" t="s">
        <v>1087</v>
      </c>
    </row>
    <row r="102" customFormat="false" ht="12.8" hidden="false" customHeight="false" outlineLevel="0" collapsed="false">
      <c r="B102" s="139"/>
      <c r="C102" s="139"/>
      <c r="D102" s="140"/>
      <c r="E102" s="139"/>
      <c r="F102" s="140"/>
      <c r="G102" s="139"/>
      <c r="H102" s="139"/>
      <c r="I102" s="140"/>
      <c r="J102" s="139"/>
      <c r="K102" s="140"/>
    </row>
    <row r="103" customFormat="false" ht="12.8" hidden="false" customHeight="false" outlineLevel="0" collapsed="false">
      <c r="B103" s="139"/>
      <c r="C103" s="139"/>
      <c r="D103" s="140" t="s">
        <v>1088</v>
      </c>
      <c r="E103" s="139"/>
      <c r="F103" s="140"/>
      <c r="G103" s="139"/>
      <c r="H103" s="139"/>
      <c r="I103" s="140" t="s">
        <v>1088</v>
      </c>
      <c r="J103" s="139"/>
      <c r="K103" s="140"/>
    </row>
    <row r="104" customFormat="false" ht="12.8" hidden="false" customHeight="false" outlineLevel="0" collapsed="false">
      <c r="B104" s="139"/>
      <c r="C104" s="139"/>
      <c r="D104" s="140" t="s">
        <v>1089</v>
      </c>
      <c r="E104" s="139"/>
      <c r="F104" s="140"/>
      <c r="G104" s="139"/>
      <c r="H104" s="139"/>
      <c r="I104" s="140" t="s">
        <v>1089</v>
      </c>
      <c r="J104" s="139"/>
      <c r="K104" s="140"/>
    </row>
    <row r="105" customFormat="false" ht="12.8" hidden="false" customHeight="false" outlineLevel="0" collapsed="false">
      <c r="B105" s="139"/>
      <c r="C105" s="139"/>
      <c r="D105" s="140" t="s">
        <v>1090</v>
      </c>
      <c r="E105" s="139"/>
      <c r="F105" s="140"/>
      <c r="G105" s="139"/>
      <c r="H105" s="139"/>
      <c r="I105" s="140" t="s">
        <v>1090</v>
      </c>
      <c r="J105" s="139"/>
      <c r="K105" s="140"/>
    </row>
    <row r="106" customFormat="false" ht="12.8" hidden="false" customHeight="false" outlineLevel="0" collapsed="false">
      <c r="B106" s="139"/>
      <c r="C106" s="139"/>
      <c r="D106" s="140" t="s">
        <v>1091</v>
      </c>
      <c r="E106" s="139"/>
      <c r="F106" s="140"/>
      <c r="G106" s="139"/>
      <c r="H106" s="139"/>
      <c r="I106" s="140" t="s">
        <v>1091</v>
      </c>
      <c r="J106" s="139"/>
      <c r="K106" s="140"/>
    </row>
    <row r="107" customFormat="false" ht="12.8" hidden="false" customHeight="false" outlineLevel="0" collapsed="false">
      <c r="B107" s="139"/>
      <c r="C107" s="139"/>
      <c r="D107" s="140"/>
      <c r="E107" s="139"/>
      <c r="F107" s="140"/>
      <c r="G107" s="139"/>
      <c r="H107" s="139"/>
      <c r="I107" s="140"/>
      <c r="J107" s="139"/>
      <c r="K107" s="140"/>
    </row>
    <row r="108" customFormat="false" ht="12.8" hidden="false" customHeight="false" outlineLevel="0" collapsed="false">
      <c r="B108" s="139"/>
      <c r="C108" s="139"/>
      <c r="D108" s="140" t="s">
        <v>1092</v>
      </c>
      <c r="E108" s="139"/>
      <c r="F108" s="140"/>
      <c r="G108" s="139"/>
      <c r="H108" s="139"/>
      <c r="I108" s="140" t="s">
        <v>1092</v>
      </c>
      <c r="J108" s="139"/>
      <c r="K108" s="140"/>
    </row>
    <row r="109" customFormat="false" ht="12.8" hidden="false" customHeight="false" outlineLevel="0" collapsed="false">
      <c r="B109" s="142"/>
      <c r="C109" s="142"/>
      <c r="D109" s="143"/>
      <c r="E109" s="142"/>
      <c r="F109" s="143"/>
      <c r="G109" s="142"/>
      <c r="H109" s="142"/>
      <c r="I109" s="143"/>
      <c r="J109" s="142"/>
      <c r="K109" s="143"/>
    </row>
    <row r="110" customFormat="false" ht="12.8" hidden="false" customHeight="false" outlineLevel="0" collapsed="false">
      <c r="B110" s="139" t="s">
        <v>1093</v>
      </c>
      <c r="C110" s="139" t="s">
        <v>495</v>
      </c>
      <c r="D110" s="140" t="s">
        <v>1094</v>
      </c>
      <c r="E110" s="139" t="s">
        <v>471</v>
      </c>
      <c r="F110" s="140" t="s">
        <v>1095</v>
      </c>
      <c r="G110" s="139" t="s">
        <v>1093</v>
      </c>
      <c r="H110" s="139" t="s">
        <v>495</v>
      </c>
      <c r="I110" s="140" t="s">
        <v>1096</v>
      </c>
      <c r="J110" s="139" t="s">
        <v>471</v>
      </c>
      <c r="K110" s="140" t="s">
        <v>1097</v>
      </c>
    </row>
    <row r="111" customFormat="false" ht="12.8" hidden="false" customHeight="false" outlineLevel="0" collapsed="false">
      <c r="B111" s="139"/>
      <c r="C111" s="139"/>
      <c r="D111" s="140" t="s">
        <v>1098</v>
      </c>
      <c r="E111" s="139"/>
      <c r="F111" s="140" t="s">
        <v>1099</v>
      </c>
      <c r="G111" s="139"/>
      <c r="H111" s="139"/>
      <c r="I111" s="140" t="s">
        <v>1100</v>
      </c>
      <c r="J111" s="139"/>
      <c r="K111" s="140" t="s">
        <v>1101</v>
      </c>
    </row>
    <row r="112" customFormat="false" ht="12.8" hidden="false" customHeight="false" outlineLevel="0" collapsed="false">
      <c r="B112" s="139"/>
      <c r="C112" s="139"/>
      <c r="D112" s="140" t="s">
        <v>1102</v>
      </c>
      <c r="E112" s="139"/>
      <c r="F112" s="140" t="s">
        <v>1103</v>
      </c>
      <c r="G112" s="139"/>
      <c r="H112" s="139"/>
      <c r="I112" s="140" t="s">
        <v>1104</v>
      </c>
      <c r="J112" s="139"/>
      <c r="K112" s="140" t="s">
        <v>1105</v>
      </c>
    </row>
    <row r="113" customFormat="false" ht="12.8" hidden="false" customHeight="false" outlineLevel="0" collapsed="false">
      <c r="B113" s="139"/>
      <c r="C113" s="139"/>
      <c r="D113" s="140" t="s">
        <v>1106</v>
      </c>
      <c r="E113" s="139"/>
      <c r="F113" s="140"/>
      <c r="G113" s="139"/>
      <c r="H113" s="139"/>
      <c r="I113" s="140" t="s">
        <v>1107</v>
      </c>
      <c r="J113" s="139"/>
      <c r="K113" s="140"/>
    </row>
    <row r="114" customFormat="false" ht="12.8" hidden="false" customHeight="false" outlineLevel="0" collapsed="false">
      <c r="B114" s="139"/>
      <c r="C114" s="139"/>
      <c r="D114" s="140" t="s">
        <v>1108</v>
      </c>
      <c r="E114" s="139"/>
      <c r="F114" s="140" t="s">
        <v>1109</v>
      </c>
      <c r="G114" s="139"/>
      <c r="H114" s="139"/>
      <c r="I114" s="140"/>
      <c r="J114" s="139"/>
      <c r="K114" s="140" t="s">
        <v>1110</v>
      </c>
    </row>
    <row r="115" customFormat="false" ht="12.8" hidden="false" customHeight="false" outlineLevel="0" collapsed="false">
      <c r="B115" s="139"/>
      <c r="C115" s="139"/>
      <c r="D115" s="140"/>
      <c r="E115" s="139"/>
      <c r="F115" s="140" t="s">
        <v>1111</v>
      </c>
      <c r="G115" s="139"/>
      <c r="H115" s="139"/>
      <c r="I115" s="140"/>
      <c r="J115" s="139"/>
      <c r="K115" s="140" t="s">
        <v>1112</v>
      </c>
    </row>
    <row r="116" customFormat="false" ht="12.8" hidden="false" customHeight="false" outlineLevel="0" collapsed="false">
      <c r="B116" s="139"/>
      <c r="C116" s="139"/>
      <c r="D116" s="140"/>
      <c r="E116" s="139"/>
      <c r="F116" s="140" t="s">
        <v>1113</v>
      </c>
      <c r="G116" s="139"/>
      <c r="H116" s="139"/>
      <c r="I116" s="140"/>
      <c r="J116" s="139"/>
      <c r="K116" s="140" t="s">
        <v>1114</v>
      </c>
    </row>
    <row r="117" customFormat="false" ht="12.8" hidden="false" customHeight="false" outlineLevel="0" collapsed="false">
      <c r="B117" s="139"/>
      <c r="C117" s="139"/>
      <c r="D117" s="140"/>
      <c r="E117" s="139"/>
      <c r="F117" s="140" t="s">
        <v>1115</v>
      </c>
      <c r="G117" s="139"/>
      <c r="H117" s="139"/>
      <c r="I117" s="140"/>
      <c r="J117" s="139"/>
      <c r="K117" s="140"/>
    </row>
    <row r="118" customFormat="false" ht="12.8" hidden="false" customHeight="false" outlineLevel="0" collapsed="false">
      <c r="B118" s="139"/>
      <c r="C118" s="139"/>
      <c r="D118" s="140"/>
      <c r="E118" s="139"/>
      <c r="F118" s="140"/>
      <c r="G118" s="139"/>
      <c r="H118" s="139"/>
      <c r="I118" s="140"/>
      <c r="J118" s="139"/>
      <c r="K118" s="140"/>
    </row>
    <row r="119" customFormat="false" ht="12.8" hidden="false" customHeight="false" outlineLevel="0" collapsed="false">
      <c r="B119" s="139"/>
      <c r="C119" s="139"/>
      <c r="D119" s="140"/>
      <c r="E119" s="139" t="s">
        <v>95</v>
      </c>
      <c r="F119" s="140" t="s">
        <v>1116</v>
      </c>
      <c r="G119" s="139"/>
      <c r="H119" s="139"/>
      <c r="I119" s="140"/>
      <c r="J119" s="139" t="s">
        <v>95</v>
      </c>
      <c r="K119" s="140" t="s">
        <v>1117</v>
      </c>
    </row>
    <row r="120" customFormat="false" ht="12.8" hidden="false" customHeight="false" outlineLevel="0" collapsed="false">
      <c r="B120" s="139"/>
      <c r="C120" s="139"/>
      <c r="D120" s="140"/>
      <c r="E120" s="139"/>
      <c r="F120" s="140"/>
      <c r="G120" s="139"/>
      <c r="H120" s="139"/>
      <c r="I120" s="140"/>
      <c r="J120" s="139"/>
      <c r="K120" s="140"/>
    </row>
    <row r="121" customFormat="false" ht="12.8" hidden="false" customHeight="false" outlineLevel="0" collapsed="false">
      <c r="B121" s="139"/>
      <c r="C121" s="139"/>
      <c r="D121" s="140"/>
      <c r="E121" s="139"/>
      <c r="F121" s="140" t="s">
        <v>1118</v>
      </c>
      <c r="G121" s="139"/>
      <c r="H121" s="139"/>
      <c r="I121" s="140"/>
      <c r="J121" s="139"/>
      <c r="K121" s="140" t="s">
        <v>1119</v>
      </c>
    </row>
    <row r="122" customFormat="false" ht="12.8" hidden="false" customHeight="false" outlineLevel="0" collapsed="false">
      <c r="B122" s="139"/>
      <c r="C122" s="139"/>
      <c r="D122" s="140"/>
      <c r="E122" s="139"/>
      <c r="F122" s="140"/>
      <c r="G122" s="139"/>
      <c r="H122" s="139"/>
      <c r="I122" s="140"/>
      <c r="J122" s="139"/>
      <c r="K122" s="140"/>
    </row>
    <row r="123" customFormat="false" ht="12.8" hidden="false" customHeight="false" outlineLevel="0" collapsed="false">
      <c r="B123" s="139"/>
      <c r="C123" s="139"/>
      <c r="D123" s="140"/>
      <c r="E123" s="139"/>
      <c r="F123" s="140" t="s">
        <v>1120</v>
      </c>
      <c r="G123" s="139"/>
      <c r="H123" s="139"/>
      <c r="I123" s="140"/>
      <c r="J123" s="139"/>
      <c r="K123" s="140" t="s">
        <v>1121</v>
      </c>
    </row>
    <row r="124" customFormat="false" ht="12.8" hidden="false" customHeight="false" outlineLevel="0" collapsed="false">
      <c r="B124" s="139"/>
      <c r="C124" s="139"/>
      <c r="D124" s="140"/>
      <c r="E124" s="139"/>
      <c r="F124" s="140" t="s">
        <v>1122</v>
      </c>
      <c r="G124" s="139"/>
      <c r="H124" s="139"/>
      <c r="I124" s="140"/>
      <c r="J124" s="139"/>
      <c r="K124" s="140"/>
    </row>
    <row r="125" customFormat="false" ht="12.8" hidden="false" customHeight="false" outlineLevel="0" collapsed="false">
      <c r="B125" s="139"/>
      <c r="C125" s="139"/>
      <c r="D125" s="140"/>
      <c r="E125" s="139"/>
      <c r="F125" s="140"/>
      <c r="G125" s="139"/>
      <c r="H125" s="139"/>
      <c r="I125" s="140"/>
      <c r="J125" s="139"/>
      <c r="K125" s="140" t="s">
        <v>1123</v>
      </c>
    </row>
    <row r="126" customFormat="false" ht="12.8" hidden="false" customHeight="false" outlineLevel="0" collapsed="false">
      <c r="B126" s="139"/>
      <c r="C126" s="139"/>
      <c r="D126" s="140"/>
      <c r="E126" s="139"/>
      <c r="F126" s="140" t="s">
        <v>1124</v>
      </c>
      <c r="G126" s="139"/>
      <c r="H126" s="139"/>
      <c r="I126" s="140"/>
      <c r="J126" s="139"/>
      <c r="K126" s="140"/>
    </row>
    <row r="127" customFormat="false" ht="12.8" hidden="false" customHeight="false" outlineLevel="0" collapsed="false">
      <c r="B127" s="139"/>
      <c r="C127" s="139"/>
      <c r="D127" s="140"/>
      <c r="E127" s="139"/>
      <c r="F127" s="140"/>
      <c r="G127" s="139"/>
      <c r="H127" s="139"/>
      <c r="I127" s="140"/>
      <c r="J127" s="139"/>
      <c r="K127" s="140"/>
    </row>
    <row r="128" customFormat="false" ht="12.8" hidden="false" customHeight="false" outlineLevel="0" collapsed="false">
      <c r="B128" s="139"/>
      <c r="C128" s="139"/>
      <c r="D128" s="140"/>
      <c r="E128" s="139"/>
      <c r="F128" s="140" t="s">
        <v>1125</v>
      </c>
      <c r="G128" s="139"/>
      <c r="H128" s="139"/>
      <c r="I128" s="140"/>
      <c r="J128" s="139"/>
      <c r="K128" s="140"/>
    </row>
    <row r="129" customFormat="false" ht="12.8" hidden="false" customHeight="false" outlineLevel="0" collapsed="false">
      <c r="B129" s="139"/>
      <c r="C129" s="139"/>
      <c r="D129" s="140"/>
      <c r="E129" s="139"/>
      <c r="F129" s="140" t="s">
        <v>1126</v>
      </c>
      <c r="G129" s="139"/>
      <c r="H129" s="139"/>
      <c r="I129" s="140"/>
      <c r="J129" s="139"/>
      <c r="K129" s="140"/>
    </row>
    <row r="130" customFormat="false" ht="12.8" hidden="false" customHeight="false" outlineLevel="0" collapsed="false">
      <c r="B130" s="139"/>
      <c r="C130" s="139"/>
      <c r="D130" s="140"/>
      <c r="E130" s="139"/>
      <c r="F130" s="140" t="s">
        <v>1127</v>
      </c>
      <c r="G130" s="139"/>
      <c r="H130" s="139"/>
      <c r="I130" s="140"/>
      <c r="J130" s="139"/>
      <c r="K130" s="140"/>
    </row>
    <row r="131" customFormat="false" ht="12.8" hidden="false" customHeight="false" outlineLevel="0" collapsed="false">
      <c r="B131" s="139"/>
      <c r="C131" s="139"/>
      <c r="D131" s="140"/>
      <c r="E131" s="139"/>
      <c r="F131" s="140" t="s">
        <v>1128</v>
      </c>
      <c r="G131" s="139"/>
      <c r="H131" s="139"/>
      <c r="I131" s="140"/>
      <c r="J131" s="139"/>
      <c r="K131" s="140"/>
    </row>
    <row r="132" customFormat="false" ht="12.8" hidden="false" customHeight="false" outlineLevel="0" collapsed="false">
      <c r="B132" s="142"/>
      <c r="C132" s="142"/>
      <c r="D132" s="143"/>
      <c r="E132" s="142"/>
      <c r="F132" s="143"/>
      <c r="G132" s="142"/>
      <c r="H132" s="142"/>
      <c r="I132" s="143"/>
      <c r="J132" s="142"/>
      <c r="K132" s="143"/>
    </row>
    <row r="133" customFormat="false" ht="12.8" hidden="false" customHeight="false" outlineLevel="0" collapsed="false">
      <c r="B133" s="139" t="s">
        <v>1129</v>
      </c>
      <c r="C133" s="139" t="s">
        <v>307</v>
      </c>
      <c r="D133" s="140" t="s">
        <v>1130</v>
      </c>
      <c r="E133" s="139" t="s">
        <v>95</v>
      </c>
      <c r="F133" s="140" t="s">
        <v>1131</v>
      </c>
      <c r="G133" s="139" t="s">
        <v>1129</v>
      </c>
      <c r="H133" s="139" t="s">
        <v>307</v>
      </c>
      <c r="I133" s="140" t="s">
        <v>1132</v>
      </c>
      <c r="J133" s="139" t="s">
        <v>95</v>
      </c>
      <c r="K133" s="140" t="s">
        <v>1133</v>
      </c>
    </row>
    <row r="134" customFormat="false" ht="12.8" hidden="false" customHeight="false" outlineLevel="0" collapsed="false">
      <c r="B134" s="139"/>
      <c r="C134" s="139"/>
      <c r="D134" s="140"/>
      <c r="E134" s="139"/>
      <c r="F134" s="140"/>
      <c r="G134" s="139"/>
      <c r="H134" s="139"/>
      <c r="I134" s="140" t="s">
        <v>1134</v>
      </c>
      <c r="J134" s="139"/>
      <c r="K134" s="140"/>
    </row>
    <row r="135" customFormat="false" ht="12.8" hidden="false" customHeight="false" outlineLevel="0" collapsed="false">
      <c r="B135" s="139"/>
      <c r="C135" s="139"/>
      <c r="D135" s="140" t="s">
        <v>1135</v>
      </c>
      <c r="E135" s="139"/>
      <c r="F135" s="140" t="s">
        <v>1136</v>
      </c>
      <c r="G135" s="139"/>
      <c r="H135" s="139"/>
      <c r="I135" s="140"/>
      <c r="J135" s="139"/>
      <c r="K135" s="140" t="s">
        <v>1137</v>
      </c>
    </row>
    <row r="136" customFormat="false" ht="12.8" hidden="false" customHeight="false" outlineLevel="0" collapsed="false">
      <c r="B136" s="139"/>
      <c r="C136" s="139"/>
      <c r="D136" s="140"/>
      <c r="E136" s="139"/>
      <c r="F136" s="140"/>
      <c r="G136" s="139"/>
      <c r="H136" s="139"/>
      <c r="I136" s="140" t="s">
        <v>1138</v>
      </c>
      <c r="J136" s="139"/>
      <c r="K136" s="140"/>
    </row>
    <row r="137" customFormat="false" ht="12.8" hidden="false" customHeight="false" outlineLevel="0" collapsed="false">
      <c r="B137" s="139"/>
      <c r="C137" s="139"/>
      <c r="D137" s="140"/>
      <c r="E137" s="139"/>
      <c r="F137" s="140"/>
      <c r="G137" s="139"/>
      <c r="H137" s="139"/>
      <c r="I137" s="140"/>
      <c r="J137" s="139"/>
      <c r="K137" s="140" t="s">
        <v>1139</v>
      </c>
    </row>
    <row r="138" customFormat="false" ht="12.8" hidden="false" customHeight="false" outlineLevel="0" collapsed="false">
      <c r="B138" s="139"/>
      <c r="C138" s="139"/>
      <c r="D138" s="140"/>
      <c r="E138" s="139"/>
      <c r="F138" s="140"/>
      <c r="G138" s="139"/>
      <c r="H138" s="139"/>
      <c r="I138" s="140" t="s">
        <v>1140</v>
      </c>
      <c r="J138" s="139"/>
      <c r="K138" s="140" t="s">
        <v>1141</v>
      </c>
    </row>
    <row r="139" customFormat="false" ht="12.8" hidden="false" customHeight="false" outlineLevel="0" collapsed="false">
      <c r="B139" s="139"/>
      <c r="C139" s="139"/>
      <c r="D139" s="140"/>
      <c r="E139" s="139"/>
      <c r="F139" s="140"/>
      <c r="G139" s="139"/>
      <c r="H139" s="139"/>
      <c r="I139" s="140" t="s">
        <v>1142</v>
      </c>
      <c r="J139" s="139"/>
      <c r="K139" s="140" t="s">
        <v>1143</v>
      </c>
    </row>
    <row r="140" customFormat="false" ht="12.8" hidden="false" customHeight="false" outlineLevel="0" collapsed="false">
      <c r="B140" s="139"/>
      <c r="C140" s="139"/>
      <c r="D140" s="140"/>
      <c r="E140" s="139"/>
      <c r="F140" s="140"/>
      <c r="G140" s="139"/>
      <c r="H140" s="139"/>
      <c r="I140" s="140"/>
      <c r="J140" s="139"/>
      <c r="K140" s="140"/>
    </row>
    <row r="141" customFormat="false" ht="12.8" hidden="false" customHeight="false" outlineLevel="0" collapsed="false">
      <c r="B141" s="139"/>
      <c r="C141" s="139"/>
      <c r="D141" s="140"/>
      <c r="E141" s="139"/>
      <c r="F141" s="140"/>
      <c r="G141" s="139"/>
      <c r="H141" s="139"/>
      <c r="I141" s="140" t="s">
        <v>1144</v>
      </c>
      <c r="J141" s="139"/>
      <c r="K141" s="140" t="s">
        <v>1145</v>
      </c>
    </row>
    <row r="142" customFormat="false" ht="12.8" hidden="false" customHeight="false" outlineLevel="0" collapsed="false">
      <c r="B142" s="139"/>
      <c r="C142" s="139"/>
      <c r="D142" s="140"/>
      <c r="E142" s="139"/>
      <c r="F142" s="140"/>
      <c r="G142" s="139"/>
      <c r="H142" s="139"/>
      <c r="I142" s="140" t="s">
        <v>1146</v>
      </c>
      <c r="J142" s="139"/>
      <c r="K142" s="140"/>
    </row>
    <row r="143" customFormat="false" ht="12.8" hidden="false" customHeight="false" outlineLevel="0" collapsed="false">
      <c r="B143" s="139"/>
      <c r="C143" s="139"/>
      <c r="D143" s="140"/>
      <c r="E143" s="139"/>
      <c r="F143" s="140"/>
      <c r="G143" s="139"/>
      <c r="H143" s="139"/>
      <c r="I143" s="140" t="s">
        <v>1147</v>
      </c>
      <c r="J143" s="139"/>
      <c r="K143" s="140"/>
    </row>
    <row r="144" customFormat="false" ht="12.8" hidden="false" customHeight="false" outlineLevel="0" collapsed="false">
      <c r="B144" s="142"/>
      <c r="C144" s="142"/>
      <c r="D144" s="143"/>
      <c r="E144" s="142"/>
      <c r="F144" s="143"/>
      <c r="G144" s="142"/>
      <c r="H144" s="142"/>
      <c r="I144" s="143"/>
      <c r="J144" s="142"/>
      <c r="K144" s="143"/>
    </row>
    <row r="145" customFormat="false" ht="12.8" hidden="false" customHeight="false" outlineLevel="0" collapsed="false">
      <c r="B145" s="144" t="s">
        <v>1148</v>
      </c>
      <c r="C145" s="144" t="s">
        <v>216</v>
      </c>
      <c r="D145" s="140" t="s">
        <v>1149</v>
      </c>
      <c r="E145" s="139" t="s">
        <v>471</v>
      </c>
      <c r="F145" s="140" t="s">
        <v>1150</v>
      </c>
      <c r="G145" s="144" t="s">
        <v>1148</v>
      </c>
      <c r="H145" s="139" t="s">
        <v>216</v>
      </c>
      <c r="I145" s="140" t="s">
        <v>1149</v>
      </c>
      <c r="J145" s="139" t="s">
        <v>471</v>
      </c>
      <c r="K145" s="140" t="s">
        <v>1150</v>
      </c>
    </row>
    <row r="146" customFormat="false" ht="12.8" hidden="false" customHeight="false" outlineLevel="0" collapsed="false">
      <c r="B146" s="139"/>
      <c r="C146" s="139"/>
      <c r="D146" s="140"/>
      <c r="E146" s="139"/>
      <c r="F146" s="140" t="s">
        <v>1151</v>
      </c>
      <c r="G146" s="139"/>
      <c r="H146" s="139"/>
      <c r="I146" s="140"/>
      <c r="J146" s="139"/>
      <c r="K146" s="140" t="s">
        <v>1151</v>
      </c>
    </row>
    <row r="147" customFormat="false" ht="12.8" hidden="false" customHeight="false" outlineLevel="0" collapsed="false">
      <c r="B147" s="139"/>
      <c r="C147" s="139"/>
      <c r="D147" s="140" t="s">
        <v>1152</v>
      </c>
      <c r="E147" s="139"/>
      <c r="F147" s="140" t="s">
        <v>1153</v>
      </c>
      <c r="G147" s="139"/>
      <c r="H147" s="139"/>
      <c r="I147" s="140" t="s">
        <v>1152</v>
      </c>
      <c r="J147" s="139"/>
      <c r="K147" s="140" t="s">
        <v>1153</v>
      </c>
    </row>
    <row r="148" customFormat="false" ht="12.8" hidden="false" customHeight="false" outlineLevel="0" collapsed="false">
      <c r="B148" s="139"/>
      <c r="C148" s="139"/>
      <c r="D148" s="140" t="s">
        <v>1154</v>
      </c>
      <c r="E148" s="139"/>
      <c r="F148" s="140"/>
      <c r="G148" s="139"/>
      <c r="H148" s="139"/>
      <c r="I148" s="140" t="s">
        <v>1154</v>
      </c>
      <c r="J148" s="139"/>
      <c r="K148" s="140"/>
    </row>
    <row r="149" customFormat="false" ht="12.8" hidden="false" customHeight="false" outlineLevel="0" collapsed="false">
      <c r="B149" s="139"/>
      <c r="C149" s="139"/>
      <c r="D149" s="140" t="s">
        <v>1155</v>
      </c>
      <c r="E149" s="139"/>
      <c r="F149" s="140" t="s">
        <v>1156</v>
      </c>
      <c r="G149" s="139"/>
      <c r="H149" s="139"/>
      <c r="I149" s="140" t="s">
        <v>1155</v>
      </c>
      <c r="J149" s="139"/>
      <c r="K149" s="140" t="s">
        <v>1157</v>
      </c>
    </row>
    <row r="150" customFormat="false" ht="12.8" hidden="false" customHeight="false" outlineLevel="0" collapsed="false">
      <c r="B150" s="139"/>
      <c r="C150" s="139"/>
      <c r="D150" s="140" t="s">
        <v>1158</v>
      </c>
      <c r="E150" s="139"/>
      <c r="F150" s="140" t="s">
        <v>1159</v>
      </c>
      <c r="G150" s="139"/>
      <c r="H150" s="139"/>
      <c r="I150" s="140" t="s">
        <v>1158</v>
      </c>
      <c r="J150" s="139"/>
      <c r="K150" s="140" t="s">
        <v>1160</v>
      </c>
    </row>
    <row r="151" customFormat="false" ht="12.8" hidden="false" customHeight="false" outlineLevel="0" collapsed="false">
      <c r="B151" s="139"/>
      <c r="C151" s="139"/>
      <c r="D151" s="140"/>
      <c r="E151" s="139"/>
      <c r="F151" s="140" t="s">
        <v>1157</v>
      </c>
      <c r="G151" s="139"/>
      <c r="H151" s="139"/>
      <c r="I151" s="140"/>
      <c r="J151" s="139"/>
      <c r="K151" s="140"/>
    </row>
    <row r="152" customFormat="false" ht="12.8" hidden="false" customHeight="false" outlineLevel="0" collapsed="false">
      <c r="B152" s="142"/>
      <c r="C152" s="142"/>
      <c r="D152" s="143"/>
      <c r="E152" s="142"/>
      <c r="F152" s="143"/>
      <c r="G152" s="142"/>
      <c r="H152" s="142"/>
      <c r="I152" s="143"/>
      <c r="J152" s="142"/>
      <c r="K152" s="143"/>
    </row>
    <row r="153" customFormat="false" ht="12.8" hidden="false" customHeight="false" outlineLevel="0" collapsed="false">
      <c r="B153" s="139" t="s">
        <v>1161</v>
      </c>
      <c r="C153" s="139" t="s">
        <v>495</v>
      </c>
      <c r="D153" s="140" t="s">
        <v>1162</v>
      </c>
      <c r="E153" s="139" t="s">
        <v>471</v>
      </c>
      <c r="F153" s="140" t="s">
        <v>1163</v>
      </c>
      <c r="G153" s="139" t="s">
        <v>1161</v>
      </c>
      <c r="H153" s="139" t="s">
        <v>495</v>
      </c>
      <c r="I153" s="140" t="s">
        <v>1164</v>
      </c>
      <c r="J153" s="139" t="s">
        <v>471</v>
      </c>
      <c r="K153" s="140" t="s">
        <v>1165</v>
      </c>
    </row>
    <row r="154" customFormat="false" ht="12.8" hidden="false" customHeight="false" outlineLevel="0" collapsed="false">
      <c r="B154" s="139"/>
      <c r="C154" s="139"/>
      <c r="D154" s="140" t="s">
        <v>1166</v>
      </c>
      <c r="E154" s="139"/>
      <c r="F154" s="140" t="s">
        <v>1167</v>
      </c>
      <c r="G154" s="139"/>
      <c r="H154" s="139"/>
      <c r="I154" s="140" t="s">
        <v>1168</v>
      </c>
      <c r="J154" s="139"/>
      <c r="K154" s="140" t="s">
        <v>1169</v>
      </c>
    </row>
    <row r="155" customFormat="false" ht="12.8" hidden="false" customHeight="false" outlineLevel="0" collapsed="false">
      <c r="B155" s="139"/>
      <c r="C155" s="139"/>
      <c r="D155" s="140" t="s">
        <v>1170</v>
      </c>
      <c r="E155" s="139"/>
      <c r="F155" s="140" t="s">
        <v>1171</v>
      </c>
      <c r="G155" s="139"/>
      <c r="H155" s="139"/>
      <c r="I155" s="140" t="s">
        <v>1172</v>
      </c>
      <c r="J155" s="139"/>
      <c r="K155" s="140" t="s">
        <v>1173</v>
      </c>
    </row>
    <row r="156" customFormat="false" ht="12.8" hidden="false" customHeight="false" outlineLevel="0" collapsed="false">
      <c r="B156" s="139"/>
      <c r="C156" s="139"/>
      <c r="D156" s="140" t="s">
        <v>1174</v>
      </c>
      <c r="E156" s="139"/>
      <c r="F156" s="140"/>
      <c r="G156" s="139"/>
      <c r="H156" s="139"/>
      <c r="I156" s="140" t="s">
        <v>1175</v>
      </c>
      <c r="J156" s="139"/>
      <c r="K156" s="140"/>
    </row>
    <row r="157" customFormat="false" ht="12.8" hidden="false" customHeight="false" outlineLevel="0" collapsed="false">
      <c r="B157" s="139"/>
      <c r="C157" s="139"/>
      <c r="D157" s="140"/>
      <c r="E157" s="139"/>
      <c r="F157" s="140" t="s">
        <v>1176</v>
      </c>
      <c r="G157" s="139"/>
      <c r="H157" s="139"/>
      <c r="I157" s="140" t="s">
        <v>1177</v>
      </c>
      <c r="J157" s="139"/>
      <c r="K157" s="140" t="s">
        <v>1157</v>
      </c>
    </row>
    <row r="158" customFormat="false" ht="12.8" hidden="false" customHeight="false" outlineLevel="0" collapsed="false">
      <c r="B158" s="139"/>
      <c r="C158" s="139"/>
      <c r="D158" s="140" t="s">
        <v>1178</v>
      </c>
      <c r="E158" s="139"/>
      <c r="F158" s="140" t="s">
        <v>1179</v>
      </c>
      <c r="G158" s="139"/>
      <c r="H158" s="139"/>
      <c r="I158" s="140" t="s">
        <v>1180</v>
      </c>
      <c r="J158" s="139"/>
      <c r="K158" s="140" t="s">
        <v>1160</v>
      </c>
    </row>
    <row r="159" customFormat="false" ht="12.8" hidden="false" customHeight="false" outlineLevel="0" collapsed="false">
      <c r="B159" s="139"/>
      <c r="C159" s="139"/>
      <c r="D159" s="140"/>
      <c r="E159" s="139"/>
      <c r="F159" s="140" t="s">
        <v>1181</v>
      </c>
      <c r="G159" s="139"/>
      <c r="H159" s="139"/>
      <c r="I159" s="140"/>
      <c r="J159" s="139"/>
      <c r="K159" s="140" t="s">
        <v>1182</v>
      </c>
    </row>
    <row r="160" customFormat="false" ht="12.8" hidden="false" customHeight="false" outlineLevel="0" collapsed="false">
      <c r="B160" s="139"/>
      <c r="C160" s="139"/>
      <c r="D160" s="140"/>
      <c r="E160" s="139"/>
      <c r="F160" s="140" t="s">
        <v>1183</v>
      </c>
      <c r="G160" s="139"/>
      <c r="H160" s="139"/>
      <c r="I160" s="140" t="s">
        <v>1184</v>
      </c>
      <c r="J160" s="139"/>
      <c r="K160" s="140" t="s">
        <v>1185</v>
      </c>
    </row>
    <row r="161" customFormat="false" ht="12.8" hidden="false" customHeight="false" outlineLevel="0" collapsed="false">
      <c r="B161" s="139"/>
      <c r="C161" s="139"/>
      <c r="D161" s="140"/>
      <c r="E161" s="139"/>
      <c r="F161" s="140"/>
      <c r="G161" s="139"/>
      <c r="H161" s="139"/>
      <c r="I161" s="140" t="s">
        <v>1186</v>
      </c>
      <c r="J161" s="139"/>
      <c r="K161" s="140"/>
    </row>
    <row r="162" customFormat="false" ht="12.8" hidden="false" customHeight="false" outlineLevel="0" collapsed="false">
      <c r="B162" s="142"/>
      <c r="C162" s="142"/>
      <c r="D162" s="143"/>
      <c r="E162" s="142"/>
      <c r="F162" s="143"/>
      <c r="G162" s="142"/>
      <c r="H162" s="142"/>
      <c r="I162" s="143"/>
      <c r="J162" s="142"/>
      <c r="K162" s="143"/>
    </row>
    <row r="163" customFormat="false" ht="12.8" hidden="false" customHeight="false" outlineLevel="0" collapsed="false">
      <c r="B163" s="139" t="s">
        <v>1187</v>
      </c>
      <c r="C163" s="139" t="s">
        <v>495</v>
      </c>
      <c r="D163" s="140"/>
      <c r="E163" s="139" t="s">
        <v>471</v>
      </c>
      <c r="F163" s="140"/>
      <c r="G163" s="139" t="s">
        <v>1187</v>
      </c>
      <c r="H163" s="139" t="s">
        <v>495</v>
      </c>
      <c r="I163" s="140" t="s">
        <v>1188</v>
      </c>
      <c r="J163" s="139" t="s">
        <v>471</v>
      </c>
      <c r="K163" s="140" t="s">
        <v>1189</v>
      </c>
    </row>
    <row r="164" customFormat="false" ht="23.65" hidden="false" customHeight="false" outlineLevel="0" collapsed="false">
      <c r="B164" s="139" t="s">
        <v>926</v>
      </c>
      <c r="C164" s="139"/>
      <c r="D164" s="140"/>
      <c r="E164" s="139"/>
      <c r="F164" s="140"/>
      <c r="G164" s="139"/>
      <c r="H164" s="139"/>
      <c r="I164" s="140" t="s">
        <v>1190</v>
      </c>
      <c r="J164" s="139"/>
      <c r="K164" s="140"/>
    </row>
    <row r="165" customFormat="false" ht="12.8" hidden="false" customHeight="false" outlineLevel="0" collapsed="false">
      <c r="B165" s="139"/>
      <c r="C165" s="139"/>
      <c r="D165" s="140"/>
      <c r="E165" s="139"/>
      <c r="F165" s="140"/>
      <c r="G165" s="139"/>
      <c r="H165" s="139"/>
      <c r="I165" s="140" t="s">
        <v>1191</v>
      </c>
      <c r="J165" s="139"/>
      <c r="K165" s="140"/>
    </row>
    <row r="166" customFormat="false" ht="12.8" hidden="false" customHeight="false" outlineLevel="0" collapsed="false">
      <c r="B166" s="142"/>
      <c r="C166" s="142"/>
      <c r="D166" s="143"/>
      <c r="E166" s="142"/>
      <c r="F166" s="143"/>
      <c r="G166" s="142"/>
      <c r="H166" s="142"/>
      <c r="I166" s="143"/>
      <c r="J166" s="142"/>
      <c r="K166" s="143"/>
    </row>
    <row r="167" customFormat="false" ht="12.8" hidden="false" customHeight="false" outlineLevel="0" collapsed="false">
      <c r="B167" s="139" t="s">
        <v>1192</v>
      </c>
      <c r="C167" s="139" t="s">
        <v>292</v>
      </c>
      <c r="D167" s="140" t="s">
        <v>1193</v>
      </c>
      <c r="E167" s="139" t="s">
        <v>471</v>
      </c>
      <c r="F167" s="140" t="s">
        <v>1194</v>
      </c>
      <c r="G167" s="139" t="s">
        <v>1192</v>
      </c>
      <c r="H167" s="139" t="s">
        <v>292</v>
      </c>
      <c r="I167" s="140" t="s">
        <v>1195</v>
      </c>
      <c r="J167" s="139"/>
      <c r="K167" s="140" t="s">
        <v>1196</v>
      </c>
    </row>
    <row r="168" customFormat="false" ht="12.8" hidden="false" customHeight="false" outlineLevel="0" collapsed="false">
      <c r="B168" s="139"/>
      <c r="C168" s="139"/>
      <c r="D168" s="140" t="s">
        <v>1197</v>
      </c>
      <c r="E168" s="139"/>
      <c r="F168" s="145"/>
      <c r="G168" s="139"/>
      <c r="H168" s="139"/>
      <c r="I168" s="140"/>
      <c r="J168" s="139"/>
      <c r="K168" s="140" t="s">
        <v>1198</v>
      </c>
    </row>
    <row r="169" customFormat="false" ht="12.8" hidden="false" customHeight="false" outlineLevel="0" collapsed="false">
      <c r="B169" s="139"/>
      <c r="C169" s="139"/>
      <c r="D169" s="140" t="s">
        <v>1199</v>
      </c>
      <c r="E169" s="139"/>
      <c r="F169" s="140" t="s">
        <v>1196</v>
      </c>
      <c r="G169" s="139"/>
      <c r="H169" s="139"/>
      <c r="I169" s="140"/>
      <c r="J169" s="139"/>
      <c r="K169" s="140"/>
    </row>
    <row r="170" customFormat="false" ht="12.8" hidden="false" customHeight="false" outlineLevel="0" collapsed="false">
      <c r="B170" s="142"/>
      <c r="C170" s="142"/>
      <c r="D170" s="143"/>
      <c r="E170" s="142"/>
      <c r="F170" s="143"/>
      <c r="G170" s="142"/>
      <c r="H170" s="142"/>
      <c r="I170" s="143"/>
      <c r="J170" s="142"/>
      <c r="K170" s="143"/>
    </row>
    <row r="171" customFormat="false" ht="12.8" hidden="false" customHeight="false" outlineLevel="0" collapsed="false">
      <c r="B171" s="139" t="s">
        <v>1200</v>
      </c>
      <c r="C171" s="139" t="s">
        <v>495</v>
      </c>
      <c r="D171" s="140" t="s">
        <v>1201</v>
      </c>
      <c r="E171" s="139" t="s">
        <v>471</v>
      </c>
      <c r="F171" s="140" t="s">
        <v>1202</v>
      </c>
      <c r="G171" s="139" t="s">
        <v>1200</v>
      </c>
      <c r="H171" s="139" t="s">
        <v>495</v>
      </c>
      <c r="I171" s="140" t="s">
        <v>1203</v>
      </c>
      <c r="J171" s="139" t="s">
        <v>471</v>
      </c>
      <c r="K171" s="140" t="s">
        <v>1204</v>
      </c>
    </row>
    <row r="172" customFormat="false" ht="12.8" hidden="false" customHeight="false" outlineLevel="0" collapsed="false">
      <c r="B172" s="139"/>
      <c r="C172" s="139"/>
      <c r="D172" s="140" t="s">
        <v>1205</v>
      </c>
      <c r="E172" s="139"/>
      <c r="F172" s="140"/>
      <c r="G172" s="139"/>
      <c r="H172" s="139"/>
      <c r="I172" s="140" t="s">
        <v>1206</v>
      </c>
      <c r="J172" s="139"/>
      <c r="K172" s="140"/>
    </row>
    <row r="173" customFormat="false" ht="23.65" hidden="false" customHeight="false" outlineLevel="0" collapsed="false">
      <c r="B173" s="139"/>
      <c r="C173" s="139"/>
      <c r="D173" s="140"/>
      <c r="E173" s="139"/>
      <c r="F173" s="140"/>
      <c r="G173" s="139"/>
      <c r="H173" s="139"/>
      <c r="I173" s="140" t="s">
        <v>1207</v>
      </c>
      <c r="J173" s="139"/>
      <c r="K173" s="140"/>
    </row>
    <row r="174" customFormat="false" ht="12.8" hidden="false" customHeight="false" outlineLevel="0" collapsed="false">
      <c r="B174" s="139"/>
      <c r="C174" s="139"/>
      <c r="D174" s="140"/>
      <c r="E174" s="139"/>
      <c r="F174" s="140"/>
      <c r="G174" s="139"/>
      <c r="H174" s="139"/>
      <c r="I174" s="140" t="s">
        <v>1208</v>
      </c>
      <c r="J174" s="139"/>
      <c r="K174" s="140"/>
    </row>
    <row r="175" customFormat="false" ht="12.8" hidden="false" customHeight="false" outlineLevel="0" collapsed="false">
      <c r="B175" s="142"/>
      <c r="C175" s="142"/>
      <c r="D175" s="143"/>
      <c r="E175" s="142"/>
      <c r="F175" s="143"/>
      <c r="G175" s="142"/>
      <c r="H175" s="142"/>
      <c r="I175" s="143"/>
      <c r="J175" s="142"/>
      <c r="K175" s="143"/>
    </row>
    <row r="176" customFormat="false" ht="12.8" hidden="false" customHeight="false" outlineLevel="0" collapsed="false">
      <c r="B176" s="144" t="s">
        <v>1209</v>
      </c>
      <c r="C176" s="144" t="s">
        <v>186</v>
      </c>
      <c r="D176" s="140" t="s">
        <v>1210</v>
      </c>
      <c r="E176" s="139" t="s">
        <v>471</v>
      </c>
      <c r="F176" s="140" t="s">
        <v>1211</v>
      </c>
      <c r="G176" s="144" t="s">
        <v>1209</v>
      </c>
      <c r="H176" s="144" t="s">
        <v>186</v>
      </c>
      <c r="I176" s="140" t="s">
        <v>1212</v>
      </c>
      <c r="J176" s="139" t="s">
        <v>471</v>
      </c>
      <c r="K176" s="140" t="s">
        <v>1213</v>
      </c>
    </row>
    <row r="177" customFormat="false" ht="12.8" hidden="false" customHeight="false" outlineLevel="0" collapsed="false">
      <c r="B177" s="139"/>
      <c r="C177" s="139"/>
      <c r="D177" s="140" t="s">
        <v>1214</v>
      </c>
      <c r="E177" s="139"/>
      <c r="F177" s="140" t="s">
        <v>1215</v>
      </c>
      <c r="G177" s="139"/>
      <c r="H177" s="139"/>
      <c r="I177" s="140"/>
      <c r="J177" s="139"/>
      <c r="K177" s="140"/>
    </row>
    <row r="178" customFormat="false" ht="12.8" hidden="false" customHeight="false" outlineLevel="0" collapsed="false">
      <c r="B178" s="139"/>
      <c r="C178" s="139"/>
      <c r="D178" s="140"/>
      <c r="E178" s="139"/>
      <c r="F178" s="140" t="s">
        <v>1216</v>
      </c>
      <c r="G178" s="139"/>
      <c r="H178" s="139"/>
      <c r="I178" s="140" t="s">
        <v>1217</v>
      </c>
      <c r="J178" s="139"/>
      <c r="K178" s="140" t="s">
        <v>1218</v>
      </c>
    </row>
    <row r="179" customFormat="false" ht="12.8" hidden="false" customHeight="false" outlineLevel="0" collapsed="false">
      <c r="B179" s="139"/>
      <c r="C179" s="139"/>
      <c r="D179" s="140" t="s">
        <v>1219</v>
      </c>
      <c r="E179" s="139"/>
      <c r="F179" s="140"/>
      <c r="G179" s="139"/>
      <c r="H179" s="139"/>
      <c r="I179" s="140"/>
      <c r="J179" s="139"/>
      <c r="K179" s="140"/>
    </row>
    <row r="180" customFormat="false" ht="12.8" hidden="false" customHeight="false" outlineLevel="0" collapsed="false">
      <c r="B180" s="139"/>
      <c r="C180" s="139"/>
      <c r="D180" s="140"/>
      <c r="E180" s="139"/>
      <c r="F180" s="140" t="s">
        <v>1220</v>
      </c>
      <c r="G180" s="139"/>
      <c r="H180" s="139"/>
      <c r="I180" s="140" t="s">
        <v>1221</v>
      </c>
      <c r="J180" s="139"/>
      <c r="K180" s="140" t="s">
        <v>1222</v>
      </c>
    </row>
    <row r="181" customFormat="false" ht="12.8" hidden="false" customHeight="false" outlineLevel="0" collapsed="false">
      <c r="B181" s="139"/>
      <c r="C181" s="139"/>
      <c r="D181" s="140" t="s">
        <v>1223</v>
      </c>
      <c r="E181" s="139"/>
      <c r="F181" s="140" t="s">
        <v>1224</v>
      </c>
      <c r="G181" s="139"/>
      <c r="H181" s="139"/>
      <c r="I181" s="140"/>
      <c r="J181" s="139"/>
      <c r="K181" s="140" t="s">
        <v>1225</v>
      </c>
    </row>
    <row r="182" customFormat="false" ht="12.8" hidden="false" customHeight="false" outlineLevel="0" collapsed="false">
      <c r="B182" s="139"/>
      <c r="C182" s="139"/>
      <c r="D182" s="140" t="s">
        <v>1226</v>
      </c>
      <c r="E182" s="139"/>
      <c r="F182" s="140" t="s">
        <v>1062</v>
      </c>
      <c r="G182" s="139"/>
      <c r="H182" s="139"/>
      <c r="I182" s="140" t="s">
        <v>1227</v>
      </c>
      <c r="J182" s="139"/>
      <c r="K182" s="140" t="s">
        <v>1228</v>
      </c>
    </row>
    <row r="183" customFormat="false" ht="12.8" hidden="false" customHeight="false" outlineLevel="0" collapsed="false">
      <c r="B183" s="139"/>
      <c r="C183" s="139"/>
      <c r="D183" s="140" t="s">
        <v>1229</v>
      </c>
      <c r="E183" s="139"/>
      <c r="F183" s="140" t="s">
        <v>1063</v>
      </c>
      <c r="G183" s="139"/>
      <c r="H183" s="139"/>
      <c r="I183" s="140"/>
      <c r="J183" s="139"/>
      <c r="K183" s="140"/>
    </row>
    <row r="184" customFormat="false" ht="12.8" hidden="false" customHeight="false" outlineLevel="0" collapsed="false">
      <c r="B184" s="139"/>
      <c r="C184" s="139"/>
      <c r="D184" s="140" t="s">
        <v>1230</v>
      </c>
      <c r="E184" s="139"/>
      <c r="F184" s="140"/>
      <c r="G184" s="139"/>
      <c r="H184" s="139"/>
      <c r="I184" s="140"/>
      <c r="J184" s="139"/>
      <c r="K184" s="140"/>
    </row>
    <row r="185" customFormat="false" ht="12.8" hidden="false" customHeight="false" outlineLevel="0" collapsed="false">
      <c r="B185" s="139"/>
      <c r="C185" s="139"/>
      <c r="D185" s="140" t="s">
        <v>1231</v>
      </c>
      <c r="E185" s="139"/>
      <c r="F185" s="140" t="s">
        <v>1031</v>
      </c>
      <c r="G185" s="139"/>
      <c r="H185" s="139"/>
      <c r="I185" s="140"/>
      <c r="J185" s="139"/>
      <c r="K185" s="140"/>
    </row>
    <row r="186" customFormat="false" ht="12.8" hidden="false" customHeight="false" outlineLevel="0" collapsed="false">
      <c r="B186" s="139"/>
      <c r="C186" s="139"/>
      <c r="D186" s="140" t="s">
        <v>1232</v>
      </c>
      <c r="E186" s="139"/>
      <c r="F186" s="140" t="s">
        <v>1034</v>
      </c>
      <c r="G186" s="139"/>
      <c r="H186" s="139"/>
      <c r="I186" s="140"/>
      <c r="J186" s="139"/>
      <c r="K186" s="140"/>
    </row>
    <row r="187" customFormat="false" ht="12.8" hidden="false" customHeight="false" outlineLevel="0" collapsed="false">
      <c r="B187" s="139"/>
      <c r="C187" s="139"/>
      <c r="D187" s="140"/>
      <c r="E187" s="139"/>
      <c r="F187" s="140" t="s">
        <v>1068</v>
      </c>
      <c r="G187" s="139"/>
      <c r="H187" s="139"/>
      <c r="I187" s="140"/>
      <c r="J187" s="139"/>
      <c r="K187" s="140"/>
    </row>
    <row r="188" customFormat="false" ht="12.8" hidden="false" customHeight="false" outlineLevel="0" collapsed="false">
      <c r="B188" s="139"/>
      <c r="C188" s="139"/>
      <c r="D188" s="140" t="s">
        <v>1233</v>
      </c>
      <c r="E188" s="139"/>
      <c r="F188" s="140" t="s">
        <v>1070</v>
      </c>
      <c r="G188" s="139"/>
      <c r="H188" s="139"/>
      <c r="I188" s="140"/>
      <c r="J188" s="139"/>
      <c r="K188" s="140"/>
    </row>
    <row r="189" customFormat="false" ht="12.8" hidden="false" customHeight="false" outlineLevel="0" collapsed="false">
      <c r="B189" s="139"/>
      <c r="C189" s="139"/>
      <c r="D189" s="140"/>
      <c r="E189" s="139"/>
      <c r="F189" s="140"/>
      <c r="G189" s="139"/>
      <c r="H189" s="139"/>
      <c r="I189" s="140"/>
      <c r="J189" s="139"/>
      <c r="K189" s="140"/>
    </row>
    <row r="190" customFormat="false" ht="12.8" hidden="false" customHeight="false" outlineLevel="0" collapsed="false">
      <c r="B190" s="139"/>
      <c r="C190" s="139"/>
      <c r="D190" s="140" t="s">
        <v>1234</v>
      </c>
      <c r="E190" s="139"/>
      <c r="F190" s="140"/>
      <c r="G190" s="139"/>
      <c r="H190" s="139"/>
      <c r="I190" s="140"/>
      <c r="J190" s="139"/>
      <c r="K190" s="140"/>
    </row>
    <row r="191" customFormat="false" ht="12.8" hidden="false" customHeight="false" outlineLevel="0" collapsed="false">
      <c r="B191" s="142"/>
      <c r="C191" s="142"/>
      <c r="D191" s="143"/>
      <c r="E191" s="142"/>
      <c r="F191" s="143"/>
      <c r="G191" s="142"/>
      <c r="H191" s="142"/>
      <c r="I191" s="143"/>
      <c r="J191" s="142"/>
      <c r="K191" s="143"/>
    </row>
    <row r="192" customFormat="false" ht="12.8" hidden="false" customHeight="false" outlineLevel="0" collapsed="false">
      <c r="B192" s="139" t="s">
        <v>1235</v>
      </c>
      <c r="C192" s="139" t="s">
        <v>186</v>
      </c>
      <c r="D192" s="140" t="s">
        <v>1236</v>
      </c>
      <c r="E192" s="139" t="s">
        <v>471</v>
      </c>
      <c r="F192" s="140" t="s">
        <v>1237</v>
      </c>
      <c r="G192" s="139" t="s">
        <v>1235</v>
      </c>
      <c r="H192" s="139"/>
      <c r="I192" s="140" t="s">
        <v>1238</v>
      </c>
      <c r="J192" s="139" t="s">
        <v>471</v>
      </c>
      <c r="K192" s="140"/>
    </row>
    <row r="193" customFormat="false" ht="12.8" hidden="false" customHeight="false" outlineLevel="0" collapsed="false">
      <c r="B193" s="139"/>
      <c r="C193" s="139"/>
      <c r="D193" s="140"/>
      <c r="E193" s="139"/>
      <c r="F193" s="140"/>
      <c r="G193" s="139"/>
      <c r="H193" s="139"/>
      <c r="I193" s="140" t="s">
        <v>1239</v>
      </c>
      <c r="J193" s="139"/>
      <c r="K193" s="140" t="s">
        <v>1225</v>
      </c>
    </row>
    <row r="194" customFormat="false" ht="12.8" hidden="false" customHeight="false" outlineLevel="0" collapsed="false">
      <c r="B194" s="139"/>
      <c r="C194" s="139"/>
      <c r="D194" s="140"/>
      <c r="E194" s="139"/>
      <c r="F194" s="140"/>
      <c r="G194" s="139"/>
      <c r="H194" s="139"/>
      <c r="I194" s="140" t="s">
        <v>1240</v>
      </c>
      <c r="J194" s="139"/>
      <c r="K194" s="140" t="s">
        <v>1228</v>
      </c>
    </row>
    <row r="195" customFormat="false" ht="12.8" hidden="false" customHeight="false" outlineLevel="0" collapsed="false">
      <c r="B195" s="139"/>
      <c r="C195" s="139"/>
      <c r="D195" s="140"/>
      <c r="E195" s="139"/>
      <c r="F195" s="140"/>
      <c r="G195" s="139"/>
      <c r="H195" s="139"/>
      <c r="I195" s="140" t="s">
        <v>1241</v>
      </c>
      <c r="J195" s="139"/>
      <c r="K195" s="140"/>
    </row>
    <row r="196" customFormat="false" ht="12.8" hidden="false" customHeight="false" outlineLevel="0" collapsed="false">
      <c r="B196" s="139"/>
      <c r="C196" s="139"/>
      <c r="D196" s="140"/>
      <c r="E196" s="139"/>
      <c r="F196" s="140"/>
      <c r="G196" s="139"/>
      <c r="H196" s="139"/>
      <c r="I196" s="140" t="s">
        <v>1242</v>
      </c>
      <c r="J196" s="139"/>
      <c r="K196" s="140" t="s">
        <v>1243</v>
      </c>
    </row>
    <row r="197" customFormat="false" ht="12.8" hidden="false" customHeight="false" outlineLevel="0" collapsed="false">
      <c r="B197" s="139"/>
      <c r="C197" s="139"/>
      <c r="D197" s="140"/>
      <c r="E197" s="139"/>
      <c r="F197" s="140"/>
      <c r="G197" s="139"/>
      <c r="H197" s="139"/>
      <c r="I197" s="140"/>
      <c r="J197" s="139"/>
      <c r="K197" s="140" t="s">
        <v>1244</v>
      </c>
    </row>
    <row r="198" customFormat="false" ht="12.8" hidden="false" customHeight="false" outlineLevel="0" collapsed="false">
      <c r="B198" s="142"/>
      <c r="C198" s="142"/>
      <c r="D198" s="143"/>
      <c r="E198" s="142"/>
      <c r="F198" s="143"/>
      <c r="G198" s="142"/>
      <c r="H198" s="142"/>
      <c r="I198" s="143"/>
      <c r="J198" s="142"/>
      <c r="K198" s="143"/>
    </row>
    <row r="199" customFormat="false" ht="12.8" hidden="false" customHeight="false" outlineLevel="0" collapsed="false">
      <c r="B199" s="144" t="s">
        <v>1245</v>
      </c>
      <c r="C199" s="139" t="s">
        <v>216</v>
      </c>
      <c r="D199" s="140" t="s">
        <v>1246</v>
      </c>
      <c r="E199" s="139" t="s">
        <v>471</v>
      </c>
      <c r="F199" s="140" t="s">
        <v>1247</v>
      </c>
      <c r="G199" s="144" t="s">
        <v>1245</v>
      </c>
      <c r="H199" s="144" t="s">
        <v>216</v>
      </c>
      <c r="I199" s="141"/>
      <c r="J199" s="139" t="s">
        <v>471</v>
      </c>
      <c r="K199" s="140"/>
    </row>
    <row r="200" customFormat="false" ht="23.65" hidden="false" customHeight="false" outlineLevel="0" collapsed="false">
      <c r="B200" s="139"/>
      <c r="C200" s="139"/>
      <c r="D200" s="140"/>
      <c r="E200" s="139"/>
      <c r="F200" s="140" t="s">
        <v>1248</v>
      </c>
      <c r="G200" s="139" t="s">
        <v>926</v>
      </c>
      <c r="H200" s="139"/>
      <c r="I200" s="140"/>
      <c r="J200" s="139"/>
      <c r="K200" s="140"/>
    </row>
    <row r="201" customFormat="false" ht="12.8" hidden="false" customHeight="false" outlineLevel="0" collapsed="false">
      <c r="B201" s="139"/>
      <c r="C201" s="139"/>
      <c r="D201" s="140" t="s">
        <v>1249</v>
      </c>
      <c r="E201" s="139"/>
      <c r="F201" s="140" t="s">
        <v>1250</v>
      </c>
      <c r="G201" s="139"/>
      <c r="H201" s="139"/>
      <c r="I201" s="140"/>
      <c r="J201" s="139"/>
      <c r="K201" s="140"/>
    </row>
    <row r="202" customFormat="false" ht="12.8" hidden="false" customHeight="false" outlineLevel="0" collapsed="false">
      <c r="B202" s="139"/>
      <c r="C202" s="139"/>
      <c r="D202" s="140" t="s">
        <v>1251</v>
      </c>
      <c r="E202" s="139"/>
      <c r="F202" s="140" t="s">
        <v>1252</v>
      </c>
      <c r="G202" s="139"/>
      <c r="H202" s="139"/>
      <c r="I202" s="140"/>
      <c r="J202" s="139"/>
      <c r="K202" s="140"/>
    </row>
    <row r="203" customFormat="false" ht="12.8" hidden="false" customHeight="false" outlineLevel="0" collapsed="false">
      <c r="B203" s="139"/>
      <c r="C203" s="139"/>
      <c r="D203" s="140"/>
      <c r="E203" s="139"/>
      <c r="F203" s="140"/>
      <c r="G203" s="139"/>
      <c r="H203" s="139"/>
      <c r="I203" s="140"/>
      <c r="J203" s="139"/>
      <c r="K203" s="140"/>
    </row>
    <row r="204" customFormat="false" ht="12.8" hidden="false" customHeight="false" outlineLevel="0" collapsed="false">
      <c r="B204" s="139"/>
      <c r="C204" s="139"/>
      <c r="D204" s="140" t="s">
        <v>1253</v>
      </c>
      <c r="E204" s="139"/>
      <c r="F204" s="140" t="s">
        <v>1254</v>
      </c>
      <c r="G204" s="139"/>
      <c r="H204" s="139"/>
      <c r="I204" s="140"/>
      <c r="J204" s="139"/>
      <c r="K204" s="140"/>
    </row>
    <row r="205" customFormat="false" ht="12.8" hidden="false" customHeight="false" outlineLevel="0" collapsed="false">
      <c r="B205" s="139"/>
      <c r="C205" s="139"/>
      <c r="D205" s="140"/>
      <c r="E205" s="139"/>
      <c r="F205" s="140" t="s">
        <v>1255</v>
      </c>
      <c r="G205" s="139"/>
      <c r="H205" s="139"/>
      <c r="I205" s="140"/>
      <c r="J205" s="139"/>
      <c r="K205" s="140"/>
    </row>
    <row r="206" customFormat="false" ht="12.8" hidden="false" customHeight="false" outlineLevel="0" collapsed="false">
      <c r="B206" s="139"/>
      <c r="C206" s="139"/>
      <c r="D206" s="140" t="s">
        <v>1256</v>
      </c>
      <c r="E206" s="139"/>
      <c r="F206" s="140" t="s">
        <v>1257</v>
      </c>
      <c r="G206" s="139"/>
      <c r="H206" s="139"/>
      <c r="I206" s="140"/>
      <c r="J206" s="139"/>
      <c r="K206" s="140"/>
    </row>
    <row r="207" customFormat="false" ht="12.8" hidden="false" customHeight="false" outlineLevel="0" collapsed="false">
      <c r="B207" s="139"/>
      <c r="C207" s="139"/>
      <c r="D207" s="140" t="s">
        <v>1258</v>
      </c>
      <c r="E207" s="139"/>
      <c r="F207" s="140"/>
      <c r="G207" s="139"/>
      <c r="H207" s="139"/>
      <c r="I207" s="140"/>
      <c r="J207" s="139"/>
      <c r="K207" s="140"/>
    </row>
    <row r="208" customFormat="false" ht="12.8" hidden="false" customHeight="false" outlineLevel="0" collapsed="false">
      <c r="B208" s="139"/>
      <c r="C208" s="139"/>
      <c r="D208" s="140"/>
      <c r="E208" s="139"/>
      <c r="F208" s="140"/>
      <c r="G208" s="139"/>
      <c r="H208" s="139"/>
      <c r="I208" s="140"/>
      <c r="J208" s="139"/>
      <c r="K208" s="140"/>
    </row>
    <row r="209" customFormat="false" ht="12.8" hidden="false" customHeight="false" outlineLevel="0" collapsed="false">
      <c r="B209" s="139"/>
      <c r="C209" s="139"/>
      <c r="D209" s="140" t="s">
        <v>1259</v>
      </c>
      <c r="E209" s="139"/>
      <c r="F209" s="140"/>
      <c r="G209" s="139"/>
      <c r="H209" s="139"/>
      <c r="I209" s="140"/>
      <c r="J209" s="139"/>
      <c r="K209" s="140"/>
    </row>
    <row r="210" customFormat="false" ht="12.8" hidden="false" customHeight="false" outlineLevel="0" collapsed="false">
      <c r="B210" s="139"/>
      <c r="C210" s="139"/>
      <c r="D210" s="140" t="s">
        <v>1260</v>
      </c>
      <c r="E210" s="139"/>
      <c r="F210" s="140"/>
      <c r="G210" s="139"/>
      <c r="H210" s="139"/>
      <c r="I210" s="140"/>
      <c r="J210" s="139"/>
      <c r="K210" s="140"/>
    </row>
    <row r="211" customFormat="false" ht="12.8" hidden="false" customHeight="false" outlineLevel="0" collapsed="false">
      <c r="B211" s="142"/>
      <c r="C211" s="142"/>
      <c r="D211" s="143"/>
      <c r="E211" s="142"/>
      <c r="F211" s="143"/>
      <c r="G211" s="142"/>
      <c r="H211" s="142"/>
      <c r="I211" s="143"/>
      <c r="J211" s="142"/>
      <c r="K211" s="143"/>
    </row>
    <row r="212" customFormat="false" ht="23.65" hidden="false" customHeight="true" outlineLevel="0" collapsed="false">
      <c r="B212" s="138" t="s">
        <v>922</v>
      </c>
      <c r="C212" s="138" t="s">
        <v>923</v>
      </c>
      <c r="D212" s="138"/>
      <c r="E212" s="138" t="s">
        <v>1261</v>
      </c>
      <c r="F212" s="138"/>
      <c r="G212" s="138" t="s">
        <v>922</v>
      </c>
      <c r="H212" s="138" t="s">
        <v>923</v>
      </c>
      <c r="I212" s="138"/>
      <c r="J212" s="138" t="s">
        <v>1261</v>
      </c>
      <c r="K212" s="138"/>
    </row>
    <row r="213" customFormat="false" ht="12.8" hidden="false" customHeight="false" outlineLevel="0" collapsed="false">
      <c r="B213" s="144" t="s">
        <v>1262</v>
      </c>
      <c r="C213" s="144" t="s">
        <v>355</v>
      </c>
      <c r="D213" s="140" t="s">
        <v>1074</v>
      </c>
      <c r="E213" s="139" t="s">
        <v>107</v>
      </c>
      <c r="F213" s="140" t="s">
        <v>1263</v>
      </c>
      <c r="G213" s="144" t="s">
        <v>1262</v>
      </c>
      <c r="H213" s="144" t="s">
        <v>355</v>
      </c>
      <c r="I213" s="140"/>
      <c r="J213" s="144" t="s">
        <v>107</v>
      </c>
      <c r="K213" s="140"/>
    </row>
    <row r="214" customFormat="false" ht="23.65" hidden="false" customHeight="false" outlineLevel="0" collapsed="false">
      <c r="B214" s="139"/>
      <c r="C214" s="139"/>
      <c r="D214" s="140" t="s">
        <v>1264</v>
      </c>
      <c r="E214" s="139"/>
      <c r="F214" s="140"/>
      <c r="G214" s="139" t="s">
        <v>926</v>
      </c>
      <c r="H214" s="139"/>
      <c r="I214" s="140"/>
      <c r="J214" s="139"/>
      <c r="K214" s="140"/>
    </row>
    <row r="215" customFormat="false" ht="12.8" hidden="false" customHeight="false" outlineLevel="0" collapsed="false">
      <c r="B215" s="139"/>
      <c r="C215" s="139"/>
      <c r="D215" s="140" t="s">
        <v>1265</v>
      </c>
      <c r="E215" s="139"/>
      <c r="F215" s="140" t="s">
        <v>1266</v>
      </c>
      <c r="G215" s="139"/>
      <c r="H215" s="139"/>
      <c r="I215" s="140"/>
      <c r="J215" s="139"/>
      <c r="K215" s="140"/>
    </row>
    <row r="216" customFormat="false" ht="12.8" hidden="false" customHeight="false" outlineLevel="0" collapsed="false">
      <c r="B216" s="139"/>
      <c r="C216" s="139"/>
      <c r="D216" s="140" t="s">
        <v>1267</v>
      </c>
      <c r="E216" s="139"/>
      <c r="F216" s="140"/>
      <c r="G216" s="139"/>
      <c r="H216" s="139"/>
      <c r="I216" s="140"/>
      <c r="J216" s="139"/>
      <c r="K216" s="140"/>
    </row>
    <row r="217" customFormat="false" ht="12.8" hidden="false" customHeight="false" outlineLevel="0" collapsed="false">
      <c r="B217" s="139"/>
      <c r="C217" s="139"/>
      <c r="D217" s="140"/>
      <c r="E217" s="139"/>
      <c r="F217" s="140" t="s">
        <v>1268</v>
      </c>
      <c r="G217" s="139"/>
      <c r="H217" s="139"/>
      <c r="I217" s="140"/>
      <c r="J217" s="139"/>
      <c r="K217" s="140"/>
    </row>
    <row r="218" customFormat="false" ht="12.8" hidden="false" customHeight="false" outlineLevel="0" collapsed="false">
      <c r="B218" s="142"/>
      <c r="C218" s="142"/>
      <c r="D218" s="143"/>
      <c r="E218" s="142"/>
      <c r="F218" s="143"/>
      <c r="G218" s="142"/>
      <c r="H218" s="142"/>
      <c r="I218" s="143"/>
      <c r="J218" s="142"/>
      <c r="K218" s="143"/>
    </row>
    <row r="219" customFormat="false" ht="12.8" hidden="false" customHeight="false" outlineLevel="0" collapsed="false">
      <c r="B219" s="144" t="s">
        <v>1269</v>
      </c>
      <c r="C219" s="139" t="s">
        <v>495</v>
      </c>
      <c r="D219" s="140" t="s">
        <v>1270</v>
      </c>
      <c r="E219" s="144" t="s">
        <v>107</v>
      </c>
      <c r="F219" s="140" t="s">
        <v>1271</v>
      </c>
      <c r="G219" s="144" t="s">
        <v>1269</v>
      </c>
      <c r="H219" s="144" t="s">
        <v>495</v>
      </c>
      <c r="I219" s="140" t="s">
        <v>1272</v>
      </c>
      <c r="J219" s="139" t="s">
        <v>107</v>
      </c>
      <c r="K219" s="140" t="s">
        <v>1273</v>
      </c>
    </row>
    <row r="220" customFormat="false" ht="12.8" hidden="false" customHeight="false" outlineLevel="0" collapsed="false">
      <c r="B220" s="139"/>
      <c r="C220" s="139"/>
      <c r="D220" s="140" t="s">
        <v>1274</v>
      </c>
      <c r="E220" s="139"/>
      <c r="F220" s="140" t="s">
        <v>1275</v>
      </c>
      <c r="G220" s="139"/>
      <c r="H220" s="139"/>
      <c r="I220" s="140" t="s">
        <v>1276</v>
      </c>
      <c r="J220" s="139"/>
      <c r="K220" s="140" t="s">
        <v>1277</v>
      </c>
    </row>
    <row r="221" customFormat="false" ht="12.8" hidden="false" customHeight="false" outlineLevel="0" collapsed="false">
      <c r="B221" s="139"/>
      <c r="C221" s="139"/>
      <c r="D221" s="140" t="s">
        <v>1278</v>
      </c>
      <c r="E221" s="139"/>
      <c r="F221" s="140" t="s">
        <v>1279</v>
      </c>
      <c r="G221" s="139"/>
      <c r="H221" s="139"/>
      <c r="I221" s="140" t="s">
        <v>1280</v>
      </c>
      <c r="J221" s="139"/>
      <c r="K221" s="140" t="s">
        <v>1281</v>
      </c>
    </row>
    <row r="222" customFormat="false" ht="12.8" hidden="false" customHeight="false" outlineLevel="0" collapsed="false">
      <c r="B222" s="139"/>
      <c r="C222" s="139"/>
      <c r="D222" s="140"/>
      <c r="E222" s="139"/>
      <c r="F222" s="140" t="s">
        <v>1282</v>
      </c>
      <c r="G222" s="139"/>
      <c r="H222" s="139"/>
      <c r="I222" s="140"/>
      <c r="J222" s="139"/>
      <c r="K222" s="140"/>
    </row>
    <row r="223" customFormat="false" ht="12.8" hidden="false" customHeight="false" outlineLevel="0" collapsed="false">
      <c r="B223" s="139"/>
      <c r="C223" s="139"/>
      <c r="D223" s="140" t="s">
        <v>1283</v>
      </c>
      <c r="E223" s="139"/>
      <c r="F223" s="140" t="s">
        <v>1284</v>
      </c>
      <c r="G223" s="139"/>
      <c r="H223" s="139"/>
      <c r="I223" s="140" t="s">
        <v>1285</v>
      </c>
      <c r="J223" s="139"/>
      <c r="K223" s="140"/>
    </row>
    <row r="224" customFormat="false" ht="12.8" hidden="false" customHeight="false" outlineLevel="0" collapsed="false">
      <c r="B224" s="139"/>
      <c r="C224" s="139"/>
      <c r="D224" s="140" t="s">
        <v>1286</v>
      </c>
      <c r="E224" s="139"/>
      <c r="F224" s="140" t="s">
        <v>1287</v>
      </c>
      <c r="G224" s="139"/>
      <c r="H224" s="139"/>
      <c r="I224" s="140"/>
      <c r="J224" s="139"/>
      <c r="K224" s="140"/>
    </row>
    <row r="225" customFormat="false" ht="12.8" hidden="false" customHeight="false" outlineLevel="0" collapsed="false">
      <c r="B225" s="139"/>
      <c r="C225" s="139"/>
      <c r="D225" s="140" t="s">
        <v>1288</v>
      </c>
      <c r="E225" s="139"/>
      <c r="F225" s="140"/>
      <c r="G225" s="139"/>
      <c r="H225" s="139"/>
      <c r="I225" s="140"/>
      <c r="J225" s="139"/>
      <c r="K225" s="140"/>
    </row>
    <row r="226" customFormat="false" ht="12.8" hidden="false" customHeight="false" outlineLevel="0" collapsed="false">
      <c r="B226" s="139"/>
      <c r="C226" s="139"/>
      <c r="D226" s="140"/>
      <c r="E226" s="139"/>
      <c r="F226" s="140" t="s">
        <v>1289</v>
      </c>
      <c r="G226" s="139"/>
      <c r="H226" s="139"/>
      <c r="I226" s="140"/>
      <c r="J226" s="139"/>
      <c r="K226" s="140"/>
    </row>
    <row r="227" customFormat="false" ht="12.8" hidden="false" customHeight="false" outlineLevel="0" collapsed="false">
      <c r="B227" s="142"/>
      <c r="C227" s="142"/>
      <c r="D227" s="143"/>
      <c r="E227" s="142"/>
      <c r="F227" s="143"/>
      <c r="G227" s="142"/>
      <c r="H227" s="142"/>
      <c r="I227" s="143"/>
      <c r="J227" s="142"/>
      <c r="K227" s="143"/>
    </row>
    <row r="228" customFormat="false" ht="12.8" hidden="false" customHeight="false" outlineLevel="0" collapsed="false">
      <c r="B228" s="139" t="s">
        <v>1290</v>
      </c>
      <c r="C228" s="139" t="s">
        <v>256</v>
      </c>
      <c r="D228" s="140" t="s">
        <v>1291</v>
      </c>
      <c r="E228" s="139" t="s">
        <v>107</v>
      </c>
      <c r="F228" s="140" t="s">
        <v>1292</v>
      </c>
      <c r="G228" s="139"/>
      <c r="H228" s="139" t="s">
        <v>256</v>
      </c>
      <c r="I228" s="140" t="s">
        <v>1293</v>
      </c>
      <c r="J228" s="139" t="s">
        <v>107</v>
      </c>
      <c r="K228" s="140" t="s">
        <v>1294</v>
      </c>
    </row>
    <row r="229" customFormat="false" ht="12.8" hidden="false" customHeight="false" outlineLevel="0" collapsed="false">
      <c r="B229" s="139"/>
      <c r="C229" s="139"/>
      <c r="D229" s="140" t="s">
        <v>1295</v>
      </c>
      <c r="E229" s="139"/>
      <c r="F229" s="140"/>
      <c r="G229" s="139"/>
      <c r="H229" s="139"/>
      <c r="I229" s="140"/>
      <c r="J229" s="139"/>
      <c r="K229" s="140"/>
    </row>
    <row r="230" customFormat="false" ht="12.8" hidden="false" customHeight="false" outlineLevel="0" collapsed="false">
      <c r="B230" s="139"/>
      <c r="C230" s="139"/>
      <c r="D230" s="140"/>
      <c r="E230" s="139"/>
      <c r="F230" s="140" t="s">
        <v>1296</v>
      </c>
      <c r="G230" s="139"/>
      <c r="H230" s="139"/>
      <c r="I230" s="140"/>
      <c r="J230" s="139"/>
      <c r="K230" s="140"/>
    </row>
    <row r="231" customFormat="false" ht="12.8" hidden="false" customHeight="false" outlineLevel="0" collapsed="false">
      <c r="B231" s="139"/>
      <c r="C231" s="139"/>
      <c r="D231" s="140" t="s">
        <v>1297</v>
      </c>
      <c r="E231" s="139"/>
      <c r="F231" s="140"/>
      <c r="G231" s="139"/>
      <c r="H231" s="139"/>
      <c r="I231" s="140"/>
      <c r="J231" s="139"/>
      <c r="K231" s="140"/>
    </row>
    <row r="232" customFormat="false" ht="12.8" hidden="false" customHeight="false" outlineLevel="0" collapsed="false">
      <c r="B232" s="139"/>
      <c r="C232" s="139"/>
      <c r="D232" s="140"/>
      <c r="E232" s="139"/>
      <c r="F232" s="140" t="s">
        <v>1298</v>
      </c>
      <c r="G232" s="139"/>
      <c r="H232" s="139"/>
      <c r="I232" s="140"/>
      <c r="J232" s="139"/>
      <c r="K232" s="140"/>
    </row>
    <row r="233" customFormat="false" ht="12.8" hidden="false" customHeight="false" outlineLevel="0" collapsed="false">
      <c r="B233" s="139"/>
      <c r="C233" s="139"/>
      <c r="D233" s="140" t="s">
        <v>1299</v>
      </c>
      <c r="E233" s="139"/>
      <c r="F233" s="140" t="s">
        <v>1300</v>
      </c>
      <c r="G233" s="139"/>
      <c r="H233" s="139"/>
      <c r="I233" s="140"/>
      <c r="J233" s="139"/>
      <c r="K233" s="140"/>
    </row>
    <row r="234" customFormat="false" ht="12.8" hidden="false" customHeight="false" outlineLevel="0" collapsed="false">
      <c r="B234" s="139"/>
      <c r="C234" s="139"/>
      <c r="D234" s="140"/>
      <c r="E234" s="139"/>
      <c r="F234" s="140"/>
      <c r="G234" s="139"/>
      <c r="H234" s="139"/>
      <c r="I234" s="140"/>
      <c r="J234" s="139"/>
      <c r="K234" s="140"/>
    </row>
    <row r="235" customFormat="false" ht="12.8" hidden="false" customHeight="false" outlineLevel="0" collapsed="false">
      <c r="B235" s="139"/>
      <c r="C235" s="139"/>
      <c r="D235" s="140"/>
      <c r="E235" s="139"/>
      <c r="F235" s="140" t="s">
        <v>1301</v>
      </c>
      <c r="G235" s="139"/>
      <c r="H235" s="139"/>
      <c r="I235" s="140"/>
      <c r="J235" s="139"/>
      <c r="K235" s="140"/>
    </row>
    <row r="236" customFormat="false" ht="12.8" hidden="false" customHeight="false" outlineLevel="0" collapsed="false">
      <c r="B236" s="139"/>
      <c r="C236" s="139"/>
      <c r="D236" s="140"/>
      <c r="E236" s="139"/>
      <c r="F236" s="140"/>
      <c r="G236" s="139"/>
      <c r="H236" s="139"/>
      <c r="I236" s="140"/>
      <c r="J236" s="139"/>
      <c r="K236" s="140"/>
    </row>
    <row r="237" customFormat="false" ht="12.8" hidden="false" customHeight="false" outlineLevel="0" collapsed="false">
      <c r="B237" s="139"/>
      <c r="C237" s="139"/>
      <c r="D237" s="140"/>
      <c r="E237" s="139"/>
      <c r="F237" s="140" t="s">
        <v>1302</v>
      </c>
      <c r="G237" s="139"/>
      <c r="H237" s="139"/>
      <c r="I237" s="140"/>
      <c r="J237" s="139"/>
      <c r="K237" s="140"/>
    </row>
    <row r="238" customFormat="false" ht="12.8" hidden="false" customHeight="false" outlineLevel="0" collapsed="false">
      <c r="B238" s="139"/>
      <c r="C238" s="139"/>
      <c r="D238" s="140"/>
      <c r="E238" s="139"/>
      <c r="F238" s="140"/>
      <c r="G238" s="139"/>
      <c r="H238" s="139"/>
      <c r="I238" s="140"/>
      <c r="J238" s="139"/>
      <c r="K238" s="140"/>
    </row>
    <row r="239" customFormat="false" ht="12.8" hidden="false" customHeight="false" outlineLevel="0" collapsed="false">
      <c r="B239" s="139"/>
      <c r="C239" s="139"/>
      <c r="D239" s="140"/>
      <c r="E239" s="139"/>
      <c r="F239" s="140" t="s">
        <v>1303</v>
      </c>
      <c r="G239" s="139"/>
      <c r="H239" s="139"/>
      <c r="I239" s="140"/>
      <c r="J239" s="139"/>
      <c r="K239" s="140"/>
    </row>
    <row r="240" customFormat="false" ht="12.8" hidden="false" customHeight="false" outlineLevel="0" collapsed="false">
      <c r="B240" s="139"/>
      <c r="C240" s="139"/>
      <c r="D240" s="140"/>
      <c r="E240" s="139"/>
      <c r="F240" s="140" t="s">
        <v>1304</v>
      </c>
      <c r="G240" s="139"/>
      <c r="H240" s="139"/>
      <c r="I240" s="140"/>
      <c r="J240" s="139"/>
      <c r="K240" s="140"/>
    </row>
    <row r="241" customFormat="false" ht="12.8" hidden="false" customHeight="false" outlineLevel="0" collapsed="false">
      <c r="B241" s="142"/>
      <c r="C241" s="142"/>
      <c r="D241" s="143"/>
      <c r="E241" s="142"/>
      <c r="F241" s="143"/>
      <c r="G241" s="142"/>
      <c r="H241" s="142"/>
      <c r="I241" s="143"/>
      <c r="J241" s="142"/>
      <c r="K241" s="143"/>
    </row>
    <row r="242" customFormat="false" ht="12.8" hidden="false" customHeight="false" outlineLevel="0" collapsed="false">
      <c r="B242" s="139" t="s">
        <v>1305</v>
      </c>
      <c r="C242" s="139" t="s">
        <v>307</v>
      </c>
      <c r="D242" s="140" t="s">
        <v>1306</v>
      </c>
      <c r="E242" s="139" t="s">
        <v>95</v>
      </c>
      <c r="F242" s="140"/>
      <c r="G242" s="139" t="s">
        <v>1305</v>
      </c>
      <c r="H242" s="139" t="s">
        <v>307</v>
      </c>
      <c r="I242" s="140" t="s">
        <v>1307</v>
      </c>
      <c r="J242" s="139" t="s">
        <v>95</v>
      </c>
      <c r="K242" s="140" t="s">
        <v>1308</v>
      </c>
    </row>
    <row r="243" customFormat="false" ht="12.8" hidden="false" customHeight="false" outlineLevel="0" collapsed="false">
      <c r="B243" s="139"/>
      <c r="C243" s="139"/>
      <c r="D243" s="140"/>
      <c r="E243" s="139"/>
      <c r="F243" s="140"/>
      <c r="G243" s="139"/>
      <c r="H243" s="139"/>
      <c r="I243" s="140"/>
      <c r="J243" s="139"/>
      <c r="K243" s="140" t="s">
        <v>1309</v>
      </c>
    </row>
    <row r="244" customFormat="false" ht="12.8" hidden="false" customHeight="false" outlineLevel="0" collapsed="false">
      <c r="B244" s="139"/>
      <c r="C244" s="139"/>
      <c r="D244" s="140"/>
      <c r="E244" s="139"/>
      <c r="F244" s="140"/>
      <c r="G244" s="139"/>
      <c r="H244" s="139"/>
      <c r="I244" s="140" t="s">
        <v>1310</v>
      </c>
      <c r="J244" s="139"/>
      <c r="K244" s="140" t="s">
        <v>1311</v>
      </c>
    </row>
    <row r="245" customFormat="false" ht="12.8" hidden="false" customHeight="false" outlineLevel="0" collapsed="false">
      <c r="B245" s="139"/>
      <c r="C245" s="139"/>
      <c r="D245" s="140"/>
      <c r="E245" s="139"/>
      <c r="F245" s="140"/>
      <c r="G245" s="139"/>
      <c r="H245" s="139"/>
      <c r="I245" s="140"/>
      <c r="J245" s="139"/>
      <c r="K245" s="140"/>
    </row>
    <row r="246" customFormat="false" ht="12.8" hidden="false" customHeight="false" outlineLevel="0" collapsed="false">
      <c r="B246" s="139"/>
      <c r="C246" s="139"/>
      <c r="D246" s="140"/>
      <c r="E246" s="139"/>
      <c r="F246" s="140"/>
      <c r="G246" s="139"/>
      <c r="H246" s="139"/>
      <c r="I246" s="140" t="s">
        <v>1312</v>
      </c>
      <c r="J246" s="139"/>
      <c r="K246" s="140"/>
    </row>
    <row r="247" customFormat="false" ht="12.8" hidden="false" customHeight="false" outlineLevel="0" collapsed="false">
      <c r="B247" s="142"/>
      <c r="C247" s="142"/>
      <c r="D247" s="143"/>
      <c r="E247" s="142"/>
      <c r="F247" s="143"/>
      <c r="G247" s="142"/>
      <c r="H247" s="142"/>
      <c r="I247" s="143"/>
      <c r="J247" s="142"/>
      <c r="K247" s="143"/>
    </row>
    <row r="248" customFormat="false" ht="12.8" hidden="false" customHeight="false" outlineLevel="0" collapsed="false">
      <c r="B248" s="144" t="s">
        <v>1313</v>
      </c>
      <c r="C248" s="144" t="s">
        <v>1314</v>
      </c>
      <c r="D248" s="140" t="s">
        <v>1315</v>
      </c>
      <c r="E248" s="144" t="s">
        <v>123</v>
      </c>
      <c r="F248" s="140" t="s">
        <v>1316</v>
      </c>
      <c r="G248" s="144" t="s">
        <v>1313</v>
      </c>
      <c r="H248" s="144" t="s">
        <v>1314</v>
      </c>
      <c r="I248" s="140" t="s">
        <v>1317</v>
      </c>
      <c r="J248" s="144" t="s">
        <v>123</v>
      </c>
      <c r="K248" s="140" t="s">
        <v>1318</v>
      </c>
    </row>
    <row r="249" customFormat="false" ht="12.8" hidden="false" customHeight="false" outlineLevel="0" collapsed="false">
      <c r="B249" s="144"/>
      <c r="C249" s="144"/>
      <c r="D249" s="140" t="s">
        <v>1319</v>
      </c>
      <c r="E249" s="139"/>
      <c r="F249" s="140"/>
      <c r="G249" s="144"/>
      <c r="H249" s="144"/>
      <c r="I249" s="140" t="s">
        <v>1320</v>
      </c>
      <c r="J249" s="139"/>
      <c r="K249" s="140" t="s">
        <v>1321</v>
      </c>
    </row>
    <row r="250" customFormat="false" ht="12.8" hidden="false" customHeight="false" outlineLevel="0" collapsed="false">
      <c r="B250" s="144"/>
      <c r="C250" s="144"/>
      <c r="D250" s="140"/>
      <c r="E250" s="139"/>
      <c r="F250" s="140" t="s">
        <v>1322</v>
      </c>
      <c r="G250" s="144"/>
      <c r="H250" s="144"/>
      <c r="I250" s="140"/>
      <c r="J250" s="139"/>
      <c r="K250" s="140"/>
    </row>
    <row r="251" customFormat="false" ht="12.8" hidden="false" customHeight="false" outlineLevel="0" collapsed="false">
      <c r="B251" s="144"/>
      <c r="C251" s="144"/>
      <c r="D251" s="140" t="s">
        <v>1323</v>
      </c>
      <c r="E251" s="139"/>
      <c r="F251" s="140"/>
      <c r="G251" s="144"/>
      <c r="H251" s="144"/>
      <c r="I251" s="140" t="s">
        <v>1324</v>
      </c>
      <c r="J251" s="139"/>
      <c r="K251" s="140" t="s">
        <v>1325</v>
      </c>
    </row>
    <row r="252" customFormat="false" ht="12.8" hidden="false" customHeight="false" outlineLevel="0" collapsed="false">
      <c r="B252" s="144"/>
      <c r="C252" s="144"/>
      <c r="D252" s="140" t="s">
        <v>1326</v>
      </c>
      <c r="E252" s="139"/>
      <c r="F252" s="140" t="s">
        <v>1327</v>
      </c>
      <c r="G252" s="144"/>
      <c r="H252" s="144"/>
      <c r="I252" s="140" t="s">
        <v>1328</v>
      </c>
      <c r="J252" s="139"/>
      <c r="K252" s="140" t="s">
        <v>1329</v>
      </c>
    </row>
    <row r="253" customFormat="false" ht="12.8" hidden="false" customHeight="false" outlineLevel="0" collapsed="false">
      <c r="B253" s="144"/>
      <c r="C253" s="144"/>
      <c r="D253" s="140"/>
      <c r="E253" s="139"/>
      <c r="F253" s="141"/>
      <c r="G253" s="144"/>
      <c r="H253" s="144"/>
      <c r="I253" s="140"/>
      <c r="J253" s="139"/>
      <c r="K253" s="141"/>
    </row>
    <row r="254" customFormat="false" ht="12.8" hidden="false" customHeight="false" outlineLevel="0" collapsed="false">
      <c r="B254" s="139"/>
      <c r="C254" s="139"/>
      <c r="D254" s="140" t="s">
        <v>1330</v>
      </c>
      <c r="E254" s="139"/>
      <c r="F254" s="140"/>
      <c r="G254" s="139"/>
      <c r="H254" s="139"/>
      <c r="I254" s="140" t="s">
        <v>1331</v>
      </c>
      <c r="J254" s="139"/>
      <c r="K254" s="140"/>
    </row>
    <row r="255" customFormat="false" ht="12.8" hidden="false" customHeight="false" outlineLevel="0" collapsed="false">
      <c r="B255" s="139"/>
      <c r="C255" s="139"/>
      <c r="D255" s="140" t="s">
        <v>1332</v>
      </c>
      <c r="E255" s="139"/>
      <c r="F255" s="140"/>
      <c r="G255" s="139"/>
      <c r="H255" s="139"/>
      <c r="I255" s="140" t="s">
        <v>1333</v>
      </c>
      <c r="J255" s="139"/>
      <c r="K255" s="140"/>
    </row>
    <row r="256" customFormat="false" ht="12.8" hidden="false" customHeight="false" outlineLevel="0" collapsed="false">
      <c r="B256" s="139"/>
      <c r="C256" s="139"/>
      <c r="D256" s="140"/>
      <c r="E256" s="139"/>
      <c r="F256" s="140"/>
      <c r="G256" s="139"/>
      <c r="H256" s="139"/>
      <c r="I256" s="140" t="s">
        <v>1334</v>
      </c>
      <c r="J256" s="139"/>
      <c r="K256" s="140"/>
    </row>
    <row r="257" customFormat="false" ht="12.8" hidden="false" customHeight="false" outlineLevel="0" collapsed="false">
      <c r="B257" s="142"/>
      <c r="C257" s="142"/>
      <c r="D257" s="143"/>
      <c r="E257" s="142"/>
      <c r="F257" s="143"/>
      <c r="G257" s="142"/>
      <c r="H257" s="142"/>
      <c r="I257" s="143"/>
      <c r="J257" s="142"/>
      <c r="K257" s="143"/>
    </row>
    <row r="258" customFormat="false" ht="12.8" hidden="false" customHeight="false" outlineLevel="0" collapsed="false">
      <c r="B258" s="144" t="s">
        <v>1335</v>
      </c>
      <c r="C258" s="144" t="s">
        <v>276</v>
      </c>
      <c r="D258" s="140"/>
      <c r="E258" s="144" t="s">
        <v>99</v>
      </c>
      <c r="F258" s="140"/>
      <c r="G258" s="144" t="s">
        <v>1335</v>
      </c>
      <c r="H258" s="144" t="s">
        <v>276</v>
      </c>
      <c r="I258" s="140" t="s">
        <v>1336</v>
      </c>
      <c r="J258" s="144" t="s">
        <v>99</v>
      </c>
      <c r="K258" s="140" t="s">
        <v>1337</v>
      </c>
    </row>
    <row r="259" customFormat="false" ht="23.65" hidden="false" customHeight="false" outlineLevel="0" collapsed="false">
      <c r="B259" s="144" t="s">
        <v>926</v>
      </c>
      <c r="C259" s="144"/>
      <c r="D259" s="140"/>
      <c r="E259" s="144"/>
      <c r="F259" s="140"/>
      <c r="G259" s="144"/>
      <c r="H259" s="144"/>
      <c r="I259" s="140"/>
      <c r="J259" s="144"/>
      <c r="K259" s="140"/>
    </row>
    <row r="260" customFormat="false" ht="12.8" hidden="false" customHeight="false" outlineLevel="0" collapsed="false">
      <c r="B260" s="144"/>
      <c r="C260" s="144"/>
      <c r="D260" s="140"/>
      <c r="E260" s="144"/>
      <c r="F260" s="140"/>
      <c r="G260" s="144"/>
      <c r="H260" s="144"/>
      <c r="I260" s="140" t="s">
        <v>1338</v>
      </c>
      <c r="J260" s="144"/>
      <c r="K260" s="140" t="s">
        <v>1339</v>
      </c>
    </row>
    <row r="261" customFormat="false" ht="12.8" hidden="false" customHeight="false" outlineLevel="0" collapsed="false">
      <c r="B261" s="139"/>
      <c r="C261" s="139"/>
      <c r="D261" s="140"/>
      <c r="E261" s="139"/>
      <c r="F261" s="140"/>
      <c r="G261" s="139"/>
      <c r="H261" s="139"/>
      <c r="I261" s="140"/>
      <c r="J261" s="139"/>
      <c r="K261" s="140"/>
    </row>
    <row r="262" customFormat="false" ht="12.8" hidden="false" customHeight="false" outlineLevel="0" collapsed="false">
      <c r="B262" s="139"/>
      <c r="C262" s="139" t="s">
        <v>276</v>
      </c>
      <c r="D262" s="140" t="s">
        <v>1340</v>
      </c>
      <c r="E262" s="139" t="s">
        <v>119</v>
      </c>
      <c r="F262" s="140" t="s">
        <v>1341</v>
      </c>
      <c r="G262" s="139"/>
      <c r="H262" s="139" t="s">
        <v>276</v>
      </c>
      <c r="I262" s="140" t="s">
        <v>1342</v>
      </c>
      <c r="J262" s="139" t="s">
        <v>119</v>
      </c>
      <c r="K262" s="140" t="s">
        <v>1343</v>
      </c>
    </row>
    <row r="263" customFormat="false" ht="12.8" hidden="false" customHeight="false" outlineLevel="0" collapsed="false">
      <c r="B263" s="139"/>
      <c r="C263" s="139"/>
      <c r="D263" s="140"/>
      <c r="E263" s="139"/>
      <c r="F263" s="140" t="s">
        <v>1344</v>
      </c>
      <c r="G263" s="139"/>
      <c r="H263" s="139"/>
      <c r="I263" s="140" t="s">
        <v>1345</v>
      </c>
      <c r="J263" s="139"/>
      <c r="K263" s="140"/>
    </row>
    <row r="264" customFormat="false" ht="12.8" hidden="false" customHeight="false" outlineLevel="0" collapsed="false">
      <c r="B264" s="139"/>
      <c r="C264" s="139"/>
      <c r="D264" s="140" t="s">
        <v>1346</v>
      </c>
      <c r="E264" s="139"/>
      <c r="F264" s="140" t="s">
        <v>1347</v>
      </c>
      <c r="G264" s="139"/>
      <c r="H264" s="139"/>
      <c r="I264" s="140"/>
      <c r="J264" s="139"/>
      <c r="K264" s="140"/>
    </row>
    <row r="265" customFormat="false" ht="12.8" hidden="false" customHeight="false" outlineLevel="0" collapsed="false">
      <c r="B265" s="139"/>
      <c r="C265" s="139"/>
      <c r="D265" s="140" t="s">
        <v>1348</v>
      </c>
      <c r="E265" s="139"/>
      <c r="F265" s="140"/>
      <c r="G265" s="139"/>
      <c r="H265" s="139"/>
      <c r="I265" s="140"/>
      <c r="J265" s="139"/>
      <c r="K265" s="140"/>
    </row>
    <row r="266" customFormat="false" ht="12.8" hidden="false" customHeight="false" outlineLevel="0" collapsed="false">
      <c r="B266" s="139"/>
      <c r="C266" s="139"/>
      <c r="D266" s="140" t="s">
        <v>1349</v>
      </c>
      <c r="E266" s="139"/>
      <c r="F266" s="140"/>
      <c r="G266" s="139"/>
      <c r="H266" s="139"/>
      <c r="I266" s="140"/>
      <c r="J266" s="139"/>
      <c r="K266" s="140"/>
    </row>
    <row r="267" customFormat="false" ht="12.8" hidden="false" customHeight="false" outlineLevel="0" collapsed="false">
      <c r="B267" s="139"/>
      <c r="C267" s="139"/>
      <c r="D267" s="140"/>
      <c r="E267" s="139"/>
      <c r="F267" s="140"/>
      <c r="G267" s="139"/>
      <c r="H267" s="139"/>
      <c r="I267" s="140"/>
      <c r="J267" s="139"/>
      <c r="K267" s="140"/>
    </row>
    <row r="268" customFormat="false" ht="12.8" hidden="false" customHeight="false" outlineLevel="0" collapsed="false">
      <c r="B268" s="139"/>
      <c r="C268" s="144" t="s">
        <v>276</v>
      </c>
      <c r="D268" s="140" t="s">
        <v>1350</v>
      </c>
      <c r="E268" s="139" t="s">
        <v>471</v>
      </c>
      <c r="F268" s="140" t="s">
        <v>1351</v>
      </c>
      <c r="G268" s="139"/>
      <c r="H268" s="144" t="s">
        <v>276</v>
      </c>
      <c r="I268" s="140" t="s">
        <v>1352</v>
      </c>
      <c r="J268" s="139" t="s">
        <v>471</v>
      </c>
      <c r="K268" s="140" t="s">
        <v>1353</v>
      </c>
    </row>
    <row r="269" customFormat="false" ht="12.8" hidden="false" customHeight="false" outlineLevel="0" collapsed="false">
      <c r="B269" s="139"/>
      <c r="C269" s="144"/>
      <c r="D269" s="140"/>
      <c r="E269" s="139"/>
      <c r="F269" s="140" t="s">
        <v>1354</v>
      </c>
      <c r="G269" s="139"/>
      <c r="H269" s="144"/>
      <c r="I269" s="140"/>
      <c r="J269" s="139"/>
      <c r="K269" s="140"/>
    </row>
    <row r="270" customFormat="false" ht="12.8" hidden="false" customHeight="false" outlineLevel="0" collapsed="false">
      <c r="B270" s="139"/>
      <c r="C270" s="144"/>
      <c r="D270" s="140" t="s">
        <v>1355</v>
      </c>
      <c r="E270" s="139"/>
      <c r="F270" s="140" t="s">
        <v>1356</v>
      </c>
      <c r="G270" s="139"/>
      <c r="H270" s="144"/>
      <c r="I270" s="140" t="s">
        <v>1357</v>
      </c>
      <c r="J270" s="139"/>
      <c r="K270" s="140" t="s">
        <v>1351</v>
      </c>
    </row>
    <row r="271" customFormat="false" ht="12.8" hidden="false" customHeight="false" outlineLevel="0" collapsed="false">
      <c r="B271" s="139"/>
      <c r="C271" s="144"/>
      <c r="D271" s="140" t="s">
        <v>1358</v>
      </c>
      <c r="E271" s="139"/>
      <c r="F271" s="140" t="s">
        <v>1359</v>
      </c>
      <c r="G271" s="139"/>
      <c r="H271" s="144"/>
      <c r="I271" s="140" t="s">
        <v>1360</v>
      </c>
      <c r="J271" s="139"/>
      <c r="K271" s="140" t="s">
        <v>1354</v>
      </c>
    </row>
    <row r="272" customFormat="false" ht="12.8" hidden="false" customHeight="false" outlineLevel="0" collapsed="false">
      <c r="B272" s="139"/>
      <c r="C272" s="144"/>
      <c r="D272" s="140"/>
      <c r="E272" s="139"/>
      <c r="F272" s="140" t="s">
        <v>1361</v>
      </c>
      <c r="G272" s="139"/>
      <c r="H272" s="144"/>
      <c r="I272" s="140"/>
      <c r="J272" s="139"/>
      <c r="K272" s="140" t="s">
        <v>1356</v>
      </c>
    </row>
    <row r="273" customFormat="false" ht="12.8" hidden="false" customHeight="false" outlineLevel="0" collapsed="false">
      <c r="B273" s="139"/>
      <c r="C273" s="144"/>
      <c r="D273" s="140" t="s">
        <v>1362</v>
      </c>
      <c r="E273" s="139"/>
      <c r="F273" s="140"/>
      <c r="G273" s="139"/>
      <c r="H273" s="144"/>
      <c r="I273" s="140" t="s">
        <v>1363</v>
      </c>
      <c r="J273" s="139"/>
      <c r="K273" s="140" t="s">
        <v>1359</v>
      </c>
    </row>
    <row r="274" customFormat="false" ht="12.8" hidden="false" customHeight="false" outlineLevel="0" collapsed="false">
      <c r="B274" s="139"/>
      <c r="C274" s="144"/>
      <c r="D274" s="140" t="s">
        <v>1364</v>
      </c>
      <c r="E274" s="139"/>
      <c r="F274" s="140" t="s">
        <v>1365</v>
      </c>
      <c r="G274" s="139"/>
      <c r="H274" s="144"/>
      <c r="I274" s="140" t="s">
        <v>1366</v>
      </c>
      <c r="J274" s="139"/>
      <c r="K274" s="140" t="s">
        <v>1361</v>
      </c>
    </row>
    <row r="275" customFormat="false" ht="12.8" hidden="false" customHeight="false" outlineLevel="0" collapsed="false">
      <c r="B275" s="139"/>
      <c r="C275" s="144"/>
      <c r="D275" s="140" t="s">
        <v>1367</v>
      </c>
      <c r="E275" s="139"/>
      <c r="F275" s="140" t="s">
        <v>1368</v>
      </c>
      <c r="G275" s="139"/>
      <c r="H275" s="144"/>
      <c r="I275" s="140"/>
      <c r="J275" s="139"/>
      <c r="K275" s="140"/>
    </row>
    <row r="276" customFormat="false" ht="12.8" hidden="false" customHeight="false" outlineLevel="0" collapsed="false">
      <c r="B276" s="139"/>
      <c r="C276" s="144"/>
      <c r="D276" s="140"/>
      <c r="E276" s="139"/>
      <c r="F276" s="140" t="s">
        <v>1369</v>
      </c>
      <c r="G276" s="139"/>
      <c r="H276" s="144"/>
      <c r="I276" s="140" t="s">
        <v>1370</v>
      </c>
      <c r="J276" s="139"/>
      <c r="K276" s="140" t="s">
        <v>1365</v>
      </c>
    </row>
    <row r="277" customFormat="false" ht="12.8" hidden="false" customHeight="false" outlineLevel="0" collapsed="false">
      <c r="B277" s="139"/>
      <c r="C277" s="144"/>
      <c r="D277" s="140" t="s">
        <v>1371</v>
      </c>
      <c r="E277" s="139"/>
      <c r="F277" s="140" t="s">
        <v>1372</v>
      </c>
      <c r="G277" s="139"/>
      <c r="H277" s="144"/>
      <c r="I277" s="140" t="s">
        <v>1373</v>
      </c>
      <c r="J277" s="139"/>
      <c r="K277" s="140" t="s">
        <v>1368</v>
      </c>
    </row>
    <row r="278" customFormat="false" ht="12.8" hidden="false" customHeight="false" outlineLevel="0" collapsed="false">
      <c r="B278" s="139"/>
      <c r="C278" s="144"/>
      <c r="D278" s="140" t="s">
        <v>1374</v>
      </c>
      <c r="E278" s="139"/>
      <c r="F278" s="140" t="s">
        <v>1375</v>
      </c>
      <c r="G278" s="139"/>
      <c r="H278" s="144"/>
      <c r="I278" s="140" t="s">
        <v>1376</v>
      </c>
      <c r="J278" s="139"/>
      <c r="K278" s="140" t="s">
        <v>1369</v>
      </c>
    </row>
    <row r="279" customFormat="false" ht="12.8" hidden="false" customHeight="false" outlineLevel="0" collapsed="false">
      <c r="B279" s="139"/>
      <c r="C279" s="144"/>
      <c r="D279" s="140"/>
      <c r="E279" s="139"/>
      <c r="F279" s="140" t="s">
        <v>1377</v>
      </c>
      <c r="G279" s="139"/>
      <c r="H279" s="144"/>
      <c r="I279" s="140" t="s">
        <v>1378</v>
      </c>
      <c r="J279" s="139"/>
      <c r="K279" s="140" t="s">
        <v>1372</v>
      </c>
    </row>
    <row r="280" customFormat="false" ht="12.8" hidden="false" customHeight="false" outlineLevel="0" collapsed="false">
      <c r="B280" s="139"/>
      <c r="C280" s="144"/>
      <c r="D280" s="140" t="s">
        <v>1379</v>
      </c>
      <c r="E280" s="139"/>
      <c r="F280" s="140" t="s">
        <v>1106</v>
      </c>
      <c r="G280" s="139"/>
      <c r="H280" s="144"/>
      <c r="I280" s="140" t="s">
        <v>1380</v>
      </c>
      <c r="J280" s="139"/>
      <c r="K280" s="140" t="s">
        <v>1375</v>
      </c>
    </row>
    <row r="281" customFormat="false" ht="12.8" hidden="false" customHeight="false" outlineLevel="0" collapsed="false">
      <c r="B281" s="139"/>
      <c r="C281" s="144"/>
      <c r="D281" s="140" t="s">
        <v>1381</v>
      </c>
      <c r="E281" s="139"/>
      <c r="F281" s="140" t="s">
        <v>1382</v>
      </c>
      <c r="G281" s="139"/>
      <c r="H281" s="144"/>
      <c r="I281" s="140" t="s">
        <v>1383</v>
      </c>
      <c r="J281" s="139"/>
      <c r="K281" s="140" t="s">
        <v>1377</v>
      </c>
    </row>
    <row r="282" customFormat="false" ht="12.8" hidden="false" customHeight="false" outlineLevel="0" collapsed="false">
      <c r="B282" s="139"/>
      <c r="C282" s="144"/>
      <c r="D282" s="140" t="s">
        <v>1384</v>
      </c>
      <c r="E282" s="139"/>
      <c r="F282" s="140" t="s">
        <v>1385</v>
      </c>
      <c r="G282" s="139"/>
      <c r="H282" s="144"/>
      <c r="I282" s="140"/>
      <c r="J282" s="139"/>
      <c r="K282" s="140" t="s">
        <v>1106</v>
      </c>
    </row>
    <row r="283" customFormat="false" ht="12.8" hidden="false" customHeight="false" outlineLevel="0" collapsed="false">
      <c r="B283" s="139"/>
      <c r="C283" s="144"/>
      <c r="D283" s="140"/>
      <c r="E283" s="139"/>
      <c r="F283" s="140" t="s">
        <v>1386</v>
      </c>
      <c r="G283" s="139"/>
      <c r="H283" s="144"/>
      <c r="I283" s="140" t="s">
        <v>1387</v>
      </c>
      <c r="J283" s="139"/>
      <c r="K283" s="140"/>
    </row>
    <row r="284" customFormat="false" ht="12.8" hidden="false" customHeight="false" outlineLevel="0" collapsed="false">
      <c r="B284" s="139"/>
      <c r="C284" s="139"/>
      <c r="D284" s="140" t="s">
        <v>1388</v>
      </c>
      <c r="E284" s="139"/>
      <c r="F284" s="140"/>
      <c r="G284" s="139"/>
      <c r="H284" s="139"/>
      <c r="I284" s="140" t="s">
        <v>1389</v>
      </c>
      <c r="J284" s="139"/>
      <c r="K284" s="140" t="s">
        <v>1385</v>
      </c>
    </row>
    <row r="285" customFormat="false" ht="12.8" hidden="false" customHeight="false" outlineLevel="0" collapsed="false">
      <c r="B285" s="139"/>
      <c r="C285" s="139"/>
      <c r="D285" s="140" t="s">
        <v>1340</v>
      </c>
      <c r="E285" s="139"/>
      <c r="F285" s="140"/>
      <c r="G285" s="139"/>
      <c r="H285" s="139"/>
      <c r="I285" s="140"/>
      <c r="J285" s="139"/>
      <c r="K285" s="140" t="s">
        <v>1386</v>
      </c>
    </row>
    <row r="286" customFormat="false" ht="12.8" hidden="false" customHeight="false" outlineLevel="0" collapsed="false">
      <c r="B286" s="139"/>
      <c r="C286" s="139"/>
      <c r="D286" s="140"/>
      <c r="E286" s="139"/>
      <c r="F286" s="140"/>
      <c r="G286" s="139"/>
      <c r="H286" s="139"/>
      <c r="I286" s="140" t="s">
        <v>1390</v>
      </c>
      <c r="J286" s="139"/>
      <c r="K286" s="140"/>
    </row>
    <row r="287" customFormat="false" ht="12.8" hidden="false" customHeight="false" outlineLevel="0" collapsed="false">
      <c r="B287" s="139"/>
      <c r="C287" s="139"/>
      <c r="D287" s="140" t="s">
        <v>1391</v>
      </c>
      <c r="E287" s="139"/>
      <c r="F287" s="140"/>
      <c r="G287" s="139"/>
      <c r="H287" s="139"/>
      <c r="I287" s="140" t="s">
        <v>1392</v>
      </c>
      <c r="J287" s="139"/>
      <c r="K287" s="140"/>
    </row>
    <row r="288" customFormat="false" ht="12.8" hidden="false" customHeight="false" outlineLevel="0" collapsed="false">
      <c r="B288" s="139"/>
      <c r="C288" s="139"/>
      <c r="D288" s="140"/>
      <c r="E288" s="139"/>
      <c r="F288" s="140"/>
      <c r="G288" s="139"/>
      <c r="H288" s="139"/>
      <c r="I288" s="140" t="s">
        <v>1393</v>
      </c>
      <c r="J288" s="139"/>
      <c r="K288" s="140"/>
    </row>
    <row r="289" customFormat="false" ht="12.8" hidden="false" customHeight="false" outlineLevel="0" collapsed="false">
      <c r="B289" s="139"/>
      <c r="C289" s="139"/>
      <c r="D289" s="140"/>
      <c r="E289" s="139"/>
      <c r="F289" s="140"/>
      <c r="G289" s="139"/>
      <c r="H289" s="139"/>
      <c r="I289" s="140"/>
      <c r="J289" s="139"/>
      <c r="K289" s="140"/>
    </row>
    <row r="290" customFormat="false" ht="12.8" hidden="false" customHeight="false" outlineLevel="0" collapsed="false">
      <c r="B290" s="139"/>
      <c r="C290" s="139"/>
      <c r="D290" s="140"/>
      <c r="E290" s="139"/>
      <c r="F290" s="140"/>
      <c r="G290" s="139"/>
      <c r="H290" s="139"/>
      <c r="I290" s="140" t="s">
        <v>1394</v>
      </c>
      <c r="J290" s="139"/>
      <c r="K290" s="140"/>
    </row>
    <row r="291" customFormat="false" ht="12.8" hidden="false" customHeight="false" outlineLevel="0" collapsed="false">
      <c r="B291" s="139"/>
      <c r="C291" s="139"/>
      <c r="D291" s="140"/>
      <c r="E291" s="139"/>
      <c r="F291" s="140"/>
      <c r="G291" s="139"/>
      <c r="H291" s="139"/>
      <c r="I291" s="140" t="s">
        <v>1342</v>
      </c>
      <c r="J291" s="139"/>
      <c r="K291" s="140"/>
    </row>
    <row r="292" customFormat="false" ht="12.8" hidden="false" customHeight="false" outlineLevel="0" collapsed="false">
      <c r="B292" s="139"/>
      <c r="C292" s="139"/>
      <c r="D292" s="140"/>
      <c r="E292" s="139"/>
      <c r="F292" s="140"/>
      <c r="G292" s="139"/>
      <c r="H292" s="139"/>
      <c r="I292" s="140"/>
      <c r="J292" s="139"/>
      <c r="K292" s="140"/>
    </row>
    <row r="293" customFormat="false" ht="12.8" hidden="false" customHeight="false" outlineLevel="0" collapsed="false">
      <c r="B293" s="139"/>
      <c r="C293" s="139"/>
      <c r="D293" s="140"/>
      <c r="E293" s="139"/>
      <c r="F293" s="140"/>
      <c r="G293" s="139"/>
      <c r="H293" s="139" t="s">
        <v>495</v>
      </c>
      <c r="I293" s="140" t="s">
        <v>1395</v>
      </c>
      <c r="J293" s="139" t="s">
        <v>471</v>
      </c>
      <c r="K293" s="140" t="s">
        <v>1396</v>
      </c>
    </row>
    <row r="294" customFormat="false" ht="12.8" hidden="false" customHeight="false" outlineLevel="0" collapsed="false">
      <c r="B294" s="142"/>
      <c r="C294" s="142"/>
      <c r="D294" s="143"/>
      <c r="E294" s="142"/>
      <c r="F294" s="143"/>
      <c r="G294" s="142"/>
      <c r="H294" s="142"/>
      <c r="I294" s="143"/>
      <c r="J294" s="142"/>
      <c r="K294" s="143"/>
    </row>
    <row r="295" customFormat="false" ht="12.8" hidden="false" customHeight="false" outlineLevel="0" collapsed="false">
      <c r="B295" s="144" t="s">
        <v>1397</v>
      </c>
      <c r="C295" s="144" t="s">
        <v>292</v>
      </c>
      <c r="D295" s="140"/>
      <c r="E295" s="139" t="s">
        <v>471</v>
      </c>
      <c r="F295" s="140"/>
      <c r="G295" s="144" t="s">
        <v>1397</v>
      </c>
      <c r="H295" s="144" t="s">
        <v>292</v>
      </c>
      <c r="I295" s="140" t="s">
        <v>1398</v>
      </c>
      <c r="J295" s="139" t="s">
        <v>471</v>
      </c>
      <c r="K295" s="140" t="s">
        <v>1399</v>
      </c>
    </row>
    <row r="296" customFormat="false" ht="23.65" hidden="false" customHeight="false" outlineLevel="0" collapsed="false">
      <c r="B296" s="139" t="s">
        <v>926</v>
      </c>
      <c r="C296" s="139"/>
      <c r="D296" s="140"/>
      <c r="E296" s="139"/>
      <c r="F296" s="140"/>
      <c r="G296" s="139"/>
      <c r="H296" s="139"/>
      <c r="I296" s="140"/>
      <c r="J296" s="139"/>
      <c r="K296" s="140" t="s">
        <v>1400</v>
      </c>
    </row>
    <row r="297" customFormat="false" ht="12.8" hidden="false" customHeight="false" outlineLevel="0" collapsed="false">
      <c r="B297" s="139"/>
      <c r="C297" s="139"/>
      <c r="D297" s="140"/>
      <c r="E297" s="139"/>
      <c r="F297" s="140"/>
      <c r="G297" s="139"/>
      <c r="H297" s="139"/>
      <c r="I297" s="140" t="s">
        <v>1401</v>
      </c>
      <c r="J297" s="139"/>
      <c r="K297" s="140"/>
    </row>
    <row r="298" customFormat="false" ht="12.8" hidden="false" customHeight="false" outlineLevel="0" collapsed="false">
      <c r="B298" s="139"/>
      <c r="C298" s="139"/>
      <c r="D298" s="140"/>
      <c r="E298" s="139"/>
      <c r="F298" s="140"/>
      <c r="G298" s="139"/>
      <c r="H298" s="139"/>
      <c r="I298" s="140"/>
      <c r="J298" s="139"/>
      <c r="K298" s="140" t="s">
        <v>1196</v>
      </c>
    </row>
    <row r="299" customFormat="false" ht="12.8" hidden="false" customHeight="false" outlineLevel="0" collapsed="false">
      <c r="B299" s="139"/>
      <c r="C299" s="139"/>
      <c r="D299" s="140"/>
      <c r="E299" s="139"/>
      <c r="F299" s="140"/>
      <c r="G299" s="139"/>
      <c r="H299" s="139"/>
      <c r="I299" s="140"/>
      <c r="J299" s="139"/>
      <c r="K299" s="140" t="s">
        <v>1198</v>
      </c>
    </row>
    <row r="300" customFormat="false" ht="12.8" hidden="false" customHeight="false" outlineLevel="0" collapsed="false">
      <c r="B300" s="142"/>
      <c r="C300" s="142"/>
      <c r="D300" s="143"/>
      <c r="E300" s="142"/>
      <c r="F300" s="143"/>
      <c r="G300" s="142"/>
      <c r="H300" s="142"/>
      <c r="I300" s="143"/>
      <c r="J300" s="142"/>
      <c r="K300" s="143"/>
    </row>
    <row r="301" customFormat="false" ht="12.8" hidden="false" customHeight="false" outlineLevel="0" collapsed="false">
      <c r="B301" s="144" t="s">
        <v>1402</v>
      </c>
      <c r="C301" s="139" t="s">
        <v>347</v>
      </c>
      <c r="D301" s="140" t="s">
        <v>1403</v>
      </c>
      <c r="E301" s="139" t="s">
        <v>471</v>
      </c>
      <c r="F301" s="140" t="s">
        <v>1404</v>
      </c>
      <c r="G301" s="144" t="s">
        <v>1402</v>
      </c>
      <c r="H301" s="139" t="s">
        <v>347</v>
      </c>
      <c r="I301" s="140" t="s">
        <v>1403</v>
      </c>
      <c r="J301" s="139" t="s">
        <v>471</v>
      </c>
      <c r="K301" s="140" t="s">
        <v>1404</v>
      </c>
    </row>
    <row r="302" customFormat="false" ht="12.8" hidden="false" customHeight="false" outlineLevel="0" collapsed="false">
      <c r="B302" s="139"/>
      <c r="C302" s="139"/>
      <c r="D302" s="140" t="s">
        <v>1405</v>
      </c>
      <c r="E302" s="139"/>
      <c r="F302" s="140" t="s">
        <v>1406</v>
      </c>
      <c r="G302" s="139"/>
      <c r="H302" s="139"/>
      <c r="I302" s="140" t="s">
        <v>1405</v>
      </c>
      <c r="J302" s="139"/>
      <c r="K302" s="140" t="s">
        <v>1406</v>
      </c>
    </row>
    <row r="303" customFormat="false" ht="12.8" hidden="false" customHeight="false" outlineLevel="0" collapsed="false">
      <c r="B303" s="139"/>
      <c r="C303" s="139"/>
      <c r="D303" s="140" t="s">
        <v>1407</v>
      </c>
      <c r="E303" s="139"/>
      <c r="F303" s="140" t="s">
        <v>1408</v>
      </c>
      <c r="G303" s="139"/>
      <c r="H303" s="139"/>
      <c r="I303" s="140" t="s">
        <v>1407</v>
      </c>
      <c r="J303" s="139"/>
      <c r="K303" s="140" t="s">
        <v>1408</v>
      </c>
    </row>
    <row r="304" customFormat="false" ht="12.8" hidden="false" customHeight="false" outlineLevel="0" collapsed="false">
      <c r="B304" s="139"/>
      <c r="C304" s="139"/>
      <c r="D304" s="140" t="s">
        <v>1409</v>
      </c>
      <c r="E304" s="139"/>
      <c r="F304" s="140" t="s">
        <v>1410</v>
      </c>
      <c r="G304" s="139"/>
      <c r="H304" s="139"/>
      <c r="I304" s="140" t="s">
        <v>1409</v>
      </c>
      <c r="J304" s="139"/>
      <c r="K304" s="140" t="s">
        <v>1410</v>
      </c>
    </row>
    <row r="305" customFormat="false" ht="12.8" hidden="false" customHeight="false" outlineLevel="0" collapsed="false">
      <c r="B305" s="139"/>
      <c r="C305" s="139"/>
      <c r="D305" s="140" t="s">
        <v>1411</v>
      </c>
      <c r="E305" s="139"/>
      <c r="F305" s="140" t="s">
        <v>1412</v>
      </c>
      <c r="G305" s="139"/>
      <c r="H305" s="139"/>
      <c r="I305" s="140" t="s">
        <v>1411</v>
      </c>
      <c r="J305" s="139"/>
      <c r="K305" s="140" t="s">
        <v>1412</v>
      </c>
    </row>
    <row r="306" customFormat="false" ht="12.8" hidden="false" customHeight="false" outlineLevel="0" collapsed="false">
      <c r="B306" s="139"/>
      <c r="C306" s="139"/>
      <c r="D306" s="140" t="s">
        <v>1028</v>
      </c>
      <c r="E306" s="139"/>
      <c r="F306" s="140" t="s">
        <v>1413</v>
      </c>
      <c r="G306" s="139"/>
      <c r="H306" s="139"/>
      <c r="I306" s="140" t="s">
        <v>1028</v>
      </c>
      <c r="J306" s="139"/>
      <c r="K306" s="140" t="s">
        <v>1413</v>
      </c>
    </row>
    <row r="307" customFormat="false" ht="12.8" hidden="false" customHeight="false" outlineLevel="0" collapsed="false">
      <c r="B307" s="139"/>
      <c r="C307" s="139"/>
      <c r="D307" s="140" t="s">
        <v>1032</v>
      </c>
      <c r="E307" s="139"/>
      <c r="F307" s="140" t="s">
        <v>1414</v>
      </c>
      <c r="G307" s="139"/>
      <c r="H307" s="139"/>
      <c r="I307" s="140" t="s">
        <v>1032</v>
      </c>
      <c r="J307" s="139"/>
      <c r="K307" s="140" t="s">
        <v>1414</v>
      </c>
    </row>
    <row r="308" customFormat="false" ht="12.8" hidden="false" customHeight="false" outlineLevel="0" collapsed="false">
      <c r="B308" s="139"/>
      <c r="C308" s="139"/>
      <c r="D308" s="140" t="s">
        <v>1415</v>
      </c>
      <c r="E308" s="139"/>
      <c r="F308" s="140"/>
      <c r="G308" s="139"/>
      <c r="H308" s="139"/>
      <c r="I308" s="140" t="s">
        <v>1415</v>
      </c>
      <c r="J308" s="139"/>
      <c r="K308" s="140"/>
    </row>
    <row r="309" customFormat="false" ht="12.8" hidden="false" customHeight="false" outlineLevel="0" collapsed="false">
      <c r="B309" s="139"/>
      <c r="C309" s="139"/>
      <c r="D309" s="140" t="s">
        <v>1416</v>
      </c>
      <c r="E309" s="139"/>
      <c r="F309" s="140" t="s">
        <v>1417</v>
      </c>
      <c r="G309" s="139"/>
      <c r="H309" s="139"/>
      <c r="I309" s="140" t="s">
        <v>1416</v>
      </c>
      <c r="J309" s="139"/>
      <c r="K309" s="140" t="s">
        <v>1417</v>
      </c>
    </row>
    <row r="310" customFormat="false" ht="12.8" hidden="false" customHeight="false" outlineLevel="0" collapsed="false">
      <c r="B310" s="139"/>
      <c r="C310" s="139"/>
      <c r="D310" s="140" t="s">
        <v>1418</v>
      </c>
      <c r="E310" s="139"/>
      <c r="F310" s="140" t="s">
        <v>1419</v>
      </c>
      <c r="G310" s="139"/>
      <c r="H310" s="139"/>
      <c r="I310" s="140" t="s">
        <v>1418</v>
      </c>
      <c r="J310" s="139"/>
      <c r="K310" s="140" t="s">
        <v>1419</v>
      </c>
    </row>
    <row r="311" customFormat="false" ht="12.8" hidden="false" customHeight="false" outlineLevel="0" collapsed="false">
      <c r="B311" s="139"/>
      <c r="C311" s="139"/>
      <c r="D311" s="140" t="s">
        <v>1420</v>
      </c>
      <c r="E311" s="139"/>
      <c r="F311" s="140" t="s">
        <v>1421</v>
      </c>
      <c r="G311" s="139"/>
      <c r="H311" s="139"/>
      <c r="I311" s="140" t="s">
        <v>1420</v>
      </c>
      <c r="J311" s="139"/>
      <c r="K311" s="140" t="s">
        <v>1421</v>
      </c>
    </row>
    <row r="312" customFormat="false" ht="12.8" hidden="false" customHeight="false" outlineLevel="0" collapsed="false">
      <c r="B312" s="139"/>
      <c r="C312" s="139"/>
      <c r="D312" s="140" t="s">
        <v>1422</v>
      </c>
      <c r="E312" s="139"/>
      <c r="F312" s="140"/>
      <c r="G312" s="139"/>
      <c r="H312" s="139"/>
      <c r="I312" s="140" t="s">
        <v>1422</v>
      </c>
      <c r="J312" s="139"/>
      <c r="K312" s="140"/>
    </row>
    <row r="313" customFormat="false" ht="12.8" hidden="false" customHeight="false" outlineLevel="0" collapsed="false">
      <c r="B313" s="139"/>
      <c r="C313" s="139"/>
      <c r="D313" s="140" t="s">
        <v>1423</v>
      </c>
      <c r="E313" s="139"/>
      <c r="F313" s="140" t="s">
        <v>1424</v>
      </c>
      <c r="G313" s="139"/>
      <c r="H313" s="139"/>
      <c r="I313" s="140" t="s">
        <v>1423</v>
      </c>
      <c r="J313" s="139"/>
      <c r="K313" s="140" t="s">
        <v>1424</v>
      </c>
    </row>
    <row r="314" customFormat="false" ht="12.8" hidden="false" customHeight="false" outlineLevel="0" collapsed="false">
      <c r="B314" s="139"/>
      <c r="C314" s="139"/>
      <c r="D314" s="140" t="s">
        <v>1425</v>
      </c>
      <c r="E314" s="139"/>
      <c r="F314" s="140" t="s">
        <v>1426</v>
      </c>
      <c r="G314" s="139"/>
      <c r="H314" s="139"/>
      <c r="I314" s="140" t="s">
        <v>1425</v>
      </c>
      <c r="J314" s="139"/>
      <c r="K314" s="140" t="s">
        <v>1426</v>
      </c>
    </row>
    <row r="315" customFormat="false" ht="12.8" hidden="false" customHeight="false" outlineLevel="0" collapsed="false">
      <c r="B315" s="139"/>
      <c r="C315" s="139"/>
      <c r="D315" s="140" t="s">
        <v>1427</v>
      </c>
      <c r="E315" s="139"/>
      <c r="F315" s="140" t="s">
        <v>976</v>
      </c>
      <c r="G315" s="139"/>
      <c r="H315" s="139"/>
      <c r="I315" s="140" t="s">
        <v>1427</v>
      </c>
      <c r="J315" s="139"/>
      <c r="K315" s="140" t="s">
        <v>976</v>
      </c>
    </row>
    <row r="316" customFormat="false" ht="12.8" hidden="false" customHeight="false" outlineLevel="0" collapsed="false">
      <c r="B316" s="139"/>
      <c r="C316" s="139"/>
      <c r="D316" s="140" t="s">
        <v>1428</v>
      </c>
      <c r="E316" s="139"/>
      <c r="F316" s="140"/>
      <c r="G316" s="139"/>
      <c r="H316" s="139"/>
      <c r="I316" s="140" t="s">
        <v>1428</v>
      </c>
      <c r="J316" s="139"/>
      <c r="K316" s="140"/>
    </row>
    <row r="317" customFormat="false" ht="12.8" hidden="false" customHeight="false" outlineLevel="0" collapsed="false">
      <c r="B317" s="139"/>
      <c r="C317" s="139"/>
      <c r="D317" s="140" t="s">
        <v>1429</v>
      </c>
      <c r="E317" s="139"/>
      <c r="F317" s="140" t="s">
        <v>1430</v>
      </c>
      <c r="G317" s="139"/>
      <c r="H317" s="139"/>
      <c r="I317" s="140" t="s">
        <v>1429</v>
      </c>
      <c r="J317" s="139"/>
      <c r="K317" s="140" t="s">
        <v>1431</v>
      </c>
    </row>
    <row r="318" customFormat="false" ht="12.8" hidden="false" customHeight="false" outlineLevel="0" collapsed="false">
      <c r="B318" s="139"/>
      <c r="C318" s="139"/>
      <c r="D318" s="140" t="s">
        <v>1432</v>
      </c>
      <c r="E318" s="139"/>
      <c r="F318" s="140" t="s">
        <v>1431</v>
      </c>
      <c r="G318" s="139"/>
      <c r="H318" s="139"/>
      <c r="I318" s="140" t="s">
        <v>1432</v>
      </c>
      <c r="J318" s="139"/>
      <c r="K318" s="140" t="s">
        <v>1433</v>
      </c>
    </row>
    <row r="319" customFormat="false" ht="12.8" hidden="false" customHeight="false" outlineLevel="0" collapsed="false">
      <c r="B319" s="139"/>
      <c r="C319" s="139"/>
      <c r="D319" s="140"/>
      <c r="E319" s="139"/>
      <c r="F319" s="140" t="s">
        <v>1433</v>
      </c>
      <c r="G319" s="139"/>
      <c r="H319" s="139"/>
      <c r="I319" s="140" t="s">
        <v>1434</v>
      </c>
      <c r="J319" s="139"/>
      <c r="K319" s="140" t="s">
        <v>1435</v>
      </c>
    </row>
    <row r="320" customFormat="false" ht="12.8" hidden="false" customHeight="false" outlineLevel="0" collapsed="false">
      <c r="B320" s="139"/>
      <c r="C320" s="139"/>
      <c r="D320" s="140" t="s">
        <v>1436</v>
      </c>
      <c r="E320" s="139"/>
      <c r="F320" s="140" t="s">
        <v>1435</v>
      </c>
      <c r="G320" s="139"/>
      <c r="H320" s="139"/>
      <c r="I320" s="140" t="s">
        <v>1436</v>
      </c>
      <c r="J320" s="139"/>
      <c r="K320" s="140"/>
    </row>
    <row r="321" customFormat="false" ht="12.8" hidden="false" customHeight="false" outlineLevel="0" collapsed="false">
      <c r="B321" s="139"/>
      <c r="C321" s="139"/>
      <c r="D321" s="140" t="s">
        <v>1437</v>
      </c>
      <c r="E321" s="139"/>
      <c r="F321" s="140"/>
      <c r="G321" s="139"/>
      <c r="H321" s="139"/>
      <c r="I321" s="140" t="s">
        <v>1437</v>
      </c>
      <c r="J321" s="139"/>
      <c r="K321" s="140" t="s">
        <v>1438</v>
      </c>
    </row>
    <row r="322" customFormat="false" ht="12.8" hidden="false" customHeight="false" outlineLevel="0" collapsed="false">
      <c r="B322" s="139"/>
      <c r="C322" s="139"/>
      <c r="D322" s="140"/>
      <c r="E322" s="139"/>
      <c r="F322" s="140" t="s">
        <v>1438</v>
      </c>
      <c r="G322" s="139"/>
      <c r="H322" s="139"/>
      <c r="I322" s="140"/>
      <c r="J322" s="139"/>
      <c r="K322" s="140" t="s">
        <v>1439</v>
      </c>
    </row>
    <row r="323" customFormat="false" ht="12.8" hidden="false" customHeight="false" outlineLevel="0" collapsed="false">
      <c r="B323" s="139"/>
      <c r="C323" s="139"/>
      <c r="D323" s="140" t="s">
        <v>1440</v>
      </c>
      <c r="E323" s="139"/>
      <c r="F323" s="140" t="s">
        <v>1439</v>
      </c>
      <c r="G323" s="139"/>
      <c r="H323" s="139"/>
      <c r="I323" s="140" t="s">
        <v>1440</v>
      </c>
      <c r="J323" s="139"/>
      <c r="K323" s="140" t="s">
        <v>1441</v>
      </c>
    </row>
    <row r="324" customFormat="false" ht="12.8" hidden="false" customHeight="false" outlineLevel="0" collapsed="false">
      <c r="B324" s="139"/>
      <c r="C324" s="139"/>
      <c r="D324" s="140" t="s">
        <v>1442</v>
      </c>
      <c r="E324" s="139"/>
      <c r="F324" s="140" t="s">
        <v>1441</v>
      </c>
      <c r="G324" s="139"/>
      <c r="H324" s="139"/>
      <c r="I324" s="140" t="s">
        <v>1442</v>
      </c>
      <c r="J324" s="139"/>
      <c r="K324" s="140" t="s">
        <v>1443</v>
      </c>
    </row>
    <row r="325" customFormat="false" ht="12.8" hidden="false" customHeight="false" outlineLevel="0" collapsed="false">
      <c r="B325" s="139"/>
      <c r="C325" s="139"/>
      <c r="D325" s="140"/>
      <c r="E325" s="139"/>
      <c r="F325" s="140" t="s">
        <v>1443</v>
      </c>
      <c r="G325" s="139"/>
      <c r="H325" s="139"/>
      <c r="I325" s="140"/>
      <c r="J325" s="139"/>
      <c r="K325" s="140" t="s">
        <v>1444</v>
      </c>
    </row>
    <row r="326" customFormat="false" ht="12.8" hidden="false" customHeight="false" outlineLevel="0" collapsed="false">
      <c r="B326" s="139"/>
      <c r="C326" s="139"/>
      <c r="D326" s="140"/>
      <c r="E326" s="139"/>
      <c r="F326" s="140" t="s">
        <v>1444</v>
      </c>
      <c r="G326" s="139"/>
      <c r="H326" s="139"/>
      <c r="I326" s="140"/>
      <c r="J326" s="139"/>
      <c r="K326" s="140"/>
    </row>
    <row r="327" customFormat="false" ht="12.8" hidden="false" customHeight="false" outlineLevel="0" collapsed="false">
      <c r="B327" s="139"/>
      <c r="C327" s="139"/>
      <c r="D327" s="140"/>
      <c r="E327" s="139"/>
      <c r="F327" s="140"/>
      <c r="G327" s="139"/>
      <c r="H327" s="139"/>
      <c r="I327" s="140"/>
      <c r="J327" s="139"/>
      <c r="K327" s="140" t="s">
        <v>1445</v>
      </c>
    </row>
    <row r="328" customFormat="false" ht="12.8" hidden="false" customHeight="false" outlineLevel="0" collapsed="false">
      <c r="B328" s="139"/>
      <c r="C328" s="139"/>
      <c r="D328" s="140"/>
      <c r="E328" s="139"/>
      <c r="F328" s="140" t="s">
        <v>1445</v>
      </c>
      <c r="G328" s="139"/>
      <c r="H328" s="139"/>
      <c r="I328" s="140"/>
      <c r="J328" s="139"/>
      <c r="K328" s="140" t="s">
        <v>1446</v>
      </c>
    </row>
    <row r="329" customFormat="false" ht="12.8" hidden="false" customHeight="false" outlineLevel="0" collapsed="false">
      <c r="B329" s="139"/>
      <c r="C329" s="139"/>
      <c r="D329" s="140"/>
      <c r="E329" s="139"/>
      <c r="F329" s="140" t="s">
        <v>1446</v>
      </c>
      <c r="G329" s="139"/>
      <c r="H329" s="139"/>
      <c r="I329" s="140"/>
      <c r="J329" s="139"/>
      <c r="K329" s="140" t="s">
        <v>1447</v>
      </c>
    </row>
    <row r="330" customFormat="false" ht="12.8" hidden="false" customHeight="false" outlineLevel="0" collapsed="false">
      <c r="B330" s="139"/>
      <c r="C330" s="139"/>
      <c r="D330" s="140"/>
      <c r="E330" s="139"/>
      <c r="F330" s="140" t="s">
        <v>1447</v>
      </c>
      <c r="G330" s="139"/>
      <c r="H330" s="139"/>
      <c r="I330" s="140"/>
      <c r="J330" s="139"/>
      <c r="K330" s="140" t="s">
        <v>1448</v>
      </c>
    </row>
    <row r="331" customFormat="false" ht="12.8" hidden="false" customHeight="false" outlineLevel="0" collapsed="false">
      <c r="B331" s="139"/>
      <c r="C331" s="139"/>
      <c r="D331" s="140"/>
      <c r="E331" s="139"/>
      <c r="F331" s="140" t="s">
        <v>1448</v>
      </c>
      <c r="G331" s="139"/>
      <c r="H331" s="139"/>
      <c r="I331" s="140"/>
      <c r="J331" s="139"/>
      <c r="K331" s="140" t="s">
        <v>1449</v>
      </c>
    </row>
    <row r="332" customFormat="false" ht="12.8" hidden="false" customHeight="false" outlineLevel="0" collapsed="false">
      <c r="B332" s="139"/>
      <c r="C332" s="139"/>
      <c r="D332" s="140"/>
      <c r="E332" s="139"/>
      <c r="F332" s="140" t="s">
        <v>1449</v>
      </c>
      <c r="G332" s="139"/>
      <c r="H332" s="139"/>
      <c r="I332" s="140"/>
      <c r="J332" s="139"/>
      <c r="K332" s="140" t="s">
        <v>1450</v>
      </c>
    </row>
    <row r="333" customFormat="false" ht="12.8" hidden="false" customHeight="false" outlineLevel="0" collapsed="false">
      <c r="B333" s="139"/>
      <c r="C333" s="139"/>
      <c r="D333" s="140"/>
      <c r="E333" s="139"/>
      <c r="F333" s="140" t="s">
        <v>1450</v>
      </c>
      <c r="G333" s="139"/>
      <c r="H333" s="139"/>
      <c r="I333" s="140"/>
      <c r="J333" s="139"/>
      <c r="K333" s="140" t="s">
        <v>1451</v>
      </c>
    </row>
    <row r="334" customFormat="false" ht="12.8" hidden="false" customHeight="false" outlineLevel="0" collapsed="false">
      <c r="B334" s="139"/>
      <c r="C334" s="139"/>
      <c r="D334" s="140"/>
      <c r="E334" s="139"/>
      <c r="F334" s="140" t="s">
        <v>1451</v>
      </c>
      <c r="G334" s="139"/>
      <c r="H334" s="139"/>
      <c r="I334" s="140"/>
      <c r="J334" s="139"/>
      <c r="K334" s="140" t="s">
        <v>1452</v>
      </c>
    </row>
    <row r="335" customFormat="false" ht="12.8" hidden="false" customHeight="false" outlineLevel="0" collapsed="false">
      <c r="B335" s="139"/>
      <c r="C335" s="139"/>
      <c r="D335" s="140"/>
      <c r="E335" s="139"/>
      <c r="F335" s="140" t="s">
        <v>1452</v>
      </c>
      <c r="G335" s="139"/>
      <c r="H335" s="139"/>
      <c r="I335" s="140"/>
      <c r="J335" s="139"/>
      <c r="K335" s="140"/>
    </row>
    <row r="336" customFormat="false" ht="12.8" hidden="false" customHeight="false" outlineLevel="0" collapsed="false">
      <c r="B336" s="139"/>
      <c r="C336" s="139"/>
      <c r="D336" s="140"/>
      <c r="E336" s="139"/>
      <c r="F336" s="140"/>
      <c r="G336" s="139"/>
      <c r="H336" s="139"/>
      <c r="I336" s="140"/>
      <c r="J336" s="139"/>
      <c r="K336" s="140" t="s">
        <v>1453</v>
      </c>
    </row>
    <row r="337" customFormat="false" ht="12.8" hidden="false" customHeight="false" outlineLevel="0" collapsed="false">
      <c r="B337" s="139"/>
      <c r="C337" s="139"/>
      <c r="D337" s="140"/>
      <c r="E337" s="139"/>
      <c r="F337" s="140" t="s">
        <v>1454</v>
      </c>
      <c r="G337" s="139"/>
      <c r="H337" s="139"/>
      <c r="I337" s="140"/>
      <c r="J337" s="139"/>
      <c r="K337" s="140" t="s">
        <v>1455</v>
      </c>
    </row>
    <row r="338" customFormat="false" ht="12.8" hidden="false" customHeight="false" outlineLevel="0" collapsed="false">
      <c r="B338" s="139"/>
      <c r="C338" s="139"/>
      <c r="D338" s="140"/>
      <c r="E338" s="139"/>
      <c r="F338" s="140" t="s">
        <v>1453</v>
      </c>
      <c r="G338" s="139"/>
      <c r="H338" s="139"/>
      <c r="I338" s="140"/>
      <c r="J338" s="139"/>
      <c r="K338" s="140" t="s">
        <v>1456</v>
      </c>
    </row>
    <row r="339" customFormat="false" ht="12.8" hidden="false" customHeight="false" outlineLevel="0" collapsed="false">
      <c r="B339" s="139"/>
      <c r="C339" s="139"/>
      <c r="D339" s="140"/>
      <c r="E339" s="139"/>
      <c r="F339" s="140" t="s">
        <v>1455</v>
      </c>
      <c r="G339" s="139"/>
      <c r="H339" s="139"/>
      <c r="I339" s="140"/>
      <c r="J339" s="139"/>
      <c r="K339" s="140" t="s">
        <v>1457</v>
      </c>
    </row>
    <row r="340" customFormat="false" ht="12.8" hidden="false" customHeight="false" outlineLevel="0" collapsed="false">
      <c r="B340" s="139"/>
      <c r="C340" s="139"/>
      <c r="D340" s="140"/>
      <c r="E340" s="139"/>
      <c r="F340" s="140" t="s">
        <v>1456</v>
      </c>
      <c r="G340" s="139"/>
      <c r="H340" s="139"/>
      <c r="I340" s="140"/>
      <c r="J340" s="139"/>
      <c r="K340" s="140"/>
    </row>
    <row r="341" customFormat="false" ht="12.8" hidden="false" customHeight="false" outlineLevel="0" collapsed="false">
      <c r="B341" s="139"/>
      <c r="C341" s="139"/>
      <c r="D341" s="140"/>
      <c r="E341" s="139"/>
      <c r="F341" s="140" t="s">
        <v>1457</v>
      </c>
      <c r="G341" s="139"/>
      <c r="H341" s="139"/>
      <c r="I341" s="140"/>
      <c r="J341" s="139"/>
      <c r="K341" s="140"/>
    </row>
    <row r="342" customFormat="false" ht="12.8" hidden="false" customHeight="false" outlineLevel="0" collapsed="false">
      <c r="B342" s="146"/>
      <c r="C342" s="146"/>
      <c r="D342" s="147"/>
      <c r="E342" s="146"/>
      <c r="F342" s="147"/>
      <c r="G342" s="146"/>
      <c r="H342" s="146"/>
      <c r="I342" s="147"/>
      <c r="J342" s="146"/>
      <c r="K342" s="147"/>
    </row>
  </sheetData>
  <mergeCells count="14">
    <mergeCell ref="B4:F4"/>
    <mergeCell ref="G4:K4"/>
    <mergeCell ref="C5:D5"/>
    <mergeCell ref="E5:F5"/>
    <mergeCell ref="H5:I5"/>
    <mergeCell ref="J5:K5"/>
    <mergeCell ref="C36:D36"/>
    <mergeCell ref="E36:F36"/>
    <mergeCell ref="H36:I36"/>
    <mergeCell ref="J36:K36"/>
    <mergeCell ref="C212:D212"/>
    <mergeCell ref="E212:F212"/>
    <mergeCell ref="H212:I212"/>
    <mergeCell ref="J212:K21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K1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L14" activeCellId="0" sqref="L1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.63"/>
    <col collapsed="false" customWidth="true" hidden="false" outlineLevel="0" max="2" min="2" style="21" width="7.5"/>
    <col collapsed="false" customWidth="true" hidden="false" outlineLevel="0" max="3" min="3" style="22" width="13.01"/>
    <col collapsed="false" customWidth="true" hidden="false" outlineLevel="0" max="8" min="4" style="148" width="13.02"/>
    <col collapsed="false" customWidth="false" hidden="false" outlineLevel="0" max="59" min="9" style="21" width="11.53"/>
    <col collapsed="false" customWidth="false" hidden="false" outlineLevel="0" max="1025" min="60" style="44" width="11.53"/>
  </cols>
  <sheetData>
    <row r="1" customFormat="false" ht="13.8" hidden="false" customHeight="false" outlineLevel="0" collapsed="false">
      <c r="B1" s="4"/>
      <c r="C1" s="149"/>
      <c r="D1" s="150"/>
      <c r="E1" s="150"/>
      <c r="F1" s="150"/>
      <c r="G1" s="150"/>
      <c r="H1" s="150"/>
    </row>
    <row r="2" customFormat="false" ht="13.8" hidden="false" customHeight="false" outlineLevel="0" collapsed="false">
      <c r="B2" s="4" t="s">
        <v>1458</v>
      </c>
      <c r="C2" s="149"/>
      <c r="D2" s="150"/>
      <c r="E2" s="150"/>
      <c r="F2" s="150"/>
      <c r="G2" s="150"/>
      <c r="H2" s="150"/>
    </row>
    <row r="3" s="151" customFormat="true" ht="13.8" hidden="false" customHeight="false" outlineLevel="0" collapsed="false">
      <c r="B3" s="4" t="s">
        <v>1459</v>
      </c>
      <c r="C3" s="149"/>
      <c r="D3" s="150"/>
      <c r="E3" s="150"/>
      <c r="F3" s="150"/>
      <c r="G3" s="150"/>
      <c r="H3" s="150"/>
      <c r="I3" s="148"/>
      <c r="J3" s="148"/>
      <c r="K3" s="148"/>
      <c r="L3" s="148"/>
      <c r="M3" s="148"/>
      <c r="N3" s="148"/>
      <c r="O3" s="148"/>
      <c r="P3" s="148"/>
      <c r="Q3" s="148"/>
      <c r="R3" s="148"/>
      <c r="S3" s="148"/>
      <c r="T3" s="148"/>
      <c r="U3" s="148"/>
      <c r="V3" s="148"/>
      <c r="W3" s="148"/>
      <c r="X3" s="148"/>
      <c r="Y3" s="148"/>
      <c r="Z3" s="148"/>
      <c r="AA3" s="148"/>
      <c r="AB3" s="148"/>
      <c r="AC3" s="148"/>
      <c r="AD3" s="148"/>
      <c r="AE3" s="148"/>
      <c r="AF3" s="148"/>
      <c r="AG3" s="148"/>
      <c r="AH3" s="148"/>
      <c r="AI3" s="148"/>
      <c r="AJ3" s="148"/>
      <c r="AK3" s="148"/>
      <c r="AL3" s="148"/>
      <c r="AM3" s="148"/>
      <c r="AN3" s="148"/>
      <c r="AO3" s="148"/>
      <c r="AP3" s="148"/>
      <c r="AQ3" s="148"/>
      <c r="AR3" s="148"/>
      <c r="AS3" s="148"/>
      <c r="AT3" s="148"/>
      <c r="AU3" s="148"/>
      <c r="AV3" s="148"/>
      <c r="AW3" s="148"/>
      <c r="AX3" s="148"/>
      <c r="AY3" s="148"/>
      <c r="AZ3" s="148"/>
      <c r="BA3" s="148"/>
      <c r="BB3" s="148"/>
      <c r="BC3" s="148"/>
      <c r="BD3" s="148"/>
      <c r="BE3" s="148"/>
      <c r="BF3" s="148"/>
      <c r="BG3" s="148"/>
      <c r="BH3" s="47"/>
      <c r="BI3" s="47"/>
      <c r="BJ3" s="47"/>
      <c r="BK3" s="47"/>
      <c r="BL3" s="47"/>
      <c r="BM3" s="47"/>
      <c r="BN3" s="47"/>
      <c r="BO3" s="47"/>
      <c r="BP3" s="47"/>
      <c r="BQ3" s="47"/>
      <c r="BR3" s="47"/>
      <c r="BS3" s="47"/>
      <c r="BT3" s="47"/>
      <c r="BU3" s="47"/>
      <c r="BV3" s="47"/>
      <c r="BW3" s="47"/>
      <c r="BX3" s="47"/>
      <c r="BY3" s="47"/>
      <c r="BZ3" s="47"/>
      <c r="CA3" s="47"/>
      <c r="CB3" s="47"/>
      <c r="CC3" s="47"/>
      <c r="CD3" s="47"/>
      <c r="CE3" s="47"/>
      <c r="CF3" s="47"/>
      <c r="CG3" s="47"/>
      <c r="CH3" s="47"/>
      <c r="CI3" s="47"/>
      <c r="CJ3" s="47"/>
      <c r="CK3" s="47"/>
      <c r="CL3" s="47"/>
      <c r="CM3" s="47"/>
      <c r="CN3" s="47"/>
      <c r="CO3" s="47"/>
      <c r="CP3" s="47"/>
      <c r="CQ3" s="47"/>
      <c r="CR3" s="47"/>
      <c r="CS3" s="47"/>
      <c r="CT3" s="47"/>
      <c r="CU3" s="47"/>
      <c r="CV3" s="47"/>
      <c r="CW3" s="47"/>
      <c r="CX3" s="47"/>
      <c r="CY3" s="47"/>
      <c r="CZ3" s="47"/>
      <c r="DA3" s="47"/>
      <c r="DB3" s="47"/>
      <c r="DC3" s="47"/>
      <c r="DD3" s="47"/>
      <c r="DE3" s="47"/>
      <c r="DF3" s="47"/>
      <c r="DG3" s="47"/>
      <c r="DH3" s="47"/>
      <c r="DI3" s="47"/>
      <c r="DJ3" s="47"/>
      <c r="DK3" s="47"/>
      <c r="DL3" s="47"/>
      <c r="DM3" s="47"/>
      <c r="DN3" s="47"/>
      <c r="DO3" s="47"/>
      <c r="DP3" s="47"/>
      <c r="DQ3" s="47"/>
      <c r="DR3" s="47"/>
      <c r="DS3" s="47"/>
      <c r="DT3" s="47"/>
      <c r="DU3" s="47"/>
      <c r="DV3" s="47"/>
      <c r="DW3" s="47"/>
      <c r="DX3" s="47"/>
      <c r="DY3" s="47"/>
      <c r="DZ3" s="47"/>
      <c r="EA3" s="47"/>
      <c r="EB3" s="47"/>
      <c r="EC3" s="47"/>
      <c r="ED3" s="47"/>
      <c r="EE3" s="47"/>
      <c r="EF3" s="47"/>
      <c r="EG3" s="47"/>
      <c r="EH3" s="47"/>
      <c r="EI3" s="47"/>
      <c r="EJ3" s="47"/>
      <c r="EK3" s="47"/>
      <c r="EL3" s="47"/>
      <c r="EM3" s="47"/>
      <c r="EN3" s="47"/>
      <c r="EO3" s="47"/>
      <c r="EP3" s="47"/>
      <c r="EQ3" s="47"/>
      <c r="ER3" s="47"/>
      <c r="ES3" s="47"/>
      <c r="ET3" s="47"/>
      <c r="EU3" s="47"/>
      <c r="EV3" s="47"/>
      <c r="EW3" s="47"/>
      <c r="EX3" s="47"/>
      <c r="EY3" s="47"/>
      <c r="EZ3" s="47"/>
      <c r="FA3" s="47"/>
      <c r="FB3" s="47"/>
      <c r="FC3" s="47"/>
      <c r="FD3" s="47"/>
      <c r="FE3" s="47"/>
      <c r="FF3" s="47"/>
      <c r="FG3" s="47"/>
      <c r="FH3" s="47"/>
      <c r="FI3" s="47"/>
      <c r="FJ3" s="47"/>
      <c r="FK3" s="47"/>
      <c r="FL3" s="47"/>
      <c r="FM3" s="47"/>
      <c r="FN3" s="47"/>
      <c r="FO3" s="47"/>
      <c r="FP3" s="47"/>
      <c r="FQ3" s="47"/>
      <c r="FR3" s="47"/>
      <c r="FS3" s="47"/>
      <c r="FT3" s="47"/>
      <c r="FU3" s="47"/>
      <c r="FV3" s="47"/>
      <c r="FW3" s="47"/>
      <c r="FX3" s="47"/>
      <c r="FY3" s="47"/>
      <c r="FZ3" s="47"/>
      <c r="GA3" s="47"/>
      <c r="GB3" s="47"/>
      <c r="GC3" s="47"/>
      <c r="GD3" s="47"/>
      <c r="GE3" s="47"/>
      <c r="GF3" s="47"/>
      <c r="GG3" s="47"/>
      <c r="GH3" s="47"/>
      <c r="GI3" s="47"/>
      <c r="GJ3" s="47"/>
      <c r="GK3" s="47"/>
      <c r="GL3" s="47"/>
      <c r="GM3" s="47"/>
      <c r="GN3" s="47"/>
      <c r="GO3" s="47"/>
      <c r="GP3" s="47"/>
      <c r="GQ3" s="47"/>
      <c r="GR3" s="47"/>
      <c r="GS3" s="47"/>
      <c r="GT3" s="47"/>
      <c r="GU3" s="47"/>
      <c r="GV3" s="47"/>
      <c r="GW3" s="47"/>
      <c r="GX3" s="47"/>
      <c r="GY3" s="47"/>
      <c r="GZ3" s="47"/>
      <c r="HA3" s="47"/>
      <c r="HB3" s="47"/>
      <c r="HC3" s="47"/>
      <c r="HD3" s="47"/>
      <c r="HE3" s="47"/>
      <c r="HF3" s="47"/>
      <c r="HG3" s="47"/>
      <c r="HH3" s="47"/>
      <c r="HI3" s="47"/>
      <c r="HJ3" s="47"/>
      <c r="HK3" s="47"/>
      <c r="HL3" s="47"/>
      <c r="HM3" s="47"/>
      <c r="HN3" s="47"/>
      <c r="HO3" s="47"/>
      <c r="HP3" s="47"/>
      <c r="HQ3" s="47"/>
      <c r="HR3" s="47"/>
      <c r="HS3" s="47"/>
      <c r="HT3" s="47"/>
      <c r="HU3" s="47"/>
      <c r="HV3" s="47"/>
      <c r="HW3" s="47"/>
      <c r="HX3" s="47"/>
      <c r="HY3" s="47"/>
      <c r="HZ3" s="47"/>
      <c r="IA3" s="47"/>
      <c r="IB3" s="47"/>
      <c r="IC3" s="47"/>
      <c r="ID3" s="47"/>
      <c r="IE3" s="47"/>
      <c r="IF3" s="47"/>
      <c r="IG3" s="47"/>
      <c r="IH3" s="47"/>
      <c r="II3" s="47"/>
      <c r="IJ3" s="47"/>
      <c r="IK3" s="47"/>
      <c r="IL3" s="47"/>
      <c r="IM3" s="47"/>
      <c r="IN3" s="47"/>
      <c r="IO3" s="47"/>
      <c r="IP3" s="47"/>
      <c r="IQ3" s="47"/>
      <c r="IR3" s="47"/>
      <c r="IS3" s="47"/>
      <c r="IT3" s="47"/>
      <c r="IU3" s="47"/>
      <c r="IV3" s="47"/>
      <c r="IW3" s="47"/>
      <c r="IX3" s="47"/>
      <c r="IY3" s="47"/>
      <c r="IZ3" s="47"/>
      <c r="JA3" s="47"/>
      <c r="JB3" s="47"/>
      <c r="JC3" s="47"/>
      <c r="JD3" s="47"/>
      <c r="JE3" s="47"/>
      <c r="JF3" s="47"/>
      <c r="JG3" s="47"/>
      <c r="JH3" s="47"/>
      <c r="JI3" s="47"/>
      <c r="JJ3" s="47"/>
      <c r="JK3" s="47"/>
      <c r="JL3" s="47"/>
      <c r="JM3" s="47"/>
      <c r="JN3" s="47"/>
      <c r="JO3" s="47"/>
      <c r="JP3" s="47"/>
      <c r="JQ3" s="47"/>
      <c r="JR3" s="47"/>
      <c r="JS3" s="47"/>
      <c r="JT3" s="47"/>
      <c r="JU3" s="47"/>
      <c r="JV3" s="47"/>
      <c r="JW3" s="47"/>
      <c r="JX3" s="47"/>
      <c r="JY3" s="47"/>
      <c r="JZ3" s="47"/>
      <c r="KA3" s="47"/>
      <c r="KB3" s="47"/>
      <c r="KC3" s="47"/>
      <c r="KD3" s="47"/>
      <c r="KE3" s="47"/>
      <c r="KF3" s="47"/>
      <c r="KG3" s="47"/>
      <c r="KH3" s="47"/>
      <c r="KI3" s="47"/>
      <c r="KJ3" s="47"/>
      <c r="KK3" s="47"/>
      <c r="KL3" s="47"/>
      <c r="KM3" s="47"/>
      <c r="KN3" s="47"/>
      <c r="KO3" s="47"/>
      <c r="KP3" s="47"/>
      <c r="KQ3" s="47"/>
      <c r="KR3" s="47"/>
      <c r="KS3" s="47"/>
      <c r="KT3" s="47"/>
      <c r="KU3" s="47"/>
      <c r="KV3" s="47"/>
      <c r="KW3" s="47"/>
      <c r="KX3" s="47"/>
      <c r="KY3" s="47"/>
      <c r="KZ3" s="47"/>
      <c r="LA3" s="47"/>
      <c r="LB3" s="47"/>
      <c r="LC3" s="47"/>
      <c r="LD3" s="47"/>
      <c r="LE3" s="47"/>
      <c r="LF3" s="47"/>
      <c r="LG3" s="47"/>
      <c r="LH3" s="47"/>
      <c r="LI3" s="47"/>
      <c r="LJ3" s="47"/>
      <c r="LK3" s="47"/>
      <c r="LL3" s="47"/>
      <c r="LM3" s="47"/>
      <c r="LN3" s="47"/>
      <c r="LO3" s="47"/>
      <c r="LP3" s="47"/>
      <c r="LQ3" s="47"/>
      <c r="LR3" s="47"/>
      <c r="LS3" s="47"/>
      <c r="LT3" s="47"/>
      <c r="LU3" s="47"/>
      <c r="LV3" s="47"/>
      <c r="LW3" s="47"/>
      <c r="LX3" s="47"/>
      <c r="LY3" s="47"/>
      <c r="LZ3" s="47"/>
      <c r="MA3" s="47"/>
      <c r="MB3" s="47"/>
      <c r="MC3" s="47"/>
      <c r="MD3" s="47"/>
      <c r="ME3" s="47"/>
      <c r="MF3" s="47"/>
      <c r="MG3" s="47"/>
      <c r="MH3" s="47"/>
      <c r="MI3" s="47"/>
      <c r="MJ3" s="47"/>
      <c r="MK3" s="47"/>
      <c r="ML3" s="47"/>
      <c r="MM3" s="47"/>
      <c r="MN3" s="47"/>
      <c r="MO3" s="47"/>
      <c r="MP3" s="47"/>
      <c r="MQ3" s="47"/>
      <c r="MR3" s="47"/>
      <c r="MS3" s="47"/>
      <c r="MT3" s="47"/>
      <c r="MU3" s="47"/>
      <c r="MV3" s="47"/>
      <c r="MW3" s="47"/>
      <c r="MX3" s="47"/>
      <c r="MY3" s="47"/>
      <c r="MZ3" s="47"/>
      <c r="NA3" s="47"/>
      <c r="NB3" s="47"/>
      <c r="NC3" s="47"/>
      <c r="ND3" s="47"/>
      <c r="NE3" s="47"/>
      <c r="NF3" s="47"/>
      <c r="NG3" s="47"/>
      <c r="NH3" s="47"/>
      <c r="NI3" s="47"/>
      <c r="NJ3" s="47"/>
      <c r="NK3" s="47"/>
      <c r="NL3" s="47"/>
      <c r="NM3" s="47"/>
      <c r="NN3" s="47"/>
      <c r="NO3" s="47"/>
      <c r="NP3" s="47"/>
      <c r="NQ3" s="47"/>
      <c r="NR3" s="47"/>
      <c r="NS3" s="47"/>
      <c r="NT3" s="47"/>
      <c r="NU3" s="47"/>
      <c r="NV3" s="47"/>
      <c r="NW3" s="47"/>
      <c r="NX3" s="47"/>
      <c r="NY3" s="47"/>
      <c r="NZ3" s="47"/>
      <c r="OA3" s="47"/>
      <c r="OB3" s="47"/>
      <c r="OC3" s="47"/>
      <c r="OD3" s="47"/>
      <c r="OE3" s="47"/>
      <c r="OF3" s="47"/>
      <c r="OG3" s="47"/>
      <c r="OH3" s="47"/>
      <c r="OI3" s="47"/>
      <c r="OJ3" s="47"/>
      <c r="OK3" s="47"/>
      <c r="OL3" s="47"/>
      <c r="OM3" s="47"/>
      <c r="ON3" s="47"/>
      <c r="OO3" s="47"/>
      <c r="OP3" s="47"/>
      <c r="OQ3" s="47"/>
      <c r="OR3" s="47"/>
      <c r="OS3" s="47"/>
      <c r="OT3" s="47"/>
      <c r="OU3" s="47"/>
      <c r="OV3" s="47"/>
      <c r="OW3" s="47"/>
      <c r="OX3" s="47"/>
      <c r="OY3" s="47"/>
      <c r="OZ3" s="47"/>
      <c r="PA3" s="47"/>
      <c r="PB3" s="47"/>
      <c r="PC3" s="47"/>
      <c r="PD3" s="47"/>
      <c r="PE3" s="47"/>
      <c r="PF3" s="47"/>
      <c r="PG3" s="47"/>
      <c r="PH3" s="47"/>
      <c r="PI3" s="47"/>
      <c r="PJ3" s="47"/>
      <c r="PK3" s="47"/>
      <c r="PL3" s="47"/>
      <c r="PM3" s="47"/>
      <c r="PN3" s="47"/>
      <c r="PO3" s="47"/>
      <c r="PP3" s="47"/>
      <c r="PQ3" s="47"/>
      <c r="PR3" s="47"/>
      <c r="PS3" s="47"/>
      <c r="PT3" s="47"/>
      <c r="PU3" s="47"/>
      <c r="PV3" s="47"/>
      <c r="PW3" s="47"/>
      <c r="PX3" s="47"/>
      <c r="PY3" s="47"/>
      <c r="PZ3" s="47"/>
      <c r="QA3" s="47"/>
      <c r="QB3" s="47"/>
      <c r="QC3" s="47"/>
      <c r="QD3" s="47"/>
      <c r="QE3" s="47"/>
      <c r="QF3" s="47"/>
      <c r="QG3" s="47"/>
      <c r="QH3" s="47"/>
      <c r="QI3" s="47"/>
      <c r="QJ3" s="47"/>
      <c r="QK3" s="47"/>
      <c r="QL3" s="47"/>
      <c r="QM3" s="47"/>
      <c r="QN3" s="47"/>
      <c r="QO3" s="47"/>
      <c r="QP3" s="47"/>
      <c r="QQ3" s="47"/>
      <c r="QR3" s="47"/>
      <c r="QS3" s="47"/>
      <c r="QT3" s="47"/>
      <c r="QU3" s="47"/>
      <c r="QV3" s="47"/>
      <c r="QW3" s="47"/>
      <c r="QX3" s="47"/>
      <c r="QY3" s="47"/>
      <c r="QZ3" s="47"/>
      <c r="RA3" s="47"/>
      <c r="RB3" s="47"/>
      <c r="RC3" s="47"/>
      <c r="RD3" s="47"/>
      <c r="RE3" s="47"/>
      <c r="RF3" s="47"/>
      <c r="RG3" s="47"/>
      <c r="RH3" s="47"/>
      <c r="RI3" s="47"/>
      <c r="RJ3" s="47"/>
      <c r="RK3" s="47"/>
      <c r="RL3" s="47"/>
      <c r="RM3" s="47"/>
      <c r="RN3" s="47"/>
      <c r="RO3" s="47"/>
      <c r="RP3" s="47"/>
      <c r="RQ3" s="47"/>
      <c r="RR3" s="47"/>
      <c r="RS3" s="47"/>
      <c r="RT3" s="47"/>
      <c r="RU3" s="47"/>
      <c r="RV3" s="47"/>
      <c r="RW3" s="47"/>
      <c r="RX3" s="47"/>
      <c r="RY3" s="47"/>
      <c r="RZ3" s="47"/>
      <c r="SA3" s="47"/>
      <c r="SB3" s="47"/>
      <c r="SC3" s="47"/>
      <c r="SD3" s="47"/>
      <c r="SE3" s="47"/>
      <c r="SF3" s="47"/>
      <c r="SG3" s="47"/>
      <c r="SH3" s="47"/>
      <c r="SI3" s="47"/>
      <c r="SJ3" s="47"/>
      <c r="SK3" s="47"/>
      <c r="SL3" s="47"/>
      <c r="SM3" s="47"/>
      <c r="SN3" s="47"/>
      <c r="SO3" s="47"/>
      <c r="SP3" s="47"/>
      <c r="SQ3" s="47"/>
      <c r="SR3" s="47"/>
      <c r="SS3" s="47"/>
      <c r="ST3" s="47"/>
      <c r="SU3" s="47"/>
      <c r="SV3" s="47"/>
      <c r="SW3" s="47"/>
      <c r="SX3" s="47"/>
      <c r="SY3" s="47"/>
      <c r="SZ3" s="47"/>
      <c r="TA3" s="47"/>
      <c r="TB3" s="47"/>
      <c r="TC3" s="47"/>
      <c r="TD3" s="47"/>
      <c r="TE3" s="47"/>
      <c r="TF3" s="47"/>
      <c r="TG3" s="47"/>
      <c r="TH3" s="47"/>
      <c r="TI3" s="47"/>
      <c r="TJ3" s="47"/>
      <c r="TK3" s="47"/>
      <c r="TL3" s="47"/>
      <c r="TM3" s="47"/>
      <c r="TN3" s="47"/>
      <c r="TO3" s="47"/>
      <c r="TP3" s="47"/>
      <c r="TQ3" s="47"/>
      <c r="TR3" s="47"/>
      <c r="TS3" s="47"/>
      <c r="TT3" s="47"/>
      <c r="TU3" s="47"/>
      <c r="TV3" s="47"/>
      <c r="TW3" s="47"/>
      <c r="TX3" s="47"/>
      <c r="TY3" s="47"/>
      <c r="TZ3" s="47"/>
      <c r="UA3" s="47"/>
      <c r="UB3" s="47"/>
      <c r="UC3" s="47"/>
      <c r="UD3" s="47"/>
      <c r="UE3" s="47"/>
      <c r="UF3" s="47"/>
      <c r="UG3" s="47"/>
      <c r="UH3" s="47"/>
      <c r="UI3" s="47"/>
      <c r="UJ3" s="47"/>
      <c r="UK3" s="47"/>
      <c r="UL3" s="47"/>
      <c r="UM3" s="47"/>
      <c r="UN3" s="47"/>
      <c r="UO3" s="47"/>
      <c r="UP3" s="47"/>
      <c r="UQ3" s="47"/>
      <c r="UR3" s="47"/>
      <c r="US3" s="47"/>
      <c r="UT3" s="47"/>
      <c r="UU3" s="47"/>
      <c r="UV3" s="47"/>
      <c r="UW3" s="47"/>
      <c r="UX3" s="47"/>
      <c r="UY3" s="47"/>
      <c r="UZ3" s="47"/>
      <c r="VA3" s="47"/>
      <c r="VB3" s="47"/>
      <c r="VC3" s="47"/>
      <c r="VD3" s="47"/>
      <c r="VE3" s="47"/>
      <c r="VF3" s="47"/>
      <c r="VG3" s="47"/>
      <c r="VH3" s="47"/>
      <c r="VI3" s="47"/>
      <c r="VJ3" s="47"/>
      <c r="VK3" s="47"/>
      <c r="VL3" s="47"/>
      <c r="VM3" s="47"/>
      <c r="VN3" s="47"/>
      <c r="VO3" s="47"/>
      <c r="VP3" s="47"/>
      <c r="VQ3" s="47"/>
      <c r="VR3" s="47"/>
      <c r="VS3" s="47"/>
      <c r="VT3" s="47"/>
      <c r="VU3" s="47"/>
      <c r="VV3" s="47"/>
      <c r="VW3" s="47"/>
      <c r="VX3" s="47"/>
      <c r="VY3" s="47"/>
      <c r="VZ3" s="47"/>
      <c r="WA3" s="47"/>
      <c r="WB3" s="47"/>
      <c r="WC3" s="47"/>
      <c r="WD3" s="47"/>
      <c r="WE3" s="47"/>
      <c r="WF3" s="47"/>
      <c r="WG3" s="47"/>
      <c r="WH3" s="47"/>
      <c r="WI3" s="47"/>
      <c r="WJ3" s="47"/>
      <c r="WK3" s="47"/>
      <c r="WL3" s="47"/>
      <c r="WM3" s="47"/>
      <c r="WN3" s="47"/>
      <c r="WO3" s="47"/>
      <c r="WP3" s="47"/>
      <c r="WQ3" s="47"/>
      <c r="WR3" s="47"/>
      <c r="WS3" s="47"/>
      <c r="WT3" s="47"/>
      <c r="WU3" s="47"/>
      <c r="WV3" s="47"/>
      <c r="WW3" s="47"/>
      <c r="WX3" s="47"/>
      <c r="WY3" s="47"/>
      <c r="WZ3" s="47"/>
      <c r="XA3" s="47"/>
      <c r="XB3" s="47"/>
      <c r="XC3" s="47"/>
      <c r="XD3" s="47"/>
      <c r="XE3" s="47"/>
      <c r="XF3" s="47"/>
      <c r="XG3" s="47"/>
      <c r="XH3" s="47"/>
      <c r="XI3" s="47"/>
      <c r="XJ3" s="47"/>
      <c r="XK3" s="47"/>
      <c r="XL3" s="47"/>
      <c r="XM3" s="47"/>
      <c r="XN3" s="47"/>
      <c r="XO3" s="47"/>
      <c r="XP3" s="47"/>
      <c r="XQ3" s="47"/>
      <c r="XR3" s="47"/>
      <c r="XS3" s="47"/>
      <c r="XT3" s="47"/>
      <c r="XU3" s="47"/>
      <c r="XV3" s="47"/>
      <c r="XW3" s="47"/>
      <c r="XX3" s="47"/>
      <c r="XY3" s="47"/>
      <c r="XZ3" s="47"/>
      <c r="YA3" s="47"/>
      <c r="YB3" s="47"/>
      <c r="YC3" s="47"/>
      <c r="YD3" s="47"/>
      <c r="YE3" s="47"/>
      <c r="YF3" s="47"/>
      <c r="YG3" s="47"/>
      <c r="YH3" s="47"/>
      <c r="YI3" s="47"/>
      <c r="YJ3" s="47"/>
      <c r="YK3" s="47"/>
      <c r="YL3" s="47"/>
      <c r="YM3" s="47"/>
      <c r="YN3" s="47"/>
      <c r="YO3" s="47"/>
      <c r="YP3" s="47"/>
      <c r="YQ3" s="47"/>
      <c r="YR3" s="47"/>
      <c r="YS3" s="47"/>
      <c r="YT3" s="47"/>
      <c r="YU3" s="47"/>
      <c r="YV3" s="47"/>
      <c r="YW3" s="47"/>
      <c r="YX3" s="47"/>
      <c r="YY3" s="47"/>
      <c r="YZ3" s="47"/>
      <c r="ZA3" s="47"/>
      <c r="ZB3" s="47"/>
      <c r="ZC3" s="47"/>
      <c r="ZD3" s="47"/>
      <c r="ZE3" s="47"/>
      <c r="ZF3" s="47"/>
      <c r="ZG3" s="47"/>
      <c r="ZH3" s="47"/>
      <c r="ZI3" s="47"/>
      <c r="ZJ3" s="47"/>
      <c r="ZK3" s="47"/>
      <c r="ZL3" s="47"/>
      <c r="ZM3" s="47"/>
      <c r="ZN3" s="47"/>
      <c r="ZO3" s="47"/>
      <c r="ZP3" s="47"/>
      <c r="ZQ3" s="47"/>
      <c r="ZR3" s="47"/>
      <c r="ZS3" s="47"/>
      <c r="ZT3" s="47"/>
      <c r="ZU3" s="47"/>
      <c r="ZV3" s="47"/>
      <c r="ZW3" s="47"/>
      <c r="ZX3" s="47"/>
      <c r="ZY3" s="47"/>
      <c r="ZZ3" s="47"/>
      <c r="AAA3" s="47"/>
      <c r="AAB3" s="47"/>
      <c r="AAC3" s="47"/>
      <c r="AAD3" s="47"/>
      <c r="AAE3" s="47"/>
      <c r="AAF3" s="47"/>
      <c r="AAG3" s="47"/>
      <c r="AAH3" s="47"/>
      <c r="AAI3" s="47"/>
      <c r="AAJ3" s="47"/>
      <c r="AAK3" s="47"/>
      <c r="AAL3" s="47"/>
      <c r="AAM3" s="47"/>
      <c r="AAN3" s="47"/>
      <c r="AAO3" s="47"/>
      <c r="AAP3" s="47"/>
      <c r="AAQ3" s="47"/>
      <c r="AAR3" s="47"/>
      <c r="AAS3" s="47"/>
      <c r="AAT3" s="47"/>
      <c r="AAU3" s="47"/>
      <c r="AAV3" s="47"/>
      <c r="AAW3" s="47"/>
      <c r="AAX3" s="47"/>
      <c r="AAY3" s="47"/>
      <c r="AAZ3" s="47"/>
      <c r="ABA3" s="47"/>
      <c r="ABB3" s="47"/>
      <c r="ABC3" s="47"/>
      <c r="ABD3" s="47"/>
      <c r="ABE3" s="47"/>
      <c r="ABF3" s="47"/>
      <c r="ABG3" s="47"/>
      <c r="ABH3" s="47"/>
      <c r="ABI3" s="47"/>
      <c r="ABJ3" s="47"/>
      <c r="ABK3" s="47"/>
      <c r="ABL3" s="47"/>
      <c r="ABM3" s="47"/>
      <c r="ABN3" s="47"/>
      <c r="ABO3" s="47"/>
      <c r="ABP3" s="47"/>
      <c r="ABQ3" s="47"/>
      <c r="ABR3" s="47"/>
      <c r="ABS3" s="47"/>
      <c r="ABT3" s="47"/>
      <c r="ABU3" s="47"/>
      <c r="ABV3" s="47"/>
      <c r="ABW3" s="47"/>
      <c r="ABX3" s="47"/>
      <c r="ABY3" s="47"/>
      <c r="ABZ3" s="47"/>
      <c r="ACA3" s="47"/>
      <c r="ACB3" s="47"/>
      <c r="ACC3" s="47"/>
      <c r="ACD3" s="47"/>
      <c r="ACE3" s="47"/>
      <c r="ACF3" s="47"/>
      <c r="ACG3" s="47"/>
      <c r="ACH3" s="47"/>
      <c r="ACI3" s="47"/>
      <c r="ACJ3" s="47"/>
      <c r="ACK3" s="47"/>
      <c r="ACL3" s="47"/>
      <c r="ACM3" s="47"/>
      <c r="ACN3" s="47"/>
      <c r="ACO3" s="47"/>
      <c r="ACP3" s="47"/>
      <c r="ACQ3" s="47"/>
      <c r="ACR3" s="47"/>
      <c r="ACS3" s="47"/>
      <c r="ACT3" s="47"/>
      <c r="ACU3" s="47"/>
      <c r="ACV3" s="47"/>
      <c r="ACW3" s="47"/>
      <c r="ACX3" s="47"/>
      <c r="ACY3" s="47"/>
      <c r="ACZ3" s="47"/>
      <c r="ADA3" s="47"/>
      <c r="ADB3" s="47"/>
      <c r="ADC3" s="47"/>
      <c r="ADD3" s="47"/>
      <c r="ADE3" s="47"/>
      <c r="ADF3" s="47"/>
      <c r="ADG3" s="47"/>
      <c r="ADH3" s="47"/>
      <c r="ADI3" s="47"/>
      <c r="ADJ3" s="47"/>
      <c r="ADK3" s="47"/>
      <c r="ADL3" s="47"/>
      <c r="ADM3" s="47"/>
      <c r="ADN3" s="47"/>
      <c r="ADO3" s="47"/>
      <c r="ADP3" s="47"/>
      <c r="ADQ3" s="47"/>
      <c r="ADR3" s="47"/>
      <c r="ADS3" s="47"/>
      <c r="ADT3" s="47"/>
      <c r="ADU3" s="47"/>
      <c r="ADV3" s="47"/>
      <c r="ADW3" s="47"/>
      <c r="ADX3" s="47"/>
      <c r="ADY3" s="47"/>
      <c r="ADZ3" s="47"/>
      <c r="AEA3" s="47"/>
      <c r="AEB3" s="47"/>
      <c r="AEC3" s="47"/>
      <c r="AED3" s="47"/>
      <c r="AEE3" s="47"/>
      <c r="AEF3" s="47"/>
      <c r="AEG3" s="47"/>
      <c r="AEH3" s="47"/>
      <c r="AEI3" s="47"/>
      <c r="AEJ3" s="47"/>
      <c r="AEK3" s="47"/>
      <c r="AEL3" s="47"/>
      <c r="AEM3" s="47"/>
      <c r="AEN3" s="47"/>
      <c r="AEO3" s="47"/>
      <c r="AEP3" s="47"/>
      <c r="AEQ3" s="47"/>
      <c r="AER3" s="47"/>
      <c r="AES3" s="47"/>
      <c r="AET3" s="47"/>
      <c r="AEU3" s="47"/>
      <c r="AEV3" s="47"/>
      <c r="AEW3" s="47"/>
      <c r="AEX3" s="47"/>
      <c r="AEY3" s="47"/>
      <c r="AEZ3" s="47"/>
      <c r="AFA3" s="47"/>
      <c r="AFB3" s="47"/>
      <c r="AFC3" s="47"/>
      <c r="AFD3" s="47"/>
      <c r="AFE3" s="47"/>
      <c r="AFF3" s="47"/>
      <c r="AFG3" s="47"/>
      <c r="AFH3" s="47"/>
      <c r="AFI3" s="47"/>
      <c r="AFJ3" s="47"/>
      <c r="AFK3" s="47"/>
      <c r="AFL3" s="47"/>
      <c r="AFM3" s="47"/>
      <c r="AFN3" s="47"/>
      <c r="AFO3" s="47"/>
      <c r="AFP3" s="47"/>
      <c r="AFQ3" s="47"/>
      <c r="AFR3" s="47"/>
      <c r="AFS3" s="47"/>
      <c r="AFT3" s="47"/>
      <c r="AFU3" s="47"/>
      <c r="AFV3" s="47"/>
      <c r="AFW3" s="47"/>
      <c r="AFX3" s="47"/>
      <c r="AFY3" s="47"/>
      <c r="AFZ3" s="47"/>
      <c r="AGA3" s="47"/>
      <c r="AGB3" s="47"/>
      <c r="AGC3" s="47"/>
      <c r="AGD3" s="47"/>
      <c r="AGE3" s="47"/>
      <c r="AGF3" s="47"/>
      <c r="AGG3" s="47"/>
      <c r="AGH3" s="47"/>
      <c r="AGI3" s="47"/>
      <c r="AGJ3" s="47"/>
      <c r="AGK3" s="47"/>
      <c r="AGL3" s="47"/>
      <c r="AGM3" s="47"/>
      <c r="AGN3" s="47"/>
      <c r="AGO3" s="47"/>
      <c r="AGP3" s="47"/>
      <c r="AGQ3" s="47"/>
      <c r="AGR3" s="47"/>
      <c r="AGS3" s="47"/>
      <c r="AGT3" s="47"/>
      <c r="AGU3" s="47"/>
      <c r="AGV3" s="47"/>
      <c r="AGW3" s="47"/>
      <c r="AGX3" s="47"/>
      <c r="AGY3" s="47"/>
      <c r="AGZ3" s="47"/>
      <c r="AHA3" s="47"/>
      <c r="AHB3" s="47"/>
      <c r="AHC3" s="47"/>
      <c r="AHD3" s="47"/>
      <c r="AHE3" s="47"/>
      <c r="AHF3" s="47"/>
      <c r="AHG3" s="47"/>
      <c r="AHH3" s="47"/>
      <c r="AHI3" s="47"/>
      <c r="AHJ3" s="47"/>
      <c r="AHK3" s="47"/>
      <c r="AHL3" s="47"/>
      <c r="AHM3" s="47"/>
      <c r="AHN3" s="47"/>
      <c r="AHO3" s="47"/>
      <c r="AHP3" s="47"/>
      <c r="AHQ3" s="47"/>
      <c r="AHR3" s="47"/>
      <c r="AHS3" s="47"/>
      <c r="AHT3" s="47"/>
      <c r="AHU3" s="47"/>
      <c r="AHV3" s="47"/>
      <c r="AHW3" s="47"/>
      <c r="AHX3" s="47"/>
      <c r="AHY3" s="47"/>
      <c r="AHZ3" s="47"/>
      <c r="AIA3" s="47"/>
      <c r="AIB3" s="47"/>
      <c r="AIC3" s="47"/>
      <c r="AID3" s="47"/>
      <c r="AIE3" s="47"/>
      <c r="AIF3" s="47"/>
      <c r="AIG3" s="47"/>
      <c r="AIH3" s="47"/>
      <c r="AII3" s="47"/>
      <c r="AIJ3" s="47"/>
      <c r="AIK3" s="47"/>
      <c r="AIL3" s="47"/>
      <c r="AIM3" s="47"/>
      <c r="AIN3" s="47"/>
      <c r="AIO3" s="47"/>
      <c r="AIP3" s="47"/>
      <c r="AIQ3" s="47"/>
      <c r="AIR3" s="47"/>
      <c r="AIS3" s="47"/>
      <c r="AIT3" s="47"/>
      <c r="AIU3" s="47"/>
      <c r="AIV3" s="47"/>
      <c r="AIW3" s="47"/>
      <c r="AIX3" s="47"/>
      <c r="AIY3" s="47"/>
      <c r="AIZ3" s="47"/>
      <c r="AJA3" s="47"/>
      <c r="AJB3" s="47"/>
      <c r="AJC3" s="47"/>
      <c r="AJD3" s="47"/>
      <c r="AJE3" s="47"/>
      <c r="AJF3" s="47"/>
      <c r="AJG3" s="47"/>
      <c r="AJH3" s="47"/>
      <c r="AJI3" s="47"/>
      <c r="AJJ3" s="47"/>
      <c r="AJK3" s="47"/>
      <c r="AJL3" s="47"/>
      <c r="AJM3" s="47"/>
      <c r="AJN3" s="47"/>
      <c r="AJO3" s="47"/>
      <c r="AJP3" s="47"/>
      <c r="AJQ3" s="47"/>
      <c r="AJR3" s="47"/>
      <c r="AJS3" s="47"/>
      <c r="AJT3" s="47"/>
      <c r="AJU3" s="47"/>
      <c r="AJV3" s="47"/>
      <c r="AJW3" s="47"/>
      <c r="AJX3" s="47"/>
      <c r="AJY3" s="47"/>
      <c r="AJZ3" s="47"/>
      <c r="AKA3" s="47"/>
      <c r="AKB3" s="47"/>
      <c r="AKC3" s="47"/>
      <c r="AKD3" s="47"/>
      <c r="AKE3" s="47"/>
      <c r="AKF3" s="47"/>
      <c r="AKG3" s="47"/>
      <c r="AKH3" s="47"/>
      <c r="AKI3" s="47"/>
      <c r="AKJ3" s="47"/>
      <c r="AKK3" s="47"/>
      <c r="AKL3" s="47"/>
      <c r="AKM3" s="47"/>
      <c r="AKN3" s="47"/>
      <c r="AKO3" s="47"/>
      <c r="AKP3" s="47"/>
      <c r="AKQ3" s="47"/>
      <c r="AKR3" s="47"/>
      <c r="AKS3" s="47"/>
      <c r="AKT3" s="47"/>
      <c r="AKU3" s="47"/>
      <c r="AKV3" s="47"/>
      <c r="AKW3" s="47"/>
      <c r="AKX3" s="47"/>
      <c r="AKY3" s="47"/>
      <c r="AKZ3" s="47"/>
      <c r="ALA3" s="47"/>
      <c r="ALB3" s="47"/>
      <c r="ALC3" s="47"/>
      <c r="ALD3" s="47"/>
      <c r="ALE3" s="47"/>
      <c r="ALF3" s="47"/>
      <c r="ALG3" s="47"/>
      <c r="ALH3" s="47"/>
      <c r="ALI3" s="47"/>
      <c r="ALJ3" s="47"/>
      <c r="ALK3" s="47"/>
      <c r="ALL3" s="47"/>
      <c r="ALM3" s="47"/>
      <c r="ALN3" s="47"/>
      <c r="ALO3" s="47"/>
      <c r="ALP3" s="47"/>
      <c r="ALQ3" s="47"/>
      <c r="ALR3" s="47"/>
      <c r="ALS3" s="47"/>
      <c r="ALT3" s="47"/>
      <c r="ALU3" s="47"/>
      <c r="ALV3" s="47"/>
      <c r="ALW3" s="47"/>
      <c r="ALX3" s="47"/>
      <c r="ALY3" s="47"/>
      <c r="ALZ3" s="47"/>
      <c r="AMA3" s="47"/>
      <c r="AMB3" s="47"/>
      <c r="AMC3" s="47"/>
      <c r="AMD3" s="47"/>
      <c r="AME3" s="47"/>
      <c r="AMF3" s="47"/>
      <c r="AMG3" s="47"/>
      <c r="AMH3" s="47"/>
      <c r="AMI3" s="47"/>
      <c r="AMJ3" s="47"/>
      <c r="AMK3" s="47"/>
    </row>
    <row r="4" customFormat="false" ht="46.05" hidden="false" customHeight="false" outlineLevel="0" collapsed="false">
      <c r="B4" s="78"/>
      <c r="C4" s="152"/>
      <c r="D4" s="153" t="s">
        <v>1460</v>
      </c>
      <c r="E4" s="153" t="s">
        <v>1461</v>
      </c>
      <c r="F4" s="153" t="s">
        <v>1462</v>
      </c>
      <c r="G4" s="153" t="s">
        <v>1463</v>
      </c>
      <c r="H4" s="154" t="s">
        <v>1464</v>
      </c>
    </row>
    <row r="5" customFormat="false" ht="12.8" hidden="false" customHeight="false" outlineLevel="0" collapsed="false">
      <c r="B5" s="78"/>
      <c r="C5" s="152" t="s">
        <v>1465</v>
      </c>
      <c r="D5" s="155"/>
      <c r="E5" s="155"/>
      <c r="F5" s="155"/>
      <c r="G5" s="155"/>
      <c r="H5" s="156"/>
    </row>
    <row r="6" customFormat="false" ht="23.55" hidden="false" customHeight="true" outlineLevel="0" collapsed="false">
      <c r="B6" s="157" t="s">
        <v>1466</v>
      </c>
      <c r="C6" s="158" t="s">
        <v>1467</v>
      </c>
      <c r="D6" s="159" t="n">
        <v>3677</v>
      </c>
      <c r="E6" s="159" t="n">
        <v>3675</v>
      </c>
      <c r="F6" s="159" t="n">
        <v>5346</v>
      </c>
      <c r="G6" s="159" t="n">
        <v>4243</v>
      </c>
      <c r="H6" s="160" t="n">
        <v>3628</v>
      </c>
    </row>
    <row r="7" customFormat="false" ht="23.55" hidden="false" customHeight="false" outlineLevel="0" collapsed="false">
      <c r="B7" s="157"/>
      <c r="C7" s="161" t="s">
        <v>1468</v>
      </c>
      <c r="D7" s="155" t="n">
        <v>8055</v>
      </c>
      <c r="E7" s="155" t="n">
        <v>7489</v>
      </c>
      <c r="F7" s="155" t="n">
        <v>8139</v>
      </c>
      <c r="G7" s="155" t="n">
        <v>8372</v>
      </c>
      <c r="H7" s="156" t="n">
        <v>7357</v>
      </c>
    </row>
    <row r="8" customFormat="false" ht="23.55" hidden="false" customHeight="true" outlineLevel="0" collapsed="false">
      <c r="B8" s="78" t="s">
        <v>1469</v>
      </c>
      <c r="C8" s="158" t="s">
        <v>1467</v>
      </c>
      <c r="D8" s="155" t="n">
        <v>1826</v>
      </c>
      <c r="E8" s="155" t="n">
        <v>1798</v>
      </c>
      <c r="F8" s="155" t="n">
        <v>1869</v>
      </c>
      <c r="G8" s="155" t="n">
        <v>1995</v>
      </c>
      <c r="H8" s="156" t="n">
        <v>1757</v>
      </c>
    </row>
    <row r="9" customFormat="false" ht="23.55" hidden="false" customHeight="false" outlineLevel="0" collapsed="false">
      <c r="B9" s="78"/>
      <c r="C9" s="161" t="s">
        <v>1468</v>
      </c>
      <c r="D9" s="155" t="n">
        <v>5617</v>
      </c>
      <c r="E9" s="155" t="n">
        <v>5302</v>
      </c>
      <c r="F9" s="155" t="n">
        <v>5476</v>
      </c>
      <c r="G9" s="155" t="n">
        <v>5528</v>
      </c>
      <c r="H9" s="156" t="n">
        <v>5578</v>
      </c>
    </row>
    <row r="10" customFormat="false" ht="23.55" hidden="false" customHeight="true" outlineLevel="0" collapsed="false">
      <c r="B10" s="78" t="s">
        <v>1470</v>
      </c>
      <c r="C10" s="158" t="s">
        <v>1467</v>
      </c>
      <c r="D10" s="162" t="n">
        <f aca="false">D8+D6</f>
        <v>5503</v>
      </c>
      <c r="E10" s="162" t="n">
        <f aca="false">E8+E6</f>
        <v>5473</v>
      </c>
      <c r="F10" s="162" t="n">
        <f aca="false">F8+F6</f>
        <v>7215</v>
      </c>
      <c r="G10" s="162" t="n">
        <f aca="false">G8+G6</f>
        <v>6238</v>
      </c>
      <c r="H10" s="163" t="n">
        <f aca="false">H8+H6</f>
        <v>5385</v>
      </c>
    </row>
    <row r="11" customFormat="false" ht="23.55" hidden="false" customHeight="false" outlineLevel="0" collapsed="false">
      <c r="B11" s="78"/>
      <c r="C11" s="161" t="s">
        <v>1468</v>
      </c>
      <c r="D11" s="162" t="n">
        <f aca="false">D9+D7</f>
        <v>13672</v>
      </c>
      <c r="E11" s="162" t="n">
        <f aca="false">E9+E7</f>
        <v>12791</v>
      </c>
      <c r="F11" s="162" t="n">
        <f aca="false">F9+F7</f>
        <v>13615</v>
      </c>
      <c r="G11" s="162" t="n">
        <f aca="false">G9+G7</f>
        <v>13900</v>
      </c>
      <c r="H11" s="163" t="n">
        <f aca="false">H9+H7</f>
        <v>12935</v>
      </c>
    </row>
  </sheetData>
  <mergeCells count="3">
    <mergeCell ref="B6:B7"/>
    <mergeCell ref="B8:B9"/>
    <mergeCell ref="B10:B1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K159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E8" activeCellId="0" sqref="E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.88"/>
    <col collapsed="false" customWidth="true" hidden="false" outlineLevel="0" max="2" min="2" style="164" width="2.88"/>
    <col collapsed="false" customWidth="true" hidden="false" outlineLevel="0" max="3" min="3" style="165" width="14.27"/>
    <col collapsed="false" customWidth="true" hidden="false" outlineLevel="0" max="4" min="4" style="166" width="11.71"/>
    <col collapsed="false" customWidth="true" hidden="false" outlineLevel="0" max="5" min="5" style="167" width="9.08"/>
    <col collapsed="false" customWidth="true" hidden="false" outlineLevel="0" max="9" min="6" style="166" width="16.86"/>
    <col collapsed="false" customWidth="false" hidden="false" outlineLevel="0" max="10" min="10" style="168" width="11.53"/>
    <col collapsed="false" customWidth="false" hidden="false" outlineLevel="0" max="1025" min="11" style="169" width="11.53"/>
  </cols>
  <sheetData>
    <row r="1" customFormat="false" ht="13.8" hidden="false" customHeight="false" outlineLevel="0" collapsed="false">
      <c r="B1" s="170"/>
      <c r="C1" s="170"/>
      <c r="D1" s="170"/>
      <c r="E1" s="170"/>
      <c r="F1" s="170"/>
      <c r="G1" s="170"/>
      <c r="H1" s="170"/>
      <c r="I1" s="170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  <c r="GL1" s="11"/>
      <c r="GM1" s="11"/>
      <c r="GN1" s="11"/>
      <c r="GO1" s="11"/>
      <c r="GP1" s="11"/>
      <c r="GQ1" s="11"/>
      <c r="GR1" s="11"/>
      <c r="GS1" s="11"/>
      <c r="GT1" s="11"/>
      <c r="GU1" s="11"/>
      <c r="GV1" s="11"/>
      <c r="GW1" s="11"/>
      <c r="GX1" s="11"/>
      <c r="GY1" s="11"/>
      <c r="GZ1" s="11"/>
      <c r="HA1" s="11"/>
      <c r="HB1" s="11"/>
      <c r="HC1" s="11"/>
      <c r="HD1" s="11"/>
      <c r="HE1" s="11"/>
      <c r="HF1" s="11"/>
      <c r="HG1" s="11"/>
      <c r="HH1" s="11"/>
      <c r="HI1" s="11"/>
      <c r="HJ1" s="11"/>
      <c r="HK1" s="11"/>
      <c r="HL1" s="11"/>
      <c r="HM1" s="11"/>
      <c r="HN1" s="11"/>
      <c r="HO1" s="11"/>
      <c r="HP1" s="11"/>
      <c r="HQ1" s="11"/>
      <c r="HR1" s="11"/>
      <c r="HS1" s="11"/>
      <c r="HT1" s="11"/>
      <c r="HU1" s="11"/>
      <c r="HV1" s="11"/>
      <c r="HW1" s="11"/>
      <c r="HX1" s="11"/>
      <c r="HY1" s="11"/>
      <c r="HZ1" s="11"/>
      <c r="IA1" s="11"/>
      <c r="IB1" s="11"/>
      <c r="IC1" s="11"/>
      <c r="ID1" s="11"/>
      <c r="IE1" s="11"/>
      <c r="IF1" s="11"/>
      <c r="IG1" s="11"/>
      <c r="IH1" s="11"/>
      <c r="II1" s="11"/>
      <c r="IJ1" s="11"/>
      <c r="IK1" s="11"/>
      <c r="IL1" s="11"/>
      <c r="IM1" s="11"/>
      <c r="IN1" s="11"/>
      <c r="IO1" s="11"/>
      <c r="IP1" s="11"/>
      <c r="IQ1" s="11"/>
      <c r="IR1" s="11"/>
      <c r="IS1" s="11"/>
      <c r="IT1" s="11"/>
      <c r="IU1" s="11"/>
      <c r="IV1" s="11"/>
      <c r="IW1" s="11"/>
      <c r="IX1" s="11"/>
      <c r="IY1" s="11"/>
      <c r="IZ1" s="11"/>
      <c r="JA1" s="11"/>
      <c r="JB1" s="11"/>
      <c r="JC1" s="11"/>
      <c r="JD1" s="11"/>
      <c r="JE1" s="11"/>
      <c r="JF1" s="11"/>
      <c r="JG1" s="11"/>
      <c r="JH1" s="11"/>
      <c r="JI1" s="11"/>
      <c r="JJ1" s="11"/>
      <c r="JK1" s="11"/>
      <c r="JL1" s="11"/>
      <c r="JM1" s="11"/>
      <c r="JN1" s="11"/>
      <c r="JO1" s="11"/>
      <c r="JP1" s="11"/>
      <c r="JQ1" s="11"/>
      <c r="JR1" s="11"/>
      <c r="JS1" s="11"/>
      <c r="JT1" s="11"/>
      <c r="JU1" s="11"/>
      <c r="JV1" s="11"/>
      <c r="JW1" s="11"/>
      <c r="JX1" s="11"/>
      <c r="JY1" s="11"/>
      <c r="JZ1" s="11"/>
      <c r="KA1" s="11"/>
      <c r="KB1" s="11"/>
      <c r="KC1" s="11"/>
      <c r="KD1" s="11"/>
      <c r="KE1" s="11"/>
      <c r="KF1" s="11"/>
      <c r="KG1" s="11"/>
      <c r="KH1" s="11"/>
      <c r="KI1" s="11"/>
      <c r="KJ1" s="11"/>
      <c r="KK1" s="11"/>
      <c r="KL1" s="11"/>
      <c r="KM1" s="11"/>
      <c r="KN1" s="11"/>
      <c r="KO1" s="11"/>
      <c r="KP1" s="11"/>
      <c r="KQ1" s="11"/>
      <c r="KR1" s="11"/>
      <c r="KS1" s="11"/>
      <c r="KT1" s="11"/>
      <c r="KU1" s="11"/>
      <c r="KV1" s="11"/>
      <c r="KW1" s="11"/>
      <c r="KX1" s="11"/>
      <c r="KY1" s="11"/>
      <c r="KZ1" s="11"/>
      <c r="LA1" s="11"/>
      <c r="LB1" s="11"/>
      <c r="LC1" s="11"/>
      <c r="LD1" s="11"/>
      <c r="LE1" s="11"/>
      <c r="LF1" s="11"/>
      <c r="LG1" s="11"/>
      <c r="LH1" s="11"/>
      <c r="LI1" s="11"/>
      <c r="LJ1" s="11"/>
      <c r="LK1" s="11"/>
      <c r="LL1" s="11"/>
      <c r="LM1" s="11"/>
      <c r="LN1" s="11"/>
      <c r="LO1" s="11"/>
      <c r="LP1" s="11"/>
      <c r="LQ1" s="11"/>
      <c r="LR1" s="11"/>
      <c r="LS1" s="11"/>
      <c r="LT1" s="11"/>
      <c r="LU1" s="11"/>
      <c r="LV1" s="11"/>
      <c r="LW1" s="11"/>
      <c r="LX1" s="11"/>
      <c r="LY1" s="11"/>
      <c r="LZ1" s="11"/>
      <c r="MA1" s="11"/>
      <c r="MB1" s="11"/>
      <c r="MC1" s="11"/>
      <c r="MD1" s="11"/>
      <c r="ME1" s="11"/>
      <c r="MF1" s="11"/>
      <c r="MG1" s="11"/>
      <c r="MH1" s="11"/>
      <c r="MI1" s="11"/>
      <c r="MJ1" s="11"/>
      <c r="MK1" s="11"/>
      <c r="ML1" s="11"/>
      <c r="MM1" s="11"/>
      <c r="MN1" s="11"/>
      <c r="MO1" s="11"/>
      <c r="MP1" s="11"/>
      <c r="MQ1" s="11"/>
      <c r="MR1" s="11"/>
      <c r="MS1" s="11"/>
      <c r="MT1" s="11"/>
      <c r="MU1" s="11"/>
      <c r="MV1" s="11"/>
      <c r="MW1" s="11"/>
      <c r="MX1" s="11"/>
      <c r="MY1" s="11"/>
      <c r="MZ1" s="11"/>
      <c r="NA1" s="11"/>
      <c r="NB1" s="11"/>
      <c r="NC1" s="11"/>
      <c r="ND1" s="11"/>
      <c r="NE1" s="11"/>
      <c r="NF1" s="11"/>
      <c r="NG1" s="11"/>
      <c r="NH1" s="11"/>
      <c r="NI1" s="11"/>
      <c r="NJ1" s="11"/>
      <c r="NK1" s="11"/>
      <c r="NL1" s="11"/>
      <c r="NM1" s="11"/>
      <c r="NN1" s="11"/>
      <c r="NO1" s="11"/>
      <c r="NP1" s="11"/>
      <c r="NQ1" s="11"/>
      <c r="NR1" s="11"/>
      <c r="NS1" s="11"/>
      <c r="NT1" s="11"/>
      <c r="NU1" s="11"/>
      <c r="NV1" s="11"/>
      <c r="NW1" s="11"/>
      <c r="NX1" s="11"/>
      <c r="NY1" s="11"/>
      <c r="NZ1" s="11"/>
      <c r="OA1" s="11"/>
      <c r="OB1" s="11"/>
      <c r="OC1" s="11"/>
      <c r="OD1" s="11"/>
      <c r="OE1" s="11"/>
      <c r="OF1" s="11"/>
      <c r="OG1" s="11"/>
      <c r="OH1" s="11"/>
      <c r="OI1" s="11"/>
      <c r="OJ1" s="11"/>
      <c r="OK1" s="11"/>
      <c r="OL1" s="11"/>
      <c r="OM1" s="11"/>
      <c r="ON1" s="11"/>
      <c r="OO1" s="11"/>
      <c r="OP1" s="11"/>
      <c r="OQ1" s="11"/>
      <c r="OR1" s="11"/>
      <c r="OS1" s="11"/>
      <c r="OT1" s="11"/>
      <c r="OU1" s="11"/>
      <c r="OV1" s="11"/>
      <c r="OW1" s="11"/>
      <c r="OX1" s="11"/>
      <c r="OY1" s="11"/>
      <c r="OZ1" s="11"/>
      <c r="PA1" s="11"/>
      <c r="PB1" s="11"/>
      <c r="PC1" s="11"/>
      <c r="PD1" s="11"/>
      <c r="PE1" s="11"/>
      <c r="PF1" s="11"/>
      <c r="PG1" s="11"/>
      <c r="PH1" s="11"/>
      <c r="PI1" s="11"/>
      <c r="PJ1" s="11"/>
      <c r="PK1" s="11"/>
      <c r="PL1" s="11"/>
      <c r="PM1" s="11"/>
      <c r="PN1" s="11"/>
      <c r="PO1" s="11"/>
      <c r="PP1" s="11"/>
      <c r="PQ1" s="11"/>
      <c r="PR1" s="11"/>
      <c r="PS1" s="11"/>
      <c r="PT1" s="11"/>
      <c r="PU1" s="11"/>
      <c r="PV1" s="11"/>
      <c r="PW1" s="11"/>
      <c r="PX1" s="11"/>
      <c r="PY1" s="11"/>
      <c r="PZ1" s="11"/>
      <c r="QA1" s="11"/>
      <c r="QB1" s="11"/>
      <c r="QC1" s="11"/>
      <c r="QD1" s="11"/>
      <c r="QE1" s="11"/>
      <c r="QF1" s="11"/>
      <c r="QG1" s="11"/>
      <c r="QH1" s="11"/>
      <c r="QI1" s="11"/>
      <c r="QJ1" s="11"/>
      <c r="QK1" s="11"/>
      <c r="QL1" s="11"/>
      <c r="QM1" s="11"/>
      <c r="QN1" s="11"/>
      <c r="QO1" s="11"/>
      <c r="QP1" s="11"/>
      <c r="QQ1" s="11"/>
      <c r="QR1" s="11"/>
      <c r="QS1" s="11"/>
      <c r="QT1" s="11"/>
      <c r="QU1" s="11"/>
      <c r="QV1" s="11"/>
      <c r="QW1" s="11"/>
      <c r="QX1" s="11"/>
      <c r="QY1" s="11"/>
      <c r="QZ1" s="11"/>
      <c r="RA1" s="11"/>
      <c r="RB1" s="11"/>
      <c r="RC1" s="11"/>
      <c r="RD1" s="11"/>
      <c r="RE1" s="11"/>
      <c r="RF1" s="11"/>
      <c r="RG1" s="11"/>
      <c r="RH1" s="11"/>
      <c r="RI1" s="11"/>
      <c r="RJ1" s="11"/>
      <c r="RK1" s="11"/>
      <c r="RL1" s="11"/>
      <c r="RM1" s="11"/>
      <c r="RN1" s="11"/>
      <c r="RO1" s="11"/>
      <c r="RP1" s="11"/>
      <c r="RQ1" s="11"/>
      <c r="RR1" s="11"/>
      <c r="RS1" s="11"/>
      <c r="RT1" s="11"/>
      <c r="RU1" s="11"/>
      <c r="RV1" s="11"/>
      <c r="RW1" s="11"/>
      <c r="RX1" s="11"/>
      <c r="RY1" s="11"/>
      <c r="RZ1" s="11"/>
      <c r="SA1" s="11"/>
      <c r="SB1" s="11"/>
      <c r="SC1" s="11"/>
      <c r="SD1" s="11"/>
      <c r="SE1" s="11"/>
      <c r="SF1" s="11"/>
      <c r="SG1" s="11"/>
      <c r="SH1" s="11"/>
      <c r="SI1" s="11"/>
      <c r="SJ1" s="11"/>
      <c r="SK1" s="11"/>
      <c r="SL1" s="11"/>
      <c r="SM1" s="11"/>
      <c r="SN1" s="11"/>
      <c r="SO1" s="11"/>
      <c r="SP1" s="11"/>
      <c r="SQ1" s="11"/>
      <c r="SR1" s="11"/>
      <c r="SS1" s="11"/>
      <c r="ST1" s="11"/>
      <c r="SU1" s="11"/>
      <c r="SV1" s="11"/>
      <c r="SW1" s="11"/>
      <c r="SX1" s="11"/>
      <c r="SY1" s="11"/>
      <c r="SZ1" s="11"/>
      <c r="TA1" s="11"/>
      <c r="TB1" s="11"/>
      <c r="TC1" s="11"/>
      <c r="TD1" s="11"/>
      <c r="TE1" s="11"/>
      <c r="TF1" s="11"/>
      <c r="TG1" s="11"/>
      <c r="TH1" s="11"/>
      <c r="TI1" s="11"/>
      <c r="TJ1" s="11"/>
      <c r="TK1" s="11"/>
      <c r="TL1" s="11"/>
      <c r="TM1" s="11"/>
      <c r="TN1" s="11"/>
      <c r="TO1" s="11"/>
      <c r="TP1" s="11"/>
      <c r="TQ1" s="11"/>
      <c r="TR1" s="11"/>
      <c r="TS1" s="11"/>
      <c r="TT1" s="11"/>
      <c r="TU1" s="11"/>
      <c r="TV1" s="11"/>
      <c r="TW1" s="11"/>
      <c r="TX1" s="11"/>
      <c r="TY1" s="11"/>
      <c r="TZ1" s="11"/>
      <c r="UA1" s="11"/>
      <c r="UB1" s="11"/>
      <c r="UC1" s="11"/>
      <c r="UD1" s="11"/>
      <c r="UE1" s="11"/>
      <c r="UF1" s="11"/>
      <c r="UG1" s="11"/>
      <c r="UH1" s="11"/>
      <c r="UI1" s="11"/>
      <c r="UJ1" s="11"/>
      <c r="UK1" s="11"/>
      <c r="UL1" s="11"/>
      <c r="UM1" s="11"/>
      <c r="UN1" s="11"/>
      <c r="UO1" s="11"/>
      <c r="UP1" s="11"/>
      <c r="UQ1" s="11"/>
      <c r="UR1" s="11"/>
      <c r="US1" s="11"/>
      <c r="UT1" s="11"/>
      <c r="UU1" s="11"/>
      <c r="UV1" s="11"/>
      <c r="UW1" s="11"/>
      <c r="UX1" s="11"/>
      <c r="UY1" s="11"/>
      <c r="UZ1" s="11"/>
      <c r="VA1" s="11"/>
      <c r="VB1" s="11"/>
      <c r="VC1" s="11"/>
      <c r="VD1" s="11"/>
      <c r="VE1" s="11"/>
      <c r="VF1" s="11"/>
      <c r="VG1" s="11"/>
      <c r="VH1" s="11"/>
      <c r="VI1" s="11"/>
      <c r="VJ1" s="11"/>
      <c r="VK1" s="11"/>
      <c r="VL1" s="11"/>
      <c r="VM1" s="11"/>
      <c r="VN1" s="11"/>
      <c r="VO1" s="11"/>
      <c r="VP1" s="11"/>
      <c r="VQ1" s="11"/>
      <c r="VR1" s="11"/>
      <c r="VS1" s="11"/>
      <c r="VT1" s="11"/>
      <c r="VU1" s="11"/>
      <c r="VV1" s="11"/>
      <c r="VW1" s="11"/>
      <c r="VX1" s="11"/>
      <c r="VY1" s="11"/>
      <c r="VZ1" s="11"/>
      <c r="WA1" s="11"/>
      <c r="WB1" s="11"/>
      <c r="WC1" s="11"/>
      <c r="WD1" s="11"/>
      <c r="WE1" s="11"/>
      <c r="WF1" s="11"/>
      <c r="WG1" s="11"/>
      <c r="WH1" s="11"/>
      <c r="WI1" s="11"/>
      <c r="WJ1" s="11"/>
      <c r="WK1" s="11"/>
      <c r="WL1" s="11"/>
      <c r="WM1" s="11"/>
      <c r="WN1" s="11"/>
      <c r="WO1" s="11"/>
      <c r="WP1" s="11"/>
      <c r="WQ1" s="11"/>
      <c r="WR1" s="11"/>
      <c r="WS1" s="11"/>
      <c r="WT1" s="11"/>
      <c r="WU1" s="11"/>
      <c r="WV1" s="11"/>
      <c r="WW1" s="11"/>
      <c r="WX1" s="11"/>
      <c r="WY1" s="11"/>
      <c r="WZ1" s="11"/>
      <c r="XA1" s="11"/>
      <c r="XB1" s="11"/>
      <c r="XC1" s="11"/>
      <c r="XD1" s="11"/>
      <c r="XE1" s="11"/>
      <c r="XF1" s="11"/>
      <c r="XG1" s="11"/>
      <c r="XH1" s="11"/>
      <c r="XI1" s="11"/>
      <c r="XJ1" s="11"/>
      <c r="XK1" s="11"/>
      <c r="XL1" s="11"/>
      <c r="XM1" s="11"/>
      <c r="XN1" s="11"/>
      <c r="XO1" s="11"/>
      <c r="XP1" s="11"/>
      <c r="XQ1" s="11"/>
      <c r="XR1" s="11"/>
      <c r="XS1" s="11"/>
      <c r="XT1" s="11"/>
      <c r="XU1" s="11"/>
      <c r="XV1" s="11"/>
      <c r="XW1" s="11"/>
      <c r="XX1" s="11"/>
      <c r="XY1" s="11"/>
      <c r="XZ1" s="11"/>
      <c r="YA1" s="11"/>
      <c r="YB1" s="11"/>
      <c r="YC1" s="11"/>
      <c r="YD1" s="11"/>
      <c r="YE1" s="11"/>
      <c r="YF1" s="11"/>
      <c r="YG1" s="11"/>
      <c r="YH1" s="11"/>
      <c r="YI1" s="11"/>
      <c r="YJ1" s="11"/>
      <c r="YK1" s="11"/>
      <c r="YL1" s="11"/>
      <c r="YM1" s="11"/>
      <c r="YN1" s="11"/>
      <c r="YO1" s="11"/>
      <c r="YP1" s="11"/>
      <c r="YQ1" s="11"/>
      <c r="YR1" s="11"/>
      <c r="YS1" s="11"/>
      <c r="YT1" s="11"/>
      <c r="YU1" s="11"/>
      <c r="YV1" s="11"/>
      <c r="YW1" s="11"/>
      <c r="YX1" s="11"/>
      <c r="YY1" s="11"/>
      <c r="YZ1" s="11"/>
      <c r="ZA1" s="11"/>
      <c r="ZB1" s="11"/>
      <c r="ZC1" s="11"/>
      <c r="ZD1" s="11"/>
      <c r="ZE1" s="11"/>
      <c r="ZF1" s="11"/>
      <c r="ZG1" s="11"/>
      <c r="ZH1" s="11"/>
      <c r="ZI1" s="11"/>
      <c r="ZJ1" s="11"/>
      <c r="ZK1" s="11"/>
      <c r="ZL1" s="11"/>
      <c r="ZM1" s="11"/>
      <c r="ZN1" s="11"/>
      <c r="ZO1" s="11"/>
      <c r="ZP1" s="11"/>
      <c r="ZQ1" s="11"/>
      <c r="ZR1" s="11"/>
      <c r="ZS1" s="11"/>
      <c r="ZT1" s="11"/>
      <c r="ZU1" s="11"/>
      <c r="ZV1" s="11"/>
      <c r="ZW1" s="11"/>
      <c r="ZX1" s="11"/>
      <c r="ZY1" s="11"/>
      <c r="ZZ1" s="11"/>
      <c r="AAA1" s="11"/>
      <c r="AAB1" s="11"/>
      <c r="AAC1" s="11"/>
      <c r="AAD1" s="11"/>
      <c r="AAE1" s="11"/>
      <c r="AAF1" s="11"/>
      <c r="AAG1" s="11"/>
      <c r="AAH1" s="11"/>
      <c r="AAI1" s="11"/>
      <c r="AAJ1" s="11"/>
      <c r="AAK1" s="11"/>
      <c r="AAL1" s="11"/>
      <c r="AAM1" s="11"/>
      <c r="AAN1" s="11"/>
      <c r="AAO1" s="11"/>
      <c r="AAP1" s="11"/>
      <c r="AAQ1" s="11"/>
      <c r="AAR1" s="11"/>
      <c r="AAS1" s="11"/>
      <c r="AAT1" s="11"/>
      <c r="AAU1" s="11"/>
      <c r="AAV1" s="11"/>
      <c r="AAW1" s="11"/>
      <c r="AAX1" s="11"/>
      <c r="AAY1" s="11"/>
      <c r="AAZ1" s="11"/>
      <c r="ABA1" s="11"/>
      <c r="ABB1" s="11"/>
      <c r="ABC1" s="11"/>
      <c r="ABD1" s="11"/>
      <c r="ABE1" s="11"/>
      <c r="ABF1" s="11"/>
      <c r="ABG1" s="11"/>
      <c r="ABH1" s="11"/>
      <c r="ABI1" s="11"/>
      <c r="ABJ1" s="11"/>
      <c r="ABK1" s="11"/>
      <c r="ABL1" s="11"/>
      <c r="ABM1" s="11"/>
      <c r="ABN1" s="11"/>
      <c r="ABO1" s="11"/>
      <c r="ABP1" s="11"/>
      <c r="ABQ1" s="11"/>
      <c r="ABR1" s="11"/>
      <c r="ABS1" s="11"/>
      <c r="ABT1" s="11"/>
      <c r="ABU1" s="11"/>
      <c r="ABV1" s="11"/>
      <c r="ABW1" s="11"/>
      <c r="ABX1" s="11"/>
      <c r="ABY1" s="11"/>
      <c r="ABZ1" s="11"/>
      <c r="ACA1" s="11"/>
      <c r="ACB1" s="11"/>
      <c r="ACC1" s="11"/>
      <c r="ACD1" s="11"/>
      <c r="ACE1" s="11"/>
      <c r="ACF1" s="11"/>
      <c r="ACG1" s="11"/>
      <c r="ACH1" s="11"/>
      <c r="ACI1" s="11"/>
      <c r="ACJ1" s="11"/>
      <c r="ACK1" s="11"/>
      <c r="ACL1" s="11"/>
      <c r="ACM1" s="11"/>
      <c r="ACN1" s="11"/>
      <c r="ACO1" s="11"/>
      <c r="ACP1" s="11"/>
      <c r="ACQ1" s="11"/>
      <c r="ACR1" s="11"/>
      <c r="ACS1" s="11"/>
      <c r="ACT1" s="11"/>
      <c r="ACU1" s="11"/>
      <c r="ACV1" s="11"/>
      <c r="ACW1" s="11"/>
      <c r="ACX1" s="11"/>
      <c r="ACY1" s="11"/>
      <c r="ACZ1" s="11"/>
      <c r="ADA1" s="11"/>
      <c r="ADB1" s="11"/>
      <c r="ADC1" s="11"/>
      <c r="ADD1" s="11"/>
      <c r="ADE1" s="11"/>
      <c r="ADF1" s="11"/>
      <c r="ADG1" s="11"/>
      <c r="ADH1" s="11"/>
      <c r="ADI1" s="11"/>
      <c r="ADJ1" s="11"/>
      <c r="ADK1" s="11"/>
      <c r="ADL1" s="11"/>
      <c r="ADM1" s="11"/>
      <c r="ADN1" s="11"/>
      <c r="ADO1" s="11"/>
      <c r="ADP1" s="11"/>
      <c r="ADQ1" s="11"/>
      <c r="ADR1" s="11"/>
      <c r="ADS1" s="11"/>
      <c r="ADT1" s="11"/>
      <c r="ADU1" s="11"/>
      <c r="ADV1" s="11"/>
      <c r="ADW1" s="11"/>
      <c r="ADX1" s="11"/>
      <c r="ADY1" s="11"/>
      <c r="ADZ1" s="11"/>
      <c r="AEA1" s="11"/>
      <c r="AEB1" s="11"/>
      <c r="AEC1" s="11"/>
      <c r="AED1" s="11"/>
      <c r="AEE1" s="11"/>
      <c r="AEF1" s="11"/>
      <c r="AEG1" s="11"/>
      <c r="AEH1" s="11"/>
      <c r="AEI1" s="11"/>
      <c r="AEJ1" s="11"/>
      <c r="AEK1" s="11"/>
      <c r="AEL1" s="11"/>
      <c r="AEM1" s="11"/>
      <c r="AEN1" s="11"/>
      <c r="AEO1" s="11"/>
      <c r="AEP1" s="11"/>
      <c r="AEQ1" s="11"/>
      <c r="AER1" s="11"/>
      <c r="AES1" s="11"/>
      <c r="AET1" s="11"/>
      <c r="AEU1" s="11"/>
      <c r="AEV1" s="11"/>
      <c r="AEW1" s="11"/>
      <c r="AEX1" s="11"/>
      <c r="AEY1" s="11"/>
      <c r="AEZ1" s="11"/>
      <c r="AFA1" s="11"/>
      <c r="AFB1" s="11"/>
      <c r="AFC1" s="11"/>
      <c r="AFD1" s="11"/>
      <c r="AFE1" s="11"/>
      <c r="AFF1" s="11"/>
      <c r="AFG1" s="11"/>
      <c r="AFH1" s="11"/>
      <c r="AFI1" s="11"/>
      <c r="AFJ1" s="11"/>
      <c r="AFK1" s="11"/>
      <c r="AFL1" s="11"/>
      <c r="AFM1" s="11"/>
      <c r="AFN1" s="11"/>
      <c r="AFO1" s="11"/>
      <c r="AFP1" s="11"/>
      <c r="AFQ1" s="11"/>
      <c r="AFR1" s="11"/>
      <c r="AFS1" s="11"/>
      <c r="AFT1" s="11"/>
      <c r="AFU1" s="11"/>
      <c r="AFV1" s="11"/>
      <c r="AFW1" s="11"/>
      <c r="AFX1" s="11"/>
      <c r="AFY1" s="11"/>
      <c r="AFZ1" s="11"/>
      <c r="AGA1" s="11"/>
      <c r="AGB1" s="11"/>
      <c r="AGC1" s="11"/>
      <c r="AGD1" s="11"/>
      <c r="AGE1" s="11"/>
      <c r="AGF1" s="11"/>
      <c r="AGG1" s="11"/>
      <c r="AGH1" s="11"/>
      <c r="AGI1" s="11"/>
      <c r="AGJ1" s="11"/>
      <c r="AGK1" s="11"/>
      <c r="AGL1" s="11"/>
      <c r="AGM1" s="11"/>
      <c r="AGN1" s="11"/>
      <c r="AGO1" s="11"/>
      <c r="AGP1" s="11"/>
      <c r="AGQ1" s="11"/>
      <c r="AGR1" s="11"/>
      <c r="AGS1" s="11"/>
      <c r="AGT1" s="11"/>
      <c r="AGU1" s="11"/>
      <c r="AGV1" s="11"/>
      <c r="AGW1" s="11"/>
      <c r="AGX1" s="11"/>
      <c r="AGY1" s="11"/>
      <c r="AGZ1" s="11"/>
      <c r="AHA1" s="11"/>
      <c r="AHB1" s="11"/>
      <c r="AHC1" s="11"/>
      <c r="AHD1" s="11"/>
      <c r="AHE1" s="11"/>
      <c r="AHF1" s="11"/>
      <c r="AHG1" s="11"/>
      <c r="AHH1" s="11"/>
      <c r="AHI1" s="11"/>
      <c r="AHJ1" s="11"/>
      <c r="AHK1" s="11"/>
      <c r="AHL1" s="11"/>
      <c r="AHM1" s="11"/>
      <c r="AHN1" s="11"/>
      <c r="AHO1" s="11"/>
      <c r="AHP1" s="11"/>
      <c r="AHQ1" s="11"/>
      <c r="AHR1" s="11"/>
      <c r="AHS1" s="11"/>
      <c r="AHT1" s="11"/>
      <c r="AHU1" s="11"/>
      <c r="AHV1" s="11"/>
      <c r="AHW1" s="11"/>
      <c r="AHX1" s="11"/>
      <c r="AHY1" s="11"/>
      <c r="AHZ1" s="11"/>
      <c r="AIA1" s="11"/>
      <c r="AIB1" s="11"/>
      <c r="AIC1" s="11"/>
      <c r="AID1" s="11"/>
      <c r="AIE1" s="11"/>
      <c r="AIF1" s="11"/>
      <c r="AIG1" s="11"/>
      <c r="AIH1" s="11"/>
      <c r="AII1" s="11"/>
      <c r="AIJ1" s="11"/>
      <c r="AIK1" s="11"/>
      <c r="AIL1" s="11"/>
      <c r="AIM1" s="11"/>
      <c r="AIN1" s="11"/>
      <c r="AIO1" s="11"/>
      <c r="AIP1" s="11"/>
      <c r="AIQ1" s="11"/>
      <c r="AIR1" s="11"/>
      <c r="AIS1" s="11"/>
      <c r="AIT1" s="11"/>
      <c r="AIU1" s="11"/>
      <c r="AIV1" s="11"/>
      <c r="AIW1" s="11"/>
      <c r="AIX1" s="11"/>
      <c r="AIY1" s="11"/>
      <c r="AIZ1" s="11"/>
      <c r="AJA1" s="11"/>
      <c r="AJB1" s="11"/>
      <c r="AJC1" s="11"/>
      <c r="AJD1" s="11"/>
      <c r="AJE1" s="11"/>
      <c r="AJF1" s="11"/>
      <c r="AJG1" s="11"/>
      <c r="AJH1" s="11"/>
      <c r="AJI1" s="11"/>
      <c r="AJJ1" s="11"/>
      <c r="AJK1" s="11"/>
      <c r="AJL1" s="11"/>
      <c r="AJM1" s="11"/>
      <c r="AJN1" s="11"/>
      <c r="AJO1" s="11"/>
      <c r="AJP1" s="11"/>
      <c r="AJQ1" s="11"/>
      <c r="AJR1" s="11"/>
      <c r="AJS1" s="11"/>
      <c r="AJT1" s="11"/>
      <c r="AJU1" s="11"/>
      <c r="AJV1" s="11"/>
      <c r="AJW1" s="11"/>
      <c r="AJX1" s="11"/>
      <c r="AJY1" s="11"/>
      <c r="AJZ1" s="11"/>
      <c r="AKA1" s="11"/>
      <c r="AKB1" s="11"/>
      <c r="AKC1" s="11"/>
      <c r="AKD1" s="11"/>
      <c r="AKE1" s="11"/>
      <c r="AKF1" s="11"/>
      <c r="AKG1" s="11"/>
      <c r="AKH1" s="11"/>
      <c r="AKI1" s="11"/>
      <c r="AKJ1" s="11"/>
      <c r="AKK1" s="11"/>
      <c r="AKL1" s="11"/>
      <c r="AKM1" s="11"/>
      <c r="AKN1" s="11"/>
      <c r="AKO1" s="11"/>
      <c r="AKP1" s="11"/>
      <c r="AKQ1" s="11"/>
      <c r="AKR1" s="11"/>
      <c r="AKS1" s="11"/>
      <c r="AKT1" s="11"/>
      <c r="AKU1" s="11"/>
      <c r="AKV1" s="11"/>
      <c r="AKW1" s="11"/>
      <c r="AKX1" s="11"/>
      <c r="AKY1" s="11"/>
      <c r="AKZ1" s="11"/>
      <c r="ALA1" s="11"/>
      <c r="ALB1" s="11"/>
      <c r="ALC1" s="11"/>
      <c r="ALD1" s="11"/>
      <c r="ALE1" s="11"/>
      <c r="ALF1" s="11"/>
      <c r="ALG1" s="11"/>
      <c r="ALH1" s="11"/>
      <c r="ALI1" s="11"/>
      <c r="ALJ1" s="11"/>
      <c r="ALK1" s="11"/>
      <c r="ALL1" s="11"/>
      <c r="ALM1" s="11"/>
      <c r="ALN1" s="11"/>
      <c r="ALO1" s="11"/>
      <c r="ALP1" s="11"/>
      <c r="ALQ1" s="11"/>
      <c r="ALR1" s="11"/>
      <c r="ALS1" s="11"/>
      <c r="ALT1" s="11"/>
      <c r="ALU1" s="11"/>
      <c r="ALV1" s="11"/>
      <c r="ALW1" s="11"/>
      <c r="ALX1" s="11"/>
      <c r="ALY1" s="11"/>
      <c r="ALZ1" s="11"/>
      <c r="AMA1" s="11"/>
      <c r="AMB1" s="11"/>
      <c r="AMC1" s="11"/>
      <c r="AMD1" s="11"/>
      <c r="AME1" s="11"/>
      <c r="AMF1" s="11"/>
      <c r="AMG1" s="11"/>
      <c r="AMH1" s="11"/>
      <c r="AMI1" s="11"/>
      <c r="AMJ1" s="11"/>
      <c r="AMK1" s="11"/>
    </row>
    <row r="2" customFormat="false" ht="13.8" hidden="false" customHeight="false" outlineLevel="0" collapsed="false">
      <c r="A2" s="1"/>
      <c r="B2" s="4" t="s">
        <v>1471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  <c r="IV2" s="11"/>
      <c r="IW2" s="11"/>
      <c r="IX2" s="11"/>
      <c r="IY2" s="11"/>
      <c r="IZ2" s="11"/>
      <c r="JA2" s="11"/>
      <c r="JB2" s="11"/>
      <c r="JC2" s="11"/>
      <c r="JD2" s="11"/>
      <c r="JE2" s="11"/>
      <c r="JF2" s="11"/>
      <c r="JG2" s="11"/>
      <c r="JH2" s="11"/>
      <c r="JI2" s="11"/>
      <c r="JJ2" s="11"/>
      <c r="JK2" s="11"/>
      <c r="JL2" s="11"/>
      <c r="JM2" s="11"/>
      <c r="JN2" s="11"/>
      <c r="JO2" s="11"/>
      <c r="JP2" s="11"/>
      <c r="JQ2" s="11"/>
      <c r="JR2" s="11"/>
      <c r="JS2" s="11"/>
      <c r="JT2" s="11"/>
      <c r="JU2" s="11"/>
      <c r="JV2" s="11"/>
      <c r="JW2" s="11"/>
      <c r="JX2" s="11"/>
      <c r="JY2" s="11"/>
      <c r="JZ2" s="11"/>
      <c r="KA2" s="11"/>
      <c r="KB2" s="11"/>
      <c r="KC2" s="11"/>
      <c r="KD2" s="11"/>
      <c r="KE2" s="11"/>
      <c r="KF2" s="11"/>
      <c r="KG2" s="11"/>
      <c r="KH2" s="11"/>
      <c r="KI2" s="11"/>
      <c r="KJ2" s="11"/>
      <c r="KK2" s="11"/>
      <c r="KL2" s="11"/>
      <c r="KM2" s="11"/>
      <c r="KN2" s="11"/>
      <c r="KO2" s="11"/>
      <c r="KP2" s="11"/>
      <c r="KQ2" s="11"/>
      <c r="KR2" s="11"/>
      <c r="KS2" s="11"/>
      <c r="KT2" s="11"/>
      <c r="KU2" s="11"/>
      <c r="KV2" s="11"/>
      <c r="KW2" s="11"/>
      <c r="KX2" s="11"/>
      <c r="KY2" s="11"/>
      <c r="KZ2" s="11"/>
      <c r="LA2" s="11"/>
      <c r="LB2" s="11"/>
      <c r="LC2" s="11"/>
      <c r="LD2" s="11"/>
      <c r="LE2" s="11"/>
      <c r="LF2" s="11"/>
      <c r="LG2" s="11"/>
      <c r="LH2" s="11"/>
      <c r="LI2" s="11"/>
      <c r="LJ2" s="11"/>
      <c r="LK2" s="11"/>
      <c r="LL2" s="11"/>
      <c r="LM2" s="11"/>
      <c r="LN2" s="11"/>
      <c r="LO2" s="11"/>
      <c r="LP2" s="11"/>
      <c r="LQ2" s="11"/>
      <c r="LR2" s="11"/>
      <c r="LS2" s="11"/>
      <c r="LT2" s="11"/>
      <c r="LU2" s="11"/>
      <c r="LV2" s="11"/>
      <c r="LW2" s="11"/>
      <c r="LX2" s="11"/>
      <c r="LY2" s="11"/>
      <c r="LZ2" s="11"/>
      <c r="MA2" s="11"/>
      <c r="MB2" s="11"/>
      <c r="MC2" s="11"/>
      <c r="MD2" s="11"/>
      <c r="ME2" s="11"/>
      <c r="MF2" s="11"/>
      <c r="MG2" s="11"/>
      <c r="MH2" s="11"/>
      <c r="MI2" s="11"/>
      <c r="MJ2" s="11"/>
      <c r="MK2" s="11"/>
      <c r="ML2" s="11"/>
      <c r="MM2" s="11"/>
      <c r="MN2" s="11"/>
      <c r="MO2" s="11"/>
      <c r="MP2" s="11"/>
      <c r="MQ2" s="11"/>
      <c r="MR2" s="11"/>
      <c r="MS2" s="11"/>
      <c r="MT2" s="11"/>
      <c r="MU2" s="11"/>
      <c r="MV2" s="11"/>
      <c r="MW2" s="11"/>
      <c r="MX2" s="11"/>
      <c r="MY2" s="11"/>
      <c r="MZ2" s="11"/>
      <c r="NA2" s="11"/>
      <c r="NB2" s="11"/>
      <c r="NC2" s="11"/>
      <c r="ND2" s="11"/>
      <c r="NE2" s="11"/>
      <c r="NF2" s="11"/>
      <c r="NG2" s="11"/>
      <c r="NH2" s="11"/>
      <c r="NI2" s="11"/>
      <c r="NJ2" s="11"/>
      <c r="NK2" s="11"/>
      <c r="NL2" s="11"/>
      <c r="NM2" s="11"/>
      <c r="NN2" s="11"/>
      <c r="NO2" s="11"/>
      <c r="NP2" s="11"/>
      <c r="NQ2" s="11"/>
      <c r="NR2" s="11"/>
      <c r="NS2" s="11"/>
      <c r="NT2" s="11"/>
      <c r="NU2" s="11"/>
      <c r="NV2" s="11"/>
      <c r="NW2" s="11"/>
      <c r="NX2" s="11"/>
      <c r="NY2" s="11"/>
      <c r="NZ2" s="11"/>
      <c r="OA2" s="11"/>
      <c r="OB2" s="11"/>
      <c r="OC2" s="11"/>
      <c r="OD2" s="11"/>
      <c r="OE2" s="11"/>
      <c r="OF2" s="11"/>
      <c r="OG2" s="11"/>
      <c r="OH2" s="11"/>
      <c r="OI2" s="11"/>
      <c r="OJ2" s="11"/>
      <c r="OK2" s="11"/>
      <c r="OL2" s="11"/>
      <c r="OM2" s="11"/>
      <c r="ON2" s="11"/>
      <c r="OO2" s="11"/>
      <c r="OP2" s="11"/>
      <c r="OQ2" s="11"/>
      <c r="OR2" s="11"/>
      <c r="OS2" s="11"/>
      <c r="OT2" s="11"/>
      <c r="OU2" s="11"/>
      <c r="OV2" s="11"/>
      <c r="OW2" s="11"/>
      <c r="OX2" s="11"/>
      <c r="OY2" s="11"/>
      <c r="OZ2" s="11"/>
      <c r="PA2" s="11"/>
      <c r="PB2" s="11"/>
      <c r="PC2" s="11"/>
      <c r="PD2" s="11"/>
      <c r="PE2" s="11"/>
      <c r="PF2" s="11"/>
      <c r="PG2" s="11"/>
      <c r="PH2" s="11"/>
      <c r="PI2" s="11"/>
      <c r="PJ2" s="11"/>
      <c r="PK2" s="11"/>
      <c r="PL2" s="11"/>
      <c r="PM2" s="11"/>
      <c r="PN2" s="11"/>
      <c r="PO2" s="11"/>
      <c r="PP2" s="11"/>
      <c r="PQ2" s="11"/>
      <c r="PR2" s="11"/>
      <c r="PS2" s="11"/>
      <c r="PT2" s="11"/>
      <c r="PU2" s="11"/>
      <c r="PV2" s="11"/>
      <c r="PW2" s="11"/>
      <c r="PX2" s="11"/>
      <c r="PY2" s="11"/>
      <c r="PZ2" s="11"/>
      <c r="QA2" s="11"/>
      <c r="QB2" s="11"/>
      <c r="QC2" s="11"/>
      <c r="QD2" s="11"/>
      <c r="QE2" s="11"/>
      <c r="QF2" s="11"/>
      <c r="QG2" s="11"/>
      <c r="QH2" s="11"/>
      <c r="QI2" s="11"/>
      <c r="QJ2" s="11"/>
      <c r="QK2" s="11"/>
      <c r="QL2" s="11"/>
      <c r="QM2" s="11"/>
      <c r="QN2" s="11"/>
      <c r="QO2" s="11"/>
      <c r="QP2" s="11"/>
      <c r="QQ2" s="11"/>
      <c r="QR2" s="11"/>
      <c r="QS2" s="11"/>
      <c r="QT2" s="11"/>
      <c r="QU2" s="11"/>
      <c r="QV2" s="11"/>
      <c r="QW2" s="11"/>
      <c r="QX2" s="11"/>
      <c r="QY2" s="11"/>
      <c r="QZ2" s="11"/>
      <c r="RA2" s="11"/>
      <c r="RB2" s="11"/>
      <c r="RC2" s="11"/>
      <c r="RD2" s="11"/>
      <c r="RE2" s="11"/>
      <c r="RF2" s="11"/>
      <c r="RG2" s="11"/>
      <c r="RH2" s="11"/>
      <c r="RI2" s="11"/>
      <c r="RJ2" s="11"/>
      <c r="RK2" s="11"/>
      <c r="RL2" s="11"/>
      <c r="RM2" s="11"/>
      <c r="RN2" s="11"/>
      <c r="RO2" s="11"/>
      <c r="RP2" s="11"/>
      <c r="RQ2" s="11"/>
      <c r="RR2" s="11"/>
      <c r="RS2" s="11"/>
      <c r="RT2" s="11"/>
      <c r="RU2" s="11"/>
      <c r="RV2" s="11"/>
      <c r="RW2" s="11"/>
      <c r="RX2" s="11"/>
      <c r="RY2" s="11"/>
      <c r="RZ2" s="11"/>
      <c r="SA2" s="11"/>
      <c r="SB2" s="11"/>
      <c r="SC2" s="11"/>
      <c r="SD2" s="11"/>
      <c r="SE2" s="11"/>
      <c r="SF2" s="11"/>
      <c r="SG2" s="11"/>
      <c r="SH2" s="11"/>
      <c r="SI2" s="11"/>
      <c r="SJ2" s="11"/>
      <c r="SK2" s="11"/>
      <c r="SL2" s="11"/>
      <c r="SM2" s="11"/>
      <c r="SN2" s="11"/>
      <c r="SO2" s="11"/>
      <c r="SP2" s="11"/>
      <c r="SQ2" s="11"/>
      <c r="SR2" s="11"/>
      <c r="SS2" s="11"/>
      <c r="ST2" s="11"/>
      <c r="SU2" s="11"/>
      <c r="SV2" s="11"/>
      <c r="SW2" s="11"/>
      <c r="SX2" s="11"/>
      <c r="SY2" s="11"/>
      <c r="SZ2" s="11"/>
      <c r="TA2" s="11"/>
      <c r="TB2" s="11"/>
      <c r="TC2" s="11"/>
      <c r="TD2" s="11"/>
      <c r="TE2" s="11"/>
      <c r="TF2" s="11"/>
      <c r="TG2" s="11"/>
      <c r="TH2" s="11"/>
      <c r="TI2" s="11"/>
      <c r="TJ2" s="11"/>
      <c r="TK2" s="11"/>
      <c r="TL2" s="11"/>
      <c r="TM2" s="11"/>
      <c r="TN2" s="11"/>
      <c r="TO2" s="11"/>
      <c r="TP2" s="11"/>
      <c r="TQ2" s="11"/>
      <c r="TR2" s="11"/>
      <c r="TS2" s="11"/>
      <c r="TT2" s="11"/>
      <c r="TU2" s="11"/>
      <c r="TV2" s="11"/>
      <c r="TW2" s="11"/>
      <c r="TX2" s="11"/>
      <c r="TY2" s="11"/>
      <c r="TZ2" s="11"/>
      <c r="UA2" s="11"/>
      <c r="UB2" s="11"/>
      <c r="UC2" s="11"/>
      <c r="UD2" s="11"/>
      <c r="UE2" s="11"/>
      <c r="UF2" s="11"/>
      <c r="UG2" s="11"/>
      <c r="UH2" s="11"/>
      <c r="UI2" s="11"/>
      <c r="UJ2" s="11"/>
      <c r="UK2" s="11"/>
      <c r="UL2" s="11"/>
      <c r="UM2" s="11"/>
      <c r="UN2" s="11"/>
      <c r="UO2" s="11"/>
      <c r="UP2" s="11"/>
      <c r="UQ2" s="11"/>
      <c r="UR2" s="11"/>
      <c r="US2" s="11"/>
      <c r="UT2" s="11"/>
      <c r="UU2" s="11"/>
      <c r="UV2" s="11"/>
      <c r="UW2" s="11"/>
      <c r="UX2" s="11"/>
      <c r="UY2" s="11"/>
      <c r="UZ2" s="11"/>
      <c r="VA2" s="11"/>
      <c r="VB2" s="11"/>
      <c r="VC2" s="11"/>
      <c r="VD2" s="11"/>
      <c r="VE2" s="11"/>
      <c r="VF2" s="11"/>
      <c r="VG2" s="11"/>
      <c r="VH2" s="11"/>
      <c r="VI2" s="11"/>
      <c r="VJ2" s="11"/>
      <c r="VK2" s="11"/>
      <c r="VL2" s="11"/>
      <c r="VM2" s="11"/>
      <c r="VN2" s="11"/>
      <c r="VO2" s="11"/>
      <c r="VP2" s="11"/>
      <c r="VQ2" s="11"/>
      <c r="VR2" s="11"/>
      <c r="VS2" s="11"/>
      <c r="VT2" s="11"/>
      <c r="VU2" s="11"/>
      <c r="VV2" s="11"/>
      <c r="VW2" s="11"/>
      <c r="VX2" s="11"/>
      <c r="VY2" s="11"/>
      <c r="VZ2" s="11"/>
      <c r="WA2" s="11"/>
      <c r="WB2" s="11"/>
      <c r="WC2" s="11"/>
      <c r="WD2" s="11"/>
      <c r="WE2" s="11"/>
      <c r="WF2" s="11"/>
      <c r="WG2" s="11"/>
      <c r="WH2" s="11"/>
      <c r="WI2" s="11"/>
      <c r="WJ2" s="11"/>
      <c r="WK2" s="11"/>
      <c r="WL2" s="11"/>
      <c r="WM2" s="11"/>
      <c r="WN2" s="11"/>
      <c r="WO2" s="11"/>
      <c r="WP2" s="11"/>
      <c r="WQ2" s="11"/>
      <c r="WR2" s="11"/>
      <c r="WS2" s="11"/>
      <c r="WT2" s="11"/>
      <c r="WU2" s="11"/>
      <c r="WV2" s="11"/>
      <c r="WW2" s="11"/>
      <c r="WX2" s="11"/>
      <c r="WY2" s="11"/>
      <c r="WZ2" s="11"/>
      <c r="XA2" s="11"/>
      <c r="XB2" s="11"/>
      <c r="XC2" s="11"/>
      <c r="XD2" s="11"/>
      <c r="XE2" s="11"/>
      <c r="XF2" s="11"/>
      <c r="XG2" s="11"/>
      <c r="XH2" s="11"/>
      <c r="XI2" s="11"/>
      <c r="XJ2" s="11"/>
      <c r="XK2" s="11"/>
      <c r="XL2" s="11"/>
      <c r="XM2" s="11"/>
      <c r="XN2" s="11"/>
      <c r="XO2" s="11"/>
      <c r="XP2" s="11"/>
      <c r="XQ2" s="11"/>
      <c r="XR2" s="11"/>
      <c r="XS2" s="11"/>
      <c r="XT2" s="11"/>
      <c r="XU2" s="11"/>
      <c r="XV2" s="11"/>
      <c r="XW2" s="11"/>
      <c r="XX2" s="11"/>
      <c r="XY2" s="11"/>
      <c r="XZ2" s="11"/>
      <c r="YA2" s="11"/>
      <c r="YB2" s="11"/>
      <c r="YC2" s="11"/>
      <c r="YD2" s="11"/>
      <c r="YE2" s="11"/>
      <c r="YF2" s="11"/>
      <c r="YG2" s="11"/>
      <c r="YH2" s="11"/>
      <c r="YI2" s="11"/>
      <c r="YJ2" s="11"/>
      <c r="YK2" s="11"/>
      <c r="YL2" s="11"/>
      <c r="YM2" s="11"/>
      <c r="YN2" s="11"/>
      <c r="YO2" s="11"/>
      <c r="YP2" s="11"/>
      <c r="YQ2" s="11"/>
      <c r="YR2" s="11"/>
      <c r="YS2" s="11"/>
      <c r="YT2" s="11"/>
      <c r="YU2" s="11"/>
      <c r="YV2" s="11"/>
      <c r="YW2" s="11"/>
      <c r="YX2" s="11"/>
      <c r="YY2" s="11"/>
      <c r="YZ2" s="11"/>
      <c r="ZA2" s="11"/>
      <c r="ZB2" s="11"/>
      <c r="ZC2" s="11"/>
      <c r="ZD2" s="11"/>
      <c r="ZE2" s="11"/>
      <c r="ZF2" s="11"/>
      <c r="ZG2" s="11"/>
      <c r="ZH2" s="11"/>
      <c r="ZI2" s="11"/>
      <c r="ZJ2" s="11"/>
      <c r="ZK2" s="11"/>
      <c r="ZL2" s="11"/>
      <c r="ZM2" s="11"/>
      <c r="ZN2" s="11"/>
      <c r="ZO2" s="11"/>
      <c r="ZP2" s="11"/>
      <c r="ZQ2" s="11"/>
      <c r="ZR2" s="11"/>
      <c r="ZS2" s="11"/>
      <c r="ZT2" s="11"/>
      <c r="ZU2" s="11"/>
      <c r="ZV2" s="11"/>
      <c r="ZW2" s="11"/>
      <c r="ZX2" s="11"/>
      <c r="ZY2" s="11"/>
      <c r="ZZ2" s="11"/>
      <c r="AAA2" s="11"/>
      <c r="AAB2" s="11"/>
      <c r="AAC2" s="11"/>
      <c r="AAD2" s="11"/>
      <c r="AAE2" s="11"/>
      <c r="AAF2" s="11"/>
      <c r="AAG2" s="11"/>
      <c r="AAH2" s="11"/>
      <c r="AAI2" s="11"/>
      <c r="AAJ2" s="11"/>
      <c r="AAK2" s="11"/>
      <c r="AAL2" s="11"/>
      <c r="AAM2" s="11"/>
      <c r="AAN2" s="11"/>
      <c r="AAO2" s="11"/>
      <c r="AAP2" s="11"/>
      <c r="AAQ2" s="11"/>
      <c r="AAR2" s="11"/>
      <c r="AAS2" s="11"/>
      <c r="AAT2" s="11"/>
      <c r="AAU2" s="11"/>
      <c r="AAV2" s="11"/>
      <c r="AAW2" s="11"/>
      <c r="AAX2" s="11"/>
      <c r="AAY2" s="11"/>
      <c r="AAZ2" s="11"/>
      <c r="ABA2" s="11"/>
      <c r="ABB2" s="11"/>
      <c r="ABC2" s="11"/>
      <c r="ABD2" s="11"/>
      <c r="ABE2" s="11"/>
      <c r="ABF2" s="11"/>
      <c r="ABG2" s="11"/>
      <c r="ABH2" s="11"/>
      <c r="ABI2" s="11"/>
      <c r="ABJ2" s="11"/>
      <c r="ABK2" s="11"/>
      <c r="ABL2" s="11"/>
      <c r="ABM2" s="11"/>
      <c r="ABN2" s="11"/>
      <c r="ABO2" s="11"/>
      <c r="ABP2" s="11"/>
      <c r="ABQ2" s="11"/>
      <c r="ABR2" s="11"/>
      <c r="ABS2" s="11"/>
      <c r="ABT2" s="11"/>
      <c r="ABU2" s="11"/>
      <c r="ABV2" s="11"/>
      <c r="ABW2" s="11"/>
      <c r="ABX2" s="11"/>
      <c r="ABY2" s="11"/>
      <c r="ABZ2" s="11"/>
      <c r="ACA2" s="11"/>
      <c r="ACB2" s="11"/>
      <c r="ACC2" s="11"/>
      <c r="ACD2" s="11"/>
      <c r="ACE2" s="11"/>
      <c r="ACF2" s="11"/>
      <c r="ACG2" s="11"/>
      <c r="ACH2" s="11"/>
      <c r="ACI2" s="11"/>
      <c r="ACJ2" s="11"/>
      <c r="ACK2" s="11"/>
      <c r="ACL2" s="11"/>
      <c r="ACM2" s="11"/>
      <c r="ACN2" s="11"/>
      <c r="ACO2" s="11"/>
      <c r="ACP2" s="11"/>
      <c r="ACQ2" s="11"/>
      <c r="ACR2" s="11"/>
      <c r="ACS2" s="11"/>
      <c r="ACT2" s="11"/>
      <c r="ACU2" s="11"/>
      <c r="ACV2" s="11"/>
      <c r="ACW2" s="11"/>
      <c r="ACX2" s="11"/>
      <c r="ACY2" s="11"/>
      <c r="ACZ2" s="11"/>
      <c r="ADA2" s="11"/>
      <c r="ADB2" s="11"/>
      <c r="ADC2" s="11"/>
      <c r="ADD2" s="11"/>
      <c r="ADE2" s="11"/>
      <c r="ADF2" s="11"/>
      <c r="ADG2" s="11"/>
      <c r="ADH2" s="11"/>
      <c r="ADI2" s="11"/>
      <c r="ADJ2" s="11"/>
      <c r="ADK2" s="11"/>
      <c r="ADL2" s="11"/>
      <c r="ADM2" s="11"/>
      <c r="ADN2" s="11"/>
      <c r="ADO2" s="11"/>
      <c r="ADP2" s="11"/>
      <c r="ADQ2" s="11"/>
      <c r="ADR2" s="11"/>
      <c r="ADS2" s="11"/>
      <c r="ADT2" s="11"/>
      <c r="ADU2" s="11"/>
      <c r="ADV2" s="11"/>
      <c r="ADW2" s="11"/>
      <c r="ADX2" s="11"/>
      <c r="ADY2" s="11"/>
      <c r="ADZ2" s="11"/>
      <c r="AEA2" s="11"/>
      <c r="AEB2" s="11"/>
      <c r="AEC2" s="11"/>
      <c r="AED2" s="11"/>
      <c r="AEE2" s="11"/>
      <c r="AEF2" s="11"/>
      <c r="AEG2" s="11"/>
      <c r="AEH2" s="11"/>
      <c r="AEI2" s="11"/>
      <c r="AEJ2" s="11"/>
      <c r="AEK2" s="11"/>
      <c r="AEL2" s="11"/>
      <c r="AEM2" s="11"/>
      <c r="AEN2" s="11"/>
      <c r="AEO2" s="11"/>
      <c r="AEP2" s="11"/>
      <c r="AEQ2" s="11"/>
      <c r="AER2" s="11"/>
      <c r="AES2" s="11"/>
      <c r="AET2" s="11"/>
      <c r="AEU2" s="11"/>
      <c r="AEV2" s="11"/>
      <c r="AEW2" s="11"/>
      <c r="AEX2" s="11"/>
      <c r="AEY2" s="11"/>
      <c r="AEZ2" s="11"/>
      <c r="AFA2" s="11"/>
      <c r="AFB2" s="11"/>
      <c r="AFC2" s="11"/>
      <c r="AFD2" s="11"/>
      <c r="AFE2" s="11"/>
      <c r="AFF2" s="11"/>
      <c r="AFG2" s="11"/>
      <c r="AFH2" s="11"/>
      <c r="AFI2" s="11"/>
      <c r="AFJ2" s="11"/>
      <c r="AFK2" s="11"/>
      <c r="AFL2" s="11"/>
      <c r="AFM2" s="11"/>
      <c r="AFN2" s="11"/>
      <c r="AFO2" s="11"/>
      <c r="AFP2" s="11"/>
      <c r="AFQ2" s="11"/>
      <c r="AFR2" s="11"/>
      <c r="AFS2" s="11"/>
      <c r="AFT2" s="11"/>
      <c r="AFU2" s="11"/>
      <c r="AFV2" s="11"/>
      <c r="AFW2" s="11"/>
      <c r="AFX2" s="11"/>
      <c r="AFY2" s="11"/>
      <c r="AFZ2" s="11"/>
      <c r="AGA2" s="11"/>
      <c r="AGB2" s="11"/>
      <c r="AGC2" s="11"/>
      <c r="AGD2" s="11"/>
      <c r="AGE2" s="11"/>
      <c r="AGF2" s="11"/>
      <c r="AGG2" s="11"/>
      <c r="AGH2" s="11"/>
      <c r="AGI2" s="11"/>
      <c r="AGJ2" s="11"/>
      <c r="AGK2" s="11"/>
      <c r="AGL2" s="11"/>
      <c r="AGM2" s="11"/>
      <c r="AGN2" s="11"/>
      <c r="AGO2" s="11"/>
      <c r="AGP2" s="11"/>
      <c r="AGQ2" s="11"/>
      <c r="AGR2" s="11"/>
      <c r="AGS2" s="11"/>
      <c r="AGT2" s="11"/>
      <c r="AGU2" s="11"/>
      <c r="AGV2" s="11"/>
      <c r="AGW2" s="11"/>
      <c r="AGX2" s="11"/>
      <c r="AGY2" s="11"/>
      <c r="AGZ2" s="11"/>
      <c r="AHA2" s="11"/>
      <c r="AHB2" s="11"/>
      <c r="AHC2" s="11"/>
      <c r="AHD2" s="11"/>
      <c r="AHE2" s="11"/>
      <c r="AHF2" s="11"/>
      <c r="AHG2" s="11"/>
      <c r="AHH2" s="11"/>
      <c r="AHI2" s="11"/>
      <c r="AHJ2" s="11"/>
      <c r="AHK2" s="11"/>
      <c r="AHL2" s="11"/>
      <c r="AHM2" s="11"/>
      <c r="AHN2" s="11"/>
      <c r="AHO2" s="11"/>
      <c r="AHP2" s="11"/>
      <c r="AHQ2" s="11"/>
      <c r="AHR2" s="11"/>
      <c r="AHS2" s="11"/>
      <c r="AHT2" s="11"/>
      <c r="AHU2" s="11"/>
      <c r="AHV2" s="11"/>
      <c r="AHW2" s="11"/>
      <c r="AHX2" s="11"/>
      <c r="AHY2" s="11"/>
      <c r="AHZ2" s="11"/>
      <c r="AIA2" s="11"/>
      <c r="AIB2" s="11"/>
      <c r="AIC2" s="11"/>
      <c r="AID2" s="11"/>
      <c r="AIE2" s="11"/>
      <c r="AIF2" s="11"/>
      <c r="AIG2" s="11"/>
      <c r="AIH2" s="11"/>
      <c r="AII2" s="11"/>
      <c r="AIJ2" s="11"/>
      <c r="AIK2" s="11"/>
      <c r="AIL2" s="11"/>
      <c r="AIM2" s="11"/>
      <c r="AIN2" s="11"/>
      <c r="AIO2" s="11"/>
      <c r="AIP2" s="11"/>
      <c r="AIQ2" s="11"/>
      <c r="AIR2" s="11"/>
      <c r="AIS2" s="11"/>
      <c r="AIT2" s="11"/>
      <c r="AIU2" s="11"/>
      <c r="AIV2" s="11"/>
      <c r="AIW2" s="11"/>
      <c r="AIX2" s="11"/>
      <c r="AIY2" s="11"/>
      <c r="AIZ2" s="11"/>
      <c r="AJA2" s="11"/>
      <c r="AJB2" s="11"/>
      <c r="AJC2" s="11"/>
      <c r="AJD2" s="11"/>
      <c r="AJE2" s="11"/>
      <c r="AJF2" s="11"/>
      <c r="AJG2" s="11"/>
      <c r="AJH2" s="11"/>
      <c r="AJI2" s="11"/>
      <c r="AJJ2" s="11"/>
      <c r="AJK2" s="11"/>
      <c r="AJL2" s="11"/>
      <c r="AJM2" s="11"/>
      <c r="AJN2" s="11"/>
      <c r="AJO2" s="11"/>
      <c r="AJP2" s="11"/>
      <c r="AJQ2" s="11"/>
      <c r="AJR2" s="11"/>
      <c r="AJS2" s="11"/>
      <c r="AJT2" s="11"/>
      <c r="AJU2" s="11"/>
      <c r="AJV2" s="11"/>
      <c r="AJW2" s="11"/>
      <c r="AJX2" s="11"/>
      <c r="AJY2" s="11"/>
      <c r="AJZ2" s="11"/>
      <c r="AKA2" s="11"/>
      <c r="AKB2" s="11"/>
      <c r="AKC2" s="11"/>
      <c r="AKD2" s="11"/>
      <c r="AKE2" s="11"/>
      <c r="AKF2" s="11"/>
      <c r="AKG2" s="11"/>
      <c r="AKH2" s="11"/>
      <c r="AKI2" s="11"/>
      <c r="AKJ2" s="11"/>
      <c r="AKK2" s="11"/>
      <c r="AKL2" s="11"/>
      <c r="AKM2" s="11"/>
      <c r="AKN2" s="11"/>
      <c r="AKO2" s="11"/>
      <c r="AKP2" s="11"/>
      <c r="AKQ2" s="11"/>
      <c r="AKR2" s="11"/>
      <c r="AKS2" s="11"/>
      <c r="AKT2" s="11"/>
      <c r="AKU2" s="11"/>
      <c r="AKV2" s="11"/>
      <c r="AKW2" s="11"/>
      <c r="AKX2" s="11"/>
      <c r="AKY2" s="11"/>
      <c r="AKZ2" s="11"/>
      <c r="ALA2" s="11"/>
      <c r="ALB2" s="11"/>
      <c r="ALC2" s="11"/>
      <c r="ALD2" s="11"/>
      <c r="ALE2" s="11"/>
      <c r="ALF2" s="11"/>
      <c r="ALG2" s="11"/>
      <c r="ALH2" s="11"/>
      <c r="ALI2" s="11"/>
      <c r="ALJ2" s="11"/>
      <c r="ALK2" s="11"/>
      <c r="ALL2" s="11"/>
      <c r="ALM2" s="11"/>
      <c r="ALN2" s="11"/>
      <c r="ALO2" s="11"/>
      <c r="ALP2" s="11"/>
      <c r="ALQ2" s="11"/>
      <c r="ALR2" s="11"/>
      <c r="ALS2" s="11"/>
      <c r="ALT2" s="11"/>
      <c r="ALU2" s="11"/>
      <c r="ALV2" s="11"/>
      <c r="ALW2" s="11"/>
      <c r="ALX2" s="11"/>
      <c r="ALY2" s="11"/>
      <c r="ALZ2" s="11"/>
      <c r="AMA2" s="11"/>
      <c r="AMB2" s="11"/>
      <c r="AMC2" s="11"/>
      <c r="AMD2" s="11"/>
      <c r="AME2" s="11"/>
      <c r="AMF2" s="11"/>
      <c r="AMG2" s="11"/>
      <c r="AMH2" s="11"/>
      <c r="AMI2" s="11"/>
      <c r="AMJ2" s="11"/>
      <c r="AMK2" s="11"/>
    </row>
    <row r="3" s="1" customFormat="true" ht="13.8" hidden="false" customHeight="false" outlineLevel="0" collapsed="false">
      <c r="B3" s="4" t="s">
        <v>1472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1"/>
      <c r="FJ3" s="11"/>
      <c r="FK3" s="11"/>
      <c r="FL3" s="11"/>
      <c r="FM3" s="11"/>
      <c r="FN3" s="11"/>
      <c r="FO3" s="11"/>
      <c r="FP3" s="11"/>
      <c r="FQ3" s="11"/>
      <c r="FR3" s="11"/>
      <c r="FS3" s="11"/>
      <c r="FT3" s="11"/>
      <c r="FU3" s="11"/>
      <c r="FV3" s="11"/>
      <c r="FW3" s="11"/>
      <c r="FX3" s="11"/>
      <c r="FY3" s="11"/>
      <c r="FZ3" s="11"/>
      <c r="GA3" s="11"/>
      <c r="GB3" s="11"/>
      <c r="GC3" s="11"/>
      <c r="GD3" s="11"/>
      <c r="GE3" s="11"/>
      <c r="GF3" s="11"/>
      <c r="GG3" s="11"/>
      <c r="GH3" s="11"/>
      <c r="GI3" s="11"/>
      <c r="GJ3" s="11"/>
      <c r="GK3" s="11"/>
      <c r="GL3" s="11"/>
      <c r="GM3" s="11"/>
      <c r="GN3" s="11"/>
      <c r="GO3" s="11"/>
      <c r="GP3" s="11"/>
      <c r="GQ3" s="11"/>
      <c r="GR3" s="11"/>
      <c r="GS3" s="11"/>
      <c r="GT3" s="11"/>
      <c r="GU3" s="11"/>
      <c r="GV3" s="11"/>
      <c r="GW3" s="11"/>
      <c r="GX3" s="11"/>
      <c r="GY3" s="11"/>
      <c r="GZ3" s="11"/>
      <c r="HA3" s="11"/>
      <c r="HB3" s="11"/>
      <c r="HC3" s="11"/>
      <c r="HD3" s="11"/>
      <c r="HE3" s="11"/>
      <c r="HF3" s="11"/>
      <c r="HG3" s="11"/>
      <c r="HH3" s="11"/>
      <c r="HI3" s="11"/>
      <c r="HJ3" s="11"/>
      <c r="HK3" s="11"/>
      <c r="HL3" s="11"/>
      <c r="HM3" s="11"/>
      <c r="HN3" s="11"/>
      <c r="HO3" s="11"/>
      <c r="HP3" s="11"/>
      <c r="HQ3" s="11"/>
      <c r="HR3" s="11"/>
      <c r="HS3" s="11"/>
      <c r="HT3" s="11"/>
      <c r="HU3" s="11"/>
      <c r="HV3" s="11"/>
      <c r="HW3" s="11"/>
      <c r="HX3" s="11"/>
      <c r="HY3" s="11"/>
      <c r="HZ3" s="11"/>
      <c r="IA3" s="11"/>
      <c r="IB3" s="11"/>
      <c r="IC3" s="11"/>
      <c r="ID3" s="11"/>
      <c r="IE3" s="11"/>
      <c r="IF3" s="11"/>
      <c r="IG3" s="11"/>
      <c r="IH3" s="11"/>
      <c r="II3" s="11"/>
      <c r="IJ3" s="11"/>
      <c r="IK3" s="11"/>
      <c r="IL3" s="11"/>
      <c r="IM3" s="11"/>
      <c r="IN3" s="11"/>
      <c r="IO3" s="11"/>
      <c r="IP3" s="11"/>
      <c r="IQ3" s="11"/>
      <c r="IR3" s="11"/>
      <c r="IS3" s="11"/>
      <c r="IT3" s="11"/>
      <c r="IU3" s="11"/>
      <c r="IV3" s="11"/>
      <c r="IW3" s="11"/>
      <c r="IX3" s="11"/>
      <c r="IY3" s="11"/>
      <c r="IZ3" s="11"/>
      <c r="JA3" s="11"/>
      <c r="JB3" s="11"/>
      <c r="JC3" s="11"/>
      <c r="JD3" s="11"/>
      <c r="JE3" s="11"/>
      <c r="JF3" s="11"/>
      <c r="JG3" s="11"/>
      <c r="JH3" s="11"/>
      <c r="JI3" s="11"/>
      <c r="JJ3" s="11"/>
      <c r="JK3" s="11"/>
      <c r="JL3" s="11"/>
      <c r="JM3" s="11"/>
      <c r="JN3" s="11"/>
      <c r="JO3" s="11"/>
      <c r="JP3" s="11"/>
      <c r="JQ3" s="11"/>
      <c r="JR3" s="11"/>
      <c r="JS3" s="11"/>
      <c r="JT3" s="11"/>
      <c r="JU3" s="11"/>
      <c r="JV3" s="11"/>
      <c r="JW3" s="11"/>
      <c r="JX3" s="11"/>
      <c r="JY3" s="11"/>
      <c r="JZ3" s="11"/>
      <c r="KA3" s="11"/>
      <c r="KB3" s="11"/>
      <c r="KC3" s="11"/>
      <c r="KD3" s="11"/>
      <c r="KE3" s="11"/>
      <c r="KF3" s="11"/>
      <c r="KG3" s="11"/>
      <c r="KH3" s="11"/>
      <c r="KI3" s="11"/>
      <c r="KJ3" s="11"/>
      <c r="KK3" s="11"/>
      <c r="KL3" s="11"/>
      <c r="KM3" s="11"/>
      <c r="KN3" s="11"/>
      <c r="KO3" s="11"/>
      <c r="KP3" s="11"/>
      <c r="KQ3" s="11"/>
      <c r="KR3" s="11"/>
      <c r="KS3" s="11"/>
      <c r="KT3" s="11"/>
      <c r="KU3" s="11"/>
      <c r="KV3" s="11"/>
      <c r="KW3" s="11"/>
      <c r="KX3" s="11"/>
      <c r="KY3" s="11"/>
      <c r="KZ3" s="11"/>
      <c r="LA3" s="11"/>
      <c r="LB3" s="11"/>
      <c r="LC3" s="11"/>
      <c r="LD3" s="11"/>
      <c r="LE3" s="11"/>
      <c r="LF3" s="11"/>
      <c r="LG3" s="11"/>
      <c r="LH3" s="11"/>
      <c r="LI3" s="11"/>
      <c r="LJ3" s="11"/>
      <c r="LK3" s="11"/>
      <c r="LL3" s="11"/>
      <c r="LM3" s="11"/>
      <c r="LN3" s="11"/>
      <c r="LO3" s="11"/>
      <c r="LP3" s="11"/>
      <c r="LQ3" s="11"/>
      <c r="LR3" s="11"/>
      <c r="LS3" s="11"/>
      <c r="LT3" s="11"/>
      <c r="LU3" s="11"/>
      <c r="LV3" s="11"/>
      <c r="LW3" s="11"/>
      <c r="LX3" s="11"/>
      <c r="LY3" s="11"/>
      <c r="LZ3" s="11"/>
      <c r="MA3" s="11"/>
      <c r="MB3" s="11"/>
      <c r="MC3" s="11"/>
      <c r="MD3" s="11"/>
      <c r="ME3" s="11"/>
      <c r="MF3" s="11"/>
      <c r="MG3" s="11"/>
      <c r="MH3" s="11"/>
      <c r="MI3" s="11"/>
      <c r="MJ3" s="11"/>
      <c r="MK3" s="11"/>
      <c r="ML3" s="11"/>
      <c r="MM3" s="11"/>
      <c r="MN3" s="11"/>
      <c r="MO3" s="11"/>
      <c r="MP3" s="11"/>
      <c r="MQ3" s="11"/>
      <c r="MR3" s="11"/>
      <c r="MS3" s="11"/>
      <c r="MT3" s="11"/>
      <c r="MU3" s="11"/>
      <c r="MV3" s="11"/>
      <c r="MW3" s="11"/>
      <c r="MX3" s="11"/>
      <c r="MY3" s="11"/>
      <c r="MZ3" s="11"/>
      <c r="NA3" s="11"/>
      <c r="NB3" s="11"/>
      <c r="NC3" s="11"/>
      <c r="ND3" s="11"/>
      <c r="NE3" s="11"/>
      <c r="NF3" s="11"/>
      <c r="NG3" s="11"/>
      <c r="NH3" s="11"/>
      <c r="NI3" s="11"/>
      <c r="NJ3" s="11"/>
      <c r="NK3" s="11"/>
      <c r="NL3" s="11"/>
      <c r="NM3" s="11"/>
      <c r="NN3" s="11"/>
      <c r="NO3" s="11"/>
      <c r="NP3" s="11"/>
      <c r="NQ3" s="11"/>
      <c r="NR3" s="11"/>
      <c r="NS3" s="11"/>
      <c r="NT3" s="11"/>
      <c r="NU3" s="11"/>
      <c r="NV3" s="11"/>
      <c r="NW3" s="11"/>
      <c r="NX3" s="11"/>
      <c r="NY3" s="11"/>
      <c r="NZ3" s="11"/>
      <c r="OA3" s="11"/>
      <c r="OB3" s="11"/>
      <c r="OC3" s="11"/>
      <c r="OD3" s="11"/>
      <c r="OE3" s="11"/>
      <c r="OF3" s="11"/>
      <c r="OG3" s="11"/>
      <c r="OH3" s="11"/>
      <c r="OI3" s="11"/>
      <c r="OJ3" s="11"/>
      <c r="OK3" s="11"/>
      <c r="OL3" s="11"/>
      <c r="OM3" s="11"/>
      <c r="ON3" s="11"/>
      <c r="OO3" s="11"/>
      <c r="OP3" s="11"/>
      <c r="OQ3" s="11"/>
      <c r="OR3" s="11"/>
      <c r="OS3" s="11"/>
      <c r="OT3" s="11"/>
      <c r="OU3" s="11"/>
      <c r="OV3" s="11"/>
      <c r="OW3" s="11"/>
      <c r="OX3" s="11"/>
      <c r="OY3" s="11"/>
      <c r="OZ3" s="11"/>
      <c r="PA3" s="11"/>
      <c r="PB3" s="11"/>
      <c r="PC3" s="11"/>
      <c r="PD3" s="11"/>
      <c r="PE3" s="11"/>
      <c r="PF3" s="11"/>
      <c r="PG3" s="11"/>
      <c r="PH3" s="11"/>
      <c r="PI3" s="11"/>
      <c r="PJ3" s="11"/>
      <c r="PK3" s="11"/>
      <c r="PL3" s="11"/>
      <c r="PM3" s="11"/>
      <c r="PN3" s="11"/>
      <c r="PO3" s="11"/>
      <c r="PP3" s="11"/>
      <c r="PQ3" s="11"/>
      <c r="PR3" s="11"/>
      <c r="PS3" s="11"/>
      <c r="PT3" s="11"/>
      <c r="PU3" s="11"/>
      <c r="PV3" s="11"/>
      <c r="PW3" s="11"/>
      <c r="PX3" s="11"/>
      <c r="PY3" s="11"/>
      <c r="PZ3" s="11"/>
      <c r="QA3" s="11"/>
      <c r="QB3" s="11"/>
      <c r="QC3" s="11"/>
      <c r="QD3" s="11"/>
      <c r="QE3" s="11"/>
      <c r="QF3" s="11"/>
      <c r="QG3" s="11"/>
      <c r="QH3" s="11"/>
      <c r="QI3" s="11"/>
      <c r="QJ3" s="11"/>
      <c r="QK3" s="11"/>
      <c r="QL3" s="11"/>
      <c r="QM3" s="11"/>
      <c r="QN3" s="11"/>
      <c r="QO3" s="11"/>
      <c r="QP3" s="11"/>
      <c r="QQ3" s="11"/>
      <c r="QR3" s="11"/>
      <c r="QS3" s="11"/>
      <c r="QT3" s="11"/>
      <c r="QU3" s="11"/>
      <c r="QV3" s="11"/>
      <c r="QW3" s="11"/>
      <c r="QX3" s="11"/>
      <c r="QY3" s="11"/>
      <c r="QZ3" s="11"/>
      <c r="RA3" s="11"/>
      <c r="RB3" s="11"/>
      <c r="RC3" s="11"/>
      <c r="RD3" s="11"/>
      <c r="RE3" s="11"/>
      <c r="RF3" s="11"/>
      <c r="RG3" s="11"/>
      <c r="RH3" s="11"/>
      <c r="RI3" s="11"/>
      <c r="RJ3" s="11"/>
      <c r="RK3" s="11"/>
      <c r="RL3" s="11"/>
      <c r="RM3" s="11"/>
      <c r="RN3" s="11"/>
      <c r="RO3" s="11"/>
      <c r="RP3" s="11"/>
      <c r="RQ3" s="11"/>
      <c r="RR3" s="11"/>
      <c r="RS3" s="11"/>
      <c r="RT3" s="11"/>
      <c r="RU3" s="11"/>
      <c r="RV3" s="11"/>
      <c r="RW3" s="11"/>
      <c r="RX3" s="11"/>
      <c r="RY3" s="11"/>
      <c r="RZ3" s="11"/>
      <c r="SA3" s="11"/>
      <c r="SB3" s="11"/>
      <c r="SC3" s="11"/>
      <c r="SD3" s="11"/>
      <c r="SE3" s="11"/>
      <c r="SF3" s="11"/>
      <c r="SG3" s="11"/>
      <c r="SH3" s="11"/>
      <c r="SI3" s="11"/>
      <c r="SJ3" s="11"/>
      <c r="SK3" s="11"/>
      <c r="SL3" s="11"/>
      <c r="SM3" s="11"/>
      <c r="SN3" s="11"/>
      <c r="SO3" s="11"/>
      <c r="SP3" s="11"/>
      <c r="SQ3" s="11"/>
      <c r="SR3" s="11"/>
      <c r="SS3" s="11"/>
      <c r="ST3" s="11"/>
      <c r="SU3" s="11"/>
      <c r="SV3" s="11"/>
      <c r="SW3" s="11"/>
      <c r="SX3" s="11"/>
      <c r="SY3" s="11"/>
      <c r="SZ3" s="11"/>
      <c r="TA3" s="11"/>
      <c r="TB3" s="11"/>
      <c r="TC3" s="11"/>
      <c r="TD3" s="11"/>
      <c r="TE3" s="11"/>
      <c r="TF3" s="11"/>
      <c r="TG3" s="11"/>
      <c r="TH3" s="11"/>
      <c r="TI3" s="11"/>
      <c r="TJ3" s="11"/>
      <c r="TK3" s="11"/>
      <c r="TL3" s="11"/>
      <c r="TM3" s="11"/>
      <c r="TN3" s="11"/>
      <c r="TO3" s="11"/>
      <c r="TP3" s="11"/>
      <c r="TQ3" s="11"/>
      <c r="TR3" s="11"/>
      <c r="TS3" s="11"/>
      <c r="TT3" s="11"/>
      <c r="TU3" s="11"/>
      <c r="TV3" s="11"/>
      <c r="TW3" s="11"/>
      <c r="TX3" s="11"/>
      <c r="TY3" s="11"/>
      <c r="TZ3" s="11"/>
      <c r="UA3" s="11"/>
      <c r="UB3" s="11"/>
      <c r="UC3" s="11"/>
      <c r="UD3" s="11"/>
      <c r="UE3" s="11"/>
      <c r="UF3" s="11"/>
      <c r="UG3" s="11"/>
      <c r="UH3" s="11"/>
      <c r="UI3" s="11"/>
      <c r="UJ3" s="11"/>
      <c r="UK3" s="11"/>
      <c r="UL3" s="11"/>
      <c r="UM3" s="11"/>
      <c r="UN3" s="11"/>
      <c r="UO3" s="11"/>
      <c r="UP3" s="11"/>
      <c r="UQ3" s="11"/>
      <c r="UR3" s="11"/>
      <c r="US3" s="11"/>
      <c r="UT3" s="11"/>
      <c r="UU3" s="11"/>
      <c r="UV3" s="11"/>
      <c r="UW3" s="11"/>
      <c r="UX3" s="11"/>
      <c r="UY3" s="11"/>
      <c r="UZ3" s="11"/>
      <c r="VA3" s="11"/>
      <c r="VB3" s="11"/>
      <c r="VC3" s="11"/>
      <c r="VD3" s="11"/>
      <c r="VE3" s="11"/>
      <c r="VF3" s="11"/>
      <c r="VG3" s="11"/>
      <c r="VH3" s="11"/>
      <c r="VI3" s="11"/>
      <c r="VJ3" s="11"/>
      <c r="VK3" s="11"/>
      <c r="VL3" s="11"/>
      <c r="VM3" s="11"/>
      <c r="VN3" s="11"/>
      <c r="VO3" s="11"/>
      <c r="VP3" s="11"/>
      <c r="VQ3" s="11"/>
      <c r="VR3" s="11"/>
      <c r="VS3" s="11"/>
      <c r="VT3" s="11"/>
      <c r="VU3" s="11"/>
      <c r="VV3" s="11"/>
      <c r="VW3" s="11"/>
      <c r="VX3" s="11"/>
      <c r="VY3" s="11"/>
      <c r="VZ3" s="11"/>
      <c r="WA3" s="11"/>
      <c r="WB3" s="11"/>
      <c r="WC3" s="11"/>
      <c r="WD3" s="11"/>
      <c r="WE3" s="11"/>
      <c r="WF3" s="11"/>
      <c r="WG3" s="11"/>
      <c r="WH3" s="11"/>
      <c r="WI3" s="11"/>
      <c r="WJ3" s="11"/>
      <c r="WK3" s="11"/>
      <c r="WL3" s="11"/>
      <c r="WM3" s="11"/>
      <c r="WN3" s="11"/>
      <c r="WO3" s="11"/>
      <c r="WP3" s="11"/>
      <c r="WQ3" s="11"/>
      <c r="WR3" s="11"/>
      <c r="WS3" s="11"/>
      <c r="WT3" s="11"/>
      <c r="WU3" s="11"/>
      <c r="WV3" s="11"/>
      <c r="WW3" s="11"/>
      <c r="WX3" s="11"/>
      <c r="WY3" s="11"/>
      <c r="WZ3" s="11"/>
      <c r="XA3" s="11"/>
      <c r="XB3" s="11"/>
      <c r="XC3" s="11"/>
      <c r="XD3" s="11"/>
      <c r="XE3" s="11"/>
      <c r="XF3" s="11"/>
      <c r="XG3" s="11"/>
      <c r="XH3" s="11"/>
      <c r="XI3" s="11"/>
      <c r="XJ3" s="11"/>
      <c r="XK3" s="11"/>
      <c r="XL3" s="11"/>
      <c r="XM3" s="11"/>
      <c r="XN3" s="11"/>
      <c r="XO3" s="11"/>
      <c r="XP3" s="11"/>
      <c r="XQ3" s="11"/>
      <c r="XR3" s="11"/>
      <c r="XS3" s="11"/>
      <c r="XT3" s="11"/>
      <c r="XU3" s="11"/>
      <c r="XV3" s="11"/>
      <c r="XW3" s="11"/>
      <c r="XX3" s="11"/>
      <c r="XY3" s="11"/>
      <c r="XZ3" s="11"/>
      <c r="YA3" s="11"/>
      <c r="YB3" s="11"/>
      <c r="YC3" s="11"/>
      <c r="YD3" s="11"/>
      <c r="YE3" s="11"/>
      <c r="YF3" s="11"/>
      <c r="YG3" s="11"/>
      <c r="YH3" s="11"/>
      <c r="YI3" s="11"/>
      <c r="YJ3" s="11"/>
      <c r="YK3" s="11"/>
      <c r="YL3" s="11"/>
      <c r="YM3" s="11"/>
      <c r="YN3" s="11"/>
      <c r="YO3" s="11"/>
      <c r="YP3" s="11"/>
      <c r="YQ3" s="11"/>
      <c r="YR3" s="11"/>
      <c r="YS3" s="11"/>
      <c r="YT3" s="11"/>
      <c r="YU3" s="11"/>
      <c r="YV3" s="11"/>
      <c r="YW3" s="11"/>
      <c r="YX3" s="11"/>
      <c r="YY3" s="11"/>
      <c r="YZ3" s="11"/>
      <c r="ZA3" s="11"/>
      <c r="ZB3" s="11"/>
      <c r="ZC3" s="11"/>
      <c r="ZD3" s="11"/>
      <c r="ZE3" s="11"/>
      <c r="ZF3" s="11"/>
      <c r="ZG3" s="11"/>
      <c r="ZH3" s="11"/>
      <c r="ZI3" s="11"/>
      <c r="ZJ3" s="11"/>
      <c r="ZK3" s="11"/>
      <c r="ZL3" s="11"/>
      <c r="ZM3" s="11"/>
      <c r="ZN3" s="11"/>
      <c r="ZO3" s="11"/>
      <c r="ZP3" s="11"/>
      <c r="ZQ3" s="11"/>
      <c r="ZR3" s="11"/>
      <c r="ZS3" s="11"/>
      <c r="ZT3" s="11"/>
      <c r="ZU3" s="11"/>
      <c r="ZV3" s="11"/>
      <c r="ZW3" s="11"/>
      <c r="ZX3" s="11"/>
      <c r="ZY3" s="11"/>
      <c r="ZZ3" s="11"/>
      <c r="AAA3" s="11"/>
      <c r="AAB3" s="11"/>
      <c r="AAC3" s="11"/>
      <c r="AAD3" s="11"/>
      <c r="AAE3" s="11"/>
      <c r="AAF3" s="11"/>
      <c r="AAG3" s="11"/>
      <c r="AAH3" s="11"/>
      <c r="AAI3" s="11"/>
      <c r="AAJ3" s="11"/>
      <c r="AAK3" s="11"/>
      <c r="AAL3" s="11"/>
      <c r="AAM3" s="11"/>
      <c r="AAN3" s="11"/>
      <c r="AAO3" s="11"/>
      <c r="AAP3" s="11"/>
      <c r="AAQ3" s="11"/>
      <c r="AAR3" s="11"/>
      <c r="AAS3" s="11"/>
      <c r="AAT3" s="11"/>
      <c r="AAU3" s="11"/>
      <c r="AAV3" s="11"/>
      <c r="AAW3" s="11"/>
      <c r="AAX3" s="11"/>
      <c r="AAY3" s="11"/>
      <c r="AAZ3" s="11"/>
      <c r="ABA3" s="11"/>
      <c r="ABB3" s="11"/>
      <c r="ABC3" s="11"/>
      <c r="ABD3" s="11"/>
      <c r="ABE3" s="11"/>
      <c r="ABF3" s="11"/>
      <c r="ABG3" s="11"/>
      <c r="ABH3" s="11"/>
      <c r="ABI3" s="11"/>
      <c r="ABJ3" s="11"/>
      <c r="ABK3" s="11"/>
      <c r="ABL3" s="11"/>
      <c r="ABM3" s="11"/>
      <c r="ABN3" s="11"/>
      <c r="ABO3" s="11"/>
      <c r="ABP3" s="11"/>
      <c r="ABQ3" s="11"/>
      <c r="ABR3" s="11"/>
      <c r="ABS3" s="11"/>
      <c r="ABT3" s="11"/>
      <c r="ABU3" s="11"/>
      <c r="ABV3" s="11"/>
      <c r="ABW3" s="11"/>
      <c r="ABX3" s="11"/>
      <c r="ABY3" s="11"/>
      <c r="ABZ3" s="11"/>
      <c r="ACA3" s="11"/>
      <c r="ACB3" s="11"/>
      <c r="ACC3" s="11"/>
      <c r="ACD3" s="11"/>
      <c r="ACE3" s="11"/>
      <c r="ACF3" s="11"/>
      <c r="ACG3" s="11"/>
      <c r="ACH3" s="11"/>
      <c r="ACI3" s="11"/>
      <c r="ACJ3" s="11"/>
      <c r="ACK3" s="11"/>
      <c r="ACL3" s="11"/>
      <c r="ACM3" s="11"/>
      <c r="ACN3" s="11"/>
      <c r="ACO3" s="11"/>
      <c r="ACP3" s="11"/>
      <c r="ACQ3" s="11"/>
      <c r="ACR3" s="11"/>
      <c r="ACS3" s="11"/>
      <c r="ACT3" s="11"/>
      <c r="ACU3" s="11"/>
      <c r="ACV3" s="11"/>
      <c r="ACW3" s="11"/>
      <c r="ACX3" s="11"/>
      <c r="ACY3" s="11"/>
      <c r="ACZ3" s="11"/>
      <c r="ADA3" s="11"/>
      <c r="ADB3" s="11"/>
      <c r="ADC3" s="11"/>
      <c r="ADD3" s="11"/>
      <c r="ADE3" s="11"/>
      <c r="ADF3" s="11"/>
      <c r="ADG3" s="11"/>
      <c r="ADH3" s="11"/>
      <c r="ADI3" s="11"/>
      <c r="ADJ3" s="11"/>
      <c r="ADK3" s="11"/>
      <c r="ADL3" s="11"/>
      <c r="ADM3" s="11"/>
      <c r="ADN3" s="11"/>
      <c r="ADO3" s="11"/>
      <c r="ADP3" s="11"/>
      <c r="ADQ3" s="11"/>
      <c r="ADR3" s="11"/>
      <c r="ADS3" s="11"/>
      <c r="ADT3" s="11"/>
      <c r="ADU3" s="11"/>
      <c r="ADV3" s="11"/>
      <c r="ADW3" s="11"/>
      <c r="ADX3" s="11"/>
      <c r="ADY3" s="11"/>
      <c r="ADZ3" s="11"/>
      <c r="AEA3" s="11"/>
      <c r="AEB3" s="11"/>
      <c r="AEC3" s="11"/>
      <c r="AED3" s="11"/>
      <c r="AEE3" s="11"/>
      <c r="AEF3" s="11"/>
      <c r="AEG3" s="11"/>
      <c r="AEH3" s="11"/>
      <c r="AEI3" s="11"/>
      <c r="AEJ3" s="11"/>
      <c r="AEK3" s="11"/>
      <c r="AEL3" s="11"/>
      <c r="AEM3" s="11"/>
      <c r="AEN3" s="11"/>
      <c r="AEO3" s="11"/>
      <c r="AEP3" s="11"/>
      <c r="AEQ3" s="11"/>
      <c r="AER3" s="11"/>
      <c r="AES3" s="11"/>
      <c r="AET3" s="11"/>
      <c r="AEU3" s="11"/>
      <c r="AEV3" s="11"/>
      <c r="AEW3" s="11"/>
      <c r="AEX3" s="11"/>
      <c r="AEY3" s="11"/>
      <c r="AEZ3" s="11"/>
      <c r="AFA3" s="11"/>
      <c r="AFB3" s="11"/>
      <c r="AFC3" s="11"/>
      <c r="AFD3" s="11"/>
      <c r="AFE3" s="11"/>
      <c r="AFF3" s="11"/>
      <c r="AFG3" s="11"/>
      <c r="AFH3" s="11"/>
      <c r="AFI3" s="11"/>
      <c r="AFJ3" s="11"/>
      <c r="AFK3" s="11"/>
      <c r="AFL3" s="11"/>
      <c r="AFM3" s="11"/>
      <c r="AFN3" s="11"/>
      <c r="AFO3" s="11"/>
      <c r="AFP3" s="11"/>
      <c r="AFQ3" s="11"/>
      <c r="AFR3" s="11"/>
      <c r="AFS3" s="11"/>
      <c r="AFT3" s="11"/>
      <c r="AFU3" s="11"/>
      <c r="AFV3" s="11"/>
      <c r="AFW3" s="11"/>
      <c r="AFX3" s="11"/>
      <c r="AFY3" s="11"/>
      <c r="AFZ3" s="11"/>
      <c r="AGA3" s="11"/>
      <c r="AGB3" s="11"/>
      <c r="AGC3" s="11"/>
      <c r="AGD3" s="11"/>
      <c r="AGE3" s="11"/>
      <c r="AGF3" s="11"/>
      <c r="AGG3" s="11"/>
      <c r="AGH3" s="11"/>
      <c r="AGI3" s="11"/>
      <c r="AGJ3" s="11"/>
      <c r="AGK3" s="11"/>
      <c r="AGL3" s="11"/>
      <c r="AGM3" s="11"/>
      <c r="AGN3" s="11"/>
      <c r="AGO3" s="11"/>
      <c r="AGP3" s="11"/>
      <c r="AGQ3" s="11"/>
      <c r="AGR3" s="11"/>
      <c r="AGS3" s="11"/>
      <c r="AGT3" s="11"/>
      <c r="AGU3" s="11"/>
      <c r="AGV3" s="11"/>
      <c r="AGW3" s="11"/>
      <c r="AGX3" s="11"/>
      <c r="AGY3" s="11"/>
      <c r="AGZ3" s="11"/>
      <c r="AHA3" s="11"/>
      <c r="AHB3" s="11"/>
      <c r="AHC3" s="11"/>
      <c r="AHD3" s="11"/>
      <c r="AHE3" s="11"/>
      <c r="AHF3" s="11"/>
      <c r="AHG3" s="11"/>
      <c r="AHH3" s="11"/>
      <c r="AHI3" s="11"/>
      <c r="AHJ3" s="11"/>
      <c r="AHK3" s="11"/>
      <c r="AHL3" s="11"/>
      <c r="AHM3" s="11"/>
      <c r="AHN3" s="11"/>
      <c r="AHO3" s="11"/>
      <c r="AHP3" s="11"/>
      <c r="AHQ3" s="11"/>
      <c r="AHR3" s="11"/>
      <c r="AHS3" s="11"/>
      <c r="AHT3" s="11"/>
      <c r="AHU3" s="11"/>
      <c r="AHV3" s="11"/>
      <c r="AHW3" s="11"/>
      <c r="AHX3" s="11"/>
      <c r="AHY3" s="11"/>
      <c r="AHZ3" s="11"/>
      <c r="AIA3" s="11"/>
      <c r="AIB3" s="11"/>
      <c r="AIC3" s="11"/>
      <c r="AID3" s="11"/>
      <c r="AIE3" s="11"/>
      <c r="AIF3" s="11"/>
      <c r="AIG3" s="11"/>
      <c r="AIH3" s="11"/>
      <c r="AII3" s="11"/>
      <c r="AIJ3" s="11"/>
      <c r="AIK3" s="11"/>
      <c r="AIL3" s="11"/>
      <c r="AIM3" s="11"/>
      <c r="AIN3" s="11"/>
      <c r="AIO3" s="11"/>
      <c r="AIP3" s="11"/>
      <c r="AIQ3" s="11"/>
      <c r="AIR3" s="11"/>
      <c r="AIS3" s="11"/>
      <c r="AIT3" s="11"/>
      <c r="AIU3" s="11"/>
      <c r="AIV3" s="11"/>
      <c r="AIW3" s="11"/>
      <c r="AIX3" s="11"/>
      <c r="AIY3" s="11"/>
      <c r="AIZ3" s="11"/>
      <c r="AJA3" s="11"/>
      <c r="AJB3" s="11"/>
      <c r="AJC3" s="11"/>
      <c r="AJD3" s="11"/>
      <c r="AJE3" s="11"/>
      <c r="AJF3" s="11"/>
      <c r="AJG3" s="11"/>
      <c r="AJH3" s="11"/>
      <c r="AJI3" s="11"/>
      <c r="AJJ3" s="11"/>
      <c r="AJK3" s="11"/>
      <c r="AJL3" s="11"/>
      <c r="AJM3" s="11"/>
      <c r="AJN3" s="11"/>
      <c r="AJO3" s="11"/>
      <c r="AJP3" s="11"/>
      <c r="AJQ3" s="11"/>
      <c r="AJR3" s="11"/>
      <c r="AJS3" s="11"/>
      <c r="AJT3" s="11"/>
      <c r="AJU3" s="11"/>
      <c r="AJV3" s="11"/>
      <c r="AJW3" s="11"/>
      <c r="AJX3" s="11"/>
      <c r="AJY3" s="11"/>
      <c r="AJZ3" s="11"/>
      <c r="AKA3" s="11"/>
      <c r="AKB3" s="11"/>
      <c r="AKC3" s="11"/>
      <c r="AKD3" s="11"/>
      <c r="AKE3" s="11"/>
      <c r="AKF3" s="11"/>
      <c r="AKG3" s="11"/>
      <c r="AKH3" s="11"/>
      <c r="AKI3" s="11"/>
      <c r="AKJ3" s="11"/>
      <c r="AKK3" s="11"/>
      <c r="AKL3" s="11"/>
      <c r="AKM3" s="11"/>
      <c r="AKN3" s="11"/>
      <c r="AKO3" s="11"/>
      <c r="AKP3" s="11"/>
      <c r="AKQ3" s="11"/>
      <c r="AKR3" s="11"/>
      <c r="AKS3" s="11"/>
      <c r="AKT3" s="11"/>
      <c r="AKU3" s="11"/>
      <c r="AKV3" s="11"/>
      <c r="AKW3" s="11"/>
      <c r="AKX3" s="11"/>
      <c r="AKY3" s="11"/>
      <c r="AKZ3" s="11"/>
      <c r="ALA3" s="11"/>
      <c r="ALB3" s="11"/>
      <c r="ALC3" s="11"/>
      <c r="ALD3" s="11"/>
      <c r="ALE3" s="11"/>
      <c r="ALF3" s="11"/>
      <c r="ALG3" s="11"/>
      <c r="ALH3" s="11"/>
      <c r="ALI3" s="11"/>
      <c r="ALJ3" s="11"/>
      <c r="ALK3" s="11"/>
      <c r="ALL3" s="11"/>
      <c r="ALM3" s="11"/>
      <c r="ALN3" s="11"/>
      <c r="ALO3" s="11"/>
      <c r="ALP3" s="11"/>
      <c r="ALQ3" s="11"/>
      <c r="ALR3" s="11"/>
      <c r="ALS3" s="11"/>
      <c r="ALT3" s="11"/>
      <c r="ALU3" s="11"/>
      <c r="ALV3" s="11"/>
      <c r="ALW3" s="11"/>
      <c r="ALX3" s="11"/>
      <c r="ALY3" s="11"/>
      <c r="ALZ3" s="11"/>
      <c r="AMA3" s="11"/>
      <c r="AMB3" s="11"/>
      <c r="AMC3" s="11"/>
      <c r="AMD3" s="11"/>
      <c r="AME3" s="11"/>
      <c r="AMF3" s="11"/>
      <c r="AMG3" s="11"/>
      <c r="AMH3" s="11"/>
      <c r="AMI3" s="11"/>
      <c r="AMJ3" s="11"/>
      <c r="AMK3" s="11"/>
    </row>
    <row r="4" s="1" customFormat="true" ht="13.8" hidden="false" customHeight="true" outlineLevel="0" collapsed="false">
      <c r="A4" s="0"/>
      <c r="B4" s="171" t="s">
        <v>1473</v>
      </c>
      <c r="C4" s="172" t="s">
        <v>1474</v>
      </c>
      <c r="D4" s="173" t="s">
        <v>1475</v>
      </c>
      <c r="E4" s="174" t="s">
        <v>1476</v>
      </c>
      <c r="F4" s="175" t="s">
        <v>1477</v>
      </c>
      <c r="G4" s="175"/>
      <c r="H4" s="175"/>
      <c r="I4" s="175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76"/>
      <c r="CO4" s="176"/>
      <c r="CP4" s="176"/>
      <c r="CQ4" s="176"/>
      <c r="CR4" s="176"/>
      <c r="CS4" s="176"/>
      <c r="CT4" s="176"/>
      <c r="CU4" s="176"/>
      <c r="CV4" s="176"/>
      <c r="CW4" s="176"/>
      <c r="CX4" s="176"/>
      <c r="CY4" s="176"/>
      <c r="CZ4" s="176"/>
      <c r="DA4" s="176"/>
      <c r="DB4" s="176"/>
      <c r="DC4" s="176"/>
      <c r="DD4" s="176"/>
      <c r="DE4" s="176"/>
      <c r="DF4" s="176"/>
      <c r="DG4" s="176"/>
      <c r="DH4" s="176"/>
      <c r="DI4" s="176"/>
      <c r="DJ4" s="176"/>
      <c r="DK4" s="176"/>
      <c r="DL4" s="176"/>
      <c r="DM4" s="176"/>
      <c r="DN4" s="176"/>
      <c r="DO4" s="176"/>
      <c r="DP4" s="176"/>
      <c r="DQ4" s="176"/>
      <c r="DR4" s="176"/>
      <c r="DS4" s="176"/>
      <c r="DT4" s="176"/>
      <c r="DU4" s="176"/>
      <c r="DV4" s="176"/>
      <c r="DW4" s="176"/>
      <c r="DX4" s="176"/>
      <c r="DY4" s="176"/>
      <c r="DZ4" s="176"/>
      <c r="EA4" s="176"/>
      <c r="EB4" s="176"/>
      <c r="EC4" s="176"/>
      <c r="ED4" s="176"/>
      <c r="EE4" s="176"/>
      <c r="EF4" s="176"/>
      <c r="EG4" s="176"/>
      <c r="EH4" s="176"/>
      <c r="EI4" s="176"/>
      <c r="EJ4" s="176"/>
      <c r="EK4" s="176"/>
      <c r="EL4" s="176"/>
      <c r="EM4" s="176"/>
      <c r="EN4" s="176"/>
      <c r="EO4" s="176"/>
      <c r="EP4" s="176"/>
      <c r="EQ4" s="176"/>
      <c r="ER4" s="176"/>
      <c r="ES4" s="176"/>
      <c r="ET4" s="176"/>
      <c r="EU4" s="176"/>
      <c r="EV4" s="176"/>
      <c r="EW4" s="176"/>
      <c r="EX4" s="176"/>
      <c r="EY4" s="176"/>
      <c r="EZ4" s="176"/>
      <c r="FA4" s="176"/>
      <c r="FB4" s="176"/>
      <c r="FC4" s="176"/>
      <c r="FD4" s="176"/>
      <c r="FE4" s="176"/>
      <c r="FF4" s="176"/>
      <c r="FG4" s="176"/>
      <c r="FH4" s="176"/>
      <c r="FI4" s="176"/>
      <c r="FJ4" s="176"/>
      <c r="FK4" s="176"/>
      <c r="FL4" s="176"/>
      <c r="FM4" s="176"/>
      <c r="FN4" s="176"/>
      <c r="FO4" s="176"/>
      <c r="FP4" s="176"/>
      <c r="FQ4" s="176"/>
      <c r="FR4" s="176"/>
      <c r="FS4" s="176"/>
      <c r="FT4" s="176"/>
      <c r="FU4" s="176"/>
      <c r="FV4" s="176"/>
      <c r="FW4" s="176"/>
      <c r="FX4" s="176"/>
      <c r="FY4" s="176"/>
      <c r="FZ4" s="176"/>
      <c r="GA4" s="176"/>
      <c r="GB4" s="176"/>
      <c r="GC4" s="176"/>
      <c r="GD4" s="176"/>
      <c r="GE4" s="176"/>
      <c r="GF4" s="176"/>
      <c r="GG4" s="176"/>
      <c r="GH4" s="176"/>
      <c r="GI4" s="176"/>
      <c r="GJ4" s="176"/>
      <c r="GK4" s="176"/>
      <c r="GL4" s="176"/>
      <c r="GM4" s="176"/>
      <c r="GN4" s="176"/>
      <c r="GO4" s="176"/>
      <c r="GP4" s="176"/>
      <c r="GQ4" s="176"/>
      <c r="GR4" s="176"/>
      <c r="GS4" s="176"/>
      <c r="GT4" s="176"/>
      <c r="GU4" s="176"/>
      <c r="GV4" s="176"/>
      <c r="GW4" s="176"/>
      <c r="GX4" s="176"/>
      <c r="GY4" s="176"/>
      <c r="GZ4" s="176"/>
      <c r="HA4" s="176"/>
      <c r="HB4" s="176"/>
      <c r="HC4" s="176"/>
      <c r="HD4" s="176"/>
      <c r="HE4" s="176"/>
      <c r="HF4" s="176"/>
      <c r="HG4" s="176"/>
      <c r="HH4" s="176"/>
      <c r="HI4" s="176"/>
      <c r="HJ4" s="176"/>
      <c r="HK4" s="176"/>
      <c r="HL4" s="176"/>
      <c r="HM4" s="176"/>
      <c r="HN4" s="176"/>
      <c r="HO4" s="176"/>
      <c r="HP4" s="176"/>
      <c r="HQ4" s="176"/>
      <c r="HR4" s="176"/>
      <c r="HS4" s="176"/>
      <c r="HT4" s="176"/>
      <c r="HU4" s="176"/>
      <c r="HV4" s="176"/>
      <c r="HW4" s="176"/>
      <c r="HX4" s="176"/>
      <c r="HY4" s="176"/>
      <c r="HZ4" s="176"/>
      <c r="IA4" s="176"/>
      <c r="IB4" s="176"/>
      <c r="IC4" s="176"/>
      <c r="ID4" s="176"/>
      <c r="IE4" s="176"/>
      <c r="IF4" s="176"/>
      <c r="IG4" s="176"/>
      <c r="IH4" s="176"/>
      <c r="II4" s="176"/>
      <c r="IJ4" s="176"/>
      <c r="IK4" s="176"/>
      <c r="IL4" s="176"/>
      <c r="IM4" s="176"/>
      <c r="IN4" s="176"/>
      <c r="IO4" s="176"/>
      <c r="IP4" s="176"/>
      <c r="IQ4" s="176"/>
      <c r="IR4" s="176"/>
      <c r="IS4" s="176"/>
      <c r="IT4" s="176"/>
      <c r="IU4" s="176"/>
      <c r="IV4" s="176"/>
      <c r="IW4" s="176"/>
      <c r="IX4" s="176"/>
      <c r="IY4" s="176"/>
      <c r="IZ4" s="176"/>
      <c r="JA4" s="176"/>
      <c r="JB4" s="176"/>
      <c r="JC4" s="176"/>
      <c r="JD4" s="176"/>
      <c r="JE4" s="176"/>
      <c r="JF4" s="176"/>
      <c r="JG4" s="176"/>
      <c r="JH4" s="176"/>
      <c r="JI4" s="176"/>
      <c r="JJ4" s="176"/>
      <c r="JK4" s="176"/>
      <c r="JL4" s="176"/>
      <c r="JM4" s="176"/>
      <c r="JN4" s="176"/>
      <c r="JO4" s="176"/>
      <c r="JP4" s="176"/>
      <c r="JQ4" s="176"/>
      <c r="JR4" s="176"/>
      <c r="JS4" s="176"/>
      <c r="JT4" s="176"/>
      <c r="JU4" s="176"/>
      <c r="JV4" s="176"/>
      <c r="JW4" s="176"/>
      <c r="JX4" s="176"/>
      <c r="JY4" s="176"/>
      <c r="JZ4" s="176"/>
      <c r="KA4" s="176"/>
      <c r="KB4" s="176"/>
      <c r="KC4" s="176"/>
      <c r="KD4" s="176"/>
      <c r="KE4" s="176"/>
      <c r="KF4" s="176"/>
      <c r="KG4" s="176"/>
      <c r="KH4" s="176"/>
      <c r="KI4" s="176"/>
      <c r="KJ4" s="176"/>
      <c r="KK4" s="176"/>
      <c r="KL4" s="176"/>
      <c r="KM4" s="176"/>
      <c r="KN4" s="176"/>
      <c r="KO4" s="176"/>
      <c r="KP4" s="176"/>
      <c r="KQ4" s="176"/>
      <c r="KR4" s="176"/>
      <c r="KS4" s="176"/>
      <c r="KT4" s="176"/>
      <c r="KU4" s="176"/>
      <c r="KV4" s="176"/>
      <c r="KW4" s="176"/>
      <c r="KX4" s="176"/>
      <c r="KY4" s="176"/>
      <c r="KZ4" s="176"/>
      <c r="LA4" s="176"/>
      <c r="LB4" s="176"/>
      <c r="LC4" s="176"/>
      <c r="LD4" s="176"/>
      <c r="LE4" s="176"/>
      <c r="LF4" s="176"/>
      <c r="LG4" s="176"/>
      <c r="LH4" s="176"/>
      <c r="LI4" s="176"/>
      <c r="LJ4" s="176"/>
      <c r="LK4" s="176"/>
      <c r="LL4" s="176"/>
      <c r="LM4" s="176"/>
      <c r="LN4" s="176"/>
      <c r="LO4" s="176"/>
      <c r="LP4" s="176"/>
      <c r="LQ4" s="176"/>
      <c r="LR4" s="176"/>
      <c r="LS4" s="176"/>
      <c r="LT4" s="176"/>
      <c r="LU4" s="176"/>
      <c r="LV4" s="176"/>
      <c r="LW4" s="176"/>
      <c r="LX4" s="176"/>
      <c r="LY4" s="176"/>
      <c r="LZ4" s="176"/>
      <c r="MA4" s="176"/>
      <c r="MB4" s="176"/>
      <c r="MC4" s="176"/>
      <c r="MD4" s="176"/>
      <c r="ME4" s="176"/>
      <c r="MF4" s="176"/>
      <c r="MG4" s="176"/>
      <c r="MH4" s="176"/>
      <c r="MI4" s="176"/>
      <c r="MJ4" s="176"/>
      <c r="MK4" s="176"/>
      <c r="ML4" s="176"/>
      <c r="MM4" s="176"/>
      <c r="MN4" s="176"/>
      <c r="MO4" s="176"/>
      <c r="MP4" s="176"/>
      <c r="MQ4" s="176"/>
      <c r="MR4" s="176"/>
      <c r="MS4" s="176"/>
      <c r="MT4" s="176"/>
      <c r="MU4" s="176"/>
      <c r="MV4" s="176"/>
      <c r="MW4" s="176"/>
      <c r="MX4" s="176"/>
      <c r="MY4" s="176"/>
      <c r="MZ4" s="176"/>
      <c r="NA4" s="176"/>
      <c r="NB4" s="176"/>
      <c r="NC4" s="176"/>
      <c r="ND4" s="176"/>
      <c r="NE4" s="176"/>
      <c r="NF4" s="176"/>
      <c r="NG4" s="176"/>
      <c r="NH4" s="176"/>
      <c r="NI4" s="176"/>
      <c r="NJ4" s="176"/>
      <c r="NK4" s="176"/>
      <c r="NL4" s="176"/>
      <c r="NM4" s="176"/>
      <c r="NN4" s="176"/>
      <c r="NO4" s="176"/>
      <c r="NP4" s="176"/>
      <c r="NQ4" s="176"/>
      <c r="NR4" s="176"/>
      <c r="NS4" s="176"/>
      <c r="NT4" s="176"/>
      <c r="NU4" s="176"/>
      <c r="NV4" s="176"/>
      <c r="NW4" s="176"/>
      <c r="NX4" s="176"/>
      <c r="NY4" s="176"/>
      <c r="NZ4" s="176"/>
      <c r="OA4" s="176"/>
      <c r="OB4" s="176"/>
      <c r="OC4" s="176"/>
      <c r="OD4" s="176"/>
      <c r="OE4" s="176"/>
      <c r="OF4" s="176"/>
      <c r="OG4" s="176"/>
      <c r="OH4" s="176"/>
      <c r="OI4" s="176"/>
      <c r="OJ4" s="176"/>
      <c r="OK4" s="176"/>
      <c r="OL4" s="176"/>
      <c r="OM4" s="176"/>
      <c r="ON4" s="176"/>
      <c r="OO4" s="176"/>
      <c r="OP4" s="176"/>
      <c r="OQ4" s="176"/>
      <c r="OR4" s="176"/>
      <c r="OS4" s="176"/>
      <c r="OT4" s="176"/>
      <c r="OU4" s="176"/>
      <c r="OV4" s="176"/>
      <c r="OW4" s="176"/>
      <c r="OX4" s="176"/>
      <c r="OY4" s="176"/>
      <c r="OZ4" s="176"/>
      <c r="PA4" s="176"/>
      <c r="PB4" s="176"/>
      <c r="PC4" s="176"/>
      <c r="PD4" s="176"/>
      <c r="PE4" s="176"/>
      <c r="PF4" s="176"/>
      <c r="PG4" s="176"/>
      <c r="PH4" s="176"/>
      <c r="PI4" s="176"/>
      <c r="PJ4" s="176"/>
      <c r="PK4" s="176"/>
      <c r="PL4" s="176"/>
      <c r="PM4" s="176"/>
      <c r="PN4" s="176"/>
      <c r="PO4" s="176"/>
      <c r="PP4" s="176"/>
      <c r="PQ4" s="176"/>
      <c r="PR4" s="176"/>
      <c r="PS4" s="176"/>
      <c r="PT4" s="176"/>
      <c r="PU4" s="176"/>
      <c r="PV4" s="176"/>
      <c r="PW4" s="176"/>
      <c r="PX4" s="176"/>
      <c r="PY4" s="176"/>
      <c r="PZ4" s="176"/>
      <c r="QA4" s="176"/>
      <c r="QB4" s="176"/>
      <c r="QC4" s="176"/>
      <c r="QD4" s="176"/>
      <c r="QE4" s="176"/>
      <c r="QF4" s="176"/>
      <c r="QG4" s="176"/>
      <c r="QH4" s="176"/>
      <c r="QI4" s="176"/>
      <c r="QJ4" s="176"/>
      <c r="QK4" s="176"/>
      <c r="QL4" s="176"/>
      <c r="QM4" s="176"/>
      <c r="QN4" s="176"/>
      <c r="QO4" s="176"/>
      <c r="QP4" s="176"/>
      <c r="QQ4" s="176"/>
      <c r="QR4" s="176"/>
      <c r="QS4" s="176"/>
      <c r="QT4" s="176"/>
      <c r="QU4" s="176"/>
      <c r="QV4" s="176"/>
      <c r="QW4" s="176"/>
      <c r="QX4" s="176"/>
      <c r="QY4" s="176"/>
      <c r="QZ4" s="176"/>
      <c r="RA4" s="176"/>
      <c r="RB4" s="176"/>
      <c r="RC4" s="176"/>
      <c r="RD4" s="176"/>
      <c r="RE4" s="176"/>
      <c r="RF4" s="176"/>
      <c r="RG4" s="176"/>
      <c r="RH4" s="176"/>
      <c r="RI4" s="176"/>
      <c r="RJ4" s="176"/>
      <c r="RK4" s="176"/>
      <c r="RL4" s="176"/>
      <c r="RM4" s="176"/>
      <c r="RN4" s="176"/>
      <c r="RO4" s="176"/>
      <c r="RP4" s="176"/>
      <c r="RQ4" s="176"/>
      <c r="RR4" s="176"/>
      <c r="RS4" s="176"/>
      <c r="RT4" s="176"/>
      <c r="RU4" s="176"/>
      <c r="RV4" s="176"/>
      <c r="RW4" s="176"/>
      <c r="RX4" s="176"/>
      <c r="RY4" s="176"/>
      <c r="RZ4" s="176"/>
      <c r="SA4" s="176"/>
      <c r="SB4" s="176"/>
      <c r="SC4" s="176"/>
      <c r="SD4" s="176"/>
      <c r="SE4" s="176"/>
      <c r="SF4" s="176"/>
      <c r="SG4" s="176"/>
      <c r="SH4" s="176"/>
      <c r="SI4" s="176"/>
      <c r="SJ4" s="176"/>
      <c r="SK4" s="176"/>
      <c r="SL4" s="176"/>
      <c r="SM4" s="176"/>
      <c r="SN4" s="176"/>
      <c r="SO4" s="176"/>
      <c r="SP4" s="176"/>
      <c r="SQ4" s="176"/>
      <c r="SR4" s="176"/>
      <c r="SS4" s="176"/>
      <c r="ST4" s="176"/>
      <c r="SU4" s="176"/>
      <c r="SV4" s="176"/>
      <c r="SW4" s="176"/>
      <c r="SX4" s="176"/>
      <c r="SY4" s="176"/>
      <c r="SZ4" s="176"/>
      <c r="TA4" s="176"/>
      <c r="TB4" s="176"/>
      <c r="TC4" s="176"/>
      <c r="TD4" s="176"/>
      <c r="TE4" s="176"/>
      <c r="TF4" s="176"/>
      <c r="TG4" s="176"/>
      <c r="TH4" s="176"/>
      <c r="TI4" s="176"/>
      <c r="TJ4" s="176"/>
      <c r="TK4" s="176"/>
      <c r="TL4" s="176"/>
      <c r="TM4" s="176"/>
      <c r="TN4" s="176"/>
      <c r="TO4" s="176"/>
      <c r="TP4" s="176"/>
      <c r="TQ4" s="176"/>
      <c r="TR4" s="176"/>
      <c r="TS4" s="176"/>
      <c r="TT4" s="176"/>
      <c r="TU4" s="176"/>
      <c r="TV4" s="176"/>
      <c r="TW4" s="176"/>
      <c r="TX4" s="176"/>
      <c r="TY4" s="176"/>
      <c r="TZ4" s="176"/>
      <c r="UA4" s="176"/>
      <c r="UB4" s="176"/>
      <c r="UC4" s="176"/>
      <c r="UD4" s="176"/>
      <c r="UE4" s="176"/>
      <c r="UF4" s="176"/>
      <c r="UG4" s="176"/>
      <c r="UH4" s="176"/>
      <c r="UI4" s="176"/>
      <c r="UJ4" s="176"/>
      <c r="UK4" s="176"/>
      <c r="UL4" s="176"/>
      <c r="UM4" s="176"/>
      <c r="UN4" s="176"/>
      <c r="UO4" s="176"/>
      <c r="UP4" s="176"/>
      <c r="UQ4" s="176"/>
      <c r="UR4" s="176"/>
      <c r="US4" s="176"/>
      <c r="UT4" s="176"/>
      <c r="UU4" s="176"/>
      <c r="UV4" s="176"/>
      <c r="UW4" s="176"/>
      <c r="UX4" s="176"/>
      <c r="UY4" s="176"/>
      <c r="UZ4" s="176"/>
      <c r="VA4" s="176"/>
      <c r="VB4" s="176"/>
      <c r="VC4" s="176"/>
      <c r="VD4" s="176"/>
      <c r="VE4" s="176"/>
      <c r="VF4" s="176"/>
      <c r="VG4" s="176"/>
      <c r="VH4" s="176"/>
      <c r="VI4" s="176"/>
      <c r="VJ4" s="176"/>
      <c r="VK4" s="176"/>
      <c r="VL4" s="176"/>
      <c r="VM4" s="176"/>
      <c r="VN4" s="176"/>
      <c r="VO4" s="176"/>
      <c r="VP4" s="176"/>
      <c r="VQ4" s="176"/>
      <c r="VR4" s="176"/>
      <c r="VS4" s="176"/>
      <c r="VT4" s="176"/>
      <c r="VU4" s="176"/>
      <c r="VV4" s="176"/>
      <c r="VW4" s="176"/>
      <c r="VX4" s="176"/>
      <c r="VY4" s="176"/>
      <c r="VZ4" s="176"/>
      <c r="WA4" s="176"/>
      <c r="WB4" s="176"/>
      <c r="WC4" s="176"/>
      <c r="WD4" s="176"/>
      <c r="WE4" s="176"/>
      <c r="WF4" s="176"/>
      <c r="WG4" s="176"/>
      <c r="WH4" s="176"/>
      <c r="WI4" s="176"/>
      <c r="WJ4" s="176"/>
      <c r="WK4" s="176"/>
      <c r="WL4" s="176"/>
      <c r="WM4" s="176"/>
      <c r="WN4" s="176"/>
      <c r="WO4" s="176"/>
      <c r="WP4" s="176"/>
      <c r="WQ4" s="176"/>
      <c r="WR4" s="176"/>
      <c r="WS4" s="176"/>
      <c r="WT4" s="176"/>
      <c r="WU4" s="176"/>
      <c r="WV4" s="176"/>
      <c r="WW4" s="176"/>
      <c r="WX4" s="176"/>
      <c r="WY4" s="176"/>
      <c r="WZ4" s="176"/>
      <c r="XA4" s="176"/>
      <c r="XB4" s="176"/>
      <c r="XC4" s="176"/>
      <c r="XD4" s="176"/>
      <c r="XE4" s="176"/>
      <c r="XF4" s="176"/>
      <c r="XG4" s="176"/>
      <c r="XH4" s="176"/>
      <c r="XI4" s="176"/>
      <c r="XJ4" s="176"/>
      <c r="XK4" s="176"/>
      <c r="XL4" s="176"/>
      <c r="XM4" s="176"/>
      <c r="XN4" s="176"/>
      <c r="XO4" s="176"/>
      <c r="XP4" s="176"/>
      <c r="XQ4" s="176"/>
      <c r="XR4" s="176"/>
      <c r="XS4" s="176"/>
      <c r="XT4" s="176"/>
      <c r="XU4" s="176"/>
      <c r="XV4" s="176"/>
      <c r="XW4" s="176"/>
      <c r="XX4" s="176"/>
      <c r="XY4" s="176"/>
      <c r="XZ4" s="176"/>
      <c r="YA4" s="176"/>
      <c r="YB4" s="176"/>
      <c r="YC4" s="176"/>
      <c r="YD4" s="176"/>
      <c r="YE4" s="176"/>
      <c r="YF4" s="176"/>
      <c r="YG4" s="176"/>
      <c r="YH4" s="176"/>
      <c r="YI4" s="176"/>
      <c r="YJ4" s="176"/>
      <c r="YK4" s="176"/>
      <c r="YL4" s="176"/>
      <c r="YM4" s="176"/>
      <c r="YN4" s="176"/>
      <c r="YO4" s="176"/>
      <c r="YP4" s="176"/>
      <c r="YQ4" s="176"/>
      <c r="YR4" s="176"/>
      <c r="YS4" s="176"/>
      <c r="YT4" s="176"/>
      <c r="YU4" s="176"/>
      <c r="YV4" s="176"/>
      <c r="YW4" s="176"/>
      <c r="YX4" s="176"/>
      <c r="YY4" s="176"/>
      <c r="YZ4" s="176"/>
      <c r="ZA4" s="176"/>
      <c r="ZB4" s="176"/>
      <c r="ZC4" s="176"/>
      <c r="ZD4" s="176"/>
      <c r="ZE4" s="176"/>
      <c r="ZF4" s="176"/>
      <c r="ZG4" s="176"/>
      <c r="ZH4" s="176"/>
      <c r="ZI4" s="176"/>
      <c r="ZJ4" s="176"/>
      <c r="ZK4" s="176"/>
      <c r="ZL4" s="176"/>
      <c r="ZM4" s="176"/>
      <c r="ZN4" s="176"/>
      <c r="ZO4" s="176"/>
      <c r="ZP4" s="176"/>
      <c r="ZQ4" s="176"/>
      <c r="ZR4" s="176"/>
      <c r="ZS4" s="176"/>
      <c r="ZT4" s="176"/>
      <c r="ZU4" s="176"/>
      <c r="ZV4" s="176"/>
      <c r="ZW4" s="176"/>
      <c r="ZX4" s="176"/>
      <c r="ZY4" s="176"/>
      <c r="ZZ4" s="176"/>
      <c r="AAA4" s="176"/>
      <c r="AAB4" s="176"/>
      <c r="AAC4" s="176"/>
      <c r="AAD4" s="176"/>
      <c r="AAE4" s="176"/>
      <c r="AAF4" s="176"/>
      <c r="AAG4" s="176"/>
      <c r="AAH4" s="176"/>
      <c r="AAI4" s="176"/>
      <c r="AAJ4" s="176"/>
      <c r="AAK4" s="176"/>
      <c r="AAL4" s="176"/>
      <c r="AAM4" s="176"/>
      <c r="AAN4" s="176"/>
      <c r="AAO4" s="176"/>
      <c r="AAP4" s="176"/>
      <c r="AAQ4" s="176"/>
      <c r="AAR4" s="176"/>
      <c r="AAS4" s="176"/>
      <c r="AAT4" s="176"/>
      <c r="AAU4" s="176"/>
      <c r="AAV4" s="176"/>
      <c r="AAW4" s="176"/>
      <c r="AAX4" s="176"/>
      <c r="AAY4" s="176"/>
      <c r="AAZ4" s="176"/>
      <c r="ABA4" s="176"/>
      <c r="ABB4" s="176"/>
      <c r="ABC4" s="176"/>
      <c r="ABD4" s="176"/>
      <c r="ABE4" s="176"/>
      <c r="ABF4" s="176"/>
      <c r="ABG4" s="176"/>
      <c r="ABH4" s="176"/>
      <c r="ABI4" s="176"/>
      <c r="ABJ4" s="176"/>
      <c r="ABK4" s="176"/>
      <c r="ABL4" s="176"/>
      <c r="ABM4" s="176"/>
      <c r="ABN4" s="176"/>
      <c r="ABO4" s="176"/>
      <c r="ABP4" s="176"/>
      <c r="ABQ4" s="176"/>
      <c r="ABR4" s="176"/>
      <c r="ABS4" s="176"/>
      <c r="ABT4" s="176"/>
      <c r="ABU4" s="176"/>
      <c r="ABV4" s="176"/>
      <c r="ABW4" s="176"/>
      <c r="ABX4" s="176"/>
      <c r="ABY4" s="176"/>
      <c r="ABZ4" s="176"/>
      <c r="ACA4" s="176"/>
      <c r="ACB4" s="176"/>
      <c r="ACC4" s="176"/>
      <c r="ACD4" s="176"/>
      <c r="ACE4" s="176"/>
      <c r="ACF4" s="176"/>
      <c r="ACG4" s="176"/>
      <c r="ACH4" s="176"/>
      <c r="ACI4" s="176"/>
      <c r="ACJ4" s="176"/>
      <c r="ACK4" s="176"/>
      <c r="ACL4" s="176"/>
      <c r="ACM4" s="176"/>
      <c r="ACN4" s="176"/>
      <c r="ACO4" s="176"/>
      <c r="ACP4" s="176"/>
      <c r="ACQ4" s="176"/>
      <c r="ACR4" s="176"/>
      <c r="ACS4" s="176"/>
      <c r="ACT4" s="176"/>
      <c r="ACU4" s="176"/>
      <c r="ACV4" s="176"/>
      <c r="ACW4" s="176"/>
      <c r="ACX4" s="176"/>
      <c r="ACY4" s="176"/>
      <c r="ACZ4" s="176"/>
      <c r="ADA4" s="176"/>
      <c r="ADB4" s="176"/>
      <c r="ADC4" s="176"/>
      <c r="ADD4" s="176"/>
      <c r="ADE4" s="176"/>
      <c r="ADF4" s="176"/>
      <c r="ADG4" s="176"/>
      <c r="ADH4" s="176"/>
      <c r="ADI4" s="176"/>
      <c r="ADJ4" s="176"/>
      <c r="ADK4" s="176"/>
      <c r="ADL4" s="176"/>
      <c r="ADM4" s="176"/>
      <c r="ADN4" s="176"/>
      <c r="ADO4" s="176"/>
      <c r="ADP4" s="176"/>
      <c r="ADQ4" s="176"/>
      <c r="ADR4" s="176"/>
      <c r="ADS4" s="176"/>
      <c r="ADT4" s="176"/>
      <c r="ADU4" s="176"/>
      <c r="ADV4" s="176"/>
      <c r="ADW4" s="176"/>
      <c r="ADX4" s="176"/>
      <c r="ADY4" s="176"/>
      <c r="ADZ4" s="176"/>
      <c r="AEA4" s="176"/>
      <c r="AEB4" s="176"/>
      <c r="AEC4" s="176"/>
      <c r="AED4" s="176"/>
      <c r="AEE4" s="176"/>
      <c r="AEF4" s="176"/>
      <c r="AEG4" s="176"/>
      <c r="AEH4" s="176"/>
      <c r="AEI4" s="176"/>
      <c r="AEJ4" s="176"/>
      <c r="AEK4" s="176"/>
      <c r="AEL4" s="176"/>
      <c r="AEM4" s="176"/>
      <c r="AEN4" s="176"/>
      <c r="AEO4" s="176"/>
      <c r="AEP4" s="176"/>
      <c r="AEQ4" s="176"/>
      <c r="AER4" s="176"/>
      <c r="AES4" s="176"/>
      <c r="AET4" s="176"/>
      <c r="AEU4" s="176"/>
      <c r="AEV4" s="176"/>
      <c r="AEW4" s="176"/>
      <c r="AEX4" s="176"/>
      <c r="AEY4" s="176"/>
      <c r="AEZ4" s="176"/>
      <c r="AFA4" s="176"/>
      <c r="AFB4" s="176"/>
      <c r="AFC4" s="176"/>
      <c r="AFD4" s="176"/>
      <c r="AFE4" s="176"/>
      <c r="AFF4" s="176"/>
      <c r="AFG4" s="176"/>
      <c r="AFH4" s="176"/>
      <c r="AFI4" s="176"/>
      <c r="AFJ4" s="176"/>
      <c r="AFK4" s="176"/>
      <c r="AFL4" s="176"/>
      <c r="AFM4" s="176"/>
      <c r="AFN4" s="176"/>
      <c r="AFO4" s="176"/>
      <c r="AFP4" s="176"/>
      <c r="AFQ4" s="176"/>
      <c r="AFR4" s="176"/>
      <c r="AFS4" s="176"/>
      <c r="AFT4" s="176"/>
      <c r="AFU4" s="176"/>
      <c r="AFV4" s="176"/>
      <c r="AFW4" s="176"/>
      <c r="AFX4" s="176"/>
      <c r="AFY4" s="176"/>
      <c r="AFZ4" s="176"/>
      <c r="AGA4" s="176"/>
      <c r="AGB4" s="176"/>
      <c r="AGC4" s="176"/>
      <c r="AGD4" s="176"/>
      <c r="AGE4" s="176"/>
      <c r="AGF4" s="176"/>
      <c r="AGG4" s="176"/>
      <c r="AGH4" s="176"/>
      <c r="AGI4" s="176"/>
      <c r="AGJ4" s="176"/>
      <c r="AGK4" s="176"/>
      <c r="AGL4" s="176"/>
      <c r="AGM4" s="176"/>
      <c r="AGN4" s="176"/>
      <c r="AGO4" s="176"/>
      <c r="AGP4" s="176"/>
      <c r="AGQ4" s="176"/>
      <c r="AGR4" s="176"/>
      <c r="AGS4" s="176"/>
      <c r="AGT4" s="176"/>
      <c r="AGU4" s="176"/>
      <c r="AGV4" s="176"/>
      <c r="AGW4" s="176"/>
      <c r="AGX4" s="176"/>
      <c r="AGY4" s="176"/>
      <c r="AGZ4" s="176"/>
      <c r="AHA4" s="176"/>
      <c r="AHB4" s="176"/>
      <c r="AHC4" s="176"/>
      <c r="AHD4" s="176"/>
      <c r="AHE4" s="176"/>
      <c r="AHF4" s="176"/>
      <c r="AHG4" s="176"/>
      <c r="AHH4" s="176"/>
      <c r="AHI4" s="176"/>
      <c r="AHJ4" s="176"/>
      <c r="AHK4" s="176"/>
      <c r="AHL4" s="176"/>
      <c r="AHM4" s="176"/>
      <c r="AHN4" s="176"/>
      <c r="AHO4" s="176"/>
      <c r="AHP4" s="176"/>
      <c r="AHQ4" s="176"/>
      <c r="AHR4" s="176"/>
      <c r="AHS4" s="176"/>
      <c r="AHT4" s="176"/>
      <c r="AHU4" s="176"/>
      <c r="AHV4" s="176"/>
      <c r="AHW4" s="176"/>
      <c r="AHX4" s="176"/>
      <c r="AHY4" s="176"/>
      <c r="AHZ4" s="176"/>
      <c r="AIA4" s="176"/>
      <c r="AIB4" s="176"/>
      <c r="AIC4" s="176"/>
      <c r="AID4" s="176"/>
      <c r="AIE4" s="176"/>
      <c r="AIF4" s="176"/>
      <c r="AIG4" s="176"/>
      <c r="AIH4" s="176"/>
      <c r="AII4" s="176"/>
      <c r="AIJ4" s="176"/>
      <c r="AIK4" s="176"/>
      <c r="AIL4" s="176"/>
      <c r="AIM4" s="176"/>
      <c r="AIN4" s="176"/>
      <c r="AIO4" s="176"/>
      <c r="AIP4" s="176"/>
      <c r="AIQ4" s="176"/>
      <c r="AIR4" s="176"/>
      <c r="AIS4" s="176"/>
      <c r="AIT4" s="176"/>
      <c r="AIU4" s="176"/>
      <c r="AIV4" s="176"/>
      <c r="AIW4" s="176"/>
      <c r="AIX4" s="176"/>
      <c r="AIY4" s="176"/>
      <c r="AIZ4" s="176"/>
      <c r="AJA4" s="176"/>
      <c r="AJB4" s="176"/>
      <c r="AJC4" s="176"/>
      <c r="AJD4" s="176"/>
      <c r="AJE4" s="176"/>
      <c r="AJF4" s="176"/>
      <c r="AJG4" s="176"/>
      <c r="AJH4" s="176"/>
      <c r="AJI4" s="176"/>
      <c r="AJJ4" s="176"/>
      <c r="AJK4" s="176"/>
      <c r="AJL4" s="176"/>
      <c r="AJM4" s="176"/>
      <c r="AJN4" s="176"/>
      <c r="AJO4" s="176"/>
      <c r="AJP4" s="176"/>
      <c r="AJQ4" s="176"/>
      <c r="AJR4" s="176"/>
      <c r="AJS4" s="176"/>
      <c r="AJT4" s="176"/>
      <c r="AJU4" s="176"/>
      <c r="AJV4" s="176"/>
      <c r="AJW4" s="176"/>
      <c r="AJX4" s="176"/>
      <c r="AJY4" s="176"/>
      <c r="AJZ4" s="176"/>
      <c r="AKA4" s="176"/>
      <c r="AKB4" s="176"/>
      <c r="AKC4" s="176"/>
      <c r="AKD4" s="176"/>
      <c r="AKE4" s="176"/>
      <c r="AKF4" s="176"/>
      <c r="AKG4" s="176"/>
      <c r="AKH4" s="176"/>
      <c r="AKI4" s="176"/>
      <c r="AKJ4" s="176"/>
      <c r="AKK4" s="176"/>
      <c r="AKL4" s="176"/>
      <c r="AKM4" s="176"/>
      <c r="AKN4" s="176"/>
      <c r="AKO4" s="176"/>
      <c r="AKP4" s="176"/>
      <c r="AKQ4" s="176"/>
      <c r="AKR4" s="176"/>
      <c r="AKS4" s="176"/>
      <c r="AKT4" s="176"/>
      <c r="AKU4" s="176"/>
      <c r="AKV4" s="176"/>
      <c r="AKW4" s="176"/>
      <c r="AKX4" s="176"/>
      <c r="AKY4" s="176"/>
      <c r="AKZ4" s="176"/>
      <c r="ALA4" s="176"/>
      <c r="ALB4" s="176"/>
      <c r="ALC4" s="176"/>
      <c r="ALD4" s="176"/>
      <c r="ALE4" s="176"/>
      <c r="ALF4" s="176"/>
      <c r="ALG4" s="176"/>
      <c r="ALH4" s="176"/>
      <c r="ALI4" s="176"/>
      <c r="ALJ4" s="176"/>
      <c r="ALK4" s="176"/>
      <c r="ALL4" s="176"/>
      <c r="ALM4" s="176"/>
      <c r="ALN4" s="176"/>
      <c r="ALO4" s="176"/>
      <c r="ALP4" s="176"/>
      <c r="ALQ4" s="176"/>
      <c r="ALR4" s="176"/>
      <c r="ALS4" s="176"/>
      <c r="ALT4" s="176"/>
      <c r="ALU4" s="176"/>
      <c r="ALV4" s="176"/>
      <c r="ALW4" s="176"/>
      <c r="ALX4" s="176"/>
      <c r="ALY4" s="176"/>
      <c r="ALZ4" s="176"/>
      <c r="AMA4" s="176"/>
      <c r="AMB4" s="176"/>
      <c r="AMC4" s="176"/>
      <c r="AMD4" s="176"/>
      <c r="AME4" s="176"/>
      <c r="AMF4" s="176"/>
      <c r="AMG4" s="176"/>
      <c r="AMH4" s="176"/>
      <c r="AMI4" s="176"/>
      <c r="AMJ4" s="176"/>
      <c r="AMK4" s="176"/>
    </row>
    <row r="5" customFormat="false" ht="13.8" hidden="false" customHeight="false" outlineLevel="0" collapsed="false">
      <c r="B5" s="171"/>
      <c r="C5" s="172"/>
      <c r="D5" s="173"/>
      <c r="E5" s="174"/>
      <c r="F5" s="177" t="s">
        <v>252</v>
      </c>
      <c r="G5" s="177" t="s">
        <v>194</v>
      </c>
      <c r="H5" s="177" t="s">
        <v>248</v>
      </c>
      <c r="I5" s="178" t="s">
        <v>1478</v>
      </c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79"/>
      <c r="CO5" s="179"/>
      <c r="CP5" s="179"/>
      <c r="CQ5" s="179"/>
      <c r="CR5" s="179"/>
      <c r="CS5" s="179"/>
      <c r="CT5" s="179"/>
      <c r="CU5" s="179"/>
      <c r="CV5" s="179"/>
      <c r="CW5" s="179"/>
      <c r="CX5" s="179"/>
      <c r="CY5" s="179"/>
      <c r="CZ5" s="179"/>
      <c r="DA5" s="179"/>
      <c r="DB5" s="179"/>
      <c r="DC5" s="179"/>
      <c r="DD5" s="179"/>
      <c r="DE5" s="179"/>
      <c r="DF5" s="179"/>
      <c r="DG5" s="179"/>
      <c r="DH5" s="179"/>
      <c r="DI5" s="179"/>
      <c r="DJ5" s="179"/>
      <c r="DK5" s="179"/>
      <c r="DL5" s="179"/>
      <c r="DM5" s="179"/>
      <c r="DN5" s="179"/>
      <c r="DO5" s="179"/>
      <c r="DP5" s="179"/>
      <c r="DQ5" s="179"/>
      <c r="DR5" s="179"/>
      <c r="DS5" s="179"/>
      <c r="DT5" s="179"/>
      <c r="DU5" s="179"/>
      <c r="DV5" s="179"/>
      <c r="DW5" s="179"/>
      <c r="DX5" s="179"/>
      <c r="DY5" s="179"/>
      <c r="DZ5" s="179"/>
      <c r="EA5" s="179"/>
      <c r="EB5" s="179"/>
      <c r="EC5" s="179"/>
      <c r="ED5" s="179"/>
      <c r="EE5" s="179"/>
      <c r="EF5" s="179"/>
      <c r="EG5" s="179"/>
      <c r="EH5" s="179"/>
      <c r="EI5" s="179"/>
      <c r="EJ5" s="179"/>
      <c r="EK5" s="179"/>
      <c r="EL5" s="179"/>
      <c r="EM5" s="179"/>
      <c r="EN5" s="179"/>
      <c r="EO5" s="179"/>
      <c r="EP5" s="179"/>
      <c r="EQ5" s="179"/>
      <c r="ER5" s="179"/>
      <c r="ES5" s="179"/>
      <c r="ET5" s="179"/>
      <c r="EU5" s="179"/>
      <c r="EV5" s="179"/>
      <c r="EW5" s="179"/>
      <c r="EX5" s="179"/>
      <c r="EY5" s="179"/>
      <c r="EZ5" s="179"/>
      <c r="FA5" s="179"/>
      <c r="FB5" s="179"/>
      <c r="FC5" s="179"/>
      <c r="FD5" s="179"/>
      <c r="FE5" s="179"/>
      <c r="FF5" s="179"/>
      <c r="FG5" s="179"/>
      <c r="FH5" s="179"/>
      <c r="FI5" s="179"/>
      <c r="FJ5" s="179"/>
      <c r="FK5" s="179"/>
      <c r="FL5" s="179"/>
      <c r="FM5" s="179"/>
      <c r="FN5" s="179"/>
      <c r="FO5" s="179"/>
      <c r="FP5" s="179"/>
      <c r="FQ5" s="179"/>
      <c r="FR5" s="179"/>
      <c r="FS5" s="179"/>
      <c r="FT5" s="179"/>
      <c r="FU5" s="179"/>
      <c r="FV5" s="179"/>
      <c r="FW5" s="179"/>
      <c r="FX5" s="179"/>
      <c r="FY5" s="179"/>
      <c r="FZ5" s="179"/>
      <c r="GA5" s="179"/>
      <c r="GB5" s="179"/>
      <c r="GC5" s="179"/>
      <c r="GD5" s="179"/>
      <c r="GE5" s="179"/>
      <c r="GF5" s="179"/>
      <c r="GG5" s="179"/>
      <c r="GH5" s="179"/>
      <c r="GI5" s="179"/>
      <c r="GJ5" s="179"/>
      <c r="GK5" s="179"/>
      <c r="GL5" s="179"/>
      <c r="GM5" s="179"/>
      <c r="GN5" s="179"/>
      <c r="GO5" s="179"/>
      <c r="GP5" s="179"/>
      <c r="GQ5" s="179"/>
      <c r="GR5" s="179"/>
      <c r="GS5" s="179"/>
      <c r="GT5" s="179"/>
      <c r="GU5" s="179"/>
      <c r="GV5" s="179"/>
      <c r="GW5" s="179"/>
      <c r="GX5" s="179"/>
      <c r="GY5" s="179"/>
      <c r="GZ5" s="179"/>
      <c r="HA5" s="179"/>
      <c r="HB5" s="179"/>
      <c r="HC5" s="179"/>
      <c r="HD5" s="179"/>
      <c r="HE5" s="179"/>
      <c r="HF5" s="179"/>
      <c r="HG5" s="179"/>
      <c r="HH5" s="179"/>
      <c r="HI5" s="179"/>
      <c r="HJ5" s="179"/>
      <c r="HK5" s="179"/>
      <c r="HL5" s="179"/>
      <c r="HM5" s="179"/>
      <c r="HN5" s="179"/>
      <c r="HO5" s="179"/>
      <c r="HP5" s="179"/>
      <c r="HQ5" s="179"/>
      <c r="HR5" s="179"/>
      <c r="HS5" s="179"/>
      <c r="HT5" s="179"/>
      <c r="HU5" s="179"/>
      <c r="HV5" s="179"/>
      <c r="HW5" s="179"/>
      <c r="HX5" s="179"/>
      <c r="HY5" s="179"/>
      <c r="HZ5" s="179"/>
      <c r="IA5" s="179"/>
      <c r="IB5" s="179"/>
      <c r="IC5" s="179"/>
      <c r="ID5" s="179"/>
      <c r="IE5" s="179"/>
      <c r="IF5" s="179"/>
      <c r="IG5" s="179"/>
      <c r="IH5" s="179"/>
      <c r="II5" s="179"/>
      <c r="IJ5" s="179"/>
      <c r="IK5" s="179"/>
      <c r="IL5" s="179"/>
      <c r="IM5" s="179"/>
      <c r="IN5" s="179"/>
      <c r="IO5" s="179"/>
      <c r="IP5" s="179"/>
      <c r="IQ5" s="179"/>
      <c r="IR5" s="179"/>
      <c r="IS5" s="179"/>
      <c r="IT5" s="179"/>
      <c r="IU5" s="179"/>
      <c r="IV5" s="179"/>
      <c r="IW5" s="179"/>
      <c r="IX5" s="179"/>
      <c r="IY5" s="179"/>
      <c r="IZ5" s="179"/>
      <c r="JA5" s="179"/>
      <c r="JB5" s="179"/>
      <c r="JC5" s="179"/>
      <c r="JD5" s="179"/>
      <c r="JE5" s="179"/>
      <c r="JF5" s="179"/>
      <c r="JG5" s="179"/>
      <c r="JH5" s="179"/>
      <c r="JI5" s="179"/>
      <c r="JJ5" s="179"/>
      <c r="JK5" s="179"/>
      <c r="JL5" s="179"/>
      <c r="JM5" s="179"/>
      <c r="JN5" s="179"/>
      <c r="JO5" s="179"/>
      <c r="JP5" s="179"/>
      <c r="JQ5" s="179"/>
      <c r="JR5" s="179"/>
      <c r="JS5" s="179"/>
      <c r="JT5" s="179"/>
      <c r="JU5" s="179"/>
      <c r="JV5" s="179"/>
      <c r="JW5" s="179"/>
      <c r="JX5" s="179"/>
      <c r="JY5" s="179"/>
      <c r="JZ5" s="179"/>
      <c r="KA5" s="179"/>
      <c r="KB5" s="179"/>
      <c r="KC5" s="179"/>
      <c r="KD5" s="179"/>
      <c r="KE5" s="179"/>
      <c r="KF5" s="179"/>
      <c r="KG5" s="179"/>
      <c r="KH5" s="179"/>
      <c r="KI5" s="179"/>
      <c r="KJ5" s="179"/>
      <c r="KK5" s="179"/>
      <c r="KL5" s="179"/>
      <c r="KM5" s="179"/>
      <c r="KN5" s="179"/>
      <c r="KO5" s="179"/>
      <c r="KP5" s="179"/>
      <c r="KQ5" s="179"/>
      <c r="KR5" s="179"/>
      <c r="KS5" s="179"/>
      <c r="KT5" s="179"/>
      <c r="KU5" s="179"/>
      <c r="KV5" s="179"/>
      <c r="KW5" s="179"/>
      <c r="KX5" s="179"/>
      <c r="KY5" s="179"/>
      <c r="KZ5" s="179"/>
      <c r="LA5" s="179"/>
      <c r="LB5" s="179"/>
      <c r="LC5" s="179"/>
      <c r="LD5" s="179"/>
      <c r="LE5" s="179"/>
      <c r="LF5" s="179"/>
      <c r="LG5" s="179"/>
      <c r="LH5" s="179"/>
      <c r="LI5" s="179"/>
      <c r="LJ5" s="179"/>
      <c r="LK5" s="179"/>
      <c r="LL5" s="179"/>
      <c r="LM5" s="179"/>
      <c r="LN5" s="179"/>
      <c r="LO5" s="179"/>
      <c r="LP5" s="179"/>
      <c r="LQ5" s="179"/>
      <c r="LR5" s="179"/>
      <c r="LS5" s="179"/>
      <c r="LT5" s="179"/>
      <c r="LU5" s="179"/>
      <c r="LV5" s="179"/>
      <c r="LW5" s="179"/>
      <c r="LX5" s="179"/>
      <c r="LY5" s="179"/>
      <c r="LZ5" s="179"/>
      <c r="MA5" s="179"/>
      <c r="MB5" s="179"/>
      <c r="MC5" s="179"/>
      <c r="MD5" s="179"/>
      <c r="ME5" s="179"/>
      <c r="MF5" s="179"/>
      <c r="MG5" s="179"/>
      <c r="MH5" s="179"/>
      <c r="MI5" s="179"/>
      <c r="MJ5" s="179"/>
      <c r="MK5" s="179"/>
      <c r="ML5" s="179"/>
      <c r="MM5" s="179"/>
      <c r="MN5" s="179"/>
      <c r="MO5" s="179"/>
      <c r="MP5" s="179"/>
      <c r="MQ5" s="179"/>
      <c r="MR5" s="179"/>
      <c r="MS5" s="179"/>
      <c r="MT5" s="179"/>
      <c r="MU5" s="179"/>
      <c r="MV5" s="179"/>
      <c r="MW5" s="179"/>
      <c r="MX5" s="179"/>
      <c r="MY5" s="179"/>
      <c r="MZ5" s="179"/>
      <c r="NA5" s="179"/>
      <c r="NB5" s="179"/>
      <c r="NC5" s="179"/>
      <c r="ND5" s="179"/>
      <c r="NE5" s="179"/>
      <c r="NF5" s="179"/>
      <c r="NG5" s="179"/>
      <c r="NH5" s="179"/>
      <c r="NI5" s="179"/>
      <c r="NJ5" s="179"/>
      <c r="NK5" s="179"/>
      <c r="NL5" s="179"/>
      <c r="NM5" s="179"/>
      <c r="NN5" s="179"/>
      <c r="NO5" s="179"/>
      <c r="NP5" s="179"/>
      <c r="NQ5" s="179"/>
      <c r="NR5" s="179"/>
      <c r="NS5" s="179"/>
      <c r="NT5" s="179"/>
      <c r="NU5" s="179"/>
      <c r="NV5" s="179"/>
      <c r="NW5" s="179"/>
      <c r="NX5" s="179"/>
      <c r="NY5" s="179"/>
      <c r="NZ5" s="179"/>
      <c r="OA5" s="179"/>
      <c r="OB5" s="179"/>
      <c r="OC5" s="179"/>
      <c r="OD5" s="179"/>
      <c r="OE5" s="179"/>
      <c r="OF5" s="179"/>
      <c r="OG5" s="179"/>
      <c r="OH5" s="179"/>
      <c r="OI5" s="179"/>
      <c r="OJ5" s="179"/>
      <c r="OK5" s="179"/>
      <c r="OL5" s="179"/>
      <c r="OM5" s="179"/>
      <c r="ON5" s="179"/>
      <c r="OO5" s="179"/>
      <c r="OP5" s="179"/>
      <c r="OQ5" s="179"/>
      <c r="OR5" s="179"/>
      <c r="OS5" s="179"/>
      <c r="OT5" s="179"/>
      <c r="OU5" s="179"/>
      <c r="OV5" s="179"/>
      <c r="OW5" s="179"/>
      <c r="OX5" s="179"/>
      <c r="OY5" s="179"/>
      <c r="OZ5" s="179"/>
      <c r="PA5" s="179"/>
      <c r="PB5" s="179"/>
      <c r="PC5" s="179"/>
      <c r="PD5" s="179"/>
      <c r="PE5" s="179"/>
      <c r="PF5" s="179"/>
      <c r="PG5" s="179"/>
      <c r="PH5" s="179"/>
      <c r="PI5" s="179"/>
      <c r="PJ5" s="179"/>
      <c r="PK5" s="179"/>
      <c r="PL5" s="179"/>
      <c r="PM5" s="179"/>
      <c r="PN5" s="179"/>
      <c r="PO5" s="179"/>
      <c r="PP5" s="179"/>
      <c r="PQ5" s="179"/>
      <c r="PR5" s="179"/>
      <c r="PS5" s="179"/>
      <c r="PT5" s="179"/>
      <c r="PU5" s="179"/>
      <c r="PV5" s="179"/>
      <c r="PW5" s="179"/>
      <c r="PX5" s="179"/>
      <c r="PY5" s="179"/>
      <c r="PZ5" s="179"/>
      <c r="QA5" s="179"/>
      <c r="QB5" s="179"/>
      <c r="QC5" s="179"/>
      <c r="QD5" s="179"/>
      <c r="QE5" s="179"/>
      <c r="QF5" s="179"/>
      <c r="QG5" s="179"/>
      <c r="QH5" s="179"/>
      <c r="QI5" s="179"/>
      <c r="QJ5" s="179"/>
      <c r="QK5" s="179"/>
      <c r="QL5" s="179"/>
      <c r="QM5" s="179"/>
      <c r="QN5" s="179"/>
      <c r="QO5" s="179"/>
      <c r="QP5" s="179"/>
      <c r="QQ5" s="179"/>
      <c r="QR5" s="179"/>
      <c r="QS5" s="179"/>
      <c r="QT5" s="179"/>
      <c r="QU5" s="179"/>
      <c r="QV5" s="179"/>
      <c r="QW5" s="179"/>
      <c r="QX5" s="179"/>
      <c r="QY5" s="179"/>
      <c r="QZ5" s="179"/>
      <c r="RA5" s="179"/>
      <c r="RB5" s="179"/>
      <c r="RC5" s="179"/>
      <c r="RD5" s="179"/>
      <c r="RE5" s="179"/>
      <c r="RF5" s="179"/>
      <c r="RG5" s="179"/>
      <c r="RH5" s="179"/>
      <c r="RI5" s="179"/>
      <c r="RJ5" s="179"/>
      <c r="RK5" s="179"/>
      <c r="RL5" s="179"/>
      <c r="RM5" s="179"/>
      <c r="RN5" s="179"/>
      <c r="RO5" s="179"/>
      <c r="RP5" s="179"/>
      <c r="RQ5" s="179"/>
      <c r="RR5" s="179"/>
      <c r="RS5" s="179"/>
      <c r="RT5" s="179"/>
      <c r="RU5" s="179"/>
      <c r="RV5" s="179"/>
      <c r="RW5" s="179"/>
      <c r="RX5" s="179"/>
      <c r="RY5" s="179"/>
      <c r="RZ5" s="179"/>
      <c r="SA5" s="179"/>
      <c r="SB5" s="179"/>
      <c r="SC5" s="179"/>
      <c r="SD5" s="179"/>
      <c r="SE5" s="179"/>
      <c r="SF5" s="179"/>
      <c r="SG5" s="179"/>
      <c r="SH5" s="179"/>
      <c r="SI5" s="179"/>
      <c r="SJ5" s="179"/>
      <c r="SK5" s="179"/>
      <c r="SL5" s="179"/>
      <c r="SM5" s="179"/>
      <c r="SN5" s="179"/>
      <c r="SO5" s="179"/>
      <c r="SP5" s="179"/>
      <c r="SQ5" s="179"/>
      <c r="SR5" s="179"/>
      <c r="SS5" s="179"/>
      <c r="ST5" s="179"/>
      <c r="SU5" s="179"/>
      <c r="SV5" s="179"/>
      <c r="SW5" s="179"/>
      <c r="SX5" s="179"/>
      <c r="SY5" s="179"/>
      <c r="SZ5" s="179"/>
      <c r="TA5" s="179"/>
      <c r="TB5" s="179"/>
      <c r="TC5" s="179"/>
      <c r="TD5" s="179"/>
      <c r="TE5" s="179"/>
      <c r="TF5" s="179"/>
      <c r="TG5" s="179"/>
      <c r="TH5" s="179"/>
      <c r="TI5" s="179"/>
      <c r="TJ5" s="179"/>
      <c r="TK5" s="179"/>
      <c r="TL5" s="179"/>
      <c r="TM5" s="179"/>
      <c r="TN5" s="179"/>
      <c r="TO5" s="179"/>
      <c r="TP5" s="179"/>
      <c r="TQ5" s="179"/>
      <c r="TR5" s="179"/>
      <c r="TS5" s="179"/>
      <c r="TT5" s="179"/>
      <c r="TU5" s="179"/>
      <c r="TV5" s="179"/>
      <c r="TW5" s="179"/>
      <c r="TX5" s="179"/>
      <c r="TY5" s="179"/>
      <c r="TZ5" s="179"/>
      <c r="UA5" s="179"/>
      <c r="UB5" s="179"/>
      <c r="UC5" s="179"/>
      <c r="UD5" s="179"/>
      <c r="UE5" s="179"/>
      <c r="UF5" s="179"/>
      <c r="UG5" s="179"/>
      <c r="UH5" s="179"/>
      <c r="UI5" s="179"/>
      <c r="UJ5" s="179"/>
      <c r="UK5" s="179"/>
      <c r="UL5" s="179"/>
      <c r="UM5" s="179"/>
      <c r="UN5" s="179"/>
      <c r="UO5" s="179"/>
      <c r="UP5" s="179"/>
      <c r="UQ5" s="179"/>
      <c r="UR5" s="179"/>
      <c r="US5" s="179"/>
      <c r="UT5" s="179"/>
      <c r="UU5" s="179"/>
      <c r="UV5" s="179"/>
      <c r="UW5" s="179"/>
      <c r="UX5" s="179"/>
      <c r="UY5" s="179"/>
      <c r="UZ5" s="179"/>
      <c r="VA5" s="179"/>
      <c r="VB5" s="179"/>
      <c r="VC5" s="179"/>
      <c r="VD5" s="179"/>
      <c r="VE5" s="179"/>
      <c r="VF5" s="179"/>
      <c r="VG5" s="179"/>
      <c r="VH5" s="179"/>
      <c r="VI5" s="179"/>
      <c r="VJ5" s="179"/>
      <c r="VK5" s="179"/>
      <c r="VL5" s="179"/>
      <c r="VM5" s="179"/>
      <c r="VN5" s="179"/>
      <c r="VO5" s="179"/>
      <c r="VP5" s="179"/>
      <c r="VQ5" s="179"/>
      <c r="VR5" s="179"/>
      <c r="VS5" s="179"/>
      <c r="VT5" s="179"/>
      <c r="VU5" s="179"/>
      <c r="VV5" s="179"/>
      <c r="VW5" s="179"/>
      <c r="VX5" s="179"/>
      <c r="VY5" s="179"/>
      <c r="VZ5" s="179"/>
      <c r="WA5" s="179"/>
      <c r="WB5" s="179"/>
      <c r="WC5" s="179"/>
      <c r="WD5" s="179"/>
      <c r="WE5" s="179"/>
      <c r="WF5" s="179"/>
      <c r="WG5" s="179"/>
      <c r="WH5" s="179"/>
      <c r="WI5" s="179"/>
      <c r="WJ5" s="179"/>
      <c r="WK5" s="179"/>
      <c r="WL5" s="179"/>
      <c r="WM5" s="179"/>
      <c r="WN5" s="179"/>
      <c r="WO5" s="179"/>
      <c r="WP5" s="179"/>
      <c r="WQ5" s="179"/>
      <c r="WR5" s="179"/>
      <c r="WS5" s="179"/>
      <c r="WT5" s="179"/>
      <c r="WU5" s="179"/>
      <c r="WV5" s="179"/>
      <c r="WW5" s="179"/>
      <c r="WX5" s="179"/>
      <c r="WY5" s="179"/>
      <c r="WZ5" s="179"/>
      <c r="XA5" s="179"/>
      <c r="XB5" s="179"/>
      <c r="XC5" s="179"/>
      <c r="XD5" s="179"/>
      <c r="XE5" s="179"/>
      <c r="XF5" s="179"/>
      <c r="XG5" s="179"/>
      <c r="XH5" s="179"/>
      <c r="XI5" s="179"/>
      <c r="XJ5" s="179"/>
      <c r="XK5" s="179"/>
      <c r="XL5" s="179"/>
      <c r="XM5" s="179"/>
      <c r="XN5" s="179"/>
      <c r="XO5" s="179"/>
      <c r="XP5" s="179"/>
      <c r="XQ5" s="179"/>
      <c r="XR5" s="179"/>
      <c r="XS5" s="179"/>
      <c r="XT5" s="179"/>
      <c r="XU5" s="179"/>
      <c r="XV5" s="179"/>
      <c r="XW5" s="179"/>
      <c r="XX5" s="179"/>
      <c r="XY5" s="179"/>
      <c r="XZ5" s="179"/>
      <c r="YA5" s="179"/>
      <c r="YB5" s="179"/>
      <c r="YC5" s="179"/>
      <c r="YD5" s="179"/>
      <c r="YE5" s="179"/>
      <c r="YF5" s="179"/>
      <c r="YG5" s="179"/>
      <c r="YH5" s="179"/>
      <c r="YI5" s="179"/>
      <c r="YJ5" s="179"/>
      <c r="YK5" s="179"/>
      <c r="YL5" s="179"/>
      <c r="YM5" s="179"/>
      <c r="YN5" s="179"/>
      <c r="YO5" s="179"/>
      <c r="YP5" s="179"/>
      <c r="YQ5" s="179"/>
      <c r="YR5" s="179"/>
      <c r="YS5" s="179"/>
      <c r="YT5" s="179"/>
      <c r="YU5" s="179"/>
      <c r="YV5" s="179"/>
      <c r="YW5" s="179"/>
      <c r="YX5" s="179"/>
      <c r="YY5" s="179"/>
      <c r="YZ5" s="179"/>
      <c r="ZA5" s="179"/>
      <c r="ZB5" s="179"/>
      <c r="ZC5" s="179"/>
      <c r="ZD5" s="179"/>
      <c r="ZE5" s="179"/>
      <c r="ZF5" s="179"/>
      <c r="ZG5" s="179"/>
      <c r="ZH5" s="179"/>
      <c r="ZI5" s="179"/>
      <c r="ZJ5" s="179"/>
      <c r="ZK5" s="179"/>
      <c r="ZL5" s="179"/>
      <c r="ZM5" s="179"/>
      <c r="ZN5" s="179"/>
      <c r="ZO5" s="179"/>
      <c r="ZP5" s="179"/>
      <c r="ZQ5" s="179"/>
      <c r="ZR5" s="179"/>
      <c r="ZS5" s="179"/>
      <c r="ZT5" s="179"/>
      <c r="ZU5" s="179"/>
      <c r="ZV5" s="179"/>
      <c r="ZW5" s="179"/>
      <c r="ZX5" s="179"/>
      <c r="ZY5" s="179"/>
      <c r="ZZ5" s="179"/>
      <c r="AAA5" s="179"/>
      <c r="AAB5" s="179"/>
      <c r="AAC5" s="179"/>
      <c r="AAD5" s="179"/>
      <c r="AAE5" s="179"/>
      <c r="AAF5" s="179"/>
      <c r="AAG5" s="179"/>
      <c r="AAH5" s="179"/>
      <c r="AAI5" s="179"/>
      <c r="AAJ5" s="179"/>
      <c r="AAK5" s="179"/>
      <c r="AAL5" s="179"/>
      <c r="AAM5" s="179"/>
      <c r="AAN5" s="179"/>
      <c r="AAO5" s="179"/>
      <c r="AAP5" s="179"/>
      <c r="AAQ5" s="179"/>
      <c r="AAR5" s="179"/>
      <c r="AAS5" s="179"/>
      <c r="AAT5" s="179"/>
      <c r="AAU5" s="179"/>
      <c r="AAV5" s="179"/>
      <c r="AAW5" s="179"/>
      <c r="AAX5" s="179"/>
      <c r="AAY5" s="179"/>
      <c r="AAZ5" s="179"/>
      <c r="ABA5" s="179"/>
      <c r="ABB5" s="179"/>
      <c r="ABC5" s="179"/>
      <c r="ABD5" s="179"/>
      <c r="ABE5" s="179"/>
      <c r="ABF5" s="179"/>
      <c r="ABG5" s="179"/>
      <c r="ABH5" s="179"/>
      <c r="ABI5" s="179"/>
      <c r="ABJ5" s="179"/>
      <c r="ABK5" s="179"/>
      <c r="ABL5" s="179"/>
      <c r="ABM5" s="179"/>
      <c r="ABN5" s="179"/>
      <c r="ABO5" s="179"/>
      <c r="ABP5" s="179"/>
      <c r="ABQ5" s="179"/>
      <c r="ABR5" s="179"/>
      <c r="ABS5" s="179"/>
      <c r="ABT5" s="179"/>
      <c r="ABU5" s="179"/>
      <c r="ABV5" s="179"/>
      <c r="ABW5" s="179"/>
      <c r="ABX5" s="179"/>
      <c r="ABY5" s="179"/>
      <c r="ABZ5" s="179"/>
      <c r="ACA5" s="179"/>
      <c r="ACB5" s="179"/>
      <c r="ACC5" s="179"/>
      <c r="ACD5" s="179"/>
      <c r="ACE5" s="179"/>
      <c r="ACF5" s="179"/>
      <c r="ACG5" s="179"/>
      <c r="ACH5" s="179"/>
      <c r="ACI5" s="179"/>
      <c r="ACJ5" s="179"/>
      <c r="ACK5" s="179"/>
      <c r="ACL5" s="179"/>
      <c r="ACM5" s="179"/>
      <c r="ACN5" s="179"/>
      <c r="ACO5" s="179"/>
      <c r="ACP5" s="179"/>
      <c r="ACQ5" s="179"/>
      <c r="ACR5" s="179"/>
      <c r="ACS5" s="179"/>
      <c r="ACT5" s="179"/>
      <c r="ACU5" s="179"/>
      <c r="ACV5" s="179"/>
      <c r="ACW5" s="179"/>
      <c r="ACX5" s="179"/>
      <c r="ACY5" s="179"/>
      <c r="ACZ5" s="179"/>
      <c r="ADA5" s="179"/>
      <c r="ADB5" s="179"/>
      <c r="ADC5" s="179"/>
      <c r="ADD5" s="179"/>
      <c r="ADE5" s="179"/>
      <c r="ADF5" s="179"/>
      <c r="ADG5" s="179"/>
      <c r="ADH5" s="179"/>
      <c r="ADI5" s="179"/>
      <c r="ADJ5" s="179"/>
      <c r="ADK5" s="179"/>
      <c r="ADL5" s="179"/>
      <c r="ADM5" s="179"/>
      <c r="ADN5" s="179"/>
      <c r="ADO5" s="179"/>
      <c r="ADP5" s="179"/>
      <c r="ADQ5" s="179"/>
      <c r="ADR5" s="179"/>
      <c r="ADS5" s="179"/>
      <c r="ADT5" s="179"/>
      <c r="ADU5" s="179"/>
      <c r="ADV5" s="179"/>
      <c r="ADW5" s="179"/>
      <c r="ADX5" s="179"/>
      <c r="ADY5" s="179"/>
      <c r="ADZ5" s="179"/>
      <c r="AEA5" s="179"/>
      <c r="AEB5" s="179"/>
      <c r="AEC5" s="179"/>
      <c r="AED5" s="179"/>
      <c r="AEE5" s="179"/>
      <c r="AEF5" s="179"/>
      <c r="AEG5" s="179"/>
      <c r="AEH5" s="179"/>
      <c r="AEI5" s="179"/>
      <c r="AEJ5" s="179"/>
      <c r="AEK5" s="179"/>
      <c r="AEL5" s="179"/>
      <c r="AEM5" s="179"/>
      <c r="AEN5" s="179"/>
      <c r="AEO5" s="179"/>
      <c r="AEP5" s="179"/>
      <c r="AEQ5" s="179"/>
      <c r="AER5" s="179"/>
      <c r="AES5" s="179"/>
      <c r="AET5" s="179"/>
      <c r="AEU5" s="179"/>
      <c r="AEV5" s="179"/>
      <c r="AEW5" s="179"/>
      <c r="AEX5" s="179"/>
      <c r="AEY5" s="179"/>
      <c r="AEZ5" s="179"/>
      <c r="AFA5" s="179"/>
      <c r="AFB5" s="179"/>
      <c r="AFC5" s="179"/>
      <c r="AFD5" s="179"/>
      <c r="AFE5" s="179"/>
      <c r="AFF5" s="179"/>
      <c r="AFG5" s="179"/>
      <c r="AFH5" s="179"/>
      <c r="AFI5" s="179"/>
      <c r="AFJ5" s="179"/>
      <c r="AFK5" s="179"/>
      <c r="AFL5" s="179"/>
      <c r="AFM5" s="179"/>
      <c r="AFN5" s="179"/>
      <c r="AFO5" s="179"/>
      <c r="AFP5" s="179"/>
      <c r="AFQ5" s="179"/>
      <c r="AFR5" s="179"/>
      <c r="AFS5" s="179"/>
      <c r="AFT5" s="179"/>
      <c r="AFU5" s="179"/>
      <c r="AFV5" s="179"/>
      <c r="AFW5" s="179"/>
      <c r="AFX5" s="179"/>
      <c r="AFY5" s="179"/>
      <c r="AFZ5" s="179"/>
      <c r="AGA5" s="179"/>
      <c r="AGB5" s="179"/>
      <c r="AGC5" s="179"/>
      <c r="AGD5" s="179"/>
      <c r="AGE5" s="179"/>
      <c r="AGF5" s="179"/>
      <c r="AGG5" s="179"/>
      <c r="AGH5" s="179"/>
      <c r="AGI5" s="179"/>
      <c r="AGJ5" s="179"/>
      <c r="AGK5" s="179"/>
      <c r="AGL5" s="179"/>
      <c r="AGM5" s="179"/>
      <c r="AGN5" s="179"/>
      <c r="AGO5" s="179"/>
      <c r="AGP5" s="179"/>
      <c r="AGQ5" s="179"/>
      <c r="AGR5" s="179"/>
      <c r="AGS5" s="179"/>
      <c r="AGT5" s="179"/>
      <c r="AGU5" s="179"/>
      <c r="AGV5" s="179"/>
      <c r="AGW5" s="179"/>
      <c r="AGX5" s="179"/>
      <c r="AGY5" s="179"/>
      <c r="AGZ5" s="179"/>
      <c r="AHA5" s="179"/>
      <c r="AHB5" s="179"/>
      <c r="AHC5" s="179"/>
      <c r="AHD5" s="179"/>
      <c r="AHE5" s="179"/>
      <c r="AHF5" s="179"/>
      <c r="AHG5" s="179"/>
      <c r="AHH5" s="179"/>
      <c r="AHI5" s="179"/>
      <c r="AHJ5" s="179"/>
      <c r="AHK5" s="179"/>
      <c r="AHL5" s="179"/>
      <c r="AHM5" s="179"/>
      <c r="AHN5" s="179"/>
      <c r="AHO5" s="179"/>
      <c r="AHP5" s="179"/>
      <c r="AHQ5" s="179"/>
      <c r="AHR5" s="179"/>
      <c r="AHS5" s="179"/>
      <c r="AHT5" s="179"/>
      <c r="AHU5" s="179"/>
      <c r="AHV5" s="179"/>
      <c r="AHW5" s="179"/>
      <c r="AHX5" s="179"/>
      <c r="AHY5" s="179"/>
      <c r="AHZ5" s="179"/>
      <c r="AIA5" s="179"/>
      <c r="AIB5" s="179"/>
      <c r="AIC5" s="179"/>
      <c r="AID5" s="179"/>
      <c r="AIE5" s="179"/>
      <c r="AIF5" s="179"/>
      <c r="AIG5" s="179"/>
      <c r="AIH5" s="179"/>
      <c r="AII5" s="179"/>
      <c r="AIJ5" s="179"/>
      <c r="AIK5" s="179"/>
      <c r="AIL5" s="179"/>
      <c r="AIM5" s="179"/>
      <c r="AIN5" s="179"/>
      <c r="AIO5" s="179"/>
      <c r="AIP5" s="179"/>
      <c r="AIQ5" s="179"/>
      <c r="AIR5" s="179"/>
      <c r="AIS5" s="179"/>
      <c r="AIT5" s="179"/>
      <c r="AIU5" s="179"/>
      <c r="AIV5" s="179"/>
      <c r="AIW5" s="179"/>
      <c r="AIX5" s="179"/>
      <c r="AIY5" s="179"/>
      <c r="AIZ5" s="179"/>
      <c r="AJA5" s="179"/>
      <c r="AJB5" s="179"/>
      <c r="AJC5" s="179"/>
      <c r="AJD5" s="179"/>
      <c r="AJE5" s="179"/>
      <c r="AJF5" s="179"/>
      <c r="AJG5" s="179"/>
      <c r="AJH5" s="179"/>
      <c r="AJI5" s="179"/>
      <c r="AJJ5" s="179"/>
      <c r="AJK5" s="179"/>
      <c r="AJL5" s="179"/>
      <c r="AJM5" s="179"/>
      <c r="AJN5" s="179"/>
      <c r="AJO5" s="179"/>
      <c r="AJP5" s="179"/>
      <c r="AJQ5" s="179"/>
      <c r="AJR5" s="179"/>
      <c r="AJS5" s="179"/>
      <c r="AJT5" s="179"/>
      <c r="AJU5" s="179"/>
      <c r="AJV5" s="179"/>
      <c r="AJW5" s="179"/>
      <c r="AJX5" s="179"/>
      <c r="AJY5" s="179"/>
      <c r="AJZ5" s="179"/>
      <c r="AKA5" s="179"/>
      <c r="AKB5" s="179"/>
      <c r="AKC5" s="179"/>
      <c r="AKD5" s="179"/>
      <c r="AKE5" s="179"/>
      <c r="AKF5" s="179"/>
      <c r="AKG5" s="179"/>
      <c r="AKH5" s="179"/>
      <c r="AKI5" s="179"/>
      <c r="AKJ5" s="179"/>
      <c r="AKK5" s="179"/>
      <c r="AKL5" s="179"/>
      <c r="AKM5" s="179"/>
      <c r="AKN5" s="179"/>
      <c r="AKO5" s="179"/>
      <c r="AKP5" s="179"/>
      <c r="AKQ5" s="179"/>
      <c r="AKR5" s="179"/>
      <c r="AKS5" s="179"/>
      <c r="AKT5" s="179"/>
      <c r="AKU5" s="179"/>
      <c r="AKV5" s="179"/>
      <c r="AKW5" s="179"/>
      <c r="AKX5" s="179"/>
      <c r="AKY5" s="179"/>
      <c r="AKZ5" s="179"/>
      <c r="ALA5" s="179"/>
      <c r="ALB5" s="179"/>
      <c r="ALC5" s="179"/>
      <c r="ALD5" s="179"/>
      <c r="ALE5" s="179"/>
      <c r="ALF5" s="179"/>
      <c r="ALG5" s="179"/>
      <c r="ALH5" s="179"/>
      <c r="ALI5" s="179"/>
      <c r="ALJ5" s="179"/>
      <c r="ALK5" s="179"/>
      <c r="ALL5" s="179"/>
      <c r="ALM5" s="179"/>
      <c r="ALN5" s="179"/>
      <c r="ALO5" s="179"/>
      <c r="ALP5" s="179"/>
      <c r="ALQ5" s="179"/>
      <c r="ALR5" s="179"/>
      <c r="ALS5" s="179"/>
      <c r="ALT5" s="179"/>
      <c r="ALU5" s="179"/>
      <c r="ALV5" s="179"/>
      <c r="ALW5" s="179"/>
      <c r="ALX5" s="179"/>
      <c r="ALY5" s="179"/>
      <c r="ALZ5" s="179"/>
      <c r="AMA5" s="179"/>
      <c r="AMB5" s="179"/>
      <c r="AMC5" s="179"/>
      <c r="AMD5" s="179"/>
      <c r="AME5" s="179"/>
      <c r="AMF5" s="179"/>
      <c r="AMG5" s="179"/>
      <c r="AMH5" s="179"/>
      <c r="AMI5" s="179"/>
      <c r="AMJ5" s="179"/>
      <c r="AMK5" s="179"/>
    </row>
    <row r="6" customFormat="false" ht="13.8" hidden="false" customHeight="true" outlineLevel="0" collapsed="false">
      <c r="B6" s="180"/>
      <c r="C6" s="181" t="s">
        <v>1479</v>
      </c>
      <c r="D6" s="181"/>
      <c r="E6" s="181"/>
      <c r="F6" s="181"/>
      <c r="G6" s="181"/>
      <c r="H6" s="181"/>
      <c r="I6" s="181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  <c r="BF6" s="25"/>
      <c r="BG6" s="25"/>
      <c r="BH6" s="25"/>
      <c r="BI6" s="25"/>
      <c r="BJ6" s="25"/>
      <c r="BK6" s="25"/>
      <c r="BL6" s="25"/>
      <c r="BM6" s="25"/>
      <c r="BN6" s="25"/>
      <c r="BO6" s="25"/>
      <c r="BP6" s="25"/>
      <c r="BQ6" s="25"/>
      <c r="BR6" s="25"/>
      <c r="BS6" s="25"/>
      <c r="BT6" s="25"/>
      <c r="BU6" s="25"/>
      <c r="BV6" s="25"/>
      <c r="BW6" s="25"/>
      <c r="BX6" s="25"/>
      <c r="BY6" s="25"/>
      <c r="BZ6" s="25"/>
      <c r="CA6" s="25"/>
      <c r="CB6" s="25"/>
      <c r="CC6" s="25"/>
      <c r="CD6" s="25"/>
      <c r="CE6" s="25"/>
      <c r="CF6" s="25"/>
      <c r="CG6" s="25"/>
      <c r="CH6" s="25"/>
      <c r="CI6" s="25"/>
      <c r="CJ6" s="25"/>
      <c r="CK6" s="25"/>
      <c r="CL6" s="25"/>
      <c r="CM6" s="25"/>
      <c r="CN6" s="182"/>
      <c r="CO6" s="182"/>
      <c r="CP6" s="182"/>
      <c r="CQ6" s="182"/>
      <c r="CR6" s="182"/>
      <c r="CS6" s="182"/>
      <c r="CT6" s="182"/>
      <c r="CU6" s="182"/>
      <c r="CV6" s="182"/>
      <c r="CW6" s="182"/>
      <c r="CX6" s="182"/>
      <c r="CY6" s="182"/>
      <c r="CZ6" s="182"/>
      <c r="DA6" s="182"/>
      <c r="DB6" s="182"/>
      <c r="DC6" s="182"/>
      <c r="DD6" s="182"/>
      <c r="DE6" s="182"/>
      <c r="DF6" s="182"/>
      <c r="DG6" s="182"/>
      <c r="DH6" s="182"/>
      <c r="DI6" s="182"/>
      <c r="DJ6" s="182"/>
      <c r="DK6" s="182"/>
      <c r="DL6" s="182"/>
      <c r="DM6" s="182"/>
      <c r="DN6" s="182"/>
      <c r="DO6" s="182"/>
      <c r="DP6" s="182"/>
      <c r="DQ6" s="182"/>
      <c r="DR6" s="182"/>
      <c r="DS6" s="182"/>
      <c r="DT6" s="182"/>
      <c r="DU6" s="182"/>
      <c r="DV6" s="182"/>
      <c r="DW6" s="182"/>
      <c r="DX6" s="182"/>
      <c r="DY6" s="182"/>
      <c r="DZ6" s="182"/>
      <c r="EA6" s="182"/>
      <c r="EB6" s="182"/>
      <c r="EC6" s="182"/>
      <c r="ED6" s="182"/>
      <c r="EE6" s="182"/>
      <c r="EF6" s="182"/>
      <c r="EG6" s="182"/>
      <c r="EH6" s="182"/>
      <c r="EI6" s="182"/>
      <c r="EJ6" s="182"/>
      <c r="EK6" s="182"/>
      <c r="EL6" s="182"/>
      <c r="EM6" s="182"/>
      <c r="EN6" s="182"/>
      <c r="EO6" s="182"/>
      <c r="EP6" s="182"/>
      <c r="EQ6" s="182"/>
      <c r="ER6" s="182"/>
      <c r="ES6" s="182"/>
      <c r="ET6" s="182"/>
      <c r="EU6" s="182"/>
      <c r="EV6" s="182"/>
      <c r="EW6" s="182"/>
      <c r="EX6" s="182"/>
      <c r="EY6" s="182"/>
      <c r="EZ6" s="182"/>
      <c r="FA6" s="182"/>
      <c r="FB6" s="182"/>
      <c r="FC6" s="182"/>
      <c r="FD6" s="182"/>
      <c r="FE6" s="182"/>
      <c r="FF6" s="182"/>
      <c r="FG6" s="182"/>
      <c r="FH6" s="182"/>
      <c r="FI6" s="182"/>
      <c r="FJ6" s="182"/>
      <c r="FK6" s="182"/>
      <c r="FL6" s="182"/>
      <c r="FM6" s="182"/>
      <c r="FN6" s="182"/>
      <c r="FO6" s="182"/>
      <c r="FP6" s="182"/>
      <c r="FQ6" s="182"/>
      <c r="FR6" s="182"/>
      <c r="FS6" s="182"/>
      <c r="FT6" s="182"/>
      <c r="FU6" s="182"/>
      <c r="FV6" s="182"/>
      <c r="FW6" s="182"/>
      <c r="FX6" s="182"/>
      <c r="FY6" s="182"/>
      <c r="FZ6" s="182"/>
      <c r="GA6" s="182"/>
      <c r="GB6" s="182"/>
      <c r="GC6" s="182"/>
      <c r="GD6" s="182"/>
      <c r="GE6" s="182"/>
      <c r="GF6" s="182"/>
      <c r="GG6" s="182"/>
      <c r="GH6" s="182"/>
      <c r="GI6" s="182"/>
      <c r="GJ6" s="182"/>
      <c r="GK6" s="182"/>
      <c r="GL6" s="182"/>
      <c r="GM6" s="182"/>
      <c r="GN6" s="182"/>
      <c r="GO6" s="182"/>
      <c r="GP6" s="182"/>
      <c r="GQ6" s="182"/>
      <c r="GR6" s="182"/>
      <c r="GS6" s="182"/>
      <c r="GT6" s="182"/>
      <c r="GU6" s="182"/>
      <c r="GV6" s="182"/>
      <c r="GW6" s="182"/>
      <c r="GX6" s="182"/>
      <c r="GY6" s="182"/>
      <c r="GZ6" s="182"/>
      <c r="HA6" s="182"/>
      <c r="HB6" s="182"/>
      <c r="HC6" s="182"/>
      <c r="HD6" s="182"/>
      <c r="HE6" s="182"/>
      <c r="HF6" s="182"/>
      <c r="HG6" s="182"/>
      <c r="HH6" s="182"/>
      <c r="HI6" s="182"/>
      <c r="HJ6" s="182"/>
      <c r="HK6" s="182"/>
      <c r="HL6" s="182"/>
      <c r="HM6" s="182"/>
      <c r="HN6" s="182"/>
      <c r="HO6" s="182"/>
      <c r="HP6" s="182"/>
      <c r="HQ6" s="182"/>
      <c r="HR6" s="182"/>
      <c r="HS6" s="182"/>
      <c r="HT6" s="182"/>
      <c r="HU6" s="182"/>
      <c r="HV6" s="182"/>
      <c r="HW6" s="182"/>
      <c r="HX6" s="182"/>
      <c r="HY6" s="182"/>
      <c r="HZ6" s="182"/>
      <c r="IA6" s="182"/>
      <c r="IB6" s="182"/>
      <c r="IC6" s="182"/>
      <c r="ID6" s="182"/>
      <c r="IE6" s="182"/>
      <c r="IF6" s="182"/>
      <c r="IG6" s="182"/>
      <c r="IH6" s="182"/>
      <c r="II6" s="182"/>
      <c r="IJ6" s="182"/>
      <c r="IK6" s="182"/>
      <c r="IL6" s="182"/>
      <c r="IM6" s="182"/>
      <c r="IN6" s="182"/>
      <c r="IO6" s="182"/>
      <c r="IP6" s="182"/>
      <c r="IQ6" s="182"/>
      <c r="IR6" s="182"/>
      <c r="IS6" s="182"/>
      <c r="IT6" s="182"/>
      <c r="IU6" s="182"/>
      <c r="IV6" s="182"/>
      <c r="IW6" s="182"/>
      <c r="IX6" s="182"/>
      <c r="IY6" s="182"/>
      <c r="IZ6" s="182"/>
      <c r="JA6" s="182"/>
      <c r="JB6" s="182"/>
      <c r="JC6" s="182"/>
      <c r="JD6" s="182"/>
      <c r="JE6" s="182"/>
      <c r="JF6" s="182"/>
      <c r="JG6" s="182"/>
      <c r="JH6" s="182"/>
      <c r="JI6" s="182"/>
      <c r="JJ6" s="182"/>
      <c r="JK6" s="182"/>
      <c r="JL6" s="182"/>
      <c r="JM6" s="182"/>
      <c r="JN6" s="182"/>
      <c r="JO6" s="182"/>
      <c r="JP6" s="182"/>
      <c r="JQ6" s="182"/>
      <c r="JR6" s="182"/>
      <c r="JS6" s="182"/>
      <c r="JT6" s="182"/>
      <c r="JU6" s="182"/>
      <c r="JV6" s="182"/>
      <c r="JW6" s="182"/>
      <c r="JX6" s="182"/>
      <c r="JY6" s="182"/>
      <c r="JZ6" s="182"/>
      <c r="KA6" s="182"/>
      <c r="KB6" s="182"/>
      <c r="KC6" s="182"/>
      <c r="KD6" s="182"/>
      <c r="KE6" s="182"/>
      <c r="KF6" s="182"/>
      <c r="KG6" s="182"/>
      <c r="KH6" s="182"/>
      <c r="KI6" s="182"/>
      <c r="KJ6" s="182"/>
      <c r="KK6" s="182"/>
      <c r="KL6" s="182"/>
      <c r="KM6" s="182"/>
      <c r="KN6" s="182"/>
      <c r="KO6" s="182"/>
      <c r="KP6" s="182"/>
      <c r="KQ6" s="182"/>
      <c r="KR6" s="182"/>
      <c r="KS6" s="182"/>
      <c r="KT6" s="182"/>
      <c r="KU6" s="182"/>
      <c r="KV6" s="182"/>
      <c r="KW6" s="182"/>
      <c r="KX6" s="182"/>
      <c r="KY6" s="182"/>
      <c r="KZ6" s="182"/>
      <c r="LA6" s="182"/>
      <c r="LB6" s="182"/>
      <c r="LC6" s="182"/>
      <c r="LD6" s="182"/>
      <c r="LE6" s="182"/>
      <c r="LF6" s="182"/>
      <c r="LG6" s="182"/>
      <c r="LH6" s="182"/>
      <c r="LI6" s="182"/>
      <c r="LJ6" s="182"/>
      <c r="LK6" s="182"/>
      <c r="LL6" s="182"/>
      <c r="LM6" s="182"/>
      <c r="LN6" s="182"/>
      <c r="LO6" s="182"/>
      <c r="LP6" s="182"/>
      <c r="LQ6" s="182"/>
      <c r="LR6" s="182"/>
      <c r="LS6" s="182"/>
      <c r="LT6" s="182"/>
      <c r="LU6" s="182"/>
      <c r="LV6" s="182"/>
      <c r="LW6" s="182"/>
      <c r="LX6" s="182"/>
      <c r="LY6" s="182"/>
      <c r="LZ6" s="182"/>
      <c r="MA6" s="182"/>
      <c r="MB6" s="182"/>
      <c r="MC6" s="182"/>
      <c r="MD6" s="182"/>
      <c r="ME6" s="182"/>
      <c r="MF6" s="182"/>
      <c r="MG6" s="182"/>
      <c r="MH6" s="182"/>
      <c r="MI6" s="182"/>
      <c r="MJ6" s="182"/>
      <c r="MK6" s="182"/>
      <c r="ML6" s="182"/>
      <c r="MM6" s="182"/>
      <c r="MN6" s="182"/>
      <c r="MO6" s="182"/>
      <c r="MP6" s="182"/>
      <c r="MQ6" s="182"/>
      <c r="MR6" s="182"/>
      <c r="MS6" s="182"/>
      <c r="MT6" s="182"/>
      <c r="MU6" s="182"/>
      <c r="MV6" s="182"/>
      <c r="MW6" s="182"/>
      <c r="MX6" s="182"/>
      <c r="MY6" s="182"/>
      <c r="MZ6" s="182"/>
      <c r="NA6" s="182"/>
      <c r="NB6" s="182"/>
      <c r="NC6" s="182"/>
      <c r="ND6" s="182"/>
      <c r="NE6" s="182"/>
      <c r="NF6" s="182"/>
      <c r="NG6" s="182"/>
      <c r="NH6" s="182"/>
      <c r="NI6" s="182"/>
      <c r="NJ6" s="182"/>
      <c r="NK6" s="182"/>
      <c r="NL6" s="182"/>
      <c r="NM6" s="182"/>
      <c r="NN6" s="182"/>
      <c r="NO6" s="182"/>
      <c r="NP6" s="182"/>
      <c r="NQ6" s="182"/>
      <c r="NR6" s="182"/>
      <c r="NS6" s="182"/>
      <c r="NT6" s="182"/>
      <c r="NU6" s="182"/>
      <c r="NV6" s="182"/>
      <c r="NW6" s="182"/>
      <c r="NX6" s="182"/>
      <c r="NY6" s="182"/>
      <c r="NZ6" s="182"/>
      <c r="OA6" s="182"/>
      <c r="OB6" s="182"/>
      <c r="OC6" s="182"/>
      <c r="OD6" s="182"/>
      <c r="OE6" s="182"/>
      <c r="OF6" s="182"/>
      <c r="OG6" s="182"/>
      <c r="OH6" s="182"/>
      <c r="OI6" s="182"/>
      <c r="OJ6" s="182"/>
      <c r="OK6" s="182"/>
      <c r="OL6" s="182"/>
      <c r="OM6" s="182"/>
      <c r="ON6" s="182"/>
      <c r="OO6" s="182"/>
      <c r="OP6" s="182"/>
      <c r="OQ6" s="182"/>
      <c r="OR6" s="182"/>
      <c r="OS6" s="182"/>
      <c r="OT6" s="182"/>
      <c r="OU6" s="182"/>
      <c r="OV6" s="182"/>
      <c r="OW6" s="182"/>
      <c r="OX6" s="182"/>
      <c r="OY6" s="182"/>
      <c r="OZ6" s="182"/>
      <c r="PA6" s="182"/>
      <c r="PB6" s="182"/>
      <c r="PC6" s="182"/>
      <c r="PD6" s="182"/>
      <c r="PE6" s="182"/>
      <c r="PF6" s="182"/>
      <c r="PG6" s="182"/>
      <c r="PH6" s="182"/>
      <c r="PI6" s="182"/>
      <c r="PJ6" s="182"/>
      <c r="PK6" s="182"/>
      <c r="PL6" s="182"/>
      <c r="PM6" s="182"/>
      <c r="PN6" s="182"/>
      <c r="PO6" s="182"/>
      <c r="PP6" s="182"/>
      <c r="PQ6" s="182"/>
      <c r="PR6" s="182"/>
      <c r="PS6" s="182"/>
      <c r="PT6" s="182"/>
      <c r="PU6" s="182"/>
      <c r="PV6" s="182"/>
      <c r="PW6" s="182"/>
      <c r="PX6" s="182"/>
      <c r="PY6" s="182"/>
      <c r="PZ6" s="182"/>
      <c r="QA6" s="182"/>
      <c r="QB6" s="182"/>
      <c r="QC6" s="182"/>
      <c r="QD6" s="182"/>
      <c r="QE6" s="182"/>
      <c r="QF6" s="182"/>
      <c r="QG6" s="182"/>
      <c r="QH6" s="182"/>
      <c r="QI6" s="182"/>
      <c r="QJ6" s="182"/>
      <c r="QK6" s="182"/>
      <c r="QL6" s="182"/>
      <c r="QM6" s="182"/>
      <c r="QN6" s="182"/>
      <c r="QO6" s="182"/>
      <c r="QP6" s="182"/>
      <c r="QQ6" s="182"/>
      <c r="QR6" s="182"/>
      <c r="QS6" s="182"/>
      <c r="QT6" s="182"/>
      <c r="QU6" s="182"/>
      <c r="QV6" s="182"/>
      <c r="QW6" s="182"/>
      <c r="QX6" s="182"/>
      <c r="QY6" s="182"/>
      <c r="QZ6" s="182"/>
      <c r="RA6" s="182"/>
      <c r="RB6" s="182"/>
      <c r="RC6" s="182"/>
      <c r="RD6" s="182"/>
      <c r="RE6" s="182"/>
      <c r="RF6" s="182"/>
      <c r="RG6" s="182"/>
      <c r="RH6" s="182"/>
      <c r="RI6" s="182"/>
      <c r="RJ6" s="182"/>
      <c r="RK6" s="182"/>
      <c r="RL6" s="182"/>
      <c r="RM6" s="182"/>
      <c r="RN6" s="182"/>
      <c r="RO6" s="182"/>
      <c r="RP6" s="182"/>
      <c r="RQ6" s="182"/>
      <c r="RR6" s="182"/>
      <c r="RS6" s="182"/>
      <c r="RT6" s="182"/>
      <c r="RU6" s="182"/>
      <c r="RV6" s="182"/>
      <c r="RW6" s="182"/>
      <c r="RX6" s="182"/>
      <c r="RY6" s="182"/>
      <c r="RZ6" s="182"/>
      <c r="SA6" s="182"/>
      <c r="SB6" s="182"/>
      <c r="SC6" s="182"/>
      <c r="SD6" s="182"/>
      <c r="SE6" s="182"/>
      <c r="SF6" s="182"/>
      <c r="SG6" s="182"/>
      <c r="SH6" s="182"/>
      <c r="SI6" s="182"/>
      <c r="SJ6" s="182"/>
      <c r="SK6" s="182"/>
      <c r="SL6" s="182"/>
      <c r="SM6" s="182"/>
      <c r="SN6" s="182"/>
      <c r="SO6" s="182"/>
      <c r="SP6" s="182"/>
      <c r="SQ6" s="182"/>
      <c r="SR6" s="182"/>
      <c r="SS6" s="182"/>
      <c r="ST6" s="182"/>
      <c r="SU6" s="182"/>
      <c r="SV6" s="182"/>
      <c r="SW6" s="182"/>
      <c r="SX6" s="182"/>
      <c r="SY6" s="182"/>
      <c r="SZ6" s="182"/>
      <c r="TA6" s="182"/>
      <c r="TB6" s="182"/>
      <c r="TC6" s="182"/>
      <c r="TD6" s="182"/>
      <c r="TE6" s="182"/>
      <c r="TF6" s="182"/>
      <c r="TG6" s="182"/>
      <c r="TH6" s="182"/>
      <c r="TI6" s="182"/>
      <c r="TJ6" s="182"/>
      <c r="TK6" s="182"/>
      <c r="TL6" s="182"/>
      <c r="TM6" s="182"/>
      <c r="TN6" s="182"/>
      <c r="TO6" s="182"/>
      <c r="TP6" s="182"/>
      <c r="TQ6" s="182"/>
      <c r="TR6" s="182"/>
      <c r="TS6" s="182"/>
      <c r="TT6" s="182"/>
      <c r="TU6" s="182"/>
      <c r="TV6" s="182"/>
      <c r="TW6" s="182"/>
      <c r="TX6" s="182"/>
      <c r="TY6" s="182"/>
      <c r="TZ6" s="182"/>
      <c r="UA6" s="182"/>
      <c r="UB6" s="182"/>
      <c r="UC6" s="182"/>
      <c r="UD6" s="182"/>
      <c r="UE6" s="182"/>
      <c r="UF6" s="182"/>
      <c r="UG6" s="182"/>
      <c r="UH6" s="182"/>
      <c r="UI6" s="182"/>
      <c r="UJ6" s="182"/>
      <c r="UK6" s="182"/>
      <c r="UL6" s="182"/>
      <c r="UM6" s="182"/>
      <c r="UN6" s="182"/>
      <c r="UO6" s="182"/>
      <c r="UP6" s="182"/>
      <c r="UQ6" s="182"/>
      <c r="UR6" s="182"/>
      <c r="US6" s="182"/>
      <c r="UT6" s="182"/>
      <c r="UU6" s="182"/>
      <c r="UV6" s="182"/>
      <c r="UW6" s="182"/>
      <c r="UX6" s="182"/>
      <c r="UY6" s="182"/>
      <c r="UZ6" s="182"/>
      <c r="VA6" s="182"/>
      <c r="VB6" s="182"/>
      <c r="VC6" s="182"/>
      <c r="VD6" s="182"/>
      <c r="VE6" s="182"/>
      <c r="VF6" s="182"/>
      <c r="VG6" s="182"/>
      <c r="VH6" s="182"/>
      <c r="VI6" s="182"/>
      <c r="VJ6" s="182"/>
      <c r="VK6" s="182"/>
      <c r="VL6" s="182"/>
      <c r="VM6" s="182"/>
      <c r="VN6" s="182"/>
      <c r="VO6" s="182"/>
      <c r="VP6" s="182"/>
      <c r="VQ6" s="182"/>
      <c r="VR6" s="182"/>
      <c r="VS6" s="182"/>
      <c r="VT6" s="182"/>
      <c r="VU6" s="182"/>
      <c r="VV6" s="182"/>
      <c r="VW6" s="182"/>
      <c r="VX6" s="182"/>
      <c r="VY6" s="182"/>
      <c r="VZ6" s="182"/>
      <c r="WA6" s="182"/>
      <c r="WB6" s="182"/>
      <c r="WC6" s="182"/>
      <c r="WD6" s="182"/>
      <c r="WE6" s="182"/>
      <c r="WF6" s="182"/>
      <c r="WG6" s="182"/>
      <c r="WH6" s="182"/>
      <c r="WI6" s="182"/>
      <c r="WJ6" s="182"/>
      <c r="WK6" s="182"/>
      <c r="WL6" s="182"/>
      <c r="WM6" s="182"/>
      <c r="WN6" s="182"/>
      <c r="WO6" s="182"/>
      <c r="WP6" s="182"/>
      <c r="WQ6" s="182"/>
      <c r="WR6" s="182"/>
      <c r="WS6" s="182"/>
      <c r="WT6" s="182"/>
      <c r="WU6" s="182"/>
      <c r="WV6" s="182"/>
      <c r="WW6" s="182"/>
      <c r="WX6" s="182"/>
      <c r="WY6" s="182"/>
      <c r="WZ6" s="182"/>
      <c r="XA6" s="182"/>
      <c r="XB6" s="182"/>
      <c r="XC6" s="182"/>
      <c r="XD6" s="182"/>
      <c r="XE6" s="182"/>
      <c r="XF6" s="182"/>
      <c r="XG6" s="182"/>
      <c r="XH6" s="182"/>
      <c r="XI6" s="182"/>
      <c r="XJ6" s="182"/>
      <c r="XK6" s="182"/>
      <c r="XL6" s="182"/>
      <c r="XM6" s="182"/>
      <c r="XN6" s="182"/>
      <c r="XO6" s="182"/>
      <c r="XP6" s="182"/>
      <c r="XQ6" s="182"/>
      <c r="XR6" s="182"/>
      <c r="XS6" s="182"/>
      <c r="XT6" s="182"/>
      <c r="XU6" s="182"/>
      <c r="XV6" s="182"/>
      <c r="XW6" s="182"/>
      <c r="XX6" s="182"/>
      <c r="XY6" s="182"/>
      <c r="XZ6" s="182"/>
      <c r="YA6" s="182"/>
      <c r="YB6" s="182"/>
      <c r="YC6" s="182"/>
      <c r="YD6" s="182"/>
      <c r="YE6" s="182"/>
      <c r="YF6" s="182"/>
      <c r="YG6" s="182"/>
      <c r="YH6" s="182"/>
      <c r="YI6" s="182"/>
      <c r="YJ6" s="182"/>
      <c r="YK6" s="182"/>
      <c r="YL6" s="182"/>
      <c r="YM6" s="182"/>
      <c r="YN6" s="182"/>
      <c r="YO6" s="182"/>
      <c r="YP6" s="182"/>
      <c r="YQ6" s="182"/>
      <c r="YR6" s="182"/>
      <c r="YS6" s="182"/>
      <c r="YT6" s="182"/>
      <c r="YU6" s="182"/>
      <c r="YV6" s="182"/>
      <c r="YW6" s="182"/>
      <c r="YX6" s="182"/>
      <c r="YY6" s="182"/>
      <c r="YZ6" s="182"/>
      <c r="ZA6" s="182"/>
      <c r="ZB6" s="182"/>
      <c r="ZC6" s="182"/>
      <c r="ZD6" s="182"/>
      <c r="ZE6" s="182"/>
      <c r="ZF6" s="182"/>
      <c r="ZG6" s="182"/>
      <c r="ZH6" s="182"/>
      <c r="ZI6" s="182"/>
      <c r="ZJ6" s="182"/>
      <c r="ZK6" s="182"/>
      <c r="ZL6" s="182"/>
      <c r="ZM6" s="182"/>
      <c r="ZN6" s="182"/>
      <c r="ZO6" s="182"/>
      <c r="ZP6" s="182"/>
      <c r="ZQ6" s="182"/>
      <c r="ZR6" s="182"/>
      <c r="ZS6" s="182"/>
      <c r="ZT6" s="182"/>
      <c r="ZU6" s="182"/>
      <c r="ZV6" s="182"/>
      <c r="ZW6" s="182"/>
      <c r="ZX6" s="182"/>
      <c r="ZY6" s="182"/>
      <c r="ZZ6" s="182"/>
      <c r="AAA6" s="182"/>
      <c r="AAB6" s="182"/>
      <c r="AAC6" s="182"/>
      <c r="AAD6" s="182"/>
      <c r="AAE6" s="182"/>
      <c r="AAF6" s="182"/>
      <c r="AAG6" s="182"/>
      <c r="AAH6" s="182"/>
      <c r="AAI6" s="182"/>
      <c r="AAJ6" s="182"/>
      <c r="AAK6" s="182"/>
      <c r="AAL6" s="182"/>
      <c r="AAM6" s="182"/>
      <c r="AAN6" s="182"/>
      <c r="AAO6" s="182"/>
      <c r="AAP6" s="182"/>
      <c r="AAQ6" s="182"/>
      <c r="AAR6" s="182"/>
      <c r="AAS6" s="182"/>
      <c r="AAT6" s="182"/>
      <c r="AAU6" s="182"/>
      <c r="AAV6" s="182"/>
      <c r="AAW6" s="182"/>
      <c r="AAX6" s="182"/>
      <c r="AAY6" s="182"/>
      <c r="AAZ6" s="182"/>
      <c r="ABA6" s="182"/>
      <c r="ABB6" s="182"/>
      <c r="ABC6" s="182"/>
      <c r="ABD6" s="182"/>
      <c r="ABE6" s="182"/>
      <c r="ABF6" s="182"/>
      <c r="ABG6" s="182"/>
      <c r="ABH6" s="182"/>
      <c r="ABI6" s="182"/>
      <c r="ABJ6" s="182"/>
      <c r="ABK6" s="182"/>
      <c r="ABL6" s="182"/>
      <c r="ABM6" s="182"/>
      <c r="ABN6" s="182"/>
      <c r="ABO6" s="182"/>
      <c r="ABP6" s="182"/>
      <c r="ABQ6" s="182"/>
      <c r="ABR6" s="182"/>
      <c r="ABS6" s="182"/>
      <c r="ABT6" s="182"/>
      <c r="ABU6" s="182"/>
      <c r="ABV6" s="182"/>
      <c r="ABW6" s="182"/>
      <c r="ABX6" s="182"/>
      <c r="ABY6" s="182"/>
      <c r="ABZ6" s="182"/>
      <c r="ACA6" s="182"/>
      <c r="ACB6" s="182"/>
      <c r="ACC6" s="182"/>
      <c r="ACD6" s="182"/>
      <c r="ACE6" s="182"/>
      <c r="ACF6" s="182"/>
      <c r="ACG6" s="182"/>
      <c r="ACH6" s="182"/>
      <c r="ACI6" s="182"/>
      <c r="ACJ6" s="182"/>
      <c r="ACK6" s="182"/>
      <c r="ACL6" s="182"/>
      <c r="ACM6" s="182"/>
      <c r="ACN6" s="182"/>
      <c r="ACO6" s="182"/>
      <c r="ACP6" s="182"/>
      <c r="ACQ6" s="182"/>
      <c r="ACR6" s="182"/>
      <c r="ACS6" s="182"/>
      <c r="ACT6" s="182"/>
      <c r="ACU6" s="182"/>
      <c r="ACV6" s="182"/>
      <c r="ACW6" s="182"/>
      <c r="ACX6" s="182"/>
      <c r="ACY6" s="182"/>
      <c r="ACZ6" s="182"/>
      <c r="ADA6" s="182"/>
      <c r="ADB6" s="182"/>
      <c r="ADC6" s="182"/>
      <c r="ADD6" s="182"/>
      <c r="ADE6" s="182"/>
      <c r="ADF6" s="182"/>
      <c r="ADG6" s="182"/>
      <c r="ADH6" s="182"/>
      <c r="ADI6" s="182"/>
      <c r="ADJ6" s="182"/>
      <c r="ADK6" s="182"/>
      <c r="ADL6" s="182"/>
      <c r="ADM6" s="182"/>
      <c r="ADN6" s="182"/>
      <c r="ADO6" s="182"/>
      <c r="ADP6" s="182"/>
      <c r="ADQ6" s="182"/>
      <c r="ADR6" s="182"/>
      <c r="ADS6" s="182"/>
      <c r="ADT6" s="182"/>
      <c r="ADU6" s="182"/>
      <c r="ADV6" s="182"/>
      <c r="ADW6" s="182"/>
      <c r="ADX6" s="182"/>
      <c r="ADY6" s="182"/>
      <c r="ADZ6" s="182"/>
      <c r="AEA6" s="182"/>
      <c r="AEB6" s="182"/>
      <c r="AEC6" s="182"/>
      <c r="AED6" s="182"/>
      <c r="AEE6" s="182"/>
      <c r="AEF6" s="182"/>
      <c r="AEG6" s="182"/>
      <c r="AEH6" s="182"/>
      <c r="AEI6" s="182"/>
      <c r="AEJ6" s="182"/>
      <c r="AEK6" s="182"/>
      <c r="AEL6" s="182"/>
      <c r="AEM6" s="182"/>
      <c r="AEN6" s="182"/>
      <c r="AEO6" s="182"/>
      <c r="AEP6" s="182"/>
      <c r="AEQ6" s="182"/>
      <c r="AER6" s="182"/>
      <c r="AES6" s="182"/>
      <c r="AET6" s="182"/>
      <c r="AEU6" s="182"/>
      <c r="AEV6" s="182"/>
      <c r="AEW6" s="182"/>
      <c r="AEX6" s="182"/>
      <c r="AEY6" s="182"/>
      <c r="AEZ6" s="182"/>
      <c r="AFA6" s="182"/>
      <c r="AFB6" s="182"/>
      <c r="AFC6" s="182"/>
      <c r="AFD6" s="182"/>
      <c r="AFE6" s="182"/>
      <c r="AFF6" s="182"/>
      <c r="AFG6" s="182"/>
      <c r="AFH6" s="182"/>
      <c r="AFI6" s="182"/>
      <c r="AFJ6" s="182"/>
      <c r="AFK6" s="182"/>
      <c r="AFL6" s="182"/>
      <c r="AFM6" s="182"/>
      <c r="AFN6" s="182"/>
      <c r="AFO6" s="182"/>
      <c r="AFP6" s="182"/>
      <c r="AFQ6" s="182"/>
      <c r="AFR6" s="182"/>
      <c r="AFS6" s="182"/>
      <c r="AFT6" s="182"/>
      <c r="AFU6" s="182"/>
      <c r="AFV6" s="182"/>
      <c r="AFW6" s="182"/>
      <c r="AFX6" s="182"/>
      <c r="AFY6" s="182"/>
      <c r="AFZ6" s="182"/>
      <c r="AGA6" s="182"/>
      <c r="AGB6" s="182"/>
      <c r="AGC6" s="182"/>
      <c r="AGD6" s="182"/>
      <c r="AGE6" s="182"/>
      <c r="AGF6" s="182"/>
      <c r="AGG6" s="182"/>
      <c r="AGH6" s="182"/>
      <c r="AGI6" s="182"/>
      <c r="AGJ6" s="182"/>
      <c r="AGK6" s="182"/>
      <c r="AGL6" s="182"/>
      <c r="AGM6" s="182"/>
      <c r="AGN6" s="182"/>
      <c r="AGO6" s="182"/>
      <c r="AGP6" s="182"/>
      <c r="AGQ6" s="182"/>
      <c r="AGR6" s="182"/>
      <c r="AGS6" s="182"/>
      <c r="AGT6" s="182"/>
      <c r="AGU6" s="182"/>
      <c r="AGV6" s="182"/>
      <c r="AGW6" s="182"/>
      <c r="AGX6" s="182"/>
      <c r="AGY6" s="182"/>
      <c r="AGZ6" s="182"/>
      <c r="AHA6" s="182"/>
      <c r="AHB6" s="182"/>
      <c r="AHC6" s="182"/>
      <c r="AHD6" s="182"/>
      <c r="AHE6" s="182"/>
      <c r="AHF6" s="182"/>
      <c r="AHG6" s="182"/>
      <c r="AHH6" s="182"/>
      <c r="AHI6" s="182"/>
      <c r="AHJ6" s="182"/>
      <c r="AHK6" s="182"/>
      <c r="AHL6" s="182"/>
      <c r="AHM6" s="182"/>
      <c r="AHN6" s="182"/>
      <c r="AHO6" s="182"/>
      <c r="AHP6" s="182"/>
      <c r="AHQ6" s="182"/>
      <c r="AHR6" s="182"/>
      <c r="AHS6" s="182"/>
      <c r="AHT6" s="182"/>
      <c r="AHU6" s="182"/>
      <c r="AHV6" s="182"/>
      <c r="AHW6" s="182"/>
      <c r="AHX6" s="182"/>
      <c r="AHY6" s="182"/>
      <c r="AHZ6" s="182"/>
      <c r="AIA6" s="182"/>
      <c r="AIB6" s="182"/>
      <c r="AIC6" s="182"/>
      <c r="AID6" s="182"/>
      <c r="AIE6" s="182"/>
      <c r="AIF6" s="182"/>
      <c r="AIG6" s="182"/>
      <c r="AIH6" s="182"/>
      <c r="AII6" s="182"/>
      <c r="AIJ6" s="182"/>
      <c r="AIK6" s="182"/>
      <c r="AIL6" s="182"/>
      <c r="AIM6" s="182"/>
      <c r="AIN6" s="182"/>
      <c r="AIO6" s="182"/>
      <c r="AIP6" s="182"/>
      <c r="AIQ6" s="182"/>
      <c r="AIR6" s="182"/>
      <c r="AIS6" s="182"/>
      <c r="AIT6" s="182"/>
      <c r="AIU6" s="182"/>
      <c r="AIV6" s="182"/>
      <c r="AIW6" s="182"/>
      <c r="AIX6" s="182"/>
      <c r="AIY6" s="182"/>
      <c r="AIZ6" s="182"/>
      <c r="AJA6" s="182"/>
      <c r="AJB6" s="182"/>
      <c r="AJC6" s="182"/>
      <c r="AJD6" s="182"/>
      <c r="AJE6" s="182"/>
      <c r="AJF6" s="182"/>
      <c r="AJG6" s="182"/>
      <c r="AJH6" s="182"/>
      <c r="AJI6" s="182"/>
      <c r="AJJ6" s="182"/>
      <c r="AJK6" s="182"/>
      <c r="AJL6" s="182"/>
      <c r="AJM6" s="182"/>
      <c r="AJN6" s="182"/>
      <c r="AJO6" s="182"/>
      <c r="AJP6" s="182"/>
      <c r="AJQ6" s="182"/>
      <c r="AJR6" s="182"/>
      <c r="AJS6" s="182"/>
      <c r="AJT6" s="182"/>
      <c r="AJU6" s="182"/>
      <c r="AJV6" s="182"/>
      <c r="AJW6" s="182"/>
      <c r="AJX6" s="182"/>
      <c r="AJY6" s="182"/>
      <c r="AJZ6" s="182"/>
      <c r="AKA6" s="182"/>
      <c r="AKB6" s="182"/>
      <c r="AKC6" s="182"/>
      <c r="AKD6" s="182"/>
      <c r="AKE6" s="182"/>
      <c r="AKF6" s="182"/>
      <c r="AKG6" s="182"/>
      <c r="AKH6" s="182"/>
      <c r="AKI6" s="182"/>
      <c r="AKJ6" s="182"/>
      <c r="AKK6" s="182"/>
      <c r="AKL6" s="182"/>
      <c r="AKM6" s="182"/>
      <c r="AKN6" s="182"/>
      <c r="AKO6" s="182"/>
      <c r="AKP6" s="182"/>
      <c r="AKQ6" s="182"/>
      <c r="AKR6" s="182"/>
      <c r="AKS6" s="182"/>
      <c r="AKT6" s="182"/>
      <c r="AKU6" s="182"/>
      <c r="AKV6" s="182"/>
      <c r="AKW6" s="182"/>
      <c r="AKX6" s="182"/>
      <c r="AKY6" s="182"/>
      <c r="AKZ6" s="182"/>
      <c r="ALA6" s="182"/>
      <c r="ALB6" s="182"/>
      <c r="ALC6" s="182"/>
      <c r="ALD6" s="182"/>
      <c r="ALE6" s="182"/>
      <c r="ALF6" s="182"/>
      <c r="ALG6" s="182"/>
      <c r="ALH6" s="182"/>
      <c r="ALI6" s="182"/>
      <c r="ALJ6" s="182"/>
      <c r="ALK6" s="182"/>
      <c r="ALL6" s="182"/>
      <c r="ALM6" s="182"/>
      <c r="ALN6" s="182"/>
      <c r="ALO6" s="182"/>
      <c r="ALP6" s="182"/>
      <c r="ALQ6" s="182"/>
      <c r="ALR6" s="182"/>
      <c r="ALS6" s="182"/>
      <c r="ALT6" s="182"/>
      <c r="ALU6" s="182"/>
      <c r="ALV6" s="182"/>
      <c r="ALW6" s="182"/>
      <c r="ALX6" s="182"/>
      <c r="ALY6" s="182"/>
      <c r="ALZ6" s="182"/>
      <c r="AMA6" s="182"/>
      <c r="AMB6" s="182"/>
      <c r="AMC6" s="182"/>
      <c r="AMD6" s="182"/>
      <c r="AME6" s="182"/>
      <c r="AMF6" s="182"/>
      <c r="AMG6" s="182"/>
      <c r="AMH6" s="182"/>
      <c r="AMI6" s="182"/>
      <c r="AMJ6" s="182"/>
      <c r="AMK6" s="182"/>
    </row>
    <row r="7" customFormat="false" ht="20.1" hidden="false" customHeight="false" outlineLevel="0" collapsed="false">
      <c r="B7" s="183" t="n">
        <v>1</v>
      </c>
      <c r="C7" s="165" t="s">
        <v>1480</v>
      </c>
      <c r="D7" s="166" t="s">
        <v>1481</v>
      </c>
      <c r="E7" s="167" t="s">
        <v>12</v>
      </c>
      <c r="F7" s="166" t="s">
        <v>1482</v>
      </c>
      <c r="G7" s="166" t="s">
        <v>1483</v>
      </c>
      <c r="H7" s="166" t="s">
        <v>1484</v>
      </c>
      <c r="I7" s="184" t="s">
        <v>1485</v>
      </c>
    </row>
    <row r="8" customFormat="false" ht="20.1" hidden="false" customHeight="false" outlineLevel="0" collapsed="false">
      <c r="B8" s="183" t="n">
        <v>2</v>
      </c>
      <c r="C8" s="165" t="s">
        <v>1486</v>
      </c>
      <c r="D8" s="166" t="s">
        <v>1481</v>
      </c>
      <c r="E8" s="167" t="s">
        <v>12</v>
      </c>
      <c r="F8" s="166" t="s">
        <v>1487</v>
      </c>
      <c r="G8" s="166" t="s">
        <v>1488</v>
      </c>
      <c r="H8" s="166" t="s">
        <v>396</v>
      </c>
      <c r="I8" s="184" t="s">
        <v>1489</v>
      </c>
    </row>
    <row r="9" customFormat="false" ht="20.1" hidden="false" customHeight="false" outlineLevel="0" collapsed="false">
      <c r="B9" s="183" t="n">
        <v>3</v>
      </c>
      <c r="C9" s="165" t="s">
        <v>1490</v>
      </c>
      <c r="D9" s="166" t="s">
        <v>1481</v>
      </c>
      <c r="E9" s="167" t="s">
        <v>12</v>
      </c>
      <c r="F9" s="166" t="s">
        <v>396</v>
      </c>
      <c r="G9" s="166" t="s">
        <v>396</v>
      </c>
      <c r="H9" s="166" t="s">
        <v>1491</v>
      </c>
      <c r="I9" s="184" t="s">
        <v>1492</v>
      </c>
    </row>
    <row r="10" customFormat="false" ht="12.8" hidden="false" customHeight="false" outlineLevel="0" collapsed="false">
      <c r="B10" s="183" t="n">
        <v>4</v>
      </c>
      <c r="C10" s="165" t="s">
        <v>1493</v>
      </c>
      <c r="D10" s="166" t="s">
        <v>1481</v>
      </c>
      <c r="E10" s="167" t="s">
        <v>1494</v>
      </c>
      <c r="F10" s="166" t="s">
        <v>1495</v>
      </c>
      <c r="G10" s="166" t="s">
        <v>1496</v>
      </c>
      <c r="H10" s="166" t="s">
        <v>1497</v>
      </c>
      <c r="I10" s="185" t="s">
        <v>1492</v>
      </c>
    </row>
    <row r="11" customFormat="false" ht="12.8" hidden="false" customHeight="false" outlineLevel="0" collapsed="false">
      <c r="B11" s="183" t="n">
        <v>5</v>
      </c>
      <c r="C11" s="165" t="s">
        <v>1498</v>
      </c>
      <c r="D11" s="166" t="s">
        <v>1481</v>
      </c>
      <c r="E11" s="167" t="s">
        <v>12</v>
      </c>
      <c r="F11" s="166" t="s">
        <v>1499</v>
      </c>
      <c r="G11" s="166" t="s">
        <v>396</v>
      </c>
      <c r="H11" s="166" t="s">
        <v>396</v>
      </c>
      <c r="I11" s="184" t="s">
        <v>396</v>
      </c>
    </row>
    <row r="12" customFormat="false" ht="20.1" hidden="false" customHeight="false" outlineLevel="0" collapsed="false">
      <c r="B12" s="183" t="n">
        <v>6</v>
      </c>
      <c r="C12" s="165" t="s">
        <v>1500</v>
      </c>
      <c r="D12" s="166" t="s">
        <v>1481</v>
      </c>
      <c r="E12" s="167" t="s">
        <v>12</v>
      </c>
      <c r="F12" s="166" t="s">
        <v>1501</v>
      </c>
      <c r="G12" s="166" t="s">
        <v>396</v>
      </c>
      <c r="H12" s="166" t="s">
        <v>396</v>
      </c>
      <c r="I12" s="184" t="s">
        <v>396</v>
      </c>
    </row>
    <row r="13" customFormat="false" ht="12.8" hidden="false" customHeight="false" outlineLevel="0" collapsed="false">
      <c r="B13" s="183" t="n">
        <v>7</v>
      </c>
      <c r="C13" s="165" t="s">
        <v>1502</v>
      </c>
      <c r="D13" s="166" t="s">
        <v>1481</v>
      </c>
      <c r="E13" s="167" t="s">
        <v>12</v>
      </c>
      <c r="F13" s="166" t="s">
        <v>1503</v>
      </c>
      <c r="G13" s="166" t="s">
        <v>396</v>
      </c>
      <c r="H13" s="166" t="s">
        <v>396</v>
      </c>
      <c r="I13" s="184" t="s">
        <v>396</v>
      </c>
    </row>
    <row r="14" customFormat="false" ht="20.1" hidden="false" customHeight="false" outlineLevel="0" collapsed="false">
      <c r="B14" s="183" t="n">
        <v>8</v>
      </c>
      <c r="C14" s="165" t="s">
        <v>1504</v>
      </c>
      <c r="D14" s="166" t="s">
        <v>1481</v>
      </c>
      <c r="E14" s="167" t="s">
        <v>12</v>
      </c>
      <c r="F14" s="166" t="s">
        <v>396</v>
      </c>
      <c r="G14" s="166" t="s">
        <v>396</v>
      </c>
      <c r="H14" s="166" t="s">
        <v>1505</v>
      </c>
      <c r="I14" s="184" t="s">
        <v>1506</v>
      </c>
    </row>
    <row r="15" customFormat="false" ht="12.8" hidden="false" customHeight="false" outlineLevel="0" collapsed="false">
      <c r="B15" s="183" t="n">
        <v>9</v>
      </c>
      <c r="C15" s="165" t="s">
        <v>1507</v>
      </c>
      <c r="D15" s="166" t="s">
        <v>1481</v>
      </c>
      <c r="E15" s="167" t="s">
        <v>12</v>
      </c>
      <c r="F15" s="166" t="s">
        <v>396</v>
      </c>
      <c r="G15" s="166" t="s">
        <v>1508</v>
      </c>
      <c r="H15" s="166" t="s">
        <v>1509</v>
      </c>
      <c r="I15" s="184" t="s">
        <v>1510</v>
      </c>
    </row>
    <row r="16" customFormat="false" ht="20.1" hidden="false" customHeight="false" outlineLevel="0" collapsed="false">
      <c r="B16" s="183" t="n">
        <v>10</v>
      </c>
      <c r="C16" s="165" t="s">
        <v>1511</v>
      </c>
      <c r="D16" s="166" t="s">
        <v>1481</v>
      </c>
      <c r="E16" s="167" t="s">
        <v>1512</v>
      </c>
      <c r="F16" s="166" t="s">
        <v>396</v>
      </c>
      <c r="G16" s="166" t="s">
        <v>1513</v>
      </c>
      <c r="H16" s="166" t="s">
        <v>1514</v>
      </c>
      <c r="I16" s="184" t="s">
        <v>1515</v>
      </c>
    </row>
    <row r="17" customFormat="false" ht="12.8" hidden="false" customHeight="false" outlineLevel="0" collapsed="false">
      <c r="B17" s="183" t="n">
        <v>11</v>
      </c>
      <c r="C17" s="165" t="s">
        <v>1516</v>
      </c>
      <c r="D17" s="166" t="s">
        <v>1481</v>
      </c>
      <c r="E17" s="167" t="s">
        <v>12</v>
      </c>
      <c r="F17" s="166" t="s">
        <v>1517</v>
      </c>
      <c r="G17" s="166" t="s">
        <v>1518</v>
      </c>
      <c r="H17" s="166" t="s">
        <v>1519</v>
      </c>
      <c r="I17" s="184" t="s">
        <v>396</v>
      </c>
    </row>
    <row r="18" customFormat="false" ht="20.1" hidden="false" customHeight="false" outlineLevel="0" collapsed="false">
      <c r="B18" s="183" t="n">
        <v>12</v>
      </c>
      <c r="C18" s="165" t="s">
        <v>1520</v>
      </c>
      <c r="D18" s="166" t="s">
        <v>1521</v>
      </c>
      <c r="E18" s="167" t="s">
        <v>12</v>
      </c>
      <c r="F18" s="166" t="s">
        <v>396</v>
      </c>
      <c r="G18" s="166" t="s">
        <v>1522</v>
      </c>
      <c r="H18" s="166" t="s">
        <v>396</v>
      </c>
      <c r="I18" s="184" t="s">
        <v>1523</v>
      </c>
    </row>
    <row r="19" customFormat="false" ht="20.1" hidden="false" customHeight="false" outlineLevel="0" collapsed="false">
      <c r="B19" s="183" t="n">
        <v>13</v>
      </c>
      <c r="C19" s="165" t="s">
        <v>1524</v>
      </c>
      <c r="D19" s="166" t="s">
        <v>1525</v>
      </c>
      <c r="E19" s="167" t="s">
        <v>1512</v>
      </c>
      <c r="F19" s="166" t="s">
        <v>1526</v>
      </c>
      <c r="G19" s="166" t="s">
        <v>1527</v>
      </c>
      <c r="H19" s="166" t="s">
        <v>1528</v>
      </c>
      <c r="I19" s="184" t="s">
        <v>1529</v>
      </c>
    </row>
    <row r="20" customFormat="false" ht="20.1" hidden="false" customHeight="false" outlineLevel="0" collapsed="false">
      <c r="B20" s="183" t="n">
        <v>14</v>
      </c>
      <c r="C20" s="165" t="s">
        <v>1530</v>
      </c>
      <c r="D20" s="166" t="s">
        <v>1531</v>
      </c>
      <c r="E20" s="167" t="s">
        <v>12</v>
      </c>
      <c r="F20" s="166" t="s">
        <v>1532</v>
      </c>
      <c r="G20" s="166" t="s">
        <v>1533</v>
      </c>
      <c r="H20" s="166" t="s">
        <v>1534</v>
      </c>
      <c r="I20" s="184" t="s">
        <v>1535</v>
      </c>
    </row>
    <row r="21" customFormat="false" ht="12.8" hidden="false" customHeight="false" outlineLevel="0" collapsed="false">
      <c r="B21" s="183" t="n">
        <v>15</v>
      </c>
      <c r="C21" s="165" t="s">
        <v>1536</v>
      </c>
      <c r="D21" s="166" t="s">
        <v>1531</v>
      </c>
      <c r="E21" s="167" t="s">
        <v>1494</v>
      </c>
      <c r="F21" s="166" t="s">
        <v>1537</v>
      </c>
      <c r="G21" s="166" t="s">
        <v>1538</v>
      </c>
      <c r="H21" s="166" t="s">
        <v>1539</v>
      </c>
      <c r="I21" s="184" t="s">
        <v>396</v>
      </c>
    </row>
    <row r="22" customFormat="false" ht="20.1" hidden="false" customHeight="false" outlineLevel="0" collapsed="false">
      <c r="B22" s="183" t="n">
        <v>16</v>
      </c>
      <c r="C22" s="165" t="s">
        <v>1540</v>
      </c>
      <c r="D22" s="166" t="s">
        <v>1541</v>
      </c>
      <c r="E22" s="167" t="s">
        <v>1542</v>
      </c>
      <c r="F22" s="166" t="s">
        <v>1543</v>
      </c>
      <c r="G22" s="166" t="s">
        <v>1544</v>
      </c>
      <c r="H22" s="166" t="s">
        <v>1545</v>
      </c>
      <c r="I22" s="184" t="s">
        <v>396</v>
      </c>
    </row>
    <row r="23" customFormat="false" ht="12.8" hidden="false" customHeight="false" outlineLevel="0" collapsed="false">
      <c r="B23" s="183" t="n">
        <v>17</v>
      </c>
      <c r="C23" s="165" t="s">
        <v>1546</v>
      </c>
      <c r="D23" s="166" t="s">
        <v>1541</v>
      </c>
      <c r="E23" s="167" t="s">
        <v>1542</v>
      </c>
      <c r="F23" s="166" t="s">
        <v>1547</v>
      </c>
      <c r="G23" s="166" t="s">
        <v>1548</v>
      </c>
      <c r="H23" s="166" t="s">
        <v>1549</v>
      </c>
      <c r="I23" s="184" t="s">
        <v>1550</v>
      </c>
    </row>
    <row r="24" customFormat="false" ht="12.8" hidden="false" customHeight="false" outlineLevel="0" collapsed="false">
      <c r="B24" s="183" t="n">
        <v>18</v>
      </c>
      <c r="C24" s="165" t="s">
        <v>1551</v>
      </c>
      <c r="D24" s="166" t="s">
        <v>1552</v>
      </c>
      <c r="E24" s="167" t="s">
        <v>1553</v>
      </c>
      <c r="F24" s="166" t="s">
        <v>1554</v>
      </c>
      <c r="G24" s="166" t="s">
        <v>396</v>
      </c>
      <c r="H24" s="166" t="s">
        <v>1555</v>
      </c>
      <c r="I24" s="184" t="s">
        <v>1556</v>
      </c>
    </row>
    <row r="25" customFormat="false" ht="12.8" hidden="false" customHeight="false" outlineLevel="0" collapsed="false">
      <c r="B25" s="183" t="n">
        <v>19</v>
      </c>
      <c r="C25" s="165" t="s">
        <v>1557</v>
      </c>
      <c r="D25" s="166" t="s">
        <v>1552</v>
      </c>
      <c r="E25" s="167" t="s">
        <v>1553</v>
      </c>
      <c r="F25" s="166" t="s">
        <v>1558</v>
      </c>
      <c r="G25" s="166" t="s">
        <v>1559</v>
      </c>
      <c r="H25" s="166" t="s">
        <v>1560</v>
      </c>
      <c r="I25" s="184" t="s">
        <v>1561</v>
      </c>
    </row>
    <row r="26" customFormat="false" ht="12.8" hidden="false" customHeight="false" outlineLevel="0" collapsed="false">
      <c r="B26" s="183" t="n">
        <v>20</v>
      </c>
      <c r="C26" s="165" t="s">
        <v>1562</v>
      </c>
      <c r="D26" s="166" t="s">
        <v>1552</v>
      </c>
      <c r="E26" s="167" t="s">
        <v>12</v>
      </c>
      <c r="F26" s="166" t="s">
        <v>1563</v>
      </c>
      <c r="G26" s="166" t="s">
        <v>1564</v>
      </c>
      <c r="H26" s="166" t="s">
        <v>1565</v>
      </c>
      <c r="I26" s="184" t="s">
        <v>396</v>
      </c>
    </row>
    <row r="27" customFormat="false" ht="20.1" hidden="false" customHeight="false" outlineLevel="0" collapsed="false">
      <c r="B27" s="183" t="n">
        <v>21</v>
      </c>
      <c r="C27" s="165" t="s">
        <v>1566</v>
      </c>
      <c r="D27" s="166" t="s">
        <v>1567</v>
      </c>
      <c r="E27" s="167" t="s">
        <v>12</v>
      </c>
      <c r="F27" s="166" t="s">
        <v>1568</v>
      </c>
      <c r="G27" s="166" t="s">
        <v>1569</v>
      </c>
      <c r="H27" s="166" t="s">
        <v>1570</v>
      </c>
      <c r="I27" s="184" t="s">
        <v>1571</v>
      </c>
    </row>
    <row r="28" customFormat="false" ht="20.1" hidden="false" customHeight="false" outlineLevel="0" collapsed="false">
      <c r="B28" s="183" t="n">
        <v>22</v>
      </c>
      <c r="C28" s="165" t="s">
        <v>1572</v>
      </c>
      <c r="D28" s="166" t="s">
        <v>1567</v>
      </c>
      <c r="E28" s="167" t="s">
        <v>12</v>
      </c>
      <c r="F28" s="166" t="s">
        <v>1573</v>
      </c>
      <c r="G28" s="166" t="s">
        <v>1574</v>
      </c>
      <c r="H28" s="166" t="s">
        <v>1575</v>
      </c>
      <c r="I28" s="184" t="s">
        <v>396</v>
      </c>
    </row>
    <row r="29" customFormat="false" ht="12.8" hidden="false" customHeight="false" outlineLevel="0" collapsed="false">
      <c r="B29" s="183" t="n">
        <v>23</v>
      </c>
      <c r="C29" s="165" t="s">
        <v>1576</v>
      </c>
      <c r="D29" s="166" t="s">
        <v>1567</v>
      </c>
      <c r="E29" s="167" t="s">
        <v>12</v>
      </c>
      <c r="F29" s="166" t="s">
        <v>1577</v>
      </c>
      <c r="G29" s="166" t="s">
        <v>1578</v>
      </c>
      <c r="H29" s="166" t="s">
        <v>1579</v>
      </c>
      <c r="I29" s="184" t="s">
        <v>1580</v>
      </c>
    </row>
    <row r="30" customFormat="false" ht="12.8" hidden="false" customHeight="false" outlineLevel="0" collapsed="false">
      <c r="B30" s="183" t="n">
        <v>24</v>
      </c>
      <c r="C30" s="165" t="s">
        <v>1581</v>
      </c>
      <c r="D30" s="166" t="s">
        <v>1567</v>
      </c>
      <c r="E30" s="167" t="s">
        <v>1494</v>
      </c>
      <c r="F30" s="166" t="s">
        <v>396</v>
      </c>
      <c r="G30" s="166" t="s">
        <v>396</v>
      </c>
      <c r="H30" s="166" t="s">
        <v>396</v>
      </c>
      <c r="I30" s="184" t="s">
        <v>1582</v>
      </c>
    </row>
    <row r="31" customFormat="false" ht="12.8" hidden="false" customHeight="false" outlineLevel="0" collapsed="false">
      <c r="B31" s="183" t="n">
        <v>25</v>
      </c>
      <c r="C31" s="165" t="s">
        <v>1583</v>
      </c>
      <c r="D31" s="166" t="s">
        <v>1567</v>
      </c>
      <c r="E31" s="167" t="s">
        <v>12</v>
      </c>
      <c r="F31" s="166" t="s">
        <v>1584</v>
      </c>
      <c r="G31" s="166" t="s">
        <v>1585</v>
      </c>
      <c r="H31" s="166" t="s">
        <v>1586</v>
      </c>
      <c r="I31" s="184" t="s">
        <v>1587</v>
      </c>
    </row>
    <row r="32" customFormat="false" ht="12.8" hidden="false" customHeight="false" outlineLevel="0" collapsed="false">
      <c r="B32" s="183" t="n">
        <v>26</v>
      </c>
      <c r="C32" s="165" t="s">
        <v>1588</v>
      </c>
      <c r="D32" s="166" t="s">
        <v>1567</v>
      </c>
      <c r="E32" s="167" t="s">
        <v>12</v>
      </c>
      <c r="F32" s="166" t="s">
        <v>1589</v>
      </c>
      <c r="G32" s="166" t="s">
        <v>1590</v>
      </c>
      <c r="H32" s="166" t="s">
        <v>1591</v>
      </c>
      <c r="I32" s="184" t="s">
        <v>1592</v>
      </c>
    </row>
    <row r="33" customFormat="false" ht="12.8" hidden="false" customHeight="false" outlineLevel="0" collapsed="false">
      <c r="B33" s="183" t="n">
        <v>27</v>
      </c>
      <c r="C33" s="165" t="s">
        <v>1593</v>
      </c>
      <c r="D33" s="166" t="s">
        <v>1567</v>
      </c>
      <c r="E33" s="167" t="s">
        <v>12</v>
      </c>
      <c r="F33" s="166" t="s">
        <v>1594</v>
      </c>
      <c r="G33" s="166" t="s">
        <v>1595</v>
      </c>
      <c r="H33" s="166" t="s">
        <v>1596</v>
      </c>
      <c r="I33" s="184" t="s">
        <v>1597</v>
      </c>
    </row>
    <row r="34" customFormat="false" ht="12.8" hidden="false" customHeight="false" outlineLevel="0" collapsed="false">
      <c r="B34" s="183" t="n">
        <v>28</v>
      </c>
      <c r="C34" s="165" t="s">
        <v>1598</v>
      </c>
      <c r="D34" s="166" t="s">
        <v>1567</v>
      </c>
      <c r="E34" s="167" t="s">
        <v>12</v>
      </c>
      <c r="F34" s="166" t="s">
        <v>1599</v>
      </c>
      <c r="G34" s="166" t="s">
        <v>396</v>
      </c>
      <c r="H34" s="166" t="s">
        <v>1600</v>
      </c>
      <c r="I34" s="184" t="s">
        <v>1601</v>
      </c>
    </row>
    <row r="35" customFormat="false" ht="12.8" hidden="false" customHeight="false" outlineLevel="0" collapsed="false">
      <c r="B35" s="183" t="n">
        <v>29</v>
      </c>
      <c r="C35" s="165" t="s">
        <v>1602</v>
      </c>
      <c r="D35" s="166" t="s">
        <v>1567</v>
      </c>
      <c r="E35" s="167" t="s">
        <v>12</v>
      </c>
      <c r="F35" s="166" t="s">
        <v>1603</v>
      </c>
      <c r="G35" s="166" t="s">
        <v>1604</v>
      </c>
      <c r="H35" s="166" t="s">
        <v>1605</v>
      </c>
      <c r="I35" s="184" t="s">
        <v>1606</v>
      </c>
    </row>
    <row r="36" customFormat="false" ht="12.8" hidden="false" customHeight="false" outlineLevel="0" collapsed="false">
      <c r="B36" s="183" t="n">
        <v>30</v>
      </c>
      <c r="C36" s="165" t="s">
        <v>1607</v>
      </c>
      <c r="D36" s="166" t="s">
        <v>1567</v>
      </c>
      <c r="E36" s="167" t="s">
        <v>12</v>
      </c>
      <c r="F36" s="166" t="s">
        <v>1608</v>
      </c>
      <c r="G36" s="166" t="s">
        <v>1609</v>
      </c>
      <c r="H36" s="166" t="s">
        <v>1610</v>
      </c>
      <c r="I36" s="184" t="s">
        <v>1611</v>
      </c>
    </row>
    <row r="37" customFormat="false" ht="12.8" hidden="false" customHeight="false" outlineLevel="0" collapsed="false">
      <c r="B37" s="183" t="n">
        <v>31</v>
      </c>
      <c r="C37" s="165" t="s">
        <v>1612</v>
      </c>
      <c r="D37" s="166" t="s">
        <v>1567</v>
      </c>
      <c r="E37" s="167" t="s">
        <v>12</v>
      </c>
      <c r="F37" s="166" t="s">
        <v>396</v>
      </c>
      <c r="G37" s="166" t="s">
        <v>396</v>
      </c>
      <c r="H37" s="166" t="s">
        <v>396</v>
      </c>
      <c r="I37" s="184" t="s">
        <v>1613</v>
      </c>
    </row>
    <row r="38" customFormat="false" ht="12.8" hidden="false" customHeight="false" outlineLevel="0" collapsed="false">
      <c r="B38" s="183" t="n">
        <v>32</v>
      </c>
      <c r="C38" s="165" t="s">
        <v>1614</v>
      </c>
      <c r="D38" s="166" t="s">
        <v>1567</v>
      </c>
      <c r="E38" s="167" t="s">
        <v>12</v>
      </c>
      <c r="F38" s="166" t="s">
        <v>396</v>
      </c>
      <c r="G38" s="166" t="s">
        <v>396</v>
      </c>
      <c r="H38" s="166" t="s">
        <v>396</v>
      </c>
      <c r="I38" s="184" t="s">
        <v>1615</v>
      </c>
    </row>
    <row r="39" customFormat="false" ht="12.8" hidden="false" customHeight="false" outlineLevel="0" collapsed="false">
      <c r="B39" s="183" t="n">
        <v>33</v>
      </c>
      <c r="C39" s="165" t="s">
        <v>1616</v>
      </c>
      <c r="D39" s="166" t="s">
        <v>1567</v>
      </c>
      <c r="E39" s="167" t="s">
        <v>12</v>
      </c>
      <c r="F39" s="166" t="s">
        <v>1617</v>
      </c>
      <c r="G39" s="166" t="s">
        <v>1618</v>
      </c>
      <c r="H39" s="166" t="s">
        <v>1619</v>
      </c>
      <c r="I39" s="184" t="s">
        <v>396</v>
      </c>
    </row>
    <row r="40" customFormat="false" ht="12.8" hidden="false" customHeight="false" outlineLevel="0" collapsed="false">
      <c r="B40" s="183" t="n">
        <v>34</v>
      </c>
      <c r="C40" s="165" t="s">
        <v>1620</v>
      </c>
      <c r="D40" s="166" t="s">
        <v>1567</v>
      </c>
      <c r="E40" s="167" t="s">
        <v>12</v>
      </c>
      <c r="F40" s="166" t="s">
        <v>1621</v>
      </c>
      <c r="G40" s="166" t="s">
        <v>1622</v>
      </c>
      <c r="H40" s="166" t="s">
        <v>1623</v>
      </c>
      <c r="I40" s="184" t="s">
        <v>1624</v>
      </c>
    </row>
    <row r="41" customFormat="false" ht="12.8" hidden="false" customHeight="false" outlineLevel="0" collapsed="false">
      <c r="B41" s="183" t="n">
        <v>35</v>
      </c>
      <c r="C41" s="165" t="s">
        <v>1625</v>
      </c>
      <c r="D41" s="166" t="s">
        <v>1567</v>
      </c>
      <c r="E41" s="167" t="s">
        <v>12</v>
      </c>
      <c r="F41" s="166" t="s">
        <v>396</v>
      </c>
      <c r="G41" s="166" t="s">
        <v>396</v>
      </c>
      <c r="H41" s="166" t="s">
        <v>396</v>
      </c>
      <c r="I41" s="184" t="s">
        <v>1626</v>
      </c>
    </row>
    <row r="42" customFormat="false" ht="12.8" hidden="false" customHeight="false" outlineLevel="0" collapsed="false">
      <c r="B42" s="183" t="n">
        <v>36</v>
      </c>
      <c r="C42" s="165" t="s">
        <v>1627</v>
      </c>
      <c r="D42" s="166" t="s">
        <v>1567</v>
      </c>
      <c r="E42" s="167" t="s">
        <v>12</v>
      </c>
      <c r="F42" s="166" t="s">
        <v>1628</v>
      </c>
      <c r="G42" s="166" t="s">
        <v>1604</v>
      </c>
      <c r="H42" s="166" t="s">
        <v>1629</v>
      </c>
      <c r="I42" s="184" t="s">
        <v>396</v>
      </c>
    </row>
    <row r="43" customFormat="false" ht="13.8" hidden="false" customHeight="true" outlineLevel="0" collapsed="false">
      <c r="B43" s="180"/>
      <c r="C43" s="181" t="s">
        <v>1630</v>
      </c>
      <c r="D43" s="181"/>
      <c r="E43" s="181"/>
      <c r="F43" s="181"/>
      <c r="G43" s="181"/>
      <c r="H43" s="181"/>
      <c r="I43" s="181"/>
      <c r="J43" s="25"/>
      <c r="K43" s="186"/>
      <c r="L43" s="186"/>
      <c r="M43" s="186"/>
      <c r="N43" s="186"/>
      <c r="O43" s="186"/>
      <c r="P43" s="186"/>
      <c r="Q43" s="186"/>
      <c r="R43" s="186"/>
      <c r="S43" s="186"/>
      <c r="T43" s="186"/>
      <c r="U43" s="186"/>
      <c r="V43" s="186"/>
      <c r="W43" s="186"/>
      <c r="X43" s="186"/>
      <c r="Y43" s="186"/>
      <c r="Z43" s="186"/>
      <c r="AA43" s="186"/>
      <c r="AB43" s="186"/>
      <c r="AC43" s="186"/>
      <c r="AD43" s="186"/>
      <c r="AE43" s="186"/>
      <c r="AF43" s="186"/>
      <c r="AG43" s="186"/>
      <c r="AH43" s="186"/>
      <c r="AI43" s="186"/>
      <c r="AJ43" s="186"/>
      <c r="AK43" s="186"/>
      <c r="AL43" s="186"/>
      <c r="AM43" s="186"/>
      <c r="AN43" s="186"/>
      <c r="AO43" s="186"/>
      <c r="AP43" s="186"/>
      <c r="AQ43" s="186"/>
      <c r="AR43" s="186"/>
      <c r="AS43" s="186"/>
      <c r="AT43" s="186"/>
      <c r="AU43" s="186"/>
      <c r="AV43" s="186"/>
      <c r="AW43" s="186"/>
      <c r="AX43" s="186"/>
      <c r="AY43" s="186"/>
      <c r="AZ43" s="186"/>
      <c r="BA43" s="186"/>
      <c r="BB43" s="186"/>
      <c r="BC43" s="186"/>
      <c r="BD43" s="186"/>
      <c r="BE43" s="186"/>
      <c r="BF43" s="186"/>
      <c r="BG43" s="186"/>
      <c r="BH43" s="186"/>
      <c r="BI43" s="186"/>
      <c r="BJ43" s="186"/>
      <c r="BK43" s="186"/>
      <c r="BL43" s="186"/>
      <c r="BM43" s="186"/>
      <c r="BN43" s="186"/>
      <c r="BO43" s="186"/>
      <c r="BP43" s="186"/>
      <c r="BQ43" s="186"/>
      <c r="BR43" s="186"/>
      <c r="BS43" s="186"/>
      <c r="BT43" s="186"/>
      <c r="BU43" s="186"/>
      <c r="BV43" s="186"/>
      <c r="BW43" s="186"/>
      <c r="BX43" s="186"/>
      <c r="BY43" s="186"/>
      <c r="BZ43" s="186"/>
      <c r="CA43" s="186"/>
      <c r="CB43" s="186"/>
      <c r="CC43" s="186"/>
      <c r="CD43" s="186"/>
      <c r="CE43" s="186"/>
      <c r="CF43" s="186"/>
      <c r="CG43" s="186"/>
      <c r="CH43" s="186"/>
      <c r="CI43" s="186"/>
      <c r="CJ43" s="186"/>
      <c r="CK43" s="186"/>
      <c r="CL43" s="186"/>
      <c r="CM43" s="186"/>
      <c r="CN43" s="186"/>
      <c r="CO43" s="186"/>
      <c r="CP43" s="186"/>
      <c r="CQ43" s="186"/>
      <c r="CR43" s="186"/>
      <c r="CS43" s="186"/>
      <c r="CT43" s="186"/>
      <c r="CU43" s="186"/>
      <c r="CV43" s="186"/>
      <c r="CW43" s="186"/>
      <c r="CX43" s="186"/>
      <c r="CY43" s="186"/>
      <c r="CZ43" s="186"/>
      <c r="DA43" s="186"/>
      <c r="DB43" s="186"/>
      <c r="DC43" s="186"/>
      <c r="DD43" s="186"/>
      <c r="DE43" s="186"/>
      <c r="DF43" s="186"/>
      <c r="DG43" s="186"/>
      <c r="DH43" s="186"/>
      <c r="DI43" s="186"/>
      <c r="DJ43" s="186"/>
      <c r="DK43" s="186"/>
      <c r="DL43" s="186"/>
      <c r="DM43" s="186"/>
      <c r="DN43" s="186"/>
      <c r="DO43" s="186"/>
      <c r="DP43" s="186"/>
      <c r="DQ43" s="186"/>
      <c r="DR43" s="186"/>
      <c r="DS43" s="186"/>
      <c r="DT43" s="186"/>
      <c r="DU43" s="186"/>
      <c r="DV43" s="186"/>
      <c r="DW43" s="186"/>
      <c r="DX43" s="186"/>
      <c r="DY43" s="186"/>
      <c r="DZ43" s="186"/>
      <c r="EA43" s="186"/>
      <c r="EB43" s="186"/>
      <c r="EC43" s="186"/>
      <c r="ED43" s="186"/>
      <c r="EE43" s="186"/>
      <c r="EF43" s="186"/>
      <c r="EG43" s="186"/>
      <c r="EH43" s="186"/>
      <c r="EI43" s="186"/>
      <c r="EJ43" s="186"/>
      <c r="EK43" s="186"/>
      <c r="EL43" s="186"/>
      <c r="EM43" s="186"/>
      <c r="EN43" s="186"/>
      <c r="EO43" s="186"/>
      <c r="EP43" s="186"/>
      <c r="EQ43" s="186"/>
      <c r="ER43" s="186"/>
      <c r="ES43" s="186"/>
      <c r="ET43" s="186"/>
      <c r="EU43" s="186"/>
      <c r="EV43" s="186"/>
      <c r="EW43" s="186"/>
      <c r="EX43" s="186"/>
      <c r="EY43" s="186"/>
      <c r="EZ43" s="186"/>
      <c r="FA43" s="186"/>
      <c r="FB43" s="186"/>
      <c r="FC43" s="186"/>
      <c r="FD43" s="186"/>
      <c r="FE43" s="186"/>
      <c r="FF43" s="186"/>
      <c r="FG43" s="186"/>
      <c r="FH43" s="186"/>
      <c r="FI43" s="186"/>
      <c r="FJ43" s="186"/>
      <c r="FK43" s="186"/>
      <c r="FL43" s="186"/>
      <c r="FM43" s="186"/>
      <c r="FN43" s="186"/>
      <c r="FO43" s="186"/>
      <c r="FP43" s="186"/>
      <c r="FQ43" s="186"/>
      <c r="FR43" s="186"/>
      <c r="FS43" s="186"/>
      <c r="FT43" s="186"/>
      <c r="FU43" s="186"/>
      <c r="FV43" s="186"/>
      <c r="FW43" s="186"/>
      <c r="FX43" s="186"/>
      <c r="FY43" s="186"/>
      <c r="FZ43" s="186"/>
      <c r="GA43" s="186"/>
      <c r="GB43" s="186"/>
      <c r="GC43" s="186"/>
      <c r="GD43" s="186"/>
      <c r="GE43" s="186"/>
      <c r="GF43" s="186"/>
      <c r="GG43" s="186"/>
      <c r="GH43" s="186"/>
      <c r="GI43" s="186"/>
      <c r="GJ43" s="186"/>
      <c r="GK43" s="186"/>
      <c r="GL43" s="186"/>
      <c r="GM43" s="186"/>
      <c r="GN43" s="186"/>
      <c r="GO43" s="186"/>
      <c r="GP43" s="186"/>
      <c r="GQ43" s="186"/>
      <c r="GR43" s="186"/>
      <c r="GS43" s="186"/>
      <c r="GT43" s="186"/>
      <c r="GU43" s="186"/>
      <c r="GV43" s="186"/>
      <c r="GW43" s="186"/>
      <c r="GX43" s="186"/>
      <c r="GY43" s="186"/>
      <c r="GZ43" s="186"/>
      <c r="HA43" s="186"/>
      <c r="HB43" s="186"/>
      <c r="HC43" s="186"/>
      <c r="HD43" s="186"/>
      <c r="HE43" s="186"/>
      <c r="HF43" s="186"/>
      <c r="HG43" s="186"/>
      <c r="HH43" s="186"/>
      <c r="HI43" s="186"/>
      <c r="HJ43" s="186"/>
      <c r="HK43" s="186"/>
      <c r="HL43" s="186"/>
      <c r="HM43" s="186"/>
      <c r="HN43" s="186"/>
      <c r="HO43" s="186"/>
      <c r="HP43" s="186"/>
      <c r="HQ43" s="186"/>
      <c r="HR43" s="186"/>
      <c r="HS43" s="186"/>
      <c r="HT43" s="186"/>
      <c r="HU43" s="186"/>
      <c r="HV43" s="186"/>
      <c r="HW43" s="186"/>
      <c r="HX43" s="186"/>
      <c r="HY43" s="186"/>
      <c r="HZ43" s="186"/>
      <c r="IA43" s="186"/>
      <c r="IB43" s="186"/>
      <c r="IC43" s="186"/>
      <c r="ID43" s="186"/>
      <c r="IE43" s="186"/>
      <c r="IF43" s="186"/>
      <c r="IG43" s="186"/>
      <c r="IH43" s="186"/>
      <c r="II43" s="186"/>
      <c r="IJ43" s="186"/>
      <c r="IK43" s="186"/>
      <c r="IL43" s="186"/>
      <c r="IM43" s="186"/>
      <c r="IN43" s="186"/>
      <c r="IO43" s="186"/>
      <c r="IP43" s="186"/>
      <c r="IQ43" s="186"/>
      <c r="IR43" s="186"/>
      <c r="IS43" s="186"/>
      <c r="IT43" s="186"/>
      <c r="IU43" s="186"/>
      <c r="IV43" s="186"/>
      <c r="IW43" s="186"/>
      <c r="IX43" s="186"/>
      <c r="IY43" s="186"/>
      <c r="IZ43" s="186"/>
      <c r="JA43" s="186"/>
      <c r="JB43" s="186"/>
      <c r="JC43" s="186"/>
      <c r="JD43" s="186"/>
      <c r="JE43" s="186"/>
      <c r="JF43" s="186"/>
      <c r="JG43" s="186"/>
      <c r="JH43" s="186"/>
      <c r="JI43" s="186"/>
      <c r="JJ43" s="186"/>
      <c r="JK43" s="186"/>
      <c r="JL43" s="186"/>
      <c r="JM43" s="186"/>
      <c r="JN43" s="186"/>
      <c r="JO43" s="186"/>
      <c r="JP43" s="186"/>
      <c r="JQ43" s="186"/>
      <c r="JR43" s="186"/>
      <c r="JS43" s="186"/>
      <c r="JT43" s="186"/>
      <c r="JU43" s="186"/>
      <c r="JV43" s="186"/>
      <c r="JW43" s="186"/>
      <c r="JX43" s="186"/>
      <c r="JY43" s="186"/>
      <c r="JZ43" s="186"/>
      <c r="KA43" s="186"/>
      <c r="KB43" s="186"/>
      <c r="KC43" s="186"/>
      <c r="KD43" s="186"/>
      <c r="KE43" s="186"/>
      <c r="KF43" s="186"/>
      <c r="KG43" s="186"/>
      <c r="KH43" s="186"/>
      <c r="KI43" s="186"/>
      <c r="KJ43" s="186"/>
      <c r="KK43" s="186"/>
      <c r="KL43" s="186"/>
      <c r="KM43" s="186"/>
      <c r="KN43" s="186"/>
      <c r="KO43" s="186"/>
      <c r="KP43" s="186"/>
      <c r="KQ43" s="186"/>
      <c r="KR43" s="186"/>
      <c r="KS43" s="186"/>
      <c r="KT43" s="186"/>
      <c r="KU43" s="186"/>
      <c r="KV43" s="186"/>
      <c r="KW43" s="186"/>
      <c r="KX43" s="186"/>
      <c r="KY43" s="186"/>
      <c r="KZ43" s="186"/>
      <c r="LA43" s="186"/>
      <c r="LB43" s="186"/>
      <c r="LC43" s="186"/>
      <c r="LD43" s="186"/>
      <c r="LE43" s="186"/>
      <c r="LF43" s="186"/>
      <c r="LG43" s="186"/>
      <c r="LH43" s="186"/>
      <c r="LI43" s="186"/>
      <c r="LJ43" s="186"/>
      <c r="LK43" s="186"/>
      <c r="LL43" s="186"/>
      <c r="LM43" s="186"/>
      <c r="LN43" s="186"/>
      <c r="LO43" s="186"/>
      <c r="LP43" s="186"/>
      <c r="LQ43" s="186"/>
      <c r="LR43" s="186"/>
      <c r="LS43" s="186"/>
      <c r="LT43" s="186"/>
      <c r="LU43" s="186"/>
      <c r="LV43" s="186"/>
      <c r="LW43" s="186"/>
      <c r="LX43" s="186"/>
      <c r="LY43" s="186"/>
      <c r="LZ43" s="186"/>
      <c r="MA43" s="186"/>
      <c r="MB43" s="186"/>
      <c r="MC43" s="186"/>
      <c r="MD43" s="186"/>
      <c r="ME43" s="186"/>
      <c r="MF43" s="186"/>
      <c r="MG43" s="186"/>
      <c r="MH43" s="186"/>
      <c r="MI43" s="186"/>
      <c r="MJ43" s="186"/>
      <c r="MK43" s="186"/>
      <c r="ML43" s="186"/>
      <c r="MM43" s="186"/>
      <c r="MN43" s="186"/>
      <c r="MO43" s="186"/>
      <c r="MP43" s="186"/>
      <c r="MQ43" s="186"/>
      <c r="MR43" s="186"/>
      <c r="MS43" s="186"/>
      <c r="MT43" s="186"/>
      <c r="MU43" s="186"/>
      <c r="MV43" s="186"/>
      <c r="MW43" s="186"/>
      <c r="MX43" s="186"/>
      <c r="MY43" s="186"/>
      <c r="MZ43" s="186"/>
      <c r="NA43" s="186"/>
      <c r="NB43" s="186"/>
      <c r="NC43" s="186"/>
      <c r="ND43" s="186"/>
      <c r="NE43" s="186"/>
      <c r="NF43" s="186"/>
      <c r="NG43" s="186"/>
      <c r="NH43" s="186"/>
      <c r="NI43" s="186"/>
      <c r="NJ43" s="186"/>
      <c r="NK43" s="186"/>
      <c r="NL43" s="186"/>
      <c r="NM43" s="186"/>
      <c r="NN43" s="186"/>
      <c r="NO43" s="186"/>
      <c r="NP43" s="186"/>
      <c r="NQ43" s="186"/>
      <c r="NR43" s="186"/>
      <c r="NS43" s="186"/>
      <c r="NT43" s="186"/>
      <c r="NU43" s="186"/>
      <c r="NV43" s="186"/>
      <c r="NW43" s="186"/>
      <c r="NX43" s="186"/>
      <c r="NY43" s="186"/>
      <c r="NZ43" s="186"/>
      <c r="OA43" s="186"/>
      <c r="OB43" s="186"/>
      <c r="OC43" s="186"/>
      <c r="OD43" s="186"/>
      <c r="OE43" s="186"/>
      <c r="OF43" s="186"/>
      <c r="OG43" s="186"/>
      <c r="OH43" s="186"/>
      <c r="OI43" s="186"/>
      <c r="OJ43" s="186"/>
      <c r="OK43" s="186"/>
      <c r="OL43" s="186"/>
      <c r="OM43" s="186"/>
      <c r="ON43" s="186"/>
      <c r="OO43" s="186"/>
      <c r="OP43" s="186"/>
      <c r="OQ43" s="186"/>
      <c r="OR43" s="186"/>
      <c r="OS43" s="186"/>
      <c r="OT43" s="186"/>
      <c r="OU43" s="186"/>
      <c r="OV43" s="186"/>
      <c r="OW43" s="186"/>
      <c r="OX43" s="186"/>
      <c r="OY43" s="186"/>
      <c r="OZ43" s="186"/>
      <c r="PA43" s="186"/>
      <c r="PB43" s="186"/>
      <c r="PC43" s="186"/>
      <c r="PD43" s="186"/>
      <c r="PE43" s="186"/>
      <c r="PF43" s="186"/>
      <c r="PG43" s="186"/>
      <c r="PH43" s="186"/>
      <c r="PI43" s="186"/>
      <c r="PJ43" s="186"/>
      <c r="PK43" s="186"/>
      <c r="PL43" s="186"/>
      <c r="PM43" s="186"/>
      <c r="PN43" s="186"/>
      <c r="PO43" s="186"/>
      <c r="PP43" s="186"/>
      <c r="PQ43" s="186"/>
      <c r="PR43" s="186"/>
      <c r="PS43" s="186"/>
      <c r="PT43" s="186"/>
      <c r="PU43" s="186"/>
      <c r="PV43" s="186"/>
      <c r="PW43" s="186"/>
      <c r="PX43" s="186"/>
      <c r="PY43" s="186"/>
      <c r="PZ43" s="186"/>
      <c r="QA43" s="186"/>
      <c r="QB43" s="186"/>
      <c r="QC43" s="186"/>
      <c r="QD43" s="186"/>
      <c r="QE43" s="186"/>
      <c r="QF43" s="186"/>
      <c r="QG43" s="186"/>
      <c r="QH43" s="186"/>
      <c r="QI43" s="186"/>
      <c r="QJ43" s="186"/>
      <c r="QK43" s="186"/>
      <c r="QL43" s="186"/>
      <c r="QM43" s="186"/>
      <c r="QN43" s="186"/>
      <c r="QO43" s="186"/>
      <c r="QP43" s="186"/>
      <c r="QQ43" s="186"/>
      <c r="QR43" s="186"/>
      <c r="QS43" s="186"/>
      <c r="QT43" s="186"/>
      <c r="QU43" s="186"/>
      <c r="QV43" s="186"/>
      <c r="QW43" s="186"/>
      <c r="QX43" s="186"/>
      <c r="QY43" s="186"/>
      <c r="QZ43" s="186"/>
      <c r="RA43" s="186"/>
      <c r="RB43" s="186"/>
      <c r="RC43" s="186"/>
      <c r="RD43" s="186"/>
      <c r="RE43" s="186"/>
      <c r="RF43" s="186"/>
      <c r="RG43" s="186"/>
      <c r="RH43" s="186"/>
      <c r="RI43" s="186"/>
      <c r="RJ43" s="186"/>
      <c r="RK43" s="186"/>
      <c r="RL43" s="186"/>
      <c r="RM43" s="186"/>
      <c r="RN43" s="186"/>
      <c r="RO43" s="186"/>
      <c r="RP43" s="186"/>
      <c r="RQ43" s="186"/>
      <c r="RR43" s="186"/>
      <c r="RS43" s="186"/>
      <c r="RT43" s="186"/>
      <c r="RU43" s="186"/>
      <c r="RV43" s="186"/>
      <c r="RW43" s="186"/>
      <c r="RX43" s="186"/>
      <c r="RY43" s="186"/>
      <c r="RZ43" s="186"/>
      <c r="SA43" s="186"/>
      <c r="SB43" s="186"/>
      <c r="SC43" s="186"/>
      <c r="SD43" s="186"/>
      <c r="SE43" s="186"/>
      <c r="SF43" s="186"/>
      <c r="SG43" s="186"/>
      <c r="SH43" s="186"/>
      <c r="SI43" s="186"/>
      <c r="SJ43" s="186"/>
      <c r="SK43" s="186"/>
      <c r="SL43" s="186"/>
      <c r="SM43" s="186"/>
      <c r="SN43" s="186"/>
      <c r="SO43" s="186"/>
      <c r="SP43" s="186"/>
      <c r="SQ43" s="186"/>
      <c r="SR43" s="186"/>
      <c r="SS43" s="186"/>
      <c r="ST43" s="186"/>
      <c r="SU43" s="186"/>
      <c r="SV43" s="186"/>
      <c r="SW43" s="186"/>
      <c r="SX43" s="186"/>
      <c r="SY43" s="186"/>
      <c r="SZ43" s="186"/>
      <c r="TA43" s="186"/>
      <c r="TB43" s="186"/>
      <c r="TC43" s="186"/>
      <c r="TD43" s="186"/>
      <c r="TE43" s="186"/>
      <c r="TF43" s="186"/>
      <c r="TG43" s="186"/>
      <c r="TH43" s="186"/>
      <c r="TI43" s="186"/>
      <c r="TJ43" s="186"/>
      <c r="TK43" s="186"/>
      <c r="TL43" s="186"/>
      <c r="TM43" s="186"/>
      <c r="TN43" s="186"/>
      <c r="TO43" s="186"/>
      <c r="TP43" s="186"/>
      <c r="TQ43" s="186"/>
      <c r="TR43" s="186"/>
      <c r="TS43" s="186"/>
      <c r="TT43" s="186"/>
      <c r="TU43" s="186"/>
      <c r="TV43" s="186"/>
      <c r="TW43" s="186"/>
      <c r="TX43" s="186"/>
      <c r="TY43" s="186"/>
      <c r="TZ43" s="186"/>
      <c r="UA43" s="186"/>
      <c r="UB43" s="186"/>
      <c r="UC43" s="186"/>
      <c r="UD43" s="186"/>
      <c r="UE43" s="186"/>
      <c r="UF43" s="186"/>
      <c r="UG43" s="186"/>
      <c r="UH43" s="186"/>
      <c r="UI43" s="186"/>
      <c r="UJ43" s="186"/>
      <c r="UK43" s="186"/>
      <c r="UL43" s="186"/>
      <c r="UM43" s="186"/>
      <c r="UN43" s="186"/>
      <c r="UO43" s="186"/>
      <c r="UP43" s="186"/>
      <c r="UQ43" s="186"/>
      <c r="UR43" s="186"/>
      <c r="US43" s="186"/>
      <c r="UT43" s="186"/>
      <c r="UU43" s="186"/>
      <c r="UV43" s="186"/>
      <c r="UW43" s="186"/>
      <c r="UX43" s="186"/>
      <c r="UY43" s="186"/>
      <c r="UZ43" s="186"/>
      <c r="VA43" s="186"/>
      <c r="VB43" s="186"/>
      <c r="VC43" s="186"/>
      <c r="VD43" s="186"/>
      <c r="VE43" s="186"/>
      <c r="VF43" s="186"/>
      <c r="VG43" s="186"/>
      <c r="VH43" s="186"/>
      <c r="VI43" s="186"/>
      <c r="VJ43" s="186"/>
      <c r="VK43" s="186"/>
      <c r="VL43" s="186"/>
      <c r="VM43" s="186"/>
      <c r="VN43" s="186"/>
      <c r="VO43" s="186"/>
      <c r="VP43" s="186"/>
      <c r="VQ43" s="186"/>
      <c r="VR43" s="186"/>
      <c r="VS43" s="186"/>
      <c r="VT43" s="186"/>
      <c r="VU43" s="186"/>
      <c r="VV43" s="186"/>
      <c r="VW43" s="186"/>
      <c r="VX43" s="186"/>
      <c r="VY43" s="186"/>
      <c r="VZ43" s="186"/>
      <c r="WA43" s="186"/>
      <c r="WB43" s="186"/>
      <c r="WC43" s="186"/>
      <c r="WD43" s="186"/>
      <c r="WE43" s="186"/>
      <c r="WF43" s="186"/>
      <c r="WG43" s="186"/>
      <c r="WH43" s="186"/>
      <c r="WI43" s="186"/>
      <c r="WJ43" s="186"/>
      <c r="WK43" s="186"/>
      <c r="WL43" s="186"/>
      <c r="WM43" s="186"/>
      <c r="WN43" s="186"/>
      <c r="WO43" s="186"/>
      <c r="WP43" s="186"/>
      <c r="WQ43" s="186"/>
      <c r="WR43" s="186"/>
      <c r="WS43" s="186"/>
      <c r="WT43" s="186"/>
      <c r="WU43" s="186"/>
      <c r="WV43" s="186"/>
      <c r="WW43" s="186"/>
      <c r="WX43" s="186"/>
      <c r="WY43" s="186"/>
      <c r="WZ43" s="186"/>
      <c r="XA43" s="186"/>
      <c r="XB43" s="186"/>
      <c r="XC43" s="186"/>
      <c r="XD43" s="186"/>
      <c r="XE43" s="186"/>
      <c r="XF43" s="186"/>
      <c r="XG43" s="186"/>
      <c r="XH43" s="186"/>
      <c r="XI43" s="186"/>
      <c r="XJ43" s="186"/>
      <c r="XK43" s="186"/>
      <c r="XL43" s="186"/>
      <c r="XM43" s="186"/>
      <c r="XN43" s="186"/>
      <c r="XO43" s="186"/>
      <c r="XP43" s="186"/>
      <c r="XQ43" s="186"/>
      <c r="XR43" s="186"/>
      <c r="XS43" s="186"/>
      <c r="XT43" s="186"/>
      <c r="XU43" s="186"/>
      <c r="XV43" s="186"/>
      <c r="XW43" s="186"/>
      <c r="XX43" s="186"/>
      <c r="XY43" s="186"/>
      <c r="XZ43" s="186"/>
      <c r="YA43" s="186"/>
      <c r="YB43" s="186"/>
      <c r="YC43" s="186"/>
      <c r="YD43" s="186"/>
      <c r="YE43" s="186"/>
      <c r="YF43" s="186"/>
      <c r="YG43" s="186"/>
      <c r="YH43" s="186"/>
      <c r="YI43" s="186"/>
      <c r="YJ43" s="186"/>
      <c r="YK43" s="186"/>
      <c r="YL43" s="186"/>
      <c r="YM43" s="186"/>
      <c r="YN43" s="186"/>
      <c r="YO43" s="186"/>
      <c r="YP43" s="186"/>
      <c r="YQ43" s="186"/>
      <c r="YR43" s="186"/>
      <c r="YS43" s="186"/>
      <c r="YT43" s="186"/>
      <c r="YU43" s="186"/>
      <c r="YV43" s="186"/>
      <c r="YW43" s="186"/>
      <c r="YX43" s="186"/>
      <c r="YY43" s="186"/>
      <c r="YZ43" s="186"/>
      <c r="ZA43" s="186"/>
      <c r="ZB43" s="186"/>
      <c r="ZC43" s="186"/>
      <c r="ZD43" s="186"/>
      <c r="ZE43" s="186"/>
      <c r="ZF43" s="186"/>
      <c r="ZG43" s="186"/>
      <c r="ZH43" s="186"/>
      <c r="ZI43" s="186"/>
      <c r="ZJ43" s="186"/>
      <c r="ZK43" s="186"/>
      <c r="ZL43" s="186"/>
      <c r="ZM43" s="186"/>
      <c r="ZN43" s="186"/>
      <c r="ZO43" s="186"/>
      <c r="ZP43" s="186"/>
      <c r="ZQ43" s="186"/>
      <c r="ZR43" s="186"/>
      <c r="ZS43" s="186"/>
      <c r="ZT43" s="186"/>
      <c r="ZU43" s="186"/>
      <c r="ZV43" s="186"/>
      <c r="ZW43" s="186"/>
      <c r="ZX43" s="186"/>
      <c r="ZY43" s="186"/>
      <c r="ZZ43" s="186"/>
      <c r="AAA43" s="186"/>
      <c r="AAB43" s="186"/>
      <c r="AAC43" s="186"/>
      <c r="AAD43" s="186"/>
      <c r="AAE43" s="186"/>
      <c r="AAF43" s="186"/>
      <c r="AAG43" s="186"/>
      <c r="AAH43" s="186"/>
      <c r="AAI43" s="186"/>
      <c r="AAJ43" s="186"/>
      <c r="AAK43" s="186"/>
      <c r="AAL43" s="186"/>
      <c r="AAM43" s="186"/>
      <c r="AAN43" s="186"/>
      <c r="AAO43" s="186"/>
      <c r="AAP43" s="186"/>
      <c r="AAQ43" s="186"/>
      <c r="AAR43" s="186"/>
      <c r="AAS43" s="186"/>
      <c r="AAT43" s="186"/>
      <c r="AAU43" s="186"/>
      <c r="AAV43" s="186"/>
      <c r="AAW43" s="186"/>
      <c r="AAX43" s="186"/>
      <c r="AAY43" s="186"/>
      <c r="AAZ43" s="186"/>
      <c r="ABA43" s="186"/>
      <c r="ABB43" s="186"/>
      <c r="ABC43" s="186"/>
      <c r="ABD43" s="186"/>
      <c r="ABE43" s="186"/>
      <c r="ABF43" s="186"/>
      <c r="ABG43" s="186"/>
      <c r="ABH43" s="186"/>
      <c r="ABI43" s="186"/>
      <c r="ABJ43" s="186"/>
      <c r="ABK43" s="186"/>
      <c r="ABL43" s="186"/>
      <c r="ABM43" s="186"/>
      <c r="ABN43" s="186"/>
      <c r="ABO43" s="186"/>
      <c r="ABP43" s="186"/>
      <c r="ABQ43" s="186"/>
      <c r="ABR43" s="186"/>
      <c r="ABS43" s="186"/>
      <c r="ABT43" s="186"/>
      <c r="ABU43" s="186"/>
      <c r="ABV43" s="186"/>
      <c r="ABW43" s="186"/>
      <c r="ABX43" s="186"/>
      <c r="ABY43" s="186"/>
      <c r="ABZ43" s="186"/>
      <c r="ACA43" s="186"/>
      <c r="ACB43" s="186"/>
      <c r="ACC43" s="186"/>
      <c r="ACD43" s="186"/>
      <c r="ACE43" s="186"/>
      <c r="ACF43" s="186"/>
      <c r="ACG43" s="186"/>
      <c r="ACH43" s="186"/>
      <c r="ACI43" s="186"/>
      <c r="ACJ43" s="186"/>
      <c r="ACK43" s="186"/>
      <c r="ACL43" s="186"/>
      <c r="ACM43" s="186"/>
      <c r="ACN43" s="186"/>
      <c r="ACO43" s="186"/>
      <c r="ACP43" s="186"/>
      <c r="ACQ43" s="186"/>
      <c r="ACR43" s="186"/>
      <c r="ACS43" s="186"/>
      <c r="ACT43" s="186"/>
      <c r="ACU43" s="186"/>
      <c r="ACV43" s="186"/>
      <c r="ACW43" s="186"/>
      <c r="ACX43" s="186"/>
      <c r="ACY43" s="186"/>
      <c r="ACZ43" s="186"/>
      <c r="ADA43" s="186"/>
      <c r="ADB43" s="186"/>
      <c r="ADC43" s="186"/>
      <c r="ADD43" s="186"/>
      <c r="ADE43" s="186"/>
      <c r="ADF43" s="186"/>
      <c r="ADG43" s="186"/>
      <c r="ADH43" s="186"/>
      <c r="ADI43" s="186"/>
      <c r="ADJ43" s="186"/>
      <c r="ADK43" s="186"/>
      <c r="ADL43" s="186"/>
      <c r="ADM43" s="186"/>
      <c r="ADN43" s="186"/>
      <c r="ADO43" s="186"/>
      <c r="ADP43" s="186"/>
      <c r="ADQ43" s="186"/>
      <c r="ADR43" s="186"/>
      <c r="ADS43" s="186"/>
      <c r="ADT43" s="186"/>
      <c r="ADU43" s="186"/>
      <c r="ADV43" s="186"/>
      <c r="ADW43" s="186"/>
      <c r="ADX43" s="186"/>
      <c r="ADY43" s="186"/>
      <c r="ADZ43" s="186"/>
      <c r="AEA43" s="186"/>
      <c r="AEB43" s="186"/>
      <c r="AEC43" s="186"/>
      <c r="AED43" s="186"/>
      <c r="AEE43" s="186"/>
      <c r="AEF43" s="186"/>
      <c r="AEG43" s="186"/>
      <c r="AEH43" s="186"/>
      <c r="AEI43" s="186"/>
      <c r="AEJ43" s="186"/>
      <c r="AEK43" s="186"/>
      <c r="AEL43" s="186"/>
      <c r="AEM43" s="186"/>
      <c r="AEN43" s="186"/>
      <c r="AEO43" s="186"/>
      <c r="AEP43" s="186"/>
      <c r="AEQ43" s="186"/>
      <c r="AER43" s="186"/>
      <c r="AES43" s="186"/>
      <c r="AET43" s="186"/>
      <c r="AEU43" s="186"/>
      <c r="AEV43" s="186"/>
      <c r="AEW43" s="186"/>
      <c r="AEX43" s="186"/>
      <c r="AEY43" s="186"/>
      <c r="AEZ43" s="186"/>
      <c r="AFA43" s="186"/>
      <c r="AFB43" s="186"/>
      <c r="AFC43" s="186"/>
      <c r="AFD43" s="186"/>
      <c r="AFE43" s="186"/>
      <c r="AFF43" s="186"/>
      <c r="AFG43" s="186"/>
      <c r="AFH43" s="186"/>
      <c r="AFI43" s="186"/>
      <c r="AFJ43" s="186"/>
      <c r="AFK43" s="186"/>
      <c r="AFL43" s="186"/>
      <c r="AFM43" s="186"/>
      <c r="AFN43" s="186"/>
      <c r="AFO43" s="186"/>
      <c r="AFP43" s="186"/>
      <c r="AFQ43" s="186"/>
      <c r="AFR43" s="186"/>
      <c r="AFS43" s="186"/>
      <c r="AFT43" s="186"/>
      <c r="AFU43" s="186"/>
      <c r="AFV43" s="186"/>
      <c r="AFW43" s="186"/>
      <c r="AFX43" s="186"/>
      <c r="AFY43" s="186"/>
      <c r="AFZ43" s="186"/>
      <c r="AGA43" s="186"/>
      <c r="AGB43" s="186"/>
      <c r="AGC43" s="186"/>
      <c r="AGD43" s="186"/>
      <c r="AGE43" s="186"/>
      <c r="AGF43" s="186"/>
      <c r="AGG43" s="186"/>
      <c r="AGH43" s="186"/>
      <c r="AGI43" s="186"/>
      <c r="AGJ43" s="186"/>
      <c r="AGK43" s="186"/>
      <c r="AGL43" s="186"/>
      <c r="AGM43" s="186"/>
      <c r="AGN43" s="186"/>
      <c r="AGO43" s="186"/>
      <c r="AGP43" s="186"/>
      <c r="AGQ43" s="186"/>
      <c r="AGR43" s="186"/>
      <c r="AGS43" s="186"/>
      <c r="AGT43" s="186"/>
      <c r="AGU43" s="186"/>
      <c r="AGV43" s="186"/>
      <c r="AGW43" s="186"/>
      <c r="AGX43" s="186"/>
      <c r="AGY43" s="186"/>
      <c r="AGZ43" s="186"/>
      <c r="AHA43" s="186"/>
      <c r="AHB43" s="186"/>
      <c r="AHC43" s="186"/>
      <c r="AHD43" s="186"/>
      <c r="AHE43" s="186"/>
      <c r="AHF43" s="186"/>
      <c r="AHG43" s="186"/>
      <c r="AHH43" s="186"/>
      <c r="AHI43" s="186"/>
      <c r="AHJ43" s="186"/>
      <c r="AHK43" s="186"/>
      <c r="AHL43" s="186"/>
      <c r="AHM43" s="186"/>
      <c r="AHN43" s="186"/>
      <c r="AHO43" s="186"/>
      <c r="AHP43" s="186"/>
      <c r="AHQ43" s="186"/>
      <c r="AHR43" s="186"/>
      <c r="AHS43" s="186"/>
      <c r="AHT43" s="186"/>
      <c r="AHU43" s="186"/>
      <c r="AHV43" s="186"/>
      <c r="AHW43" s="186"/>
      <c r="AHX43" s="186"/>
      <c r="AHY43" s="186"/>
      <c r="AHZ43" s="186"/>
      <c r="AIA43" s="186"/>
      <c r="AIB43" s="186"/>
      <c r="AIC43" s="186"/>
      <c r="AID43" s="186"/>
      <c r="AIE43" s="186"/>
      <c r="AIF43" s="186"/>
      <c r="AIG43" s="186"/>
      <c r="AIH43" s="186"/>
      <c r="AII43" s="186"/>
      <c r="AIJ43" s="186"/>
      <c r="AIK43" s="186"/>
      <c r="AIL43" s="186"/>
      <c r="AIM43" s="186"/>
      <c r="AIN43" s="186"/>
      <c r="AIO43" s="186"/>
      <c r="AIP43" s="186"/>
      <c r="AIQ43" s="186"/>
      <c r="AIR43" s="186"/>
      <c r="AIS43" s="186"/>
      <c r="AIT43" s="186"/>
      <c r="AIU43" s="186"/>
      <c r="AIV43" s="186"/>
      <c r="AIW43" s="186"/>
      <c r="AIX43" s="186"/>
      <c r="AIY43" s="186"/>
      <c r="AIZ43" s="186"/>
      <c r="AJA43" s="186"/>
      <c r="AJB43" s="186"/>
      <c r="AJC43" s="186"/>
      <c r="AJD43" s="186"/>
      <c r="AJE43" s="186"/>
      <c r="AJF43" s="186"/>
      <c r="AJG43" s="186"/>
      <c r="AJH43" s="186"/>
      <c r="AJI43" s="186"/>
      <c r="AJJ43" s="186"/>
      <c r="AJK43" s="186"/>
      <c r="AJL43" s="186"/>
      <c r="AJM43" s="186"/>
      <c r="AJN43" s="186"/>
      <c r="AJO43" s="186"/>
      <c r="AJP43" s="186"/>
      <c r="AJQ43" s="186"/>
      <c r="AJR43" s="186"/>
      <c r="AJS43" s="186"/>
      <c r="AJT43" s="186"/>
      <c r="AJU43" s="186"/>
      <c r="AJV43" s="186"/>
      <c r="AJW43" s="186"/>
      <c r="AJX43" s="186"/>
      <c r="AJY43" s="186"/>
      <c r="AJZ43" s="186"/>
      <c r="AKA43" s="186"/>
      <c r="AKB43" s="186"/>
      <c r="AKC43" s="186"/>
      <c r="AKD43" s="186"/>
      <c r="AKE43" s="186"/>
      <c r="AKF43" s="186"/>
      <c r="AKG43" s="186"/>
      <c r="AKH43" s="186"/>
      <c r="AKI43" s="186"/>
      <c r="AKJ43" s="186"/>
      <c r="AKK43" s="186"/>
      <c r="AKL43" s="186"/>
      <c r="AKM43" s="186"/>
      <c r="AKN43" s="186"/>
      <c r="AKO43" s="186"/>
      <c r="AKP43" s="186"/>
      <c r="AKQ43" s="186"/>
      <c r="AKR43" s="186"/>
      <c r="AKS43" s="186"/>
      <c r="AKT43" s="186"/>
      <c r="AKU43" s="186"/>
      <c r="AKV43" s="186"/>
      <c r="AKW43" s="186"/>
      <c r="AKX43" s="186"/>
      <c r="AKY43" s="186"/>
      <c r="AKZ43" s="186"/>
      <c r="ALA43" s="186"/>
      <c r="ALB43" s="186"/>
      <c r="ALC43" s="186"/>
      <c r="ALD43" s="186"/>
      <c r="ALE43" s="186"/>
      <c r="ALF43" s="186"/>
      <c r="ALG43" s="186"/>
      <c r="ALH43" s="186"/>
      <c r="ALI43" s="186"/>
      <c r="ALJ43" s="186"/>
      <c r="ALK43" s="186"/>
      <c r="ALL43" s="186"/>
      <c r="ALM43" s="186"/>
      <c r="ALN43" s="186"/>
      <c r="ALO43" s="186"/>
      <c r="ALP43" s="186"/>
      <c r="ALQ43" s="186"/>
      <c r="ALR43" s="186"/>
      <c r="ALS43" s="186"/>
      <c r="ALT43" s="186"/>
      <c r="ALU43" s="186"/>
      <c r="ALV43" s="186"/>
      <c r="ALW43" s="186"/>
      <c r="ALX43" s="186"/>
      <c r="ALY43" s="186"/>
      <c r="ALZ43" s="186"/>
      <c r="AMA43" s="186"/>
      <c r="AMB43" s="186"/>
      <c r="AMC43" s="186"/>
      <c r="AMD43" s="186"/>
      <c r="AME43" s="186"/>
      <c r="AMF43" s="186"/>
      <c r="AMG43" s="186"/>
      <c r="AMH43" s="186"/>
      <c r="AMI43" s="186"/>
      <c r="AMJ43" s="186"/>
      <c r="AMK43" s="186"/>
    </row>
    <row r="44" customFormat="false" ht="20.1" hidden="false" customHeight="false" outlineLevel="0" collapsed="false">
      <c r="B44" s="183" t="n">
        <v>37</v>
      </c>
      <c r="C44" s="165" t="s">
        <v>1631</v>
      </c>
      <c r="D44" s="166" t="s">
        <v>1632</v>
      </c>
      <c r="E44" s="167" t="s">
        <v>1633</v>
      </c>
      <c r="F44" s="166" t="s">
        <v>1634</v>
      </c>
      <c r="G44" s="166" t="s">
        <v>1635</v>
      </c>
      <c r="H44" s="166" t="s">
        <v>1636</v>
      </c>
      <c r="I44" s="184" t="s">
        <v>396</v>
      </c>
    </row>
    <row r="45" customFormat="false" ht="20.1" hidden="false" customHeight="false" outlineLevel="0" collapsed="false">
      <c r="B45" s="183" t="n">
        <v>38</v>
      </c>
      <c r="C45" s="165" t="s">
        <v>1637</v>
      </c>
      <c r="D45" s="166" t="s">
        <v>1632</v>
      </c>
      <c r="E45" s="167" t="s">
        <v>12</v>
      </c>
      <c r="F45" s="166" t="s">
        <v>1638</v>
      </c>
      <c r="G45" s="166" t="s">
        <v>1639</v>
      </c>
      <c r="H45" s="166" t="s">
        <v>1640</v>
      </c>
      <c r="I45" s="184" t="s">
        <v>396</v>
      </c>
    </row>
    <row r="46" customFormat="false" ht="20.1" hidden="false" customHeight="false" outlineLevel="0" collapsed="false">
      <c r="B46" s="183" t="n">
        <v>39</v>
      </c>
      <c r="C46" s="165" t="s">
        <v>1641</v>
      </c>
      <c r="D46" s="166" t="s">
        <v>1632</v>
      </c>
      <c r="E46" s="167" t="s">
        <v>12</v>
      </c>
      <c r="F46" s="166" t="s">
        <v>1642</v>
      </c>
      <c r="G46" s="166" t="s">
        <v>1643</v>
      </c>
      <c r="H46" s="166" t="s">
        <v>1644</v>
      </c>
      <c r="I46" s="184" t="s">
        <v>396</v>
      </c>
    </row>
    <row r="47" customFormat="false" ht="12.8" hidden="false" customHeight="false" outlineLevel="0" collapsed="false">
      <c r="B47" s="183" t="n">
        <v>40</v>
      </c>
      <c r="C47" s="165" t="s">
        <v>1645</v>
      </c>
      <c r="D47" s="166" t="s">
        <v>1632</v>
      </c>
      <c r="E47" s="167" t="s">
        <v>12</v>
      </c>
      <c r="F47" s="166" t="s">
        <v>1646</v>
      </c>
      <c r="G47" s="166" t="s">
        <v>1647</v>
      </c>
      <c r="H47" s="166" t="s">
        <v>1648</v>
      </c>
      <c r="I47" s="184" t="s">
        <v>396</v>
      </c>
    </row>
    <row r="48" customFormat="false" ht="12.8" hidden="false" customHeight="false" outlineLevel="0" collapsed="false">
      <c r="B48" s="183" t="n">
        <v>41</v>
      </c>
      <c r="C48" s="165" t="s">
        <v>1649</v>
      </c>
      <c r="D48" s="166" t="s">
        <v>1632</v>
      </c>
      <c r="E48" s="167" t="s">
        <v>12</v>
      </c>
      <c r="F48" s="166" t="s">
        <v>396</v>
      </c>
      <c r="G48" s="166" t="s">
        <v>1650</v>
      </c>
      <c r="H48" s="166" t="s">
        <v>1651</v>
      </c>
      <c r="I48" s="184" t="s">
        <v>396</v>
      </c>
    </row>
    <row r="49" customFormat="false" ht="12.8" hidden="false" customHeight="false" outlineLevel="0" collapsed="false">
      <c r="B49" s="187" t="n">
        <v>42</v>
      </c>
      <c r="C49" s="188" t="s">
        <v>1652</v>
      </c>
      <c r="D49" s="189" t="s">
        <v>1632</v>
      </c>
      <c r="E49" s="190" t="s">
        <v>12</v>
      </c>
      <c r="F49" s="189" t="s">
        <v>396</v>
      </c>
      <c r="G49" s="189" t="s">
        <v>1653</v>
      </c>
      <c r="H49" s="189" t="s">
        <v>1654</v>
      </c>
      <c r="I49" s="191" t="s">
        <v>396</v>
      </c>
    </row>
    <row r="50" customFormat="false" ht="12.8" hidden="false" customHeight="true" outlineLevel="0" collapsed="false">
      <c r="B50" s="180"/>
      <c r="C50" s="181" t="s">
        <v>1655</v>
      </c>
      <c r="D50" s="181"/>
      <c r="E50" s="181"/>
      <c r="F50" s="181"/>
      <c r="G50" s="181"/>
      <c r="H50" s="181"/>
      <c r="I50" s="181"/>
    </row>
    <row r="51" customFormat="false" ht="20.1" hidden="false" customHeight="false" outlineLevel="0" collapsed="false">
      <c r="B51" s="183" t="n">
        <v>43</v>
      </c>
      <c r="C51" s="165" t="s">
        <v>1656</v>
      </c>
      <c r="D51" s="166" t="s">
        <v>1657</v>
      </c>
      <c r="E51" s="167" t="s">
        <v>1633</v>
      </c>
      <c r="F51" s="166" t="s">
        <v>1658</v>
      </c>
      <c r="G51" s="166" t="s">
        <v>1659</v>
      </c>
      <c r="H51" s="166" t="s">
        <v>1660</v>
      </c>
      <c r="I51" s="184" t="s">
        <v>396</v>
      </c>
    </row>
    <row r="52" customFormat="false" ht="20.1" hidden="false" customHeight="false" outlineLevel="0" collapsed="false">
      <c r="B52" s="183" t="n">
        <v>44</v>
      </c>
      <c r="C52" s="165" t="s">
        <v>1661</v>
      </c>
      <c r="D52" s="166" t="s">
        <v>1657</v>
      </c>
      <c r="E52" s="167" t="s">
        <v>12</v>
      </c>
      <c r="F52" s="166" t="s">
        <v>1662</v>
      </c>
      <c r="G52" s="166" t="s">
        <v>1663</v>
      </c>
      <c r="H52" s="166" t="s">
        <v>1664</v>
      </c>
      <c r="I52" s="184" t="s">
        <v>396</v>
      </c>
    </row>
    <row r="53" customFormat="false" ht="20.1" hidden="false" customHeight="false" outlineLevel="0" collapsed="false">
      <c r="B53" s="183" t="n">
        <v>45</v>
      </c>
      <c r="C53" s="165" t="s">
        <v>1665</v>
      </c>
      <c r="D53" s="166" t="s">
        <v>1657</v>
      </c>
      <c r="E53" s="167" t="s">
        <v>12</v>
      </c>
      <c r="F53" s="166" t="s">
        <v>396</v>
      </c>
      <c r="G53" s="166" t="s">
        <v>396</v>
      </c>
      <c r="H53" s="166" t="s">
        <v>1666</v>
      </c>
      <c r="I53" s="184" t="s">
        <v>396</v>
      </c>
    </row>
    <row r="54" customFormat="false" ht="20.1" hidden="false" customHeight="false" outlineLevel="0" collapsed="false">
      <c r="B54" s="183" t="n">
        <v>46</v>
      </c>
      <c r="C54" s="165" t="s">
        <v>1667</v>
      </c>
      <c r="D54" s="166" t="s">
        <v>1657</v>
      </c>
      <c r="E54" s="167" t="s">
        <v>12</v>
      </c>
      <c r="F54" s="166" t="s">
        <v>1668</v>
      </c>
      <c r="G54" s="166" t="s">
        <v>1669</v>
      </c>
      <c r="H54" s="166" t="s">
        <v>396</v>
      </c>
      <c r="I54" s="184" t="s">
        <v>396</v>
      </c>
    </row>
    <row r="55" customFormat="false" ht="12.8" hidden="false" customHeight="false" outlineLevel="0" collapsed="false">
      <c r="B55" s="183" t="n">
        <v>47</v>
      </c>
      <c r="C55" s="165" t="s">
        <v>1670</v>
      </c>
      <c r="D55" s="166" t="s">
        <v>1657</v>
      </c>
      <c r="E55" s="167" t="s">
        <v>12</v>
      </c>
      <c r="F55" s="166" t="s">
        <v>1671</v>
      </c>
      <c r="G55" s="166" t="s">
        <v>1672</v>
      </c>
      <c r="H55" s="166" t="s">
        <v>1673</v>
      </c>
      <c r="I55" s="184" t="s">
        <v>396</v>
      </c>
    </row>
    <row r="56" customFormat="false" ht="20.1" hidden="false" customHeight="false" outlineLevel="0" collapsed="false">
      <c r="B56" s="183" t="n">
        <v>48</v>
      </c>
      <c r="C56" s="165" t="s">
        <v>1674</v>
      </c>
      <c r="D56" s="166" t="s">
        <v>1657</v>
      </c>
      <c r="E56" s="167" t="s">
        <v>12</v>
      </c>
      <c r="F56" s="166" t="s">
        <v>1675</v>
      </c>
      <c r="G56" s="166" t="s">
        <v>1676</v>
      </c>
      <c r="H56" s="166" t="s">
        <v>1677</v>
      </c>
      <c r="I56" s="184" t="s">
        <v>396</v>
      </c>
    </row>
    <row r="57" customFormat="false" ht="20.1" hidden="false" customHeight="false" outlineLevel="0" collapsed="false">
      <c r="B57" s="183" t="n">
        <v>49</v>
      </c>
      <c r="C57" s="165" t="s">
        <v>1678</v>
      </c>
      <c r="D57" s="166" t="s">
        <v>1657</v>
      </c>
      <c r="E57" s="167" t="s">
        <v>12</v>
      </c>
      <c r="F57" s="166" t="s">
        <v>1679</v>
      </c>
      <c r="G57" s="166" t="s">
        <v>1680</v>
      </c>
      <c r="H57" s="166" t="s">
        <v>396</v>
      </c>
      <c r="I57" s="184" t="s">
        <v>396</v>
      </c>
    </row>
    <row r="58" customFormat="false" ht="12.8" hidden="false" customHeight="false" outlineLevel="0" collapsed="false">
      <c r="B58" s="183" t="n">
        <v>50</v>
      </c>
      <c r="C58" s="165" t="s">
        <v>1681</v>
      </c>
      <c r="D58" s="166" t="s">
        <v>1657</v>
      </c>
      <c r="E58" s="167" t="s">
        <v>12</v>
      </c>
      <c r="F58" s="166" t="s">
        <v>1682</v>
      </c>
      <c r="G58" s="166" t="s">
        <v>1683</v>
      </c>
      <c r="H58" s="166" t="s">
        <v>1684</v>
      </c>
      <c r="I58" s="184" t="s">
        <v>396</v>
      </c>
    </row>
    <row r="59" customFormat="false" ht="20.1" hidden="false" customHeight="false" outlineLevel="0" collapsed="false">
      <c r="B59" s="183" t="n">
        <v>51</v>
      </c>
      <c r="C59" s="165" t="s">
        <v>1685</v>
      </c>
      <c r="D59" s="166" t="s">
        <v>1657</v>
      </c>
      <c r="E59" s="167" t="s">
        <v>12</v>
      </c>
      <c r="F59" s="166" t="s">
        <v>1686</v>
      </c>
      <c r="G59" s="166" t="s">
        <v>1687</v>
      </c>
      <c r="H59" s="166" t="s">
        <v>1688</v>
      </c>
      <c r="I59" s="184" t="s">
        <v>396</v>
      </c>
    </row>
    <row r="60" customFormat="false" ht="20.1" hidden="false" customHeight="false" outlineLevel="0" collapsed="false">
      <c r="B60" s="183" t="n">
        <v>52</v>
      </c>
      <c r="C60" s="165" t="s">
        <v>1689</v>
      </c>
      <c r="D60" s="166" t="s">
        <v>1657</v>
      </c>
      <c r="E60" s="167" t="s">
        <v>12</v>
      </c>
      <c r="F60" s="166" t="s">
        <v>1690</v>
      </c>
      <c r="G60" s="166" t="s">
        <v>1691</v>
      </c>
      <c r="H60" s="166" t="s">
        <v>1692</v>
      </c>
      <c r="I60" s="184" t="s">
        <v>396</v>
      </c>
    </row>
    <row r="61" customFormat="false" ht="20.1" hidden="false" customHeight="false" outlineLevel="0" collapsed="false">
      <c r="B61" s="183" t="n">
        <v>53</v>
      </c>
      <c r="C61" s="165" t="s">
        <v>1693</v>
      </c>
      <c r="D61" s="166" t="s">
        <v>1657</v>
      </c>
      <c r="E61" s="167" t="s">
        <v>12</v>
      </c>
      <c r="F61" s="166" t="s">
        <v>1694</v>
      </c>
      <c r="G61" s="166" t="s">
        <v>1695</v>
      </c>
      <c r="H61" s="166" t="s">
        <v>1696</v>
      </c>
      <c r="I61" s="184" t="s">
        <v>396</v>
      </c>
    </row>
    <row r="62" customFormat="false" ht="20.1" hidden="false" customHeight="false" outlineLevel="0" collapsed="false">
      <c r="B62" s="183" t="n">
        <v>54</v>
      </c>
      <c r="C62" s="165" t="s">
        <v>1697</v>
      </c>
      <c r="D62" s="166" t="s">
        <v>1657</v>
      </c>
      <c r="E62" s="167" t="s">
        <v>12</v>
      </c>
      <c r="F62" s="166" t="s">
        <v>1698</v>
      </c>
      <c r="G62" s="166" t="s">
        <v>1699</v>
      </c>
      <c r="H62" s="166" t="s">
        <v>1700</v>
      </c>
      <c r="I62" s="184" t="s">
        <v>396</v>
      </c>
    </row>
    <row r="63" customFormat="false" ht="12.8" hidden="false" customHeight="true" outlineLevel="0" collapsed="false">
      <c r="B63" s="180"/>
      <c r="C63" s="181" t="s">
        <v>1701</v>
      </c>
      <c r="D63" s="181"/>
      <c r="E63" s="181"/>
      <c r="F63" s="181"/>
      <c r="G63" s="181"/>
      <c r="H63" s="181"/>
      <c r="I63" s="181"/>
      <c r="J63" s="192"/>
      <c r="K63" s="193"/>
      <c r="L63" s="193"/>
      <c r="M63" s="193"/>
      <c r="N63" s="193"/>
      <c r="O63" s="193"/>
      <c r="P63" s="193"/>
      <c r="Q63" s="193"/>
      <c r="R63" s="193"/>
      <c r="S63" s="193"/>
      <c r="T63" s="193"/>
      <c r="U63" s="193"/>
      <c r="V63" s="193"/>
      <c r="W63" s="193"/>
      <c r="X63" s="193"/>
      <c r="Y63" s="193"/>
      <c r="Z63" s="193"/>
      <c r="AA63" s="193"/>
      <c r="AB63" s="193"/>
      <c r="AC63" s="193"/>
      <c r="AD63" s="193"/>
      <c r="AE63" s="193"/>
      <c r="AF63" s="193"/>
      <c r="AG63" s="193"/>
      <c r="AH63" s="193"/>
      <c r="AI63" s="193"/>
      <c r="AJ63" s="193"/>
      <c r="AK63" s="193"/>
      <c r="AL63" s="193"/>
      <c r="AM63" s="193"/>
      <c r="AN63" s="193"/>
      <c r="AO63" s="193"/>
      <c r="AP63" s="193"/>
      <c r="AQ63" s="193"/>
      <c r="AR63" s="193"/>
      <c r="AS63" s="193"/>
      <c r="AT63" s="193"/>
      <c r="AU63" s="193"/>
      <c r="AV63" s="193"/>
      <c r="AW63" s="193"/>
      <c r="AX63" s="193"/>
      <c r="AY63" s="193"/>
      <c r="AZ63" s="193"/>
      <c r="BA63" s="193"/>
      <c r="BB63" s="193"/>
      <c r="BC63" s="193"/>
      <c r="BD63" s="193"/>
      <c r="BE63" s="193"/>
      <c r="BF63" s="193"/>
      <c r="BG63" s="193"/>
      <c r="BH63" s="193"/>
      <c r="BI63" s="193"/>
      <c r="BJ63" s="193"/>
      <c r="BK63" s="193"/>
      <c r="BL63" s="193"/>
      <c r="BM63" s="193"/>
      <c r="BN63" s="193"/>
      <c r="BO63" s="193"/>
      <c r="BP63" s="193"/>
      <c r="BQ63" s="193"/>
      <c r="BR63" s="193"/>
      <c r="BS63" s="193"/>
      <c r="BT63" s="193"/>
      <c r="BU63" s="193"/>
      <c r="BV63" s="193"/>
      <c r="BW63" s="193"/>
      <c r="BX63" s="193"/>
      <c r="BY63" s="193"/>
      <c r="BZ63" s="193"/>
      <c r="CA63" s="193"/>
      <c r="CB63" s="193"/>
      <c r="CC63" s="193"/>
      <c r="CD63" s="193"/>
      <c r="CE63" s="193"/>
      <c r="CF63" s="193"/>
      <c r="CG63" s="193"/>
      <c r="CH63" s="193"/>
      <c r="CI63" s="193"/>
      <c r="CJ63" s="193"/>
      <c r="CK63" s="193"/>
      <c r="CL63" s="193"/>
      <c r="CM63" s="193"/>
      <c r="CN63" s="193"/>
      <c r="CO63" s="193"/>
      <c r="CP63" s="193"/>
      <c r="CQ63" s="193"/>
      <c r="CR63" s="193"/>
      <c r="CS63" s="193"/>
      <c r="CT63" s="193"/>
      <c r="CU63" s="193"/>
      <c r="CV63" s="193"/>
      <c r="CW63" s="193"/>
      <c r="CX63" s="193"/>
      <c r="CY63" s="193"/>
      <c r="CZ63" s="193"/>
      <c r="DA63" s="193"/>
      <c r="DB63" s="193"/>
      <c r="DC63" s="193"/>
      <c r="DD63" s="193"/>
      <c r="DE63" s="193"/>
      <c r="DF63" s="193"/>
      <c r="DG63" s="193"/>
      <c r="DH63" s="193"/>
      <c r="DI63" s="193"/>
      <c r="DJ63" s="193"/>
      <c r="DK63" s="193"/>
      <c r="DL63" s="193"/>
      <c r="DM63" s="193"/>
      <c r="DN63" s="193"/>
      <c r="DO63" s="193"/>
      <c r="DP63" s="193"/>
      <c r="DQ63" s="193"/>
      <c r="DR63" s="193"/>
      <c r="DS63" s="193"/>
      <c r="DT63" s="193"/>
      <c r="DU63" s="193"/>
      <c r="DV63" s="193"/>
      <c r="DW63" s="193"/>
      <c r="DX63" s="193"/>
      <c r="DY63" s="193"/>
      <c r="DZ63" s="193"/>
      <c r="EA63" s="193"/>
      <c r="EB63" s="193"/>
      <c r="EC63" s="193"/>
      <c r="ED63" s="193"/>
      <c r="EE63" s="193"/>
      <c r="EF63" s="193"/>
      <c r="EG63" s="193"/>
      <c r="EH63" s="193"/>
      <c r="EI63" s="193"/>
      <c r="EJ63" s="193"/>
      <c r="EK63" s="193"/>
      <c r="EL63" s="193"/>
      <c r="EM63" s="193"/>
      <c r="EN63" s="193"/>
      <c r="EO63" s="193"/>
      <c r="EP63" s="193"/>
      <c r="EQ63" s="193"/>
      <c r="ER63" s="193"/>
      <c r="ES63" s="193"/>
      <c r="ET63" s="193"/>
      <c r="EU63" s="193"/>
      <c r="EV63" s="193"/>
      <c r="EW63" s="193"/>
      <c r="EX63" s="193"/>
      <c r="EY63" s="193"/>
      <c r="EZ63" s="193"/>
      <c r="FA63" s="193"/>
      <c r="FB63" s="193"/>
      <c r="FC63" s="193"/>
      <c r="FD63" s="193"/>
      <c r="FE63" s="193"/>
      <c r="FF63" s="193"/>
      <c r="FG63" s="193"/>
      <c r="FH63" s="193"/>
      <c r="FI63" s="193"/>
      <c r="FJ63" s="193"/>
      <c r="FK63" s="193"/>
      <c r="FL63" s="193"/>
      <c r="FM63" s="193"/>
      <c r="FN63" s="193"/>
      <c r="FO63" s="193"/>
      <c r="FP63" s="193"/>
      <c r="FQ63" s="193"/>
      <c r="FR63" s="193"/>
      <c r="FS63" s="193"/>
      <c r="FT63" s="193"/>
      <c r="FU63" s="193"/>
      <c r="FV63" s="193"/>
      <c r="FW63" s="193"/>
      <c r="FX63" s="193"/>
      <c r="FY63" s="193"/>
      <c r="FZ63" s="193"/>
      <c r="GA63" s="193"/>
      <c r="GB63" s="193"/>
      <c r="GC63" s="193"/>
      <c r="GD63" s="193"/>
      <c r="GE63" s="193"/>
      <c r="GF63" s="193"/>
      <c r="GG63" s="193"/>
      <c r="GH63" s="193"/>
      <c r="GI63" s="193"/>
      <c r="GJ63" s="193"/>
      <c r="GK63" s="193"/>
      <c r="GL63" s="193"/>
      <c r="GM63" s="193"/>
      <c r="GN63" s="193"/>
      <c r="GO63" s="193"/>
      <c r="GP63" s="193"/>
      <c r="GQ63" s="193"/>
      <c r="GR63" s="193"/>
      <c r="GS63" s="193"/>
      <c r="GT63" s="193"/>
      <c r="GU63" s="193"/>
      <c r="GV63" s="193"/>
      <c r="GW63" s="193"/>
      <c r="GX63" s="193"/>
      <c r="GY63" s="193"/>
      <c r="GZ63" s="193"/>
      <c r="HA63" s="193"/>
      <c r="HB63" s="193"/>
      <c r="HC63" s="193"/>
      <c r="HD63" s="193"/>
      <c r="HE63" s="193"/>
      <c r="HF63" s="193"/>
      <c r="HG63" s="193"/>
      <c r="HH63" s="193"/>
      <c r="HI63" s="193"/>
      <c r="HJ63" s="193"/>
      <c r="HK63" s="193"/>
      <c r="HL63" s="193"/>
      <c r="HM63" s="193"/>
      <c r="HN63" s="193"/>
      <c r="HO63" s="193"/>
      <c r="HP63" s="193"/>
      <c r="HQ63" s="193"/>
      <c r="HR63" s="193"/>
      <c r="HS63" s="193"/>
      <c r="HT63" s="193"/>
      <c r="HU63" s="193"/>
      <c r="HV63" s="193"/>
      <c r="HW63" s="193"/>
      <c r="HX63" s="193"/>
      <c r="HY63" s="193"/>
      <c r="HZ63" s="193"/>
      <c r="IA63" s="193"/>
      <c r="IB63" s="193"/>
      <c r="IC63" s="193"/>
      <c r="ID63" s="193"/>
      <c r="IE63" s="193"/>
      <c r="IF63" s="193"/>
      <c r="IG63" s="193"/>
      <c r="IH63" s="193"/>
      <c r="II63" s="193"/>
      <c r="IJ63" s="193"/>
      <c r="IK63" s="193"/>
      <c r="IL63" s="193"/>
      <c r="IM63" s="193"/>
      <c r="IN63" s="193"/>
      <c r="IO63" s="193"/>
      <c r="IP63" s="193"/>
      <c r="IQ63" s="193"/>
      <c r="IR63" s="193"/>
      <c r="IS63" s="193"/>
      <c r="IT63" s="193"/>
      <c r="IU63" s="193"/>
      <c r="IV63" s="193"/>
      <c r="IW63" s="193"/>
      <c r="IX63" s="193"/>
      <c r="IY63" s="193"/>
      <c r="IZ63" s="193"/>
      <c r="JA63" s="193"/>
      <c r="JB63" s="193"/>
      <c r="JC63" s="193"/>
      <c r="JD63" s="193"/>
      <c r="JE63" s="193"/>
      <c r="JF63" s="193"/>
      <c r="JG63" s="193"/>
      <c r="JH63" s="193"/>
      <c r="JI63" s="193"/>
      <c r="JJ63" s="193"/>
      <c r="JK63" s="193"/>
      <c r="JL63" s="193"/>
      <c r="JM63" s="193"/>
      <c r="JN63" s="193"/>
      <c r="JO63" s="193"/>
      <c r="JP63" s="193"/>
      <c r="JQ63" s="193"/>
      <c r="JR63" s="193"/>
      <c r="JS63" s="193"/>
      <c r="JT63" s="193"/>
      <c r="JU63" s="193"/>
      <c r="JV63" s="193"/>
      <c r="JW63" s="193"/>
      <c r="JX63" s="193"/>
      <c r="JY63" s="193"/>
      <c r="JZ63" s="193"/>
      <c r="KA63" s="193"/>
      <c r="KB63" s="193"/>
      <c r="KC63" s="193"/>
      <c r="KD63" s="193"/>
      <c r="KE63" s="193"/>
      <c r="KF63" s="193"/>
      <c r="KG63" s="193"/>
      <c r="KH63" s="193"/>
      <c r="KI63" s="193"/>
      <c r="KJ63" s="193"/>
      <c r="KK63" s="193"/>
      <c r="KL63" s="193"/>
      <c r="KM63" s="193"/>
      <c r="KN63" s="193"/>
      <c r="KO63" s="193"/>
      <c r="KP63" s="193"/>
      <c r="KQ63" s="193"/>
      <c r="KR63" s="193"/>
      <c r="KS63" s="193"/>
      <c r="KT63" s="193"/>
      <c r="KU63" s="193"/>
      <c r="KV63" s="193"/>
      <c r="KW63" s="193"/>
      <c r="KX63" s="193"/>
      <c r="KY63" s="193"/>
      <c r="KZ63" s="193"/>
      <c r="LA63" s="193"/>
      <c r="LB63" s="193"/>
      <c r="LC63" s="193"/>
      <c r="LD63" s="193"/>
      <c r="LE63" s="193"/>
      <c r="LF63" s="193"/>
      <c r="LG63" s="193"/>
      <c r="LH63" s="193"/>
      <c r="LI63" s="193"/>
      <c r="LJ63" s="193"/>
      <c r="LK63" s="193"/>
      <c r="LL63" s="193"/>
      <c r="LM63" s="193"/>
      <c r="LN63" s="193"/>
      <c r="LO63" s="193"/>
      <c r="LP63" s="193"/>
      <c r="LQ63" s="193"/>
      <c r="LR63" s="193"/>
      <c r="LS63" s="193"/>
      <c r="LT63" s="193"/>
      <c r="LU63" s="193"/>
      <c r="LV63" s="193"/>
      <c r="LW63" s="193"/>
      <c r="LX63" s="193"/>
      <c r="LY63" s="193"/>
      <c r="LZ63" s="193"/>
      <c r="MA63" s="193"/>
      <c r="MB63" s="193"/>
      <c r="MC63" s="193"/>
      <c r="MD63" s="193"/>
      <c r="ME63" s="193"/>
      <c r="MF63" s="193"/>
      <c r="MG63" s="193"/>
      <c r="MH63" s="193"/>
      <c r="MI63" s="193"/>
      <c r="MJ63" s="193"/>
      <c r="MK63" s="193"/>
      <c r="ML63" s="193"/>
      <c r="MM63" s="193"/>
      <c r="MN63" s="193"/>
      <c r="MO63" s="193"/>
      <c r="MP63" s="193"/>
      <c r="MQ63" s="193"/>
      <c r="MR63" s="193"/>
      <c r="MS63" s="193"/>
      <c r="MT63" s="193"/>
      <c r="MU63" s="193"/>
      <c r="MV63" s="193"/>
      <c r="MW63" s="193"/>
      <c r="MX63" s="193"/>
      <c r="MY63" s="193"/>
      <c r="MZ63" s="193"/>
      <c r="NA63" s="193"/>
      <c r="NB63" s="193"/>
      <c r="NC63" s="193"/>
      <c r="ND63" s="193"/>
      <c r="NE63" s="193"/>
      <c r="NF63" s="193"/>
      <c r="NG63" s="193"/>
      <c r="NH63" s="193"/>
      <c r="NI63" s="193"/>
      <c r="NJ63" s="193"/>
      <c r="NK63" s="193"/>
      <c r="NL63" s="193"/>
      <c r="NM63" s="193"/>
      <c r="NN63" s="193"/>
      <c r="NO63" s="193"/>
      <c r="NP63" s="193"/>
      <c r="NQ63" s="193"/>
      <c r="NR63" s="193"/>
      <c r="NS63" s="193"/>
      <c r="NT63" s="193"/>
      <c r="NU63" s="193"/>
      <c r="NV63" s="193"/>
      <c r="NW63" s="193"/>
      <c r="NX63" s="193"/>
      <c r="NY63" s="193"/>
      <c r="NZ63" s="193"/>
      <c r="OA63" s="193"/>
      <c r="OB63" s="193"/>
      <c r="OC63" s="193"/>
      <c r="OD63" s="193"/>
      <c r="OE63" s="193"/>
      <c r="OF63" s="193"/>
      <c r="OG63" s="193"/>
      <c r="OH63" s="193"/>
      <c r="OI63" s="193"/>
      <c r="OJ63" s="193"/>
      <c r="OK63" s="193"/>
      <c r="OL63" s="193"/>
      <c r="OM63" s="193"/>
      <c r="ON63" s="193"/>
      <c r="OO63" s="193"/>
      <c r="OP63" s="193"/>
      <c r="OQ63" s="193"/>
      <c r="OR63" s="193"/>
      <c r="OS63" s="193"/>
      <c r="OT63" s="193"/>
      <c r="OU63" s="193"/>
      <c r="OV63" s="193"/>
      <c r="OW63" s="193"/>
      <c r="OX63" s="193"/>
      <c r="OY63" s="193"/>
      <c r="OZ63" s="193"/>
      <c r="PA63" s="193"/>
      <c r="PB63" s="193"/>
      <c r="PC63" s="193"/>
      <c r="PD63" s="193"/>
      <c r="PE63" s="193"/>
      <c r="PF63" s="193"/>
      <c r="PG63" s="193"/>
      <c r="PH63" s="193"/>
      <c r="PI63" s="193"/>
      <c r="PJ63" s="193"/>
      <c r="PK63" s="193"/>
      <c r="PL63" s="193"/>
      <c r="PM63" s="193"/>
      <c r="PN63" s="193"/>
      <c r="PO63" s="193"/>
      <c r="PP63" s="193"/>
      <c r="PQ63" s="193"/>
      <c r="PR63" s="193"/>
      <c r="PS63" s="193"/>
      <c r="PT63" s="193"/>
      <c r="PU63" s="193"/>
      <c r="PV63" s="193"/>
      <c r="PW63" s="193"/>
      <c r="PX63" s="193"/>
      <c r="PY63" s="193"/>
      <c r="PZ63" s="193"/>
      <c r="QA63" s="193"/>
      <c r="QB63" s="193"/>
      <c r="QC63" s="193"/>
      <c r="QD63" s="193"/>
      <c r="QE63" s="193"/>
      <c r="QF63" s="193"/>
      <c r="QG63" s="193"/>
      <c r="QH63" s="193"/>
      <c r="QI63" s="193"/>
      <c r="QJ63" s="193"/>
      <c r="QK63" s="193"/>
      <c r="QL63" s="193"/>
      <c r="QM63" s="193"/>
      <c r="QN63" s="193"/>
      <c r="QO63" s="193"/>
      <c r="QP63" s="193"/>
      <c r="QQ63" s="193"/>
      <c r="QR63" s="193"/>
      <c r="QS63" s="193"/>
      <c r="QT63" s="193"/>
      <c r="QU63" s="193"/>
      <c r="QV63" s="193"/>
      <c r="QW63" s="193"/>
      <c r="QX63" s="193"/>
      <c r="QY63" s="193"/>
      <c r="QZ63" s="193"/>
      <c r="RA63" s="193"/>
      <c r="RB63" s="193"/>
      <c r="RC63" s="193"/>
      <c r="RD63" s="193"/>
      <c r="RE63" s="193"/>
      <c r="RF63" s="193"/>
      <c r="RG63" s="193"/>
      <c r="RH63" s="193"/>
      <c r="RI63" s="193"/>
      <c r="RJ63" s="193"/>
      <c r="RK63" s="193"/>
      <c r="RL63" s="193"/>
      <c r="RM63" s="193"/>
      <c r="RN63" s="193"/>
      <c r="RO63" s="193"/>
      <c r="RP63" s="193"/>
      <c r="RQ63" s="193"/>
      <c r="RR63" s="193"/>
      <c r="RS63" s="193"/>
      <c r="RT63" s="193"/>
      <c r="RU63" s="193"/>
      <c r="RV63" s="193"/>
      <c r="RW63" s="193"/>
      <c r="RX63" s="193"/>
      <c r="RY63" s="193"/>
      <c r="RZ63" s="193"/>
      <c r="SA63" s="193"/>
      <c r="SB63" s="193"/>
      <c r="SC63" s="193"/>
      <c r="SD63" s="193"/>
      <c r="SE63" s="193"/>
      <c r="SF63" s="193"/>
      <c r="SG63" s="193"/>
      <c r="SH63" s="193"/>
      <c r="SI63" s="193"/>
      <c r="SJ63" s="193"/>
      <c r="SK63" s="193"/>
      <c r="SL63" s="193"/>
      <c r="SM63" s="193"/>
      <c r="SN63" s="193"/>
      <c r="SO63" s="193"/>
      <c r="SP63" s="193"/>
      <c r="SQ63" s="193"/>
      <c r="SR63" s="193"/>
      <c r="SS63" s="193"/>
      <c r="ST63" s="193"/>
      <c r="SU63" s="193"/>
      <c r="SV63" s="193"/>
      <c r="SW63" s="193"/>
      <c r="SX63" s="193"/>
      <c r="SY63" s="193"/>
      <c r="SZ63" s="193"/>
      <c r="TA63" s="193"/>
      <c r="TB63" s="193"/>
      <c r="TC63" s="193"/>
      <c r="TD63" s="193"/>
      <c r="TE63" s="193"/>
      <c r="TF63" s="193"/>
      <c r="TG63" s="193"/>
      <c r="TH63" s="193"/>
      <c r="TI63" s="193"/>
      <c r="TJ63" s="193"/>
      <c r="TK63" s="193"/>
      <c r="TL63" s="193"/>
      <c r="TM63" s="193"/>
      <c r="TN63" s="193"/>
      <c r="TO63" s="193"/>
      <c r="TP63" s="193"/>
      <c r="TQ63" s="193"/>
      <c r="TR63" s="193"/>
      <c r="TS63" s="193"/>
      <c r="TT63" s="193"/>
      <c r="TU63" s="193"/>
      <c r="TV63" s="193"/>
      <c r="TW63" s="193"/>
      <c r="TX63" s="193"/>
      <c r="TY63" s="193"/>
      <c r="TZ63" s="193"/>
      <c r="UA63" s="193"/>
      <c r="UB63" s="193"/>
      <c r="UC63" s="193"/>
      <c r="UD63" s="193"/>
      <c r="UE63" s="193"/>
      <c r="UF63" s="193"/>
      <c r="UG63" s="193"/>
      <c r="UH63" s="193"/>
      <c r="UI63" s="193"/>
      <c r="UJ63" s="193"/>
      <c r="UK63" s="193"/>
      <c r="UL63" s="193"/>
      <c r="UM63" s="193"/>
      <c r="UN63" s="193"/>
      <c r="UO63" s="193"/>
      <c r="UP63" s="193"/>
      <c r="UQ63" s="193"/>
      <c r="UR63" s="193"/>
      <c r="US63" s="193"/>
      <c r="UT63" s="193"/>
      <c r="UU63" s="193"/>
      <c r="UV63" s="193"/>
      <c r="UW63" s="193"/>
      <c r="UX63" s="193"/>
      <c r="UY63" s="193"/>
      <c r="UZ63" s="193"/>
      <c r="VA63" s="193"/>
      <c r="VB63" s="193"/>
      <c r="VC63" s="193"/>
      <c r="VD63" s="193"/>
      <c r="VE63" s="193"/>
      <c r="VF63" s="193"/>
      <c r="VG63" s="193"/>
      <c r="VH63" s="193"/>
      <c r="VI63" s="193"/>
      <c r="VJ63" s="193"/>
      <c r="VK63" s="193"/>
      <c r="VL63" s="193"/>
      <c r="VM63" s="193"/>
      <c r="VN63" s="193"/>
      <c r="VO63" s="193"/>
      <c r="VP63" s="193"/>
      <c r="VQ63" s="193"/>
      <c r="VR63" s="193"/>
      <c r="VS63" s="193"/>
      <c r="VT63" s="193"/>
      <c r="VU63" s="193"/>
      <c r="VV63" s="193"/>
      <c r="VW63" s="193"/>
      <c r="VX63" s="193"/>
      <c r="VY63" s="193"/>
      <c r="VZ63" s="193"/>
      <c r="WA63" s="193"/>
      <c r="WB63" s="193"/>
      <c r="WC63" s="193"/>
      <c r="WD63" s="193"/>
      <c r="WE63" s="193"/>
      <c r="WF63" s="193"/>
      <c r="WG63" s="193"/>
      <c r="WH63" s="193"/>
      <c r="WI63" s="193"/>
      <c r="WJ63" s="193"/>
      <c r="WK63" s="193"/>
      <c r="WL63" s="193"/>
      <c r="WM63" s="193"/>
      <c r="WN63" s="193"/>
      <c r="WO63" s="193"/>
      <c r="WP63" s="193"/>
      <c r="WQ63" s="193"/>
      <c r="WR63" s="193"/>
      <c r="WS63" s="193"/>
      <c r="WT63" s="193"/>
      <c r="WU63" s="193"/>
      <c r="WV63" s="193"/>
      <c r="WW63" s="193"/>
      <c r="WX63" s="193"/>
      <c r="WY63" s="193"/>
      <c r="WZ63" s="193"/>
      <c r="XA63" s="193"/>
      <c r="XB63" s="193"/>
      <c r="XC63" s="193"/>
      <c r="XD63" s="193"/>
      <c r="XE63" s="193"/>
      <c r="XF63" s="193"/>
      <c r="XG63" s="193"/>
      <c r="XH63" s="193"/>
      <c r="XI63" s="193"/>
      <c r="XJ63" s="193"/>
      <c r="XK63" s="193"/>
      <c r="XL63" s="193"/>
      <c r="XM63" s="193"/>
      <c r="XN63" s="193"/>
      <c r="XO63" s="193"/>
      <c r="XP63" s="193"/>
      <c r="XQ63" s="193"/>
      <c r="XR63" s="193"/>
      <c r="XS63" s="193"/>
      <c r="XT63" s="193"/>
      <c r="XU63" s="193"/>
      <c r="XV63" s="193"/>
      <c r="XW63" s="193"/>
      <c r="XX63" s="193"/>
      <c r="XY63" s="193"/>
      <c r="XZ63" s="193"/>
      <c r="YA63" s="193"/>
      <c r="YB63" s="193"/>
      <c r="YC63" s="193"/>
      <c r="YD63" s="193"/>
      <c r="YE63" s="193"/>
      <c r="YF63" s="193"/>
      <c r="YG63" s="193"/>
      <c r="YH63" s="193"/>
      <c r="YI63" s="193"/>
      <c r="YJ63" s="193"/>
      <c r="YK63" s="193"/>
      <c r="YL63" s="193"/>
      <c r="YM63" s="193"/>
      <c r="YN63" s="193"/>
      <c r="YO63" s="193"/>
      <c r="YP63" s="193"/>
      <c r="YQ63" s="193"/>
      <c r="YR63" s="193"/>
      <c r="YS63" s="193"/>
      <c r="YT63" s="193"/>
      <c r="YU63" s="193"/>
      <c r="YV63" s="193"/>
      <c r="YW63" s="193"/>
      <c r="YX63" s="193"/>
      <c r="YY63" s="193"/>
      <c r="YZ63" s="193"/>
      <c r="ZA63" s="193"/>
      <c r="ZB63" s="193"/>
      <c r="ZC63" s="193"/>
      <c r="ZD63" s="193"/>
      <c r="ZE63" s="193"/>
      <c r="ZF63" s="193"/>
      <c r="ZG63" s="193"/>
      <c r="ZH63" s="193"/>
      <c r="ZI63" s="193"/>
      <c r="ZJ63" s="193"/>
      <c r="ZK63" s="193"/>
      <c r="ZL63" s="193"/>
      <c r="ZM63" s="193"/>
      <c r="ZN63" s="193"/>
      <c r="ZO63" s="193"/>
      <c r="ZP63" s="193"/>
      <c r="ZQ63" s="193"/>
      <c r="ZR63" s="193"/>
      <c r="ZS63" s="193"/>
      <c r="ZT63" s="193"/>
      <c r="ZU63" s="193"/>
      <c r="ZV63" s="193"/>
      <c r="ZW63" s="193"/>
      <c r="ZX63" s="193"/>
      <c r="ZY63" s="193"/>
      <c r="ZZ63" s="193"/>
      <c r="AAA63" s="193"/>
      <c r="AAB63" s="193"/>
      <c r="AAC63" s="193"/>
      <c r="AAD63" s="193"/>
      <c r="AAE63" s="193"/>
      <c r="AAF63" s="193"/>
      <c r="AAG63" s="193"/>
      <c r="AAH63" s="193"/>
      <c r="AAI63" s="193"/>
      <c r="AAJ63" s="193"/>
      <c r="AAK63" s="193"/>
      <c r="AAL63" s="193"/>
      <c r="AAM63" s="193"/>
      <c r="AAN63" s="193"/>
      <c r="AAO63" s="193"/>
      <c r="AAP63" s="193"/>
      <c r="AAQ63" s="193"/>
      <c r="AAR63" s="193"/>
      <c r="AAS63" s="193"/>
      <c r="AAT63" s="193"/>
      <c r="AAU63" s="193"/>
      <c r="AAV63" s="193"/>
      <c r="AAW63" s="193"/>
      <c r="AAX63" s="193"/>
      <c r="AAY63" s="193"/>
      <c r="AAZ63" s="193"/>
      <c r="ABA63" s="193"/>
      <c r="ABB63" s="193"/>
      <c r="ABC63" s="193"/>
      <c r="ABD63" s="193"/>
      <c r="ABE63" s="193"/>
      <c r="ABF63" s="193"/>
      <c r="ABG63" s="193"/>
      <c r="ABH63" s="193"/>
      <c r="ABI63" s="193"/>
      <c r="ABJ63" s="193"/>
      <c r="ABK63" s="193"/>
      <c r="ABL63" s="193"/>
      <c r="ABM63" s="193"/>
      <c r="ABN63" s="193"/>
      <c r="ABO63" s="193"/>
      <c r="ABP63" s="193"/>
      <c r="ABQ63" s="193"/>
      <c r="ABR63" s="193"/>
      <c r="ABS63" s="193"/>
      <c r="ABT63" s="193"/>
      <c r="ABU63" s="193"/>
      <c r="ABV63" s="193"/>
      <c r="ABW63" s="193"/>
      <c r="ABX63" s="193"/>
      <c r="ABY63" s="193"/>
      <c r="ABZ63" s="193"/>
      <c r="ACA63" s="193"/>
      <c r="ACB63" s="193"/>
      <c r="ACC63" s="193"/>
      <c r="ACD63" s="193"/>
      <c r="ACE63" s="193"/>
      <c r="ACF63" s="193"/>
      <c r="ACG63" s="193"/>
      <c r="ACH63" s="193"/>
      <c r="ACI63" s="193"/>
      <c r="ACJ63" s="193"/>
      <c r="ACK63" s="193"/>
      <c r="ACL63" s="193"/>
      <c r="ACM63" s="193"/>
      <c r="ACN63" s="193"/>
      <c r="ACO63" s="193"/>
      <c r="ACP63" s="193"/>
      <c r="ACQ63" s="193"/>
      <c r="ACR63" s="193"/>
      <c r="ACS63" s="193"/>
      <c r="ACT63" s="193"/>
      <c r="ACU63" s="193"/>
      <c r="ACV63" s="193"/>
      <c r="ACW63" s="193"/>
      <c r="ACX63" s="193"/>
      <c r="ACY63" s="193"/>
      <c r="ACZ63" s="193"/>
      <c r="ADA63" s="193"/>
      <c r="ADB63" s="193"/>
      <c r="ADC63" s="193"/>
      <c r="ADD63" s="193"/>
      <c r="ADE63" s="193"/>
      <c r="ADF63" s="193"/>
      <c r="ADG63" s="193"/>
      <c r="ADH63" s="193"/>
      <c r="ADI63" s="193"/>
      <c r="ADJ63" s="193"/>
      <c r="ADK63" s="193"/>
      <c r="ADL63" s="193"/>
      <c r="ADM63" s="193"/>
      <c r="ADN63" s="193"/>
      <c r="ADO63" s="193"/>
      <c r="ADP63" s="193"/>
      <c r="ADQ63" s="193"/>
      <c r="ADR63" s="193"/>
      <c r="ADS63" s="193"/>
      <c r="ADT63" s="193"/>
      <c r="ADU63" s="193"/>
      <c r="ADV63" s="193"/>
      <c r="ADW63" s="193"/>
      <c r="ADX63" s="193"/>
      <c r="ADY63" s="193"/>
      <c r="ADZ63" s="193"/>
      <c r="AEA63" s="193"/>
      <c r="AEB63" s="193"/>
      <c r="AEC63" s="193"/>
      <c r="AED63" s="193"/>
      <c r="AEE63" s="193"/>
      <c r="AEF63" s="193"/>
      <c r="AEG63" s="193"/>
      <c r="AEH63" s="193"/>
      <c r="AEI63" s="193"/>
      <c r="AEJ63" s="193"/>
      <c r="AEK63" s="193"/>
      <c r="AEL63" s="193"/>
      <c r="AEM63" s="193"/>
      <c r="AEN63" s="193"/>
      <c r="AEO63" s="193"/>
      <c r="AEP63" s="193"/>
      <c r="AEQ63" s="193"/>
      <c r="AER63" s="193"/>
      <c r="AES63" s="193"/>
      <c r="AET63" s="193"/>
      <c r="AEU63" s="193"/>
      <c r="AEV63" s="193"/>
      <c r="AEW63" s="193"/>
      <c r="AEX63" s="193"/>
      <c r="AEY63" s="193"/>
      <c r="AEZ63" s="193"/>
      <c r="AFA63" s="193"/>
      <c r="AFB63" s="193"/>
      <c r="AFC63" s="193"/>
      <c r="AFD63" s="193"/>
      <c r="AFE63" s="193"/>
      <c r="AFF63" s="193"/>
      <c r="AFG63" s="193"/>
      <c r="AFH63" s="193"/>
      <c r="AFI63" s="193"/>
      <c r="AFJ63" s="193"/>
      <c r="AFK63" s="193"/>
      <c r="AFL63" s="193"/>
      <c r="AFM63" s="193"/>
      <c r="AFN63" s="193"/>
      <c r="AFO63" s="193"/>
      <c r="AFP63" s="193"/>
      <c r="AFQ63" s="193"/>
      <c r="AFR63" s="193"/>
      <c r="AFS63" s="193"/>
      <c r="AFT63" s="193"/>
      <c r="AFU63" s="193"/>
      <c r="AFV63" s="193"/>
      <c r="AFW63" s="193"/>
      <c r="AFX63" s="193"/>
      <c r="AFY63" s="193"/>
      <c r="AFZ63" s="193"/>
      <c r="AGA63" s="193"/>
      <c r="AGB63" s="193"/>
      <c r="AGC63" s="193"/>
      <c r="AGD63" s="193"/>
      <c r="AGE63" s="193"/>
      <c r="AGF63" s="193"/>
      <c r="AGG63" s="193"/>
      <c r="AGH63" s="193"/>
      <c r="AGI63" s="193"/>
      <c r="AGJ63" s="193"/>
      <c r="AGK63" s="193"/>
      <c r="AGL63" s="193"/>
      <c r="AGM63" s="193"/>
      <c r="AGN63" s="193"/>
      <c r="AGO63" s="193"/>
      <c r="AGP63" s="193"/>
      <c r="AGQ63" s="193"/>
      <c r="AGR63" s="193"/>
      <c r="AGS63" s="193"/>
      <c r="AGT63" s="193"/>
      <c r="AGU63" s="193"/>
      <c r="AGV63" s="193"/>
      <c r="AGW63" s="193"/>
      <c r="AGX63" s="193"/>
      <c r="AGY63" s="193"/>
      <c r="AGZ63" s="193"/>
      <c r="AHA63" s="193"/>
      <c r="AHB63" s="193"/>
      <c r="AHC63" s="193"/>
      <c r="AHD63" s="193"/>
      <c r="AHE63" s="193"/>
      <c r="AHF63" s="193"/>
      <c r="AHG63" s="193"/>
      <c r="AHH63" s="193"/>
      <c r="AHI63" s="193"/>
      <c r="AHJ63" s="193"/>
      <c r="AHK63" s="193"/>
      <c r="AHL63" s="193"/>
      <c r="AHM63" s="193"/>
      <c r="AHN63" s="193"/>
      <c r="AHO63" s="193"/>
      <c r="AHP63" s="193"/>
      <c r="AHQ63" s="193"/>
      <c r="AHR63" s="193"/>
      <c r="AHS63" s="193"/>
      <c r="AHT63" s="193"/>
      <c r="AHU63" s="193"/>
      <c r="AHV63" s="193"/>
      <c r="AHW63" s="193"/>
      <c r="AHX63" s="193"/>
      <c r="AHY63" s="193"/>
      <c r="AHZ63" s="193"/>
      <c r="AIA63" s="193"/>
      <c r="AIB63" s="193"/>
      <c r="AIC63" s="193"/>
      <c r="AID63" s="193"/>
      <c r="AIE63" s="193"/>
      <c r="AIF63" s="193"/>
      <c r="AIG63" s="193"/>
      <c r="AIH63" s="193"/>
      <c r="AII63" s="193"/>
      <c r="AIJ63" s="193"/>
      <c r="AIK63" s="193"/>
      <c r="AIL63" s="193"/>
      <c r="AIM63" s="193"/>
      <c r="AIN63" s="193"/>
      <c r="AIO63" s="193"/>
      <c r="AIP63" s="193"/>
      <c r="AIQ63" s="193"/>
      <c r="AIR63" s="193"/>
      <c r="AIS63" s="193"/>
      <c r="AIT63" s="193"/>
      <c r="AIU63" s="193"/>
      <c r="AIV63" s="193"/>
      <c r="AIW63" s="193"/>
      <c r="AIX63" s="193"/>
      <c r="AIY63" s="193"/>
      <c r="AIZ63" s="193"/>
      <c r="AJA63" s="193"/>
      <c r="AJB63" s="193"/>
      <c r="AJC63" s="193"/>
      <c r="AJD63" s="193"/>
      <c r="AJE63" s="193"/>
      <c r="AJF63" s="193"/>
      <c r="AJG63" s="193"/>
      <c r="AJH63" s="193"/>
      <c r="AJI63" s="193"/>
      <c r="AJJ63" s="193"/>
      <c r="AJK63" s="193"/>
      <c r="AJL63" s="193"/>
      <c r="AJM63" s="193"/>
      <c r="AJN63" s="193"/>
      <c r="AJO63" s="193"/>
      <c r="AJP63" s="193"/>
      <c r="AJQ63" s="193"/>
      <c r="AJR63" s="193"/>
      <c r="AJS63" s="193"/>
      <c r="AJT63" s="193"/>
      <c r="AJU63" s="193"/>
      <c r="AJV63" s="193"/>
      <c r="AJW63" s="193"/>
      <c r="AJX63" s="193"/>
      <c r="AJY63" s="193"/>
      <c r="AJZ63" s="193"/>
      <c r="AKA63" s="193"/>
      <c r="AKB63" s="193"/>
      <c r="AKC63" s="193"/>
      <c r="AKD63" s="193"/>
      <c r="AKE63" s="193"/>
      <c r="AKF63" s="193"/>
      <c r="AKG63" s="193"/>
      <c r="AKH63" s="193"/>
      <c r="AKI63" s="193"/>
      <c r="AKJ63" s="193"/>
      <c r="AKK63" s="193"/>
      <c r="AKL63" s="193"/>
      <c r="AKM63" s="193"/>
      <c r="AKN63" s="193"/>
      <c r="AKO63" s="193"/>
      <c r="AKP63" s="193"/>
      <c r="AKQ63" s="193"/>
      <c r="AKR63" s="193"/>
      <c r="AKS63" s="193"/>
      <c r="AKT63" s="193"/>
      <c r="AKU63" s="193"/>
      <c r="AKV63" s="193"/>
      <c r="AKW63" s="193"/>
      <c r="AKX63" s="193"/>
      <c r="AKY63" s="193"/>
      <c r="AKZ63" s="193"/>
      <c r="ALA63" s="193"/>
      <c r="ALB63" s="193"/>
      <c r="ALC63" s="193"/>
      <c r="ALD63" s="193"/>
      <c r="ALE63" s="193"/>
      <c r="ALF63" s="193"/>
      <c r="ALG63" s="193"/>
      <c r="ALH63" s="193"/>
      <c r="ALI63" s="193"/>
      <c r="ALJ63" s="193"/>
      <c r="ALK63" s="193"/>
      <c r="ALL63" s="193"/>
      <c r="ALM63" s="193"/>
      <c r="ALN63" s="193"/>
      <c r="ALO63" s="193"/>
      <c r="ALP63" s="193"/>
      <c r="ALQ63" s="193"/>
      <c r="ALR63" s="193"/>
      <c r="ALS63" s="193"/>
      <c r="ALT63" s="193"/>
      <c r="ALU63" s="193"/>
      <c r="ALV63" s="193"/>
      <c r="ALW63" s="193"/>
      <c r="ALX63" s="193"/>
      <c r="ALY63" s="193"/>
      <c r="ALZ63" s="193"/>
      <c r="AMA63" s="193"/>
      <c r="AMB63" s="193"/>
      <c r="AMC63" s="193"/>
      <c r="AMD63" s="193"/>
      <c r="AME63" s="193"/>
      <c r="AMF63" s="193"/>
      <c r="AMG63" s="193"/>
      <c r="AMH63" s="193"/>
      <c r="AMI63" s="193"/>
      <c r="AMJ63" s="193"/>
      <c r="AMK63" s="193"/>
    </row>
    <row r="64" customFormat="false" ht="12.8" hidden="false" customHeight="false" outlineLevel="0" collapsed="false">
      <c r="B64" s="183" t="n">
        <v>55</v>
      </c>
      <c r="C64" s="165" t="s">
        <v>1702</v>
      </c>
      <c r="D64" s="166" t="s">
        <v>1703</v>
      </c>
      <c r="E64" s="167" t="s">
        <v>1633</v>
      </c>
      <c r="F64" s="166" t="s">
        <v>1704</v>
      </c>
      <c r="G64" s="166" t="s">
        <v>1705</v>
      </c>
      <c r="H64" s="166" t="s">
        <v>1706</v>
      </c>
      <c r="I64" s="184" t="s">
        <v>396</v>
      </c>
    </row>
    <row r="65" customFormat="false" ht="12.8" hidden="false" customHeight="false" outlineLevel="0" collapsed="false">
      <c r="B65" s="183" t="n">
        <v>56</v>
      </c>
      <c r="C65" s="165" t="s">
        <v>1707</v>
      </c>
      <c r="D65" s="166" t="s">
        <v>1703</v>
      </c>
      <c r="E65" s="167" t="s">
        <v>12</v>
      </c>
      <c r="F65" s="166" t="s">
        <v>1708</v>
      </c>
      <c r="G65" s="166" t="s">
        <v>1709</v>
      </c>
      <c r="H65" s="166" t="s">
        <v>1710</v>
      </c>
      <c r="I65" s="184" t="s">
        <v>396</v>
      </c>
    </row>
    <row r="66" customFormat="false" ht="20.1" hidden="false" customHeight="false" outlineLevel="0" collapsed="false">
      <c r="B66" s="183" t="n">
        <v>57</v>
      </c>
      <c r="C66" s="165" t="s">
        <v>1711</v>
      </c>
      <c r="D66" s="166" t="s">
        <v>1703</v>
      </c>
      <c r="E66" s="167" t="s">
        <v>12</v>
      </c>
      <c r="F66" s="166" t="s">
        <v>1712</v>
      </c>
      <c r="G66" s="166" t="s">
        <v>1713</v>
      </c>
      <c r="H66" s="166" t="s">
        <v>1714</v>
      </c>
      <c r="I66" s="184" t="s">
        <v>396</v>
      </c>
    </row>
    <row r="67" customFormat="false" ht="12.8" hidden="false" customHeight="false" outlineLevel="0" collapsed="false">
      <c r="B67" s="183" t="n">
        <v>58</v>
      </c>
      <c r="C67" s="165" t="s">
        <v>1715</v>
      </c>
      <c r="D67" s="166" t="s">
        <v>1703</v>
      </c>
      <c r="E67" s="167" t="s">
        <v>12</v>
      </c>
      <c r="F67" s="166" t="s">
        <v>1716</v>
      </c>
      <c r="G67" s="166" t="s">
        <v>1717</v>
      </c>
      <c r="H67" s="166" t="s">
        <v>1718</v>
      </c>
      <c r="I67" s="184" t="s">
        <v>396</v>
      </c>
    </row>
    <row r="68" customFormat="false" ht="12.8" hidden="false" customHeight="false" outlineLevel="0" collapsed="false">
      <c r="B68" s="183" t="n">
        <v>59</v>
      </c>
      <c r="C68" s="165" t="s">
        <v>1719</v>
      </c>
      <c r="D68" s="166" t="s">
        <v>1703</v>
      </c>
      <c r="E68" s="167" t="s">
        <v>12</v>
      </c>
      <c r="F68" s="166" t="s">
        <v>1720</v>
      </c>
      <c r="G68" s="166" t="s">
        <v>1721</v>
      </c>
      <c r="H68" s="166" t="s">
        <v>1722</v>
      </c>
      <c r="I68" s="184" t="s">
        <v>396</v>
      </c>
    </row>
    <row r="69" customFormat="false" ht="20.1" hidden="false" customHeight="false" outlineLevel="0" collapsed="false">
      <c r="B69" s="183" t="n">
        <v>60</v>
      </c>
      <c r="C69" s="165" t="s">
        <v>1723</v>
      </c>
      <c r="D69" s="166" t="s">
        <v>1703</v>
      </c>
      <c r="E69" s="167" t="s">
        <v>12</v>
      </c>
      <c r="F69" s="166" t="s">
        <v>1724</v>
      </c>
      <c r="G69" s="166" t="s">
        <v>1725</v>
      </c>
      <c r="H69" s="166" t="s">
        <v>1726</v>
      </c>
      <c r="I69" s="184" t="s">
        <v>396</v>
      </c>
    </row>
    <row r="70" customFormat="false" ht="20.1" hidden="false" customHeight="false" outlineLevel="0" collapsed="false">
      <c r="B70" s="183" t="n">
        <v>61</v>
      </c>
      <c r="C70" s="165" t="s">
        <v>1727</v>
      </c>
      <c r="D70" s="166" t="s">
        <v>1703</v>
      </c>
      <c r="E70" s="167" t="s">
        <v>12</v>
      </c>
      <c r="F70" s="166" t="s">
        <v>1728</v>
      </c>
      <c r="G70" s="166" t="s">
        <v>1729</v>
      </c>
      <c r="H70" s="166" t="s">
        <v>1730</v>
      </c>
      <c r="I70" s="184" t="s">
        <v>396</v>
      </c>
    </row>
    <row r="71" customFormat="false" ht="12.8" hidden="false" customHeight="false" outlineLevel="0" collapsed="false">
      <c r="B71" s="183" t="n">
        <v>62</v>
      </c>
      <c r="C71" s="165" t="s">
        <v>1731</v>
      </c>
      <c r="D71" s="166" t="s">
        <v>1703</v>
      </c>
      <c r="E71" s="167" t="s">
        <v>12</v>
      </c>
      <c r="F71" s="166" t="s">
        <v>396</v>
      </c>
      <c r="G71" s="166" t="s">
        <v>396</v>
      </c>
      <c r="H71" s="166" t="s">
        <v>1732</v>
      </c>
      <c r="I71" s="184" t="s">
        <v>396</v>
      </c>
    </row>
    <row r="72" customFormat="false" ht="12.8" hidden="false" customHeight="false" outlineLevel="0" collapsed="false">
      <c r="B72" s="183" t="n">
        <v>63</v>
      </c>
      <c r="C72" s="165" t="s">
        <v>1733</v>
      </c>
      <c r="D72" s="166" t="s">
        <v>1703</v>
      </c>
      <c r="E72" s="167" t="s">
        <v>12</v>
      </c>
      <c r="F72" s="166" t="s">
        <v>396</v>
      </c>
      <c r="G72" s="166" t="s">
        <v>396</v>
      </c>
      <c r="H72" s="166" t="s">
        <v>1734</v>
      </c>
      <c r="I72" s="184" t="s">
        <v>396</v>
      </c>
    </row>
    <row r="73" customFormat="false" ht="20.1" hidden="false" customHeight="false" outlineLevel="0" collapsed="false">
      <c r="B73" s="183" t="n">
        <v>64</v>
      </c>
      <c r="C73" s="165" t="s">
        <v>1735</v>
      </c>
      <c r="D73" s="166" t="s">
        <v>1703</v>
      </c>
      <c r="E73" s="167" t="s">
        <v>12</v>
      </c>
      <c r="F73" s="166" t="s">
        <v>1736</v>
      </c>
      <c r="G73" s="166" t="s">
        <v>1737</v>
      </c>
      <c r="H73" s="166" t="s">
        <v>396</v>
      </c>
      <c r="I73" s="184" t="s">
        <v>396</v>
      </c>
    </row>
    <row r="74" customFormat="false" ht="20.1" hidden="false" customHeight="false" outlineLevel="0" collapsed="false">
      <c r="B74" s="183" t="n">
        <v>65</v>
      </c>
      <c r="C74" s="165" t="s">
        <v>1738</v>
      </c>
      <c r="D74" s="166" t="s">
        <v>1703</v>
      </c>
      <c r="E74" s="167" t="s">
        <v>12</v>
      </c>
      <c r="F74" s="166" t="s">
        <v>1739</v>
      </c>
      <c r="G74" s="166" t="s">
        <v>1740</v>
      </c>
      <c r="H74" s="166" t="s">
        <v>396</v>
      </c>
      <c r="I74" s="184" t="s">
        <v>396</v>
      </c>
    </row>
    <row r="75" customFormat="false" ht="12.8" hidden="false" customHeight="false" outlineLevel="0" collapsed="false">
      <c r="B75" s="183" t="n">
        <v>66</v>
      </c>
      <c r="C75" s="165" t="s">
        <v>1741</v>
      </c>
      <c r="D75" s="166" t="s">
        <v>1703</v>
      </c>
      <c r="E75" s="167" t="s">
        <v>12</v>
      </c>
      <c r="F75" s="166" t="s">
        <v>1742</v>
      </c>
      <c r="G75" s="166" t="s">
        <v>1743</v>
      </c>
      <c r="H75" s="166" t="s">
        <v>1744</v>
      </c>
      <c r="I75" s="184" t="s">
        <v>396</v>
      </c>
    </row>
    <row r="76" customFormat="false" ht="20.1" hidden="false" customHeight="false" outlineLevel="0" collapsed="false">
      <c r="B76" s="183" t="n">
        <v>67</v>
      </c>
      <c r="C76" s="165" t="s">
        <v>1745</v>
      </c>
      <c r="D76" s="166" t="s">
        <v>1703</v>
      </c>
      <c r="E76" s="167" t="s">
        <v>12</v>
      </c>
      <c r="F76" s="166" t="s">
        <v>1746</v>
      </c>
      <c r="G76" s="166" t="s">
        <v>1747</v>
      </c>
      <c r="H76" s="166" t="s">
        <v>1748</v>
      </c>
      <c r="I76" s="184" t="s">
        <v>396</v>
      </c>
    </row>
    <row r="77" customFormat="false" ht="12.8" hidden="false" customHeight="false" outlineLevel="0" collapsed="false">
      <c r="B77" s="183" t="n">
        <v>68</v>
      </c>
      <c r="C77" s="165" t="s">
        <v>1749</v>
      </c>
      <c r="D77" s="166" t="s">
        <v>1703</v>
      </c>
      <c r="E77" s="167" t="s">
        <v>12</v>
      </c>
      <c r="F77" s="166" t="s">
        <v>1750</v>
      </c>
      <c r="G77" s="166" t="s">
        <v>1751</v>
      </c>
      <c r="H77" s="166" t="s">
        <v>1752</v>
      </c>
      <c r="I77" s="184" t="s">
        <v>396</v>
      </c>
    </row>
    <row r="78" customFormat="false" ht="20.1" hidden="false" customHeight="false" outlineLevel="0" collapsed="false">
      <c r="B78" s="183" t="n">
        <v>69</v>
      </c>
      <c r="C78" s="165" t="s">
        <v>1753</v>
      </c>
      <c r="D78" s="166" t="s">
        <v>1703</v>
      </c>
      <c r="E78" s="167" t="s">
        <v>12</v>
      </c>
      <c r="F78" s="166" t="s">
        <v>1754</v>
      </c>
      <c r="G78" s="166" t="s">
        <v>1755</v>
      </c>
      <c r="H78" s="166" t="s">
        <v>1756</v>
      </c>
      <c r="I78" s="184" t="s">
        <v>396</v>
      </c>
    </row>
    <row r="79" customFormat="false" ht="20.1" hidden="false" customHeight="false" outlineLevel="0" collapsed="false">
      <c r="B79" s="183" t="n">
        <v>70</v>
      </c>
      <c r="C79" s="165" t="s">
        <v>1757</v>
      </c>
      <c r="D79" s="166" t="s">
        <v>1758</v>
      </c>
      <c r="E79" s="167" t="s">
        <v>1633</v>
      </c>
      <c r="F79" s="166" t="s">
        <v>1759</v>
      </c>
      <c r="G79" s="166" t="s">
        <v>1760</v>
      </c>
      <c r="H79" s="166" t="s">
        <v>1761</v>
      </c>
      <c r="I79" s="184" t="s">
        <v>396</v>
      </c>
    </row>
    <row r="80" customFormat="false" ht="12.8" hidden="false" customHeight="false" outlineLevel="0" collapsed="false">
      <c r="B80" s="183" t="n">
        <v>71</v>
      </c>
      <c r="C80" s="165" t="s">
        <v>1762</v>
      </c>
      <c r="D80" s="166" t="s">
        <v>1758</v>
      </c>
      <c r="E80" s="167" t="s">
        <v>12</v>
      </c>
      <c r="F80" s="166" t="s">
        <v>396</v>
      </c>
      <c r="G80" s="166" t="s">
        <v>396</v>
      </c>
      <c r="H80" s="166" t="s">
        <v>1763</v>
      </c>
      <c r="I80" s="184" t="s">
        <v>396</v>
      </c>
    </row>
    <row r="81" customFormat="false" ht="12.8" hidden="false" customHeight="false" outlineLevel="0" collapsed="false">
      <c r="B81" s="183" t="n">
        <v>72</v>
      </c>
      <c r="C81" s="165" t="s">
        <v>1764</v>
      </c>
      <c r="D81" s="166" t="s">
        <v>1758</v>
      </c>
      <c r="E81" s="167" t="s">
        <v>12</v>
      </c>
      <c r="F81" s="166" t="s">
        <v>396</v>
      </c>
      <c r="G81" s="166" t="s">
        <v>1765</v>
      </c>
      <c r="H81" s="166" t="s">
        <v>396</v>
      </c>
      <c r="I81" s="184" t="s">
        <v>396</v>
      </c>
    </row>
    <row r="82" customFormat="false" ht="12.8" hidden="false" customHeight="false" outlineLevel="0" collapsed="false">
      <c r="B82" s="183" t="n">
        <v>73</v>
      </c>
      <c r="C82" s="165" t="s">
        <v>1766</v>
      </c>
      <c r="D82" s="166" t="s">
        <v>1758</v>
      </c>
      <c r="E82" s="167" t="s">
        <v>12</v>
      </c>
      <c r="F82" s="166" t="s">
        <v>1767</v>
      </c>
      <c r="G82" s="166" t="s">
        <v>396</v>
      </c>
      <c r="H82" s="166" t="s">
        <v>1768</v>
      </c>
      <c r="I82" s="184" t="s">
        <v>396</v>
      </c>
    </row>
    <row r="83" customFormat="false" ht="12.8" hidden="false" customHeight="false" outlineLevel="0" collapsed="false">
      <c r="B83" s="183" t="n">
        <v>74</v>
      </c>
      <c r="C83" s="165" t="s">
        <v>1769</v>
      </c>
      <c r="D83" s="166" t="s">
        <v>1758</v>
      </c>
      <c r="E83" s="167" t="s">
        <v>12</v>
      </c>
      <c r="F83" s="166" t="s">
        <v>396</v>
      </c>
      <c r="G83" s="166" t="s">
        <v>396</v>
      </c>
      <c r="H83" s="166" t="s">
        <v>1770</v>
      </c>
      <c r="I83" s="184" t="s">
        <v>396</v>
      </c>
    </row>
    <row r="84" customFormat="false" ht="12.8" hidden="false" customHeight="false" outlineLevel="0" collapsed="false">
      <c r="B84" s="183" t="n">
        <v>75</v>
      </c>
      <c r="C84" s="165" t="s">
        <v>1762</v>
      </c>
      <c r="D84" s="166" t="s">
        <v>1758</v>
      </c>
      <c r="E84" s="167" t="s">
        <v>12</v>
      </c>
      <c r="F84" s="166" t="s">
        <v>1771</v>
      </c>
      <c r="G84" s="166" t="s">
        <v>1772</v>
      </c>
      <c r="H84" s="166" t="s">
        <v>396</v>
      </c>
      <c r="I84" s="184" t="s">
        <v>396</v>
      </c>
    </row>
    <row r="85" customFormat="false" ht="12.8" hidden="false" customHeight="false" outlineLevel="0" collapsed="false">
      <c r="B85" s="183" t="n">
        <v>76</v>
      </c>
      <c r="C85" s="165" t="s">
        <v>1769</v>
      </c>
      <c r="D85" s="166" t="s">
        <v>1758</v>
      </c>
      <c r="E85" s="167" t="s">
        <v>12</v>
      </c>
      <c r="F85" s="166" t="s">
        <v>1773</v>
      </c>
      <c r="G85" s="166" t="s">
        <v>396</v>
      </c>
      <c r="H85" s="166" t="s">
        <v>396</v>
      </c>
      <c r="I85" s="184" t="s">
        <v>396</v>
      </c>
    </row>
    <row r="86" customFormat="false" ht="20.1" hidden="false" customHeight="false" outlineLevel="0" collapsed="false">
      <c r="B86" s="183" t="n">
        <v>77</v>
      </c>
      <c r="C86" s="165" t="s">
        <v>1774</v>
      </c>
      <c r="D86" s="166" t="s">
        <v>1758</v>
      </c>
      <c r="E86" s="167" t="s">
        <v>12</v>
      </c>
      <c r="F86" s="166" t="s">
        <v>1775</v>
      </c>
      <c r="G86" s="166" t="s">
        <v>1776</v>
      </c>
      <c r="H86" s="166" t="s">
        <v>1777</v>
      </c>
      <c r="I86" s="184" t="s">
        <v>396</v>
      </c>
    </row>
    <row r="87" customFormat="false" ht="12.8" hidden="false" customHeight="false" outlineLevel="0" collapsed="false">
      <c r="B87" s="183" t="n">
        <v>78</v>
      </c>
      <c r="C87" s="165" t="s">
        <v>1778</v>
      </c>
      <c r="D87" s="166" t="s">
        <v>1758</v>
      </c>
      <c r="E87" s="167" t="s">
        <v>12</v>
      </c>
      <c r="F87" s="166" t="s">
        <v>396</v>
      </c>
      <c r="G87" s="166" t="s">
        <v>396</v>
      </c>
      <c r="H87" s="166" t="s">
        <v>1779</v>
      </c>
      <c r="I87" s="184" t="s">
        <v>396</v>
      </c>
    </row>
    <row r="88" customFormat="false" ht="20.1" hidden="false" customHeight="false" outlineLevel="0" collapsed="false">
      <c r="B88" s="183" t="n">
        <v>79</v>
      </c>
      <c r="C88" s="165" t="s">
        <v>1780</v>
      </c>
      <c r="D88" s="166" t="s">
        <v>1758</v>
      </c>
      <c r="E88" s="167" t="s">
        <v>12</v>
      </c>
      <c r="F88" s="166" t="s">
        <v>396</v>
      </c>
      <c r="G88" s="166" t="s">
        <v>1781</v>
      </c>
      <c r="H88" s="166" t="s">
        <v>396</v>
      </c>
      <c r="I88" s="184" t="s">
        <v>396</v>
      </c>
    </row>
    <row r="89" customFormat="false" ht="20.1" hidden="false" customHeight="false" outlineLevel="0" collapsed="false">
      <c r="B89" s="183" t="n">
        <v>80</v>
      </c>
      <c r="C89" s="165" t="s">
        <v>1782</v>
      </c>
      <c r="D89" s="166" t="s">
        <v>1758</v>
      </c>
      <c r="E89" s="167" t="s">
        <v>12</v>
      </c>
      <c r="F89" s="166" t="s">
        <v>1783</v>
      </c>
      <c r="G89" s="166" t="s">
        <v>1784</v>
      </c>
      <c r="H89" s="166" t="s">
        <v>1785</v>
      </c>
      <c r="I89" s="184" t="s">
        <v>396</v>
      </c>
    </row>
    <row r="90" customFormat="false" ht="12.8" hidden="false" customHeight="false" outlineLevel="0" collapsed="false">
      <c r="B90" s="183" t="n">
        <v>81</v>
      </c>
      <c r="C90" s="165" t="s">
        <v>1786</v>
      </c>
      <c r="D90" s="166" t="s">
        <v>1758</v>
      </c>
      <c r="E90" s="167" t="s">
        <v>12</v>
      </c>
      <c r="F90" s="166" t="s">
        <v>1787</v>
      </c>
      <c r="G90" s="166" t="s">
        <v>1788</v>
      </c>
      <c r="H90" s="166" t="s">
        <v>1789</v>
      </c>
      <c r="I90" s="184" t="s">
        <v>396</v>
      </c>
    </row>
    <row r="91" customFormat="false" ht="20.1" hidden="false" customHeight="false" outlineLevel="0" collapsed="false">
      <c r="B91" s="194" t="n">
        <v>82</v>
      </c>
      <c r="C91" s="195" t="s">
        <v>1790</v>
      </c>
      <c r="D91" s="196" t="s">
        <v>1758</v>
      </c>
      <c r="E91" s="197" t="s">
        <v>12</v>
      </c>
      <c r="F91" s="196" t="s">
        <v>1791</v>
      </c>
      <c r="G91" s="196" t="s">
        <v>1792</v>
      </c>
      <c r="H91" s="196" t="s">
        <v>1793</v>
      </c>
      <c r="I91" s="198" t="s">
        <v>396</v>
      </c>
    </row>
    <row r="92" customFormat="false" ht="12.8" hidden="false" customHeight="false" outlineLevel="0" collapsed="false">
      <c r="C92" s="168"/>
      <c r="D92" s="168"/>
      <c r="E92" s="168"/>
      <c r="F92" s="168"/>
      <c r="G92" s="168"/>
      <c r="H92" s="168"/>
      <c r="I92" s="168"/>
    </row>
    <row r="93" customFormat="false" ht="12.8" hidden="false" customHeight="false" outlineLevel="0" collapsed="false">
      <c r="C93" s="168"/>
      <c r="D93" s="168"/>
      <c r="E93" s="168"/>
      <c r="F93" s="168"/>
      <c r="G93" s="168"/>
      <c r="H93" s="168"/>
      <c r="I93" s="168"/>
    </row>
    <row r="94" customFormat="false" ht="12.8" hidden="false" customHeight="false" outlineLevel="0" collapsed="false">
      <c r="C94" s="168"/>
      <c r="D94" s="168"/>
      <c r="E94" s="168"/>
      <c r="F94" s="168"/>
      <c r="G94" s="168"/>
      <c r="H94" s="168"/>
      <c r="I94" s="168"/>
    </row>
    <row r="95" customFormat="false" ht="12.8" hidden="false" customHeight="false" outlineLevel="0" collapsed="false">
      <c r="C95" s="168"/>
      <c r="D95" s="168"/>
      <c r="E95" s="168"/>
      <c r="F95" s="168"/>
      <c r="G95" s="168"/>
      <c r="H95" s="168"/>
      <c r="I95" s="168"/>
    </row>
    <row r="96" customFormat="false" ht="12.8" hidden="false" customHeight="false" outlineLevel="0" collapsed="false">
      <c r="C96" s="168"/>
      <c r="D96" s="168"/>
      <c r="E96" s="168"/>
      <c r="F96" s="168"/>
      <c r="G96" s="168"/>
      <c r="H96" s="168"/>
      <c r="I96" s="168"/>
    </row>
    <row r="97" customFormat="false" ht="12.8" hidden="false" customHeight="false" outlineLevel="0" collapsed="false">
      <c r="C97" s="168"/>
      <c r="D97" s="168"/>
      <c r="E97" s="168"/>
      <c r="F97" s="168"/>
      <c r="G97" s="168"/>
      <c r="H97" s="168"/>
      <c r="I97" s="168"/>
    </row>
    <row r="98" customFormat="false" ht="12.8" hidden="false" customHeight="false" outlineLevel="0" collapsed="false">
      <c r="C98" s="168"/>
      <c r="D98" s="168"/>
      <c r="E98" s="168"/>
      <c r="F98" s="168"/>
      <c r="G98" s="168"/>
      <c r="H98" s="168"/>
      <c r="I98" s="168"/>
    </row>
    <row r="99" customFormat="false" ht="12.8" hidden="false" customHeight="false" outlineLevel="0" collapsed="false">
      <c r="C99" s="168"/>
      <c r="D99" s="168"/>
      <c r="E99" s="168"/>
      <c r="F99" s="168"/>
      <c r="G99" s="168"/>
      <c r="H99" s="168"/>
      <c r="I99" s="168"/>
    </row>
    <row r="100" customFormat="false" ht="12.8" hidden="false" customHeight="false" outlineLevel="0" collapsed="false">
      <c r="C100" s="168"/>
      <c r="D100" s="168"/>
      <c r="E100" s="168"/>
      <c r="F100" s="168"/>
      <c r="G100" s="168"/>
      <c r="H100" s="168"/>
      <c r="I100" s="168"/>
    </row>
    <row r="101" customFormat="false" ht="12.8" hidden="false" customHeight="false" outlineLevel="0" collapsed="false">
      <c r="C101" s="168"/>
      <c r="D101" s="168"/>
      <c r="E101" s="168"/>
      <c r="F101" s="168"/>
      <c r="G101" s="168"/>
      <c r="H101" s="168"/>
      <c r="I101" s="168"/>
    </row>
    <row r="102" customFormat="false" ht="12.8" hidden="false" customHeight="false" outlineLevel="0" collapsed="false">
      <c r="C102" s="168"/>
      <c r="D102" s="168"/>
      <c r="E102" s="168"/>
      <c r="F102" s="168"/>
      <c r="G102" s="168"/>
      <c r="H102" s="168"/>
      <c r="I102" s="168"/>
    </row>
    <row r="103" customFormat="false" ht="12.8" hidden="false" customHeight="false" outlineLevel="0" collapsed="false">
      <c r="C103" s="168"/>
      <c r="D103" s="168"/>
      <c r="E103" s="168"/>
      <c r="F103" s="168"/>
      <c r="G103" s="168"/>
      <c r="H103" s="168"/>
      <c r="I103" s="168"/>
    </row>
    <row r="104" customFormat="false" ht="12.8" hidden="false" customHeight="false" outlineLevel="0" collapsed="false">
      <c r="C104" s="168"/>
      <c r="D104" s="168"/>
      <c r="E104" s="168"/>
      <c r="F104" s="168"/>
      <c r="G104" s="168"/>
      <c r="H104" s="168"/>
      <c r="I104" s="168"/>
    </row>
    <row r="105" customFormat="false" ht="12.8" hidden="false" customHeight="false" outlineLevel="0" collapsed="false">
      <c r="C105" s="168"/>
      <c r="D105" s="168"/>
      <c r="E105" s="168"/>
      <c r="F105" s="168"/>
      <c r="G105" s="168"/>
      <c r="H105" s="168"/>
      <c r="I105" s="168"/>
    </row>
    <row r="106" customFormat="false" ht="12.8" hidden="false" customHeight="false" outlineLevel="0" collapsed="false">
      <c r="C106" s="168"/>
      <c r="D106" s="168"/>
      <c r="E106" s="168"/>
      <c r="F106" s="168"/>
      <c r="G106" s="168"/>
      <c r="H106" s="168"/>
      <c r="I106" s="168"/>
    </row>
    <row r="107" customFormat="false" ht="12.8" hidden="false" customHeight="false" outlineLevel="0" collapsed="false">
      <c r="C107" s="168"/>
      <c r="D107" s="168"/>
      <c r="E107" s="168"/>
      <c r="F107" s="168"/>
      <c r="G107" s="168"/>
      <c r="H107" s="168"/>
      <c r="I107" s="168"/>
    </row>
    <row r="108" customFormat="false" ht="12.8" hidden="false" customHeight="false" outlineLevel="0" collapsed="false">
      <c r="C108" s="168"/>
      <c r="D108" s="168"/>
      <c r="E108" s="168"/>
      <c r="F108" s="168"/>
      <c r="G108" s="168"/>
      <c r="H108" s="168"/>
      <c r="I108" s="168"/>
    </row>
    <row r="109" customFormat="false" ht="12.8" hidden="false" customHeight="false" outlineLevel="0" collapsed="false">
      <c r="C109" s="168"/>
      <c r="D109" s="168"/>
      <c r="E109" s="168"/>
      <c r="F109" s="168"/>
      <c r="G109" s="168"/>
      <c r="H109" s="168"/>
      <c r="I109" s="168"/>
    </row>
    <row r="110" customFormat="false" ht="12.8" hidden="false" customHeight="false" outlineLevel="0" collapsed="false">
      <c r="C110" s="168"/>
      <c r="D110" s="168"/>
      <c r="E110" s="168"/>
      <c r="F110" s="168"/>
      <c r="G110" s="168"/>
      <c r="H110" s="168"/>
      <c r="I110" s="168"/>
    </row>
    <row r="111" customFormat="false" ht="12.8" hidden="false" customHeight="false" outlineLevel="0" collapsed="false">
      <c r="C111" s="168"/>
      <c r="D111" s="168"/>
      <c r="E111" s="168"/>
      <c r="F111" s="168"/>
      <c r="G111" s="168"/>
      <c r="H111" s="168"/>
      <c r="I111" s="168"/>
    </row>
    <row r="112" customFormat="false" ht="12.8" hidden="false" customHeight="false" outlineLevel="0" collapsed="false">
      <c r="C112" s="168"/>
      <c r="D112" s="168"/>
      <c r="E112" s="168"/>
      <c r="F112" s="168"/>
      <c r="G112" s="168"/>
      <c r="H112" s="168"/>
      <c r="I112" s="168"/>
    </row>
    <row r="113" customFormat="false" ht="12.8" hidden="false" customHeight="false" outlineLevel="0" collapsed="false">
      <c r="C113" s="168"/>
      <c r="D113" s="168"/>
      <c r="E113" s="168"/>
      <c r="F113" s="168"/>
      <c r="G113" s="168"/>
      <c r="H113" s="168"/>
      <c r="I113" s="168"/>
    </row>
    <row r="114" customFormat="false" ht="12.8" hidden="false" customHeight="false" outlineLevel="0" collapsed="false">
      <c r="C114" s="168"/>
      <c r="D114" s="168"/>
      <c r="E114" s="168"/>
      <c r="F114" s="168"/>
      <c r="G114" s="168"/>
      <c r="H114" s="168"/>
      <c r="I114" s="168"/>
    </row>
    <row r="115" customFormat="false" ht="12.8" hidden="false" customHeight="false" outlineLevel="0" collapsed="false">
      <c r="C115" s="168"/>
      <c r="D115" s="168"/>
      <c r="E115" s="168"/>
      <c r="F115" s="168"/>
      <c r="G115" s="168"/>
      <c r="H115" s="168"/>
      <c r="I115" s="168"/>
    </row>
    <row r="116" customFormat="false" ht="12.8" hidden="false" customHeight="false" outlineLevel="0" collapsed="false">
      <c r="C116" s="168"/>
      <c r="D116" s="168"/>
      <c r="E116" s="168"/>
      <c r="F116" s="168"/>
      <c r="G116" s="168"/>
      <c r="H116" s="168"/>
      <c r="I116" s="168"/>
    </row>
    <row r="117" customFormat="false" ht="12.8" hidden="false" customHeight="false" outlineLevel="0" collapsed="false">
      <c r="C117" s="168"/>
      <c r="D117" s="168"/>
      <c r="E117" s="168"/>
      <c r="F117" s="168"/>
      <c r="G117" s="168"/>
      <c r="H117" s="168"/>
      <c r="I117" s="168"/>
    </row>
    <row r="118" customFormat="false" ht="12.8" hidden="false" customHeight="false" outlineLevel="0" collapsed="false">
      <c r="C118" s="168"/>
      <c r="D118" s="168"/>
      <c r="E118" s="168"/>
      <c r="F118" s="168"/>
      <c r="G118" s="168"/>
      <c r="H118" s="168"/>
      <c r="I118" s="168"/>
    </row>
    <row r="119" customFormat="false" ht="12.8" hidden="false" customHeight="false" outlineLevel="0" collapsed="false">
      <c r="C119" s="168"/>
      <c r="D119" s="168"/>
      <c r="E119" s="168"/>
      <c r="F119" s="168"/>
      <c r="G119" s="168"/>
      <c r="H119" s="168"/>
      <c r="I119" s="168"/>
    </row>
    <row r="120" customFormat="false" ht="12.8" hidden="false" customHeight="false" outlineLevel="0" collapsed="false">
      <c r="C120" s="168"/>
      <c r="D120" s="168"/>
      <c r="E120" s="168"/>
      <c r="F120" s="168"/>
      <c r="G120" s="168"/>
      <c r="H120" s="168"/>
      <c r="I120" s="168"/>
    </row>
    <row r="121" customFormat="false" ht="12.8" hidden="false" customHeight="false" outlineLevel="0" collapsed="false">
      <c r="C121" s="168"/>
      <c r="D121" s="168"/>
      <c r="E121" s="168"/>
      <c r="F121" s="168"/>
      <c r="G121" s="168"/>
      <c r="H121" s="168"/>
      <c r="I121" s="168"/>
    </row>
    <row r="122" customFormat="false" ht="12.8" hidden="false" customHeight="false" outlineLevel="0" collapsed="false">
      <c r="C122" s="168"/>
      <c r="D122" s="168"/>
      <c r="E122" s="168"/>
      <c r="F122" s="168"/>
      <c r="G122" s="168"/>
      <c r="H122" s="168"/>
      <c r="I122" s="168"/>
    </row>
    <row r="123" customFormat="false" ht="12.8" hidden="false" customHeight="false" outlineLevel="0" collapsed="false">
      <c r="C123" s="168"/>
      <c r="D123" s="168"/>
      <c r="E123" s="168"/>
      <c r="F123" s="168"/>
      <c r="G123" s="168"/>
      <c r="H123" s="168"/>
      <c r="I123" s="168"/>
    </row>
    <row r="124" customFormat="false" ht="12.8" hidden="false" customHeight="false" outlineLevel="0" collapsed="false">
      <c r="C124" s="168"/>
      <c r="D124" s="168"/>
      <c r="E124" s="168"/>
      <c r="F124" s="168"/>
      <c r="G124" s="168"/>
      <c r="H124" s="168"/>
      <c r="I124" s="168"/>
    </row>
    <row r="125" customFormat="false" ht="12.8" hidden="false" customHeight="false" outlineLevel="0" collapsed="false">
      <c r="C125" s="168"/>
      <c r="D125" s="168"/>
      <c r="E125" s="168"/>
      <c r="F125" s="168"/>
      <c r="G125" s="168"/>
      <c r="H125" s="168"/>
      <c r="I125" s="168"/>
    </row>
    <row r="126" customFormat="false" ht="12.8" hidden="false" customHeight="false" outlineLevel="0" collapsed="false">
      <c r="C126" s="168"/>
      <c r="D126" s="168"/>
      <c r="E126" s="168"/>
      <c r="F126" s="168"/>
      <c r="G126" s="168"/>
      <c r="H126" s="168"/>
      <c r="I126" s="168"/>
    </row>
    <row r="127" customFormat="false" ht="12.8" hidden="false" customHeight="false" outlineLevel="0" collapsed="false">
      <c r="C127" s="168"/>
      <c r="D127" s="168"/>
      <c r="E127" s="168"/>
      <c r="F127" s="168"/>
      <c r="G127" s="168"/>
      <c r="H127" s="168"/>
      <c r="I127" s="168"/>
    </row>
    <row r="128" customFormat="false" ht="12.8" hidden="false" customHeight="false" outlineLevel="0" collapsed="false">
      <c r="C128" s="168"/>
      <c r="D128" s="168"/>
      <c r="E128" s="168"/>
      <c r="F128" s="168"/>
      <c r="G128" s="168"/>
      <c r="H128" s="168"/>
      <c r="I128" s="168"/>
    </row>
    <row r="129" customFormat="false" ht="12.8" hidden="false" customHeight="false" outlineLevel="0" collapsed="false">
      <c r="C129" s="168"/>
      <c r="D129" s="168"/>
      <c r="E129" s="168"/>
      <c r="F129" s="168"/>
      <c r="G129" s="168"/>
      <c r="H129" s="168"/>
      <c r="I129" s="168"/>
    </row>
    <row r="130" customFormat="false" ht="12.8" hidden="false" customHeight="false" outlineLevel="0" collapsed="false">
      <c r="C130" s="168"/>
      <c r="D130" s="168"/>
      <c r="E130" s="168"/>
      <c r="F130" s="168"/>
      <c r="G130" s="168"/>
      <c r="H130" s="168"/>
      <c r="I130" s="168"/>
    </row>
    <row r="131" customFormat="false" ht="12.8" hidden="false" customHeight="false" outlineLevel="0" collapsed="false">
      <c r="C131" s="168"/>
      <c r="D131" s="168"/>
      <c r="E131" s="168"/>
      <c r="F131" s="168"/>
      <c r="G131" s="168"/>
      <c r="H131" s="168"/>
      <c r="I131" s="168"/>
    </row>
    <row r="132" customFormat="false" ht="12.8" hidden="false" customHeight="false" outlineLevel="0" collapsed="false">
      <c r="C132" s="168"/>
      <c r="D132" s="168"/>
      <c r="E132" s="168"/>
      <c r="F132" s="168"/>
      <c r="G132" s="168"/>
      <c r="H132" s="168"/>
      <c r="I132" s="168"/>
    </row>
    <row r="133" customFormat="false" ht="12.8" hidden="false" customHeight="false" outlineLevel="0" collapsed="false">
      <c r="C133" s="168"/>
      <c r="D133" s="168"/>
      <c r="E133" s="168"/>
      <c r="F133" s="168"/>
      <c r="G133" s="168"/>
      <c r="H133" s="168"/>
      <c r="I133" s="168"/>
    </row>
    <row r="134" customFormat="false" ht="12.8" hidden="false" customHeight="false" outlineLevel="0" collapsed="false">
      <c r="C134" s="168"/>
      <c r="D134" s="168"/>
      <c r="E134" s="168"/>
      <c r="F134" s="168"/>
      <c r="G134" s="168"/>
      <c r="H134" s="168"/>
      <c r="I134" s="168"/>
    </row>
    <row r="135" customFormat="false" ht="12.8" hidden="false" customHeight="false" outlineLevel="0" collapsed="false">
      <c r="C135" s="168"/>
      <c r="D135" s="168"/>
      <c r="E135" s="168"/>
      <c r="F135" s="168"/>
      <c r="G135" s="168"/>
      <c r="H135" s="168"/>
      <c r="I135" s="168"/>
    </row>
    <row r="136" customFormat="false" ht="12.8" hidden="false" customHeight="false" outlineLevel="0" collapsed="false">
      <c r="C136" s="168"/>
      <c r="D136" s="168"/>
      <c r="E136" s="168"/>
      <c r="F136" s="168"/>
      <c r="G136" s="168"/>
      <c r="H136" s="168"/>
      <c r="I136" s="168"/>
    </row>
    <row r="137" customFormat="false" ht="12.8" hidden="false" customHeight="false" outlineLevel="0" collapsed="false">
      <c r="C137" s="168"/>
      <c r="D137" s="168"/>
      <c r="E137" s="168"/>
      <c r="F137" s="168"/>
      <c r="G137" s="168"/>
      <c r="H137" s="168"/>
      <c r="I137" s="168"/>
    </row>
    <row r="138" customFormat="false" ht="12.8" hidden="false" customHeight="false" outlineLevel="0" collapsed="false">
      <c r="C138" s="168"/>
      <c r="D138" s="168"/>
      <c r="E138" s="168"/>
      <c r="F138" s="168"/>
      <c r="G138" s="168"/>
      <c r="H138" s="168"/>
      <c r="I138" s="168"/>
    </row>
    <row r="139" customFormat="false" ht="12.8" hidden="false" customHeight="false" outlineLevel="0" collapsed="false">
      <c r="C139" s="168"/>
      <c r="D139" s="168"/>
      <c r="E139" s="168"/>
      <c r="F139" s="168"/>
      <c r="G139" s="168"/>
      <c r="H139" s="168"/>
      <c r="I139" s="168"/>
    </row>
    <row r="140" customFormat="false" ht="12.8" hidden="false" customHeight="false" outlineLevel="0" collapsed="false">
      <c r="C140" s="168"/>
      <c r="D140" s="168"/>
      <c r="E140" s="168"/>
      <c r="F140" s="168"/>
      <c r="G140" s="168"/>
      <c r="H140" s="168"/>
      <c r="I140" s="168"/>
    </row>
    <row r="141" customFormat="false" ht="12.8" hidden="false" customHeight="false" outlineLevel="0" collapsed="false">
      <c r="C141" s="168"/>
      <c r="D141" s="168"/>
      <c r="E141" s="168"/>
      <c r="F141" s="168"/>
      <c r="G141" s="168"/>
      <c r="H141" s="168"/>
      <c r="I141" s="168"/>
    </row>
    <row r="142" customFormat="false" ht="12.8" hidden="false" customHeight="false" outlineLevel="0" collapsed="false">
      <c r="C142" s="168"/>
      <c r="D142" s="168"/>
      <c r="E142" s="168"/>
      <c r="F142" s="168"/>
      <c r="G142" s="168"/>
      <c r="H142" s="168"/>
      <c r="I142" s="168"/>
    </row>
    <row r="143" customFormat="false" ht="12.8" hidden="false" customHeight="false" outlineLevel="0" collapsed="false">
      <c r="C143" s="168"/>
      <c r="D143" s="168"/>
      <c r="E143" s="168"/>
      <c r="F143" s="168"/>
      <c r="G143" s="168"/>
      <c r="H143" s="168"/>
      <c r="I143" s="168"/>
    </row>
    <row r="144" customFormat="false" ht="12.8" hidden="false" customHeight="false" outlineLevel="0" collapsed="false">
      <c r="C144" s="168"/>
      <c r="D144" s="168"/>
      <c r="E144" s="168"/>
      <c r="F144" s="168"/>
      <c r="G144" s="168"/>
      <c r="H144" s="168"/>
      <c r="I144" s="168"/>
    </row>
    <row r="145" customFormat="false" ht="12.8" hidden="false" customHeight="false" outlineLevel="0" collapsed="false">
      <c r="C145" s="168"/>
      <c r="D145" s="168"/>
      <c r="E145" s="168"/>
      <c r="F145" s="168"/>
      <c r="G145" s="168"/>
      <c r="H145" s="168"/>
      <c r="I145" s="168"/>
    </row>
    <row r="146" customFormat="false" ht="12.8" hidden="false" customHeight="false" outlineLevel="0" collapsed="false">
      <c r="C146" s="168"/>
      <c r="D146" s="168"/>
      <c r="E146" s="168"/>
      <c r="F146" s="168"/>
      <c r="G146" s="168"/>
      <c r="H146" s="168"/>
      <c r="I146" s="168"/>
    </row>
    <row r="147" customFormat="false" ht="12.8" hidden="false" customHeight="false" outlineLevel="0" collapsed="false">
      <c r="C147" s="168"/>
      <c r="D147" s="168"/>
      <c r="E147" s="168"/>
      <c r="F147" s="168"/>
      <c r="G147" s="168"/>
      <c r="H147" s="168"/>
      <c r="I147" s="168"/>
    </row>
    <row r="148" customFormat="false" ht="12.8" hidden="false" customHeight="false" outlineLevel="0" collapsed="false">
      <c r="C148" s="168"/>
      <c r="D148" s="168"/>
      <c r="E148" s="168"/>
      <c r="F148" s="168"/>
      <c r="G148" s="168"/>
      <c r="H148" s="168"/>
      <c r="I148" s="168"/>
    </row>
    <row r="149" customFormat="false" ht="12.8" hidden="false" customHeight="false" outlineLevel="0" collapsed="false">
      <c r="C149" s="168"/>
      <c r="D149" s="168"/>
      <c r="E149" s="168"/>
      <c r="F149" s="168"/>
      <c r="G149" s="168"/>
      <c r="H149" s="168"/>
      <c r="I149" s="168"/>
    </row>
    <row r="150" customFormat="false" ht="12.8" hidden="false" customHeight="false" outlineLevel="0" collapsed="false">
      <c r="C150" s="168"/>
      <c r="D150" s="168"/>
      <c r="E150" s="168"/>
      <c r="F150" s="168"/>
      <c r="G150" s="168"/>
      <c r="H150" s="168"/>
      <c r="I150" s="168"/>
    </row>
    <row r="151" customFormat="false" ht="12.8" hidden="false" customHeight="false" outlineLevel="0" collapsed="false">
      <c r="C151" s="168"/>
      <c r="D151" s="168"/>
      <c r="E151" s="168"/>
      <c r="F151" s="168"/>
      <c r="G151" s="168"/>
      <c r="H151" s="168"/>
      <c r="I151" s="168"/>
    </row>
    <row r="152" customFormat="false" ht="12.8" hidden="false" customHeight="false" outlineLevel="0" collapsed="false">
      <c r="C152" s="168"/>
      <c r="D152" s="168"/>
      <c r="E152" s="168"/>
      <c r="F152" s="168"/>
      <c r="G152" s="168"/>
      <c r="H152" s="168"/>
      <c r="I152" s="168"/>
    </row>
    <row r="153" customFormat="false" ht="12.8" hidden="false" customHeight="false" outlineLevel="0" collapsed="false">
      <c r="C153" s="168"/>
      <c r="D153" s="168"/>
      <c r="E153" s="168"/>
      <c r="F153" s="168"/>
      <c r="G153" s="168"/>
      <c r="H153" s="168"/>
      <c r="I153" s="168"/>
    </row>
    <row r="154" customFormat="false" ht="12.8" hidden="false" customHeight="false" outlineLevel="0" collapsed="false">
      <c r="C154" s="168"/>
      <c r="D154" s="168"/>
      <c r="E154" s="168"/>
      <c r="F154" s="168"/>
      <c r="G154" s="168"/>
      <c r="H154" s="168"/>
      <c r="I154" s="168"/>
    </row>
    <row r="155" customFormat="false" ht="12.8" hidden="false" customHeight="false" outlineLevel="0" collapsed="false">
      <c r="C155" s="168"/>
      <c r="D155" s="168"/>
      <c r="E155" s="168"/>
      <c r="F155" s="168"/>
      <c r="G155" s="168"/>
      <c r="H155" s="168"/>
      <c r="I155" s="168"/>
    </row>
    <row r="156" customFormat="false" ht="12.8" hidden="false" customHeight="false" outlineLevel="0" collapsed="false">
      <c r="C156" s="168"/>
      <c r="D156" s="168"/>
      <c r="E156" s="168"/>
      <c r="F156" s="168"/>
      <c r="G156" s="168"/>
      <c r="H156" s="168"/>
      <c r="I156" s="168"/>
    </row>
    <row r="157" customFormat="false" ht="12.8" hidden="false" customHeight="false" outlineLevel="0" collapsed="false">
      <c r="C157" s="168"/>
      <c r="D157" s="168"/>
      <c r="E157" s="168"/>
      <c r="F157" s="168"/>
      <c r="G157" s="168"/>
      <c r="H157" s="168"/>
      <c r="I157" s="168"/>
    </row>
    <row r="158" customFormat="false" ht="12.8" hidden="false" customHeight="false" outlineLevel="0" collapsed="false">
      <c r="C158" s="168"/>
      <c r="D158" s="168"/>
      <c r="E158" s="168"/>
      <c r="F158" s="168"/>
      <c r="G158" s="168"/>
      <c r="H158" s="168"/>
      <c r="I158" s="168"/>
    </row>
    <row r="159" customFormat="false" ht="12.8" hidden="false" customHeight="false" outlineLevel="0" collapsed="false">
      <c r="C159" s="168"/>
      <c r="D159" s="168"/>
      <c r="E159" s="168"/>
      <c r="F159" s="168"/>
      <c r="G159" s="168"/>
      <c r="H159" s="168"/>
      <c r="I159" s="168"/>
    </row>
  </sheetData>
  <mergeCells count="9">
    <mergeCell ref="B4:B5"/>
    <mergeCell ref="C4:C5"/>
    <mergeCell ref="D4:D5"/>
    <mergeCell ref="E4:E5"/>
    <mergeCell ref="F4:I4"/>
    <mergeCell ref="C6:I6"/>
    <mergeCell ref="C43:I43"/>
    <mergeCell ref="C50:I50"/>
    <mergeCell ref="C63:I6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4</TotalTime>
  <Application>LibreOffice/7.5.0.3$MacOSX_X86_64 LibreOffice_project/c21113d003cd3efa8c53188764377a8272d9d6de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23T14:31:53Z</dcterms:created>
  <dc:creator/>
  <dc:description/>
  <dc:language>en-US</dc:language>
  <cp:lastModifiedBy/>
  <dcterms:modified xsi:type="dcterms:W3CDTF">2023-03-23T16:25:12Z</dcterms:modified>
  <cp:revision>1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